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lelinka/Documents/Nicole's Files/University/Publications/1_Published/36_Wrobel 2022 Front Plant Sci/2_Figures-Tables/3_Figure-Tables_Version_3/"/>
    </mc:Choice>
  </mc:AlternateContent>
  <xr:revisionPtr revIDLastSave="0" documentId="13_ncr:1_{EBE46420-77A2-5041-B983-14AC9894C325}" xr6:coauthVersionLast="47" xr6:coauthVersionMax="47" xr10:uidLastSave="{00000000-0000-0000-0000-000000000000}"/>
  <bookViews>
    <workbookView xWindow="64320" yWindow="6780" windowWidth="31760" windowHeight="24820" xr2:uid="{1AE3369F-04ED-AF44-B29E-0D0DE303C683}"/>
  </bookViews>
  <sheets>
    <sheet name="Suppl Tab S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563" uniqueCount="2283">
  <si>
    <t>B9S3J5</t>
  </si>
  <si>
    <t>cytosol</t>
  </si>
  <si>
    <t>other</t>
  </si>
  <si>
    <t>B9RXB8</t>
  </si>
  <si>
    <t>B9SBC0</t>
  </si>
  <si>
    <t>B9S7K5</t>
  </si>
  <si>
    <t>peroxisome</t>
  </si>
  <si>
    <t>B9SV00</t>
  </si>
  <si>
    <t>B9RET4</t>
  </si>
  <si>
    <t>B9SCD6</t>
  </si>
  <si>
    <t>B9RIY8</t>
  </si>
  <si>
    <t>B9SCJ0</t>
  </si>
  <si>
    <t>B9RN21</t>
  </si>
  <si>
    <t>B9SCY0</t>
  </si>
  <si>
    <t>B9RDN6</t>
  </si>
  <si>
    <t>B9RC03</t>
  </si>
  <si>
    <t>B9RC62</t>
  </si>
  <si>
    <t>B9RCT8</t>
  </si>
  <si>
    <t>B9SR17</t>
  </si>
  <si>
    <t>ER</t>
  </si>
  <si>
    <t>Q8VX73</t>
  </si>
  <si>
    <t>B9RAY1</t>
  </si>
  <si>
    <t>B9RCY4</t>
  </si>
  <si>
    <t>B9SR38</t>
  </si>
  <si>
    <t>B9SZ35</t>
  </si>
  <si>
    <t>B9S1S1</t>
  </si>
  <si>
    <t>B9SI31</t>
  </si>
  <si>
    <t>B9SYN6</t>
  </si>
  <si>
    <t>B9SA35</t>
  </si>
  <si>
    <t>B9R730</t>
  </si>
  <si>
    <t>B9SPS4</t>
  </si>
  <si>
    <t>B9SJJ8</t>
  </si>
  <si>
    <t>B9T896</t>
  </si>
  <si>
    <t>nucleus</t>
  </si>
  <si>
    <t>B9SPZ1</t>
  </si>
  <si>
    <t>B9R9N6</t>
  </si>
  <si>
    <t>B9RNW8</t>
  </si>
  <si>
    <t>B9SP64</t>
  </si>
  <si>
    <t>B9S1V6</t>
  </si>
  <si>
    <t>B9R8U5</t>
  </si>
  <si>
    <t>B9SZM2</t>
  </si>
  <si>
    <t>B9TBD2</t>
  </si>
  <si>
    <t>B9RXE7</t>
  </si>
  <si>
    <t>B9RQ18</t>
  </si>
  <si>
    <t>B9RTJ4</t>
  </si>
  <si>
    <t>B9TB87</t>
  </si>
  <si>
    <t>B9THN2</t>
  </si>
  <si>
    <t>B9RXX3</t>
  </si>
  <si>
    <t>mitochondrion</t>
  </si>
  <si>
    <t>B9SPF3</t>
  </si>
  <si>
    <t>B9R9A8</t>
  </si>
  <si>
    <t>B9RC98</t>
  </si>
  <si>
    <t>B9RYC2</t>
  </si>
  <si>
    <t>B9T1H8</t>
  </si>
  <si>
    <t>B9SCF0</t>
  </si>
  <si>
    <t>B9S366</t>
  </si>
  <si>
    <t>B9T544</t>
  </si>
  <si>
    <t>B9SAU6</t>
  </si>
  <si>
    <t>B9T2G5</t>
  </si>
  <si>
    <t>B9SDM9</t>
  </si>
  <si>
    <t>B9T123</t>
  </si>
  <si>
    <t>B9S3P4</t>
  </si>
  <si>
    <t>B9SVM8</t>
  </si>
  <si>
    <t>B9T668</t>
  </si>
  <si>
    <t>B9SV53</t>
  </si>
  <si>
    <t>B9SV51</t>
  </si>
  <si>
    <t>B9T139</t>
  </si>
  <si>
    <t>B9R9I0</t>
  </si>
  <si>
    <t>B9R6R8</t>
  </si>
  <si>
    <t>B9RWG6</t>
  </si>
  <si>
    <t>B9SNI4</t>
  </si>
  <si>
    <t>B9RTS9</t>
  </si>
  <si>
    <t>B9S672</t>
  </si>
  <si>
    <t>B9RF62</t>
  </si>
  <si>
    <t>B9RGA7</t>
  </si>
  <si>
    <t>B9RGY0</t>
  </si>
  <si>
    <t>B9SXW2</t>
  </si>
  <si>
    <t>B9SGT5</t>
  </si>
  <si>
    <t>B9T3K4</t>
  </si>
  <si>
    <t>B9RQQ5</t>
  </si>
  <si>
    <t>B9RCA3</t>
  </si>
  <si>
    <t>B9RCA2</t>
  </si>
  <si>
    <t>B9S608</t>
  </si>
  <si>
    <t>B9SIM7</t>
  </si>
  <si>
    <t>B9SIR0</t>
  </si>
  <si>
    <t>B9RVL6</t>
  </si>
  <si>
    <t>B9S9B7</t>
  </si>
  <si>
    <t>B9SUZ4</t>
  </si>
  <si>
    <t>B9T0A1</t>
  </si>
  <si>
    <t>B9SA37</t>
  </si>
  <si>
    <t>B9T6L9</t>
  </si>
  <si>
    <t>B9RYF1</t>
  </si>
  <si>
    <t>B9S3K7</t>
  </si>
  <si>
    <t>B9SJL8</t>
  </si>
  <si>
    <t>B9RUG5</t>
  </si>
  <si>
    <t>B9SPN4</t>
  </si>
  <si>
    <t>B9T1E9</t>
  </si>
  <si>
    <t>B9SJL9</t>
  </si>
  <si>
    <t>B9RQU7</t>
  </si>
  <si>
    <t>B9SKM7</t>
  </si>
  <si>
    <t>B9SB24</t>
  </si>
  <si>
    <t>B9SEV0</t>
  </si>
  <si>
    <t>B9T655</t>
  </si>
  <si>
    <t>B9S8G5</t>
  </si>
  <si>
    <t>vacuole</t>
  </si>
  <si>
    <t>B9RY06</t>
  </si>
  <si>
    <t>B9S119</t>
  </si>
  <si>
    <t>B9SAT4</t>
  </si>
  <si>
    <t>B9SKS7</t>
  </si>
  <si>
    <t>B9RS44</t>
  </si>
  <si>
    <t>B9RHH6</t>
  </si>
  <si>
    <t>B9S4Y1</t>
  </si>
  <si>
    <t>B9RGI5</t>
  </si>
  <si>
    <t>B9T3E5</t>
  </si>
  <si>
    <t>B9SSZ5</t>
  </si>
  <si>
    <t>B9RIB6</t>
  </si>
  <si>
    <t>B9SKK5</t>
  </si>
  <si>
    <t>B9T0A9</t>
  </si>
  <si>
    <t>B9S9S4</t>
  </si>
  <si>
    <t>B9RE78</t>
  </si>
  <si>
    <t>B9SCV4</t>
  </si>
  <si>
    <t>B9T7V2</t>
  </si>
  <si>
    <t>B9SW26</t>
  </si>
  <si>
    <t>B9SYR5</t>
  </si>
  <si>
    <t>B9RKD1</t>
  </si>
  <si>
    <t>B9SBT1</t>
  </si>
  <si>
    <t>B9RFS6</t>
  </si>
  <si>
    <t>B9RWD7</t>
  </si>
  <si>
    <t>B9RKX9</t>
  </si>
  <si>
    <t>B9SWL0</t>
  </si>
  <si>
    <t>B9RDY5</t>
  </si>
  <si>
    <t>B9S1F8</t>
  </si>
  <si>
    <t>B9S7S3</t>
  </si>
  <si>
    <t>B9R8I0</t>
  </si>
  <si>
    <t>B9RI05</t>
  </si>
  <si>
    <t>B9SGI3</t>
  </si>
  <si>
    <t>B9RGI7</t>
  </si>
  <si>
    <t>B9RBP3</t>
  </si>
  <si>
    <t>B9T3Z6</t>
  </si>
  <si>
    <t>B9T568</t>
  </si>
  <si>
    <t>B9RU70</t>
  </si>
  <si>
    <t>B9R7I8</t>
  </si>
  <si>
    <t>B9R7A3</t>
  </si>
  <si>
    <t>B9SKZ1</t>
  </si>
  <si>
    <t>B9SDU0</t>
  </si>
  <si>
    <t>B9SK45</t>
  </si>
  <si>
    <t>B9RWJ0</t>
  </si>
  <si>
    <t>B9RVT9</t>
  </si>
  <si>
    <t>B9SLJ5</t>
  </si>
  <si>
    <t>B9RDD5</t>
  </si>
  <si>
    <t>B9SPS6</t>
  </si>
  <si>
    <t>B9SXV7</t>
  </si>
  <si>
    <t>B9R7X1</t>
  </si>
  <si>
    <t>B9RYN7</t>
  </si>
  <si>
    <t>B9SLJ3</t>
  </si>
  <si>
    <t>B9RA94</t>
  </si>
  <si>
    <t>B9T3X8</t>
  </si>
  <si>
    <t>B9RTN1</t>
  </si>
  <si>
    <t>B9SJ80</t>
  </si>
  <si>
    <t>B9S2W9</t>
  </si>
  <si>
    <t>B9RL15</t>
  </si>
  <si>
    <t>B9SDQ1</t>
  </si>
  <si>
    <t>B9T3J2</t>
  </si>
  <si>
    <t>B9SIG8</t>
  </si>
  <si>
    <t>B9T7A3</t>
  </si>
  <si>
    <t>B9S339</t>
  </si>
  <si>
    <t>B9RSN1</t>
  </si>
  <si>
    <t>B9SUJ3</t>
  </si>
  <si>
    <t>B9T0D8</t>
  </si>
  <si>
    <t>B9RE79</t>
  </si>
  <si>
    <t>B9RMR9</t>
  </si>
  <si>
    <t>B9ST19</t>
  </si>
  <si>
    <t>B9RE19</t>
  </si>
  <si>
    <t>B9SB41</t>
  </si>
  <si>
    <t>B9T2N2</t>
  </si>
  <si>
    <t>B9RAH5</t>
  </si>
  <si>
    <t>B9RM70</t>
  </si>
  <si>
    <t>B9SAK6</t>
  </si>
  <si>
    <t>B9RBD0</t>
  </si>
  <si>
    <t>B9T351</t>
  </si>
  <si>
    <t>B9S7C0</t>
  </si>
  <si>
    <t>B9RES8</t>
  </si>
  <si>
    <t>B9RFG6</t>
  </si>
  <si>
    <t>B9SJT7</t>
  </si>
  <si>
    <t>B9SP38</t>
  </si>
  <si>
    <t>B9SBF8</t>
  </si>
  <si>
    <t>B9S1Z9</t>
  </si>
  <si>
    <t>B9RNI5</t>
  </si>
  <si>
    <t>B9RMD1</t>
  </si>
  <si>
    <t>B9RET0</t>
  </si>
  <si>
    <t>B9RRN0</t>
  </si>
  <si>
    <t>B9T474</t>
  </si>
  <si>
    <t>B9RQG1</t>
  </si>
  <si>
    <t>B9RQK9</t>
  </si>
  <si>
    <t>B9T6Y3</t>
  </si>
  <si>
    <t>B9SAL1</t>
  </si>
  <si>
    <t>B9SAL4</t>
  </si>
  <si>
    <t>B9RX35</t>
  </si>
  <si>
    <t>B9RWJ9</t>
  </si>
  <si>
    <t>B9REW9</t>
  </si>
  <si>
    <t>B9S4D6</t>
  </si>
  <si>
    <t>B9RZX8</t>
  </si>
  <si>
    <t>B9R813</t>
  </si>
  <si>
    <t>B9SLQ3</t>
  </si>
  <si>
    <t>B9S300</t>
  </si>
  <si>
    <t>B9R793</t>
  </si>
  <si>
    <t>B9RY91</t>
  </si>
  <si>
    <t>B9T7Z6</t>
  </si>
  <si>
    <t>B9STU4</t>
  </si>
  <si>
    <t>B9RJK9</t>
  </si>
  <si>
    <t>B9RJN7</t>
  </si>
  <si>
    <t>B9RJU7</t>
  </si>
  <si>
    <t>B9SBK7</t>
  </si>
  <si>
    <t>B9T0L1</t>
  </si>
  <si>
    <t>B9RP86</t>
  </si>
  <si>
    <t>B9T1Z7</t>
  </si>
  <si>
    <t>B9SSZ4</t>
  </si>
  <si>
    <t>B9S0N3</t>
  </si>
  <si>
    <t>B9RC65</t>
  </si>
  <si>
    <t>B9RQT8</t>
  </si>
  <si>
    <t>B9RCG8</t>
  </si>
  <si>
    <t>B9RIT0</t>
  </si>
  <si>
    <t>B9S395</t>
  </si>
  <si>
    <t>B9SR13</t>
  </si>
  <si>
    <t>B9SWN0</t>
  </si>
  <si>
    <t>B9SMA2</t>
  </si>
  <si>
    <t>B9SKT9</t>
  </si>
  <si>
    <t>B9RTC7</t>
  </si>
  <si>
    <t>B9S9Y1</t>
  </si>
  <si>
    <t>B9T8H9</t>
  </si>
  <si>
    <t>B9RY80</t>
  </si>
  <si>
    <t>B9RZ19</t>
  </si>
  <si>
    <t>B9T5E4</t>
  </si>
  <si>
    <t>B9T5E3</t>
  </si>
  <si>
    <t>B9SXB6</t>
  </si>
  <si>
    <t>B9SR98</t>
  </si>
  <si>
    <t>B9S9Y6</t>
  </si>
  <si>
    <t>golgi</t>
  </si>
  <si>
    <t>B9T077</t>
  </si>
  <si>
    <t>B9S9Y7</t>
  </si>
  <si>
    <t>B9S313</t>
  </si>
  <si>
    <t>B9S075</t>
  </si>
  <si>
    <t>B9SCF3</t>
  </si>
  <si>
    <t>B9RJG8</t>
  </si>
  <si>
    <t>B9S905</t>
  </si>
  <si>
    <t>B9RDH4</t>
  </si>
  <si>
    <t>B9RU20</t>
  </si>
  <si>
    <t>B9SJ40</t>
  </si>
  <si>
    <t>B9SPE1</t>
  </si>
  <si>
    <t>B9SU88</t>
  </si>
  <si>
    <t>B9RY79</t>
  </si>
  <si>
    <t>B9RAL0</t>
  </si>
  <si>
    <t>B9T4H8</t>
  </si>
  <si>
    <t>B9SPA7</t>
  </si>
  <si>
    <t>B9RHV1</t>
  </si>
  <si>
    <t>B9RMB8</t>
  </si>
  <si>
    <t>B9SJ71</t>
  </si>
  <si>
    <t>B9RV56</t>
  </si>
  <si>
    <t>Q67C39</t>
  </si>
  <si>
    <t>B9T8T0</t>
  </si>
  <si>
    <t>B9RED8</t>
  </si>
  <si>
    <t>B9RCW2</t>
  </si>
  <si>
    <t>B9STU2</t>
  </si>
  <si>
    <t>B9RGY1</t>
  </si>
  <si>
    <t>B9SEA1</t>
  </si>
  <si>
    <t>B9S1W5</t>
  </si>
  <si>
    <t>B9S8L7</t>
  </si>
  <si>
    <t>B9REE7</t>
  </si>
  <si>
    <t>B9SBK4</t>
  </si>
  <si>
    <t>B9S506</t>
  </si>
  <si>
    <t>B9R773</t>
  </si>
  <si>
    <t>B9RWJ6</t>
  </si>
  <si>
    <t>B9SXF5</t>
  </si>
  <si>
    <t>B9S010</t>
  </si>
  <si>
    <t>B9SQL9</t>
  </si>
  <si>
    <t>B9RUY0</t>
  </si>
  <si>
    <t>B9RZV0</t>
  </si>
  <si>
    <t>B9RKB4</t>
  </si>
  <si>
    <t>B9RYV0</t>
  </si>
  <si>
    <t>B9RPL3</t>
  </si>
  <si>
    <t>B9R7R0</t>
  </si>
  <si>
    <t>B9ST29</t>
  </si>
  <si>
    <t>B9SKE2</t>
  </si>
  <si>
    <t>B9SXT4</t>
  </si>
  <si>
    <t>B9RUJ7</t>
  </si>
  <si>
    <t>B9RAJ0</t>
  </si>
  <si>
    <t>B9RN00</t>
  </si>
  <si>
    <t>B9RHA4</t>
  </si>
  <si>
    <t>B9R777</t>
  </si>
  <si>
    <t>B9T4J8</t>
  </si>
  <si>
    <t>B9SVT0</t>
  </si>
  <si>
    <t>B9SSR0</t>
  </si>
  <si>
    <t>B9SCW1</t>
  </si>
  <si>
    <t>B9SJC6</t>
  </si>
  <si>
    <t>B9R9P7</t>
  </si>
  <si>
    <t>B9RWY8</t>
  </si>
  <si>
    <t>B9SSR3</t>
  </si>
  <si>
    <t>B9SVH0</t>
  </si>
  <si>
    <t>B9T524</t>
  </si>
  <si>
    <t>B9S8B5</t>
  </si>
  <si>
    <t>B9SS61</t>
  </si>
  <si>
    <t>B9SKN6</t>
  </si>
  <si>
    <t>B9SYP0</t>
  </si>
  <si>
    <t>B9RI41</t>
  </si>
  <si>
    <t>B9SKF7</t>
  </si>
  <si>
    <t>B9SEY9</t>
  </si>
  <si>
    <t>B9SK07</t>
  </si>
  <si>
    <t>B9RF33</t>
  </si>
  <si>
    <t>B9SRT1</t>
  </si>
  <si>
    <t>B9T852</t>
  </si>
  <si>
    <t>B9RM48</t>
  </si>
  <si>
    <t>B9RZP8</t>
  </si>
  <si>
    <t>B9RJL5</t>
  </si>
  <si>
    <t>B9R7U0</t>
  </si>
  <si>
    <t>B9S1K1</t>
  </si>
  <si>
    <t>B9R8A7</t>
  </si>
  <si>
    <t>B9RZR0</t>
  </si>
  <si>
    <t>B9T119</t>
  </si>
  <si>
    <t>B9T1Y7</t>
  </si>
  <si>
    <t>B9RVV5</t>
  </si>
  <si>
    <t>B9RG53</t>
  </si>
  <si>
    <t>B9SCI1</t>
  </si>
  <si>
    <t>B9RM80</t>
  </si>
  <si>
    <t>B9RAC8</t>
  </si>
  <si>
    <t>B9SRH4</t>
  </si>
  <si>
    <t>B9S2V7</t>
  </si>
  <si>
    <t>B9SY08</t>
  </si>
  <si>
    <t>B9SHN6</t>
  </si>
  <si>
    <t>B9RTG2</t>
  </si>
  <si>
    <t>B9RQT2</t>
  </si>
  <si>
    <t>B9SWY5</t>
  </si>
  <si>
    <t>B9T3W7</t>
  </si>
  <si>
    <t>B9T3P0</t>
  </si>
  <si>
    <t>B9R8I3</t>
  </si>
  <si>
    <t>B9RNS0</t>
  </si>
  <si>
    <t>B9SZ78</t>
  </si>
  <si>
    <t>B9RKM9</t>
  </si>
  <si>
    <t>B9SRA3</t>
  </si>
  <si>
    <t>B9RJV7</t>
  </si>
  <si>
    <t>B9RSM7</t>
  </si>
  <si>
    <t>B9SZ67</t>
  </si>
  <si>
    <t>B9SXX3</t>
  </si>
  <si>
    <t>B9T3X7</t>
  </si>
  <si>
    <t>B9SQ85</t>
  </si>
  <si>
    <t>B9SI44</t>
  </si>
  <si>
    <t>B9RXM3</t>
  </si>
  <si>
    <t>B9RH48</t>
  </si>
  <si>
    <t>B9SN76</t>
  </si>
  <si>
    <t>B9R6U7</t>
  </si>
  <si>
    <t>B9RUD8</t>
  </si>
  <si>
    <t>B9RNP7</t>
  </si>
  <si>
    <t>B9STK1</t>
  </si>
  <si>
    <t>B9RYN3</t>
  </si>
  <si>
    <t>B9STK6</t>
  </si>
  <si>
    <t>B9RLL0</t>
  </si>
  <si>
    <t>B9RR75</t>
  </si>
  <si>
    <t>B9RGT3</t>
  </si>
  <si>
    <t>B9S0A6</t>
  </si>
  <si>
    <t>B9SQF3</t>
  </si>
  <si>
    <t>B9SV82</t>
  </si>
  <si>
    <t>B9T6L4</t>
  </si>
  <si>
    <t>B9RBG8</t>
  </si>
  <si>
    <t>B9SLF7</t>
  </si>
  <si>
    <t>B9T3V3</t>
  </si>
  <si>
    <t>B9S911</t>
  </si>
  <si>
    <t>B9RU22</t>
  </si>
  <si>
    <t>B9R8L5</t>
  </si>
  <si>
    <t>B9SIA8</t>
  </si>
  <si>
    <t>B9RG26</t>
  </si>
  <si>
    <t>B9R8F7</t>
  </si>
  <si>
    <t>B9RMD2</t>
  </si>
  <si>
    <t>B9R7J5</t>
  </si>
  <si>
    <t>B9SKJ4</t>
  </si>
  <si>
    <t>B9RK28</t>
  </si>
  <si>
    <t>B9RE82</t>
  </si>
  <si>
    <t>B9TAI2</t>
  </si>
  <si>
    <t>B9RWA7</t>
  </si>
  <si>
    <t>B9RTW7</t>
  </si>
  <si>
    <t>B9RHC3</t>
  </si>
  <si>
    <t>A0T1K2</t>
  </si>
  <si>
    <t>B9T3Z1</t>
  </si>
  <si>
    <t>B9STP7</t>
  </si>
  <si>
    <t>B9T503</t>
  </si>
  <si>
    <t>B9S6U1</t>
  </si>
  <si>
    <t>B9RXC8</t>
  </si>
  <si>
    <t>B9RSL6</t>
  </si>
  <si>
    <t>B9SPH4</t>
  </si>
  <si>
    <t>B9R7H1</t>
  </si>
  <si>
    <t>B9RM28</t>
  </si>
  <si>
    <t>B9SU81</t>
  </si>
  <si>
    <t>B9T450</t>
  </si>
  <si>
    <t>B9SJ86</t>
  </si>
  <si>
    <t>B9RNP2</t>
  </si>
  <si>
    <t>B9SBV3</t>
  </si>
  <si>
    <t>B9R7L8</t>
  </si>
  <si>
    <t>B9SDG7</t>
  </si>
  <si>
    <t>B9RBQ8</t>
  </si>
  <si>
    <t>B9RHW4</t>
  </si>
  <si>
    <t>B9SVN7</t>
  </si>
  <si>
    <t>B9RHX6</t>
  </si>
  <si>
    <t>B9T870</t>
  </si>
  <si>
    <t>B9SB73</t>
  </si>
  <si>
    <t>B9SLV2</t>
  </si>
  <si>
    <t>B9R9F5</t>
  </si>
  <si>
    <t>B9R738</t>
  </si>
  <si>
    <t>B9R743</t>
  </si>
  <si>
    <t>B9SDH1</t>
  </si>
  <si>
    <t>B9S1Z5</t>
  </si>
  <si>
    <t>B9SKH8</t>
  </si>
  <si>
    <t>B9RB79</t>
  </si>
  <si>
    <t>B9RIT1</t>
  </si>
  <si>
    <t>B9SNB7</t>
  </si>
  <si>
    <t>B9R8F4</t>
  </si>
  <si>
    <t>B9T5N1</t>
  </si>
  <si>
    <t>B9RUK1</t>
  </si>
  <si>
    <t>B9SJK6</t>
  </si>
  <si>
    <t>B9T4Z8</t>
  </si>
  <si>
    <t>B9SA61</t>
  </si>
  <si>
    <t>B9RW65</t>
  </si>
  <si>
    <t>B9S4T2</t>
  </si>
  <si>
    <t>B9RE01</t>
  </si>
  <si>
    <t>B9R9L8</t>
  </si>
  <si>
    <t>B9T3V5</t>
  </si>
  <si>
    <t>B9SLJ9</t>
  </si>
  <si>
    <t>B9SFZ2</t>
  </si>
  <si>
    <t>B9SI01</t>
  </si>
  <si>
    <t>B9SXX8</t>
  </si>
  <si>
    <t>B9SWD5</t>
  </si>
  <si>
    <t>B9S125</t>
  </si>
  <si>
    <t>B9SH08</t>
  </si>
  <si>
    <t>B9SFQ9</t>
  </si>
  <si>
    <t>B9RFV3</t>
  </si>
  <si>
    <t>B9SU78</t>
  </si>
  <si>
    <t>B9SKK7</t>
  </si>
  <si>
    <t>B9R9V1</t>
  </si>
  <si>
    <t>B9S5G7</t>
  </si>
  <si>
    <t>B9SBM5</t>
  </si>
  <si>
    <t>B9RSB3</t>
  </si>
  <si>
    <t>B9SVS8</t>
  </si>
  <si>
    <t>B9RNT0</t>
  </si>
  <si>
    <t>B9T7B9</t>
  </si>
  <si>
    <t>B9S6H1</t>
  </si>
  <si>
    <t>B9RUF2</t>
  </si>
  <si>
    <t>B9RIC9</t>
  </si>
  <si>
    <t>B9S4Z8</t>
  </si>
  <si>
    <t>B9SM64</t>
  </si>
  <si>
    <t>B9SQ62</t>
  </si>
  <si>
    <t>B9RWW7</t>
  </si>
  <si>
    <t>B9S2H4</t>
  </si>
  <si>
    <t>B9T723</t>
  </si>
  <si>
    <t>B9S471</t>
  </si>
  <si>
    <t>B9RNC3</t>
  </si>
  <si>
    <t>B9R9E0</t>
  </si>
  <si>
    <t>B9REN1</t>
  </si>
  <si>
    <t>B9SXC9</t>
  </si>
  <si>
    <t>B9RXF6</t>
  </si>
  <si>
    <t>B9RJX2</t>
  </si>
  <si>
    <t>B9SKE8</t>
  </si>
  <si>
    <t>B9SZ04</t>
  </si>
  <si>
    <t>B9T8G7</t>
  </si>
  <si>
    <t>B9SBY9</t>
  </si>
  <si>
    <t>B9STL4</t>
  </si>
  <si>
    <t>B9R7S5</t>
  </si>
  <si>
    <t>B9RZ96</t>
  </si>
  <si>
    <t>B9RYD2</t>
  </si>
  <si>
    <t>B9SK84</t>
  </si>
  <si>
    <t>B9RBD6</t>
  </si>
  <si>
    <t>B9R7R5</t>
  </si>
  <si>
    <t>B9S5J3</t>
  </si>
  <si>
    <t>B9S5Z5</t>
  </si>
  <si>
    <t>B9S670</t>
  </si>
  <si>
    <t>B9SVB6</t>
  </si>
  <si>
    <t>B9SPR9</t>
  </si>
  <si>
    <t>B9REU9</t>
  </si>
  <si>
    <t>B9RKQ2</t>
  </si>
  <si>
    <t>B9RSQ1</t>
  </si>
  <si>
    <t>B9RRZ4</t>
  </si>
  <si>
    <t>B9RRE1</t>
  </si>
  <si>
    <t>B9RR86</t>
  </si>
  <si>
    <t>B9SNX1</t>
  </si>
  <si>
    <t>B9SVC0</t>
  </si>
  <si>
    <t>B9T3U9</t>
  </si>
  <si>
    <t>B9SJI3</t>
  </si>
  <si>
    <t>B9S7L9</t>
  </si>
  <si>
    <t>B9RG93</t>
  </si>
  <si>
    <t>B9T4N4</t>
  </si>
  <si>
    <t>B9SRS8</t>
  </si>
  <si>
    <t>B9S8U0</t>
  </si>
  <si>
    <t>B9SN52</t>
  </si>
  <si>
    <t>B9S0J9</t>
  </si>
  <si>
    <t>B9RH34</t>
  </si>
  <si>
    <t>B9S1R9</t>
  </si>
  <si>
    <t>B9RJH7</t>
  </si>
  <si>
    <t>B9SBU4</t>
  </si>
  <si>
    <t>B9T6E7</t>
  </si>
  <si>
    <t>B9SI85</t>
  </si>
  <si>
    <t>B9T2M4</t>
  </si>
  <si>
    <t>B9T1F9</t>
  </si>
  <si>
    <t>B9S3I8</t>
  </si>
  <si>
    <t>B9SE75</t>
  </si>
  <si>
    <t>B9RP71</t>
  </si>
  <si>
    <t>B9S9X9</t>
  </si>
  <si>
    <t>B9SM88</t>
  </si>
  <si>
    <t>B9SZF5</t>
  </si>
  <si>
    <t>B9T6C6</t>
  </si>
  <si>
    <t>B9RZ78</t>
  </si>
  <si>
    <t>B9SEC9</t>
  </si>
  <si>
    <t>B9RIX2</t>
  </si>
  <si>
    <t>B9SM25</t>
  </si>
  <si>
    <t>B9T3D4</t>
  </si>
  <si>
    <t>B9SVA7</t>
  </si>
  <si>
    <t>B9R8M1</t>
  </si>
  <si>
    <t>B9T4T0</t>
  </si>
  <si>
    <t>B9S201</t>
  </si>
  <si>
    <t>B9SLR1</t>
  </si>
  <si>
    <t>B9RJC3</t>
  </si>
  <si>
    <t>B9SYI3</t>
  </si>
  <si>
    <t>B9RYW6</t>
  </si>
  <si>
    <t>B9RGY5</t>
  </si>
  <si>
    <t>B9R6Q8</t>
  </si>
  <si>
    <t>B9R8M8</t>
  </si>
  <si>
    <t>B9SLD1</t>
  </si>
  <si>
    <t>B9SW46</t>
  </si>
  <si>
    <t>B9S8X5</t>
  </si>
  <si>
    <t>B9RIN6</t>
  </si>
  <si>
    <t>B9RXX9</t>
  </si>
  <si>
    <t>B9S7I5</t>
  </si>
  <si>
    <t>B9RTA4</t>
  </si>
  <si>
    <t>B9SSS0</t>
  </si>
  <si>
    <t>B9RV45</t>
  </si>
  <si>
    <t>B9SHC8</t>
  </si>
  <si>
    <t>B9TF35</t>
  </si>
  <si>
    <t>B9SYU2</t>
  </si>
  <si>
    <t>B9T8D9</t>
  </si>
  <si>
    <t>B9S7E9</t>
  </si>
  <si>
    <t>B9SLR4</t>
  </si>
  <si>
    <t>B9SN63</t>
  </si>
  <si>
    <t>B9R7F0</t>
  </si>
  <si>
    <t>B9SDI3</t>
  </si>
  <si>
    <t>B9T2X5</t>
  </si>
  <si>
    <t>B9S6S6</t>
  </si>
  <si>
    <t>B9SD83</t>
  </si>
  <si>
    <t>B9R7V1</t>
  </si>
  <si>
    <t>B9T1Q9</t>
  </si>
  <si>
    <t>B9R9D6</t>
  </si>
  <si>
    <t>B9S4R5</t>
  </si>
  <si>
    <t>B9RGA4</t>
  </si>
  <si>
    <t>B9S708</t>
  </si>
  <si>
    <t>B9REF5</t>
  </si>
  <si>
    <t>B9T606</t>
  </si>
  <si>
    <t>B9S456</t>
  </si>
  <si>
    <t>B9SDZ8</t>
  </si>
  <si>
    <t>B9S1J0</t>
  </si>
  <si>
    <t>B9RBW5</t>
  </si>
  <si>
    <t>B9SQ32</t>
  </si>
  <si>
    <t>B9SCE3</t>
  </si>
  <si>
    <t>B9S7E2</t>
  </si>
  <si>
    <t>B9SGI0</t>
  </si>
  <si>
    <t>B9SZK9</t>
  </si>
  <si>
    <t>B9S297</t>
  </si>
  <si>
    <t>B9RAT0</t>
  </si>
  <si>
    <t>B9RRT5</t>
  </si>
  <si>
    <t>B9RTZ4</t>
  </si>
  <si>
    <t>B9RHM6</t>
  </si>
  <si>
    <t>B9RK15</t>
  </si>
  <si>
    <t>B9SUS6</t>
  </si>
  <si>
    <t>B9SBS6</t>
  </si>
  <si>
    <t>B9RCH9</t>
  </si>
  <si>
    <t>B9RDA4</t>
  </si>
  <si>
    <t>B9T6J3</t>
  </si>
  <si>
    <t>B9RBE3</t>
  </si>
  <si>
    <t>B9SF37</t>
  </si>
  <si>
    <t>B9SF35</t>
  </si>
  <si>
    <t>B9RV51</t>
  </si>
  <si>
    <t>B9SV32</t>
  </si>
  <si>
    <t>B9SN36</t>
  </si>
  <si>
    <t>B9T1U3</t>
  </si>
  <si>
    <t>B9S459</t>
  </si>
  <si>
    <t>B9RUV2</t>
  </si>
  <si>
    <t>B9SRN4</t>
  </si>
  <si>
    <t>B9SVN9</t>
  </si>
  <si>
    <t>B9RZC1</t>
  </si>
  <si>
    <t>B9RYP7</t>
  </si>
  <si>
    <t>B9RYP8</t>
  </si>
  <si>
    <t>B9SRW3</t>
  </si>
  <si>
    <t>B9RS37</t>
  </si>
  <si>
    <t>B9S501</t>
  </si>
  <si>
    <t>B9RCJ7</t>
  </si>
  <si>
    <t>B9RRV8</t>
  </si>
  <si>
    <t>B9RRG4</t>
  </si>
  <si>
    <t>B9S610</t>
  </si>
  <si>
    <t>B9RRN6</t>
  </si>
  <si>
    <t>B9S1P3</t>
  </si>
  <si>
    <t>B9RNC2</t>
  </si>
  <si>
    <t>B9RF65</t>
  </si>
  <si>
    <t>B9SC23</t>
  </si>
  <si>
    <t>B9SAX6</t>
  </si>
  <si>
    <t>B9R8R9</t>
  </si>
  <si>
    <t>B9T7C8</t>
  </si>
  <si>
    <t>B9RQV4</t>
  </si>
  <si>
    <t>B9RER3</t>
  </si>
  <si>
    <t>B9SED8</t>
  </si>
  <si>
    <t>B9S0L8</t>
  </si>
  <si>
    <t>B9SPK6</t>
  </si>
  <si>
    <t>B9SWN8</t>
  </si>
  <si>
    <t>B9SLK4</t>
  </si>
  <si>
    <t>B9SSU4</t>
  </si>
  <si>
    <t>B9SNE0</t>
  </si>
  <si>
    <t>B9TE17</t>
  </si>
  <si>
    <t>B9T6K9</t>
  </si>
  <si>
    <t>B9SA45</t>
  </si>
  <si>
    <t>B9T8E6</t>
  </si>
  <si>
    <t>B9RG92</t>
  </si>
  <si>
    <t>B9RA39</t>
  </si>
  <si>
    <t>B9RL89</t>
  </si>
  <si>
    <t>B9RD45</t>
  </si>
  <si>
    <t>B9RHT6</t>
  </si>
  <si>
    <t>B9SDG3</t>
  </si>
  <si>
    <t>B9RPQ7</t>
  </si>
  <si>
    <t>B9RKA1</t>
  </si>
  <si>
    <t>B9T020</t>
  </si>
  <si>
    <t>B9SKZ6</t>
  </si>
  <si>
    <t>plastid</t>
  </si>
  <si>
    <t>G1D7B6</t>
  </si>
  <si>
    <t>B9S3P6</t>
  </si>
  <si>
    <t>B9RJ88</t>
  </si>
  <si>
    <t>B9RB94</t>
  </si>
  <si>
    <t>B9S7V3</t>
  </si>
  <si>
    <t>B9SBX1</t>
  </si>
  <si>
    <t>B9S9W0</t>
  </si>
  <si>
    <t>B9T3X5</t>
  </si>
  <si>
    <t>B9SL15</t>
  </si>
  <si>
    <t>B9S0Q9</t>
  </si>
  <si>
    <t>B9SU06</t>
  </si>
  <si>
    <t>B9RWD8</t>
  </si>
  <si>
    <t>B9SS54</t>
  </si>
  <si>
    <t>B9T4L9</t>
  </si>
  <si>
    <t>B9RZK6</t>
  </si>
  <si>
    <t>B9RAS4</t>
  </si>
  <si>
    <t>B9SRM8</t>
  </si>
  <si>
    <t>B9RHX0</t>
  </si>
  <si>
    <t>B9T4S3</t>
  </si>
  <si>
    <t>B9RLB3</t>
  </si>
  <si>
    <t>B9SUL3</t>
  </si>
  <si>
    <t>B9RM44</t>
  </si>
  <si>
    <t>B9SDS1</t>
  </si>
  <si>
    <t>B9SK25</t>
  </si>
  <si>
    <t>B9SJU8</t>
  </si>
  <si>
    <t>B9T807</t>
  </si>
  <si>
    <t>B9SV13</t>
  </si>
  <si>
    <t>B9S5A6</t>
  </si>
  <si>
    <t>B9SQP3</t>
  </si>
  <si>
    <t>B9STI9</t>
  </si>
  <si>
    <t>B9T1N6</t>
  </si>
  <si>
    <t>B9T264</t>
  </si>
  <si>
    <t>B9SC29</t>
  </si>
  <si>
    <t>B9R8W4</t>
  </si>
  <si>
    <t>B9RYS6</t>
  </si>
  <si>
    <t>B9S013</t>
  </si>
  <si>
    <t>B9RG32</t>
  </si>
  <si>
    <t>B9RWP5</t>
  </si>
  <si>
    <t>B9RIW3</t>
  </si>
  <si>
    <t>B9T5X1</t>
  </si>
  <si>
    <t>B9SXE5</t>
  </si>
  <si>
    <t>B9RB91</t>
  </si>
  <si>
    <t>B9RFJ0</t>
  </si>
  <si>
    <t>B9S8W7</t>
  </si>
  <si>
    <t>B9SUT6</t>
  </si>
  <si>
    <t>B9RX34</t>
  </si>
  <si>
    <t>B9R855</t>
  </si>
  <si>
    <t>B9SQD9</t>
  </si>
  <si>
    <t>B9SH00</t>
  </si>
  <si>
    <t>B9RLN5</t>
  </si>
  <si>
    <t>B9SWC8</t>
  </si>
  <si>
    <t>B9RYZ7</t>
  </si>
  <si>
    <t>B9RDK8</t>
  </si>
  <si>
    <t>B9RXR8</t>
  </si>
  <si>
    <t>B9SU42</t>
  </si>
  <si>
    <t>B9RVV3</t>
  </si>
  <si>
    <t>B9R9M0</t>
  </si>
  <si>
    <t>B9R8X1</t>
  </si>
  <si>
    <t>B9RQ33</t>
  </si>
  <si>
    <t>B9RLK7</t>
  </si>
  <si>
    <t>B9S213</t>
  </si>
  <si>
    <t>B9S9V9</t>
  </si>
  <si>
    <t>B9SD66</t>
  </si>
  <si>
    <t>B9RZM5</t>
  </si>
  <si>
    <t>B9TA90</t>
  </si>
  <si>
    <t>B9S214</t>
  </si>
  <si>
    <t>B9SKL7</t>
  </si>
  <si>
    <t>B9T3B4</t>
  </si>
  <si>
    <t>B9RE00</t>
  </si>
  <si>
    <t>B9RBR4</t>
  </si>
  <si>
    <t>B9SAR7</t>
  </si>
  <si>
    <t>B9T734</t>
  </si>
  <si>
    <t>B9T246</t>
  </si>
  <si>
    <t>B9RGC8</t>
  </si>
  <si>
    <t>B9SPR2</t>
  </si>
  <si>
    <t>B9RJJ1</t>
  </si>
  <si>
    <t>B9S4M0</t>
  </si>
  <si>
    <t>B9SQC0</t>
  </si>
  <si>
    <t>B9RNM4</t>
  </si>
  <si>
    <t>B9T526</t>
  </si>
  <si>
    <t>B9SF36</t>
  </si>
  <si>
    <t>Q9M4Q8</t>
  </si>
  <si>
    <t>B9T5E7</t>
  </si>
  <si>
    <t>B9SFI3</t>
  </si>
  <si>
    <t>B9T5E6</t>
  </si>
  <si>
    <t>B9RQ05</t>
  </si>
  <si>
    <t>B9RYA8</t>
  </si>
  <si>
    <t>B9S7C9</t>
  </si>
  <si>
    <t>B9SWY1</t>
  </si>
  <si>
    <t>B9R6Q4</t>
  </si>
  <si>
    <t>B9SSD5</t>
  </si>
  <si>
    <t>B9SRG1</t>
  </si>
  <si>
    <t>B9SWL2</t>
  </si>
  <si>
    <t>B9RJP4</t>
  </si>
  <si>
    <t>B9SIX8</t>
  </si>
  <si>
    <t>B9SVM9</t>
  </si>
  <si>
    <t>B9RRB5</t>
  </si>
  <si>
    <t>B9S5P0</t>
  </si>
  <si>
    <t>B9RQ74</t>
  </si>
  <si>
    <t>B9RG11</t>
  </si>
  <si>
    <t>B9S5T1</t>
  </si>
  <si>
    <t>B9SXZ3</t>
  </si>
  <si>
    <t>B9T1J6</t>
  </si>
  <si>
    <t>B9T2E0</t>
  </si>
  <si>
    <t>B9RGF7</t>
  </si>
  <si>
    <t>B9S9Q2</t>
  </si>
  <si>
    <t>B9RAS3</t>
  </si>
  <si>
    <t>B9S4U7</t>
  </si>
  <si>
    <t>B9S6J2</t>
  </si>
  <si>
    <t>B9RR37</t>
  </si>
  <si>
    <t>B9RMG4</t>
  </si>
  <si>
    <t>B9SWC7</t>
  </si>
  <si>
    <t>B9RJ69</t>
  </si>
  <si>
    <t>B9RNX5</t>
  </si>
  <si>
    <t>B9RBR2</t>
  </si>
  <si>
    <t>B9RD04</t>
  </si>
  <si>
    <t>B9RKK4</t>
  </si>
  <si>
    <t>B9SCC6</t>
  </si>
  <si>
    <t>B9RLV1</t>
  </si>
  <si>
    <t>B9RP11</t>
  </si>
  <si>
    <t>B9RRS4</t>
  </si>
  <si>
    <t>B9SXT3</t>
  </si>
  <si>
    <t>B9SQA7</t>
  </si>
  <si>
    <t>B9RT50</t>
  </si>
  <si>
    <t>B9RZU6</t>
  </si>
  <si>
    <t>B9S7N5</t>
  </si>
  <si>
    <t>B9R7Z9</t>
  </si>
  <si>
    <t>B9RC25</t>
  </si>
  <si>
    <t>B9RW92</t>
  </si>
  <si>
    <t>B9S7D0</t>
  </si>
  <si>
    <t>B9T4Y7</t>
  </si>
  <si>
    <t>B9SIJ3</t>
  </si>
  <si>
    <t>B9STI8</t>
  </si>
  <si>
    <t>B9SRT2</t>
  </si>
  <si>
    <t>B9S750</t>
  </si>
  <si>
    <t>B9RER2</t>
  </si>
  <si>
    <t>B9RBM3</t>
  </si>
  <si>
    <t>B9STR3</t>
  </si>
  <si>
    <t>B9T3A9</t>
  </si>
  <si>
    <t>B9SL28</t>
  </si>
  <si>
    <t>B9RG19</t>
  </si>
  <si>
    <t>B9RI94</t>
  </si>
  <si>
    <t>B9S171</t>
  </si>
  <si>
    <t>B9R864</t>
  </si>
  <si>
    <t>B9R9N2</t>
  </si>
  <si>
    <t>B9SF33</t>
  </si>
  <si>
    <t>B9S841</t>
  </si>
  <si>
    <t>B9S7U0</t>
  </si>
  <si>
    <t>B9T179</t>
  </si>
  <si>
    <t>B9R6U6</t>
  </si>
  <si>
    <t>B9SLR5</t>
  </si>
  <si>
    <t>B9R7F2</t>
  </si>
  <si>
    <t>B9RQI3</t>
  </si>
  <si>
    <t>B9SP73</t>
  </si>
  <si>
    <t>B9RM50</t>
  </si>
  <si>
    <t>B9SCX6</t>
  </si>
  <si>
    <t>B9RNE2</t>
  </si>
  <si>
    <t>B9R7R8</t>
  </si>
  <si>
    <t>B9RNV4</t>
  </si>
  <si>
    <t>B9SEZ5</t>
  </si>
  <si>
    <t>B9S9C2</t>
  </si>
  <si>
    <t>B9SWA4</t>
  </si>
  <si>
    <t>B9RA49</t>
  </si>
  <si>
    <t>B9SRC7</t>
  </si>
  <si>
    <t>B9SLQ7</t>
  </si>
  <si>
    <t>B9SX84</t>
  </si>
  <si>
    <t>B9RZS4</t>
  </si>
  <si>
    <t>B9SPA1</t>
  </si>
  <si>
    <t>B9SUT5</t>
  </si>
  <si>
    <t>B9RBF3</t>
  </si>
  <si>
    <t>B9SCI8</t>
  </si>
  <si>
    <t>B9RKY8</t>
  </si>
  <si>
    <t>B9RMF8</t>
  </si>
  <si>
    <t>B9RYC1</t>
  </si>
  <si>
    <t>B9SQY4</t>
  </si>
  <si>
    <t>B9SMP4</t>
  </si>
  <si>
    <t>B9SJ52</t>
  </si>
  <si>
    <t>B9RIX4</t>
  </si>
  <si>
    <t>B9S843</t>
  </si>
  <si>
    <t>B9RZ27</t>
  </si>
  <si>
    <t>B9SS36</t>
  </si>
  <si>
    <t>B9RA86</t>
  </si>
  <si>
    <t>B9STN8</t>
  </si>
  <si>
    <t>B9RYH8</t>
  </si>
  <si>
    <t>B9SMC6</t>
  </si>
  <si>
    <t>B9S090</t>
  </si>
  <si>
    <t>B9SQ97</t>
  </si>
  <si>
    <t>B9RUH3</t>
  </si>
  <si>
    <t>B9SU65</t>
  </si>
  <si>
    <t>B9SKB3</t>
  </si>
  <si>
    <t>B9T7K1</t>
  </si>
  <si>
    <t>B9RWF4</t>
  </si>
  <si>
    <t>B9RI35</t>
  </si>
  <si>
    <t>B9SZ24</t>
  </si>
  <si>
    <t>B9S5V7</t>
  </si>
  <si>
    <t>B9SKG4</t>
  </si>
  <si>
    <t>B9RDA6</t>
  </si>
  <si>
    <t>B9T4D8</t>
  </si>
  <si>
    <t>B9SWH2</t>
  </si>
  <si>
    <t>B9S400</t>
  </si>
  <si>
    <t>B9S4D5</t>
  </si>
  <si>
    <t>B9R720</t>
  </si>
  <si>
    <t>B9RK17</t>
  </si>
  <si>
    <t>B9RTL6</t>
  </si>
  <si>
    <t>B9T025</t>
  </si>
  <si>
    <t>B9RJN4</t>
  </si>
  <si>
    <t>B9SZQ7</t>
  </si>
  <si>
    <t>B9T634</t>
  </si>
  <si>
    <t>B9T7X5</t>
  </si>
  <si>
    <t>B9RUP5</t>
  </si>
  <si>
    <t>B9S526</t>
  </si>
  <si>
    <t>B9RWI8</t>
  </si>
  <si>
    <t>B9SR77</t>
  </si>
  <si>
    <t>B9SAV9</t>
  </si>
  <si>
    <t>B9SH02</t>
  </si>
  <si>
    <t>B9RAV8</t>
  </si>
  <si>
    <t>B9RKC5</t>
  </si>
  <si>
    <t>B9RQ66</t>
  </si>
  <si>
    <t>B9SKD1</t>
  </si>
  <si>
    <t>B9RUQ4</t>
  </si>
  <si>
    <t>B9T040</t>
  </si>
  <si>
    <t>B9SPF5</t>
  </si>
  <si>
    <t>B9RQN1</t>
  </si>
  <si>
    <t>B9SGS2</t>
  </si>
  <si>
    <t>B9SFU0</t>
  </si>
  <si>
    <t>B9SFN3</t>
  </si>
  <si>
    <t>B9SIW8</t>
  </si>
  <si>
    <t>B9RYY9</t>
  </si>
  <si>
    <t>B9RYZ1</t>
  </si>
  <si>
    <t>B9SBM0</t>
  </si>
  <si>
    <t>B9SCT8</t>
  </si>
  <si>
    <t>B9S651</t>
  </si>
  <si>
    <t>B9SLI4</t>
  </si>
  <si>
    <t>B9T812</t>
  </si>
  <si>
    <t>B9S0N4</t>
  </si>
  <si>
    <t>B9T514</t>
  </si>
  <si>
    <t>B9SWB5</t>
  </si>
  <si>
    <t>B9RQL5</t>
  </si>
  <si>
    <t>B9RFH6</t>
  </si>
  <si>
    <t>B9RJ25</t>
  </si>
  <si>
    <t>B9RV85</t>
  </si>
  <si>
    <t>B9RUN0</t>
  </si>
  <si>
    <t>B9RVQ5</t>
  </si>
  <si>
    <t>B9RJ21</t>
  </si>
  <si>
    <t>B9S6S5</t>
  </si>
  <si>
    <t>B9RMR2</t>
  </si>
  <si>
    <t>B9RFI2</t>
  </si>
  <si>
    <t>B9RGH6</t>
  </si>
  <si>
    <t>B9RIY3</t>
  </si>
  <si>
    <t>B9RZN0</t>
  </si>
  <si>
    <t>B9SB84</t>
  </si>
  <si>
    <t>B9RDL1</t>
  </si>
  <si>
    <t>B9S2Q5</t>
  </si>
  <si>
    <t>B9SRZ1</t>
  </si>
  <si>
    <t>B9S675</t>
  </si>
  <si>
    <t>B9RRE2</t>
  </si>
  <si>
    <t>B9S8V6</t>
  </si>
  <si>
    <t>B9T5F0</t>
  </si>
  <si>
    <t>B9S3M9</t>
  </si>
  <si>
    <t>B9RYP6</t>
  </si>
  <si>
    <t>B9T1Q8</t>
  </si>
  <si>
    <t>B9S1R8</t>
  </si>
  <si>
    <t>B9RLW4</t>
  </si>
  <si>
    <t>B9T2E3</t>
  </si>
  <si>
    <t>B9RXQ7</t>
  </si>
  <si>
    <t>B9R6Y5</t>
  </si>
  <si>
    <t>B9T3I7</t>
  </si>
  <si>
    <t>B9S912</t>
  </si>
  <si>
    <t>B9RJ70</t>
  </si>
  <si>
    <t>B9RHY8</t>
  </si>
  <si>
    <t>B9SQP2</t>
  </si>
  <si>
    <t>B9SXV3</t>
  </si>
  <si>
    <t>B9RWV0</t>
  </si>
  <si>
    <t>B2LWM3</t>
  </si>
  <si>
    <t>B9T4N0</t>
  </si>
  <si>
    <t>B9RCT9</t>
  </si>
  <si>
    <t>B9RT83</t>
  </si>
  <si>
    <t>B9RYH1</t>
  </si>
  <si>
    <t>B9SK49</t>
  </si>
  <si>
    <t>B9SFG9</t>
  </si>
  <si>
    <t>B9RT82</t>
  </si>
  <si>
    <t>B9SBN1</t>
  </si>
  <si>
    <t>B9SZ94</t>
  </si>
  <si>
    <t>B9S2P3</t>
  </si>
  <si>
    <t>B9RX74</t>
  </si>
  <si>
    <t>B9RD97</t>
  </si>
  <si>
    <t>B9S0X8</t>
  </si>
  <si>
    <t>B9R960</t>
  </si>
  <si>
    <t>B9RHZ9</t>
  </si>
  <si>
    <t>B9R6U0</t>
  </si>
  <si>
    <t>B9T1D1</t>
  </si>
  <si>
    <t>B9SW33</t>
  </si>
  <si>
    <t>B9S4Y5</t>
  </si>
  <si>
    <t>B9RDU1</t>
  </si>
  <si>
    <t>B9S301</t>
  </si>
  <si>
    <t>B9S4E5</t>
  </si>
  <si>
    <t>B9SMX7</t>
  </si>
  <si>
    <t>B9SMK7</t>
  </si>
  <si>
    <t>B9S1W3</t>
  </si>
  <si>
    <t>B9S9S6</t>
  </si>
  <si>
    <t>B9RU62</t>
  </si>
  <si>
    <t>B9RVS2</t>
  </si>
  <si>
    <t>B9S7J2</t>
  </si>
  <si>
    <t>B9S1W1</t>
  </si>
  <si>
    <t>B9RBL6</t>
  </si>
  <si>
    <t>B9RVD0</t>
  </si>
  <si>
    <t>B9S1U2</t>
  </si>
  <si>
    <t>B9SZY5</t>
  </si>
  <si>
    <t>B9S382</t>
  </si>
  <si>
    <t>B9RJT5</t>
  </si>
  <si>
    <t>B9SNZ3</t>
  </si>
  <si>
    <t>B9SPX5</t>
  </si>
  <si>
    <t>B9SUT4</t>
  </si>
  <si>
    <t>B9RW49</t>
  </si>
  <si>
    <t>B9RDY4</t>
  </si>
  <si>
    <t>B9R8Z4</t>
  </si>
  <si>
    <t>B9T3R2</t>
  </si>
  <si>
    <t>B9SH70</t>
  </si>
  <si>
    <t>B9SQ78</t>
  </si>
  <si>
    <t>B9S538</t>
  </si>
  <si>
    <t>B9RTA0</t>
  </si>
  <si>
    <t>B9T2V6</t>
  </si>
  <si>
    <t>B9S2K2</t>
  </si>
  <si>
    <t>B9SK05</t>
  </si>
  <si>
    <t>B9S845</t>
  </si>
  <si>
    <t>B9SPT5</t>
  </si>
  <si>
    <t>B9SS16</t>
  </si>
  <si>
    <t>B9SM71</t>
  </si>
  <si>
    <t>B9SH74</t>
  </si>
  <si>
    <t>B9S376</t>
  </si>
  <si>
    <t>B9SD97</t>
  </si>
  <si>
    <t>B9RBB2</t>
  </si>
  <si>
    <t>B9SWL5</t>
  </si>
  <si>
    <t>B9RQZ4</t>
  </si>
  <si>
    <t>B9SW66</t>
  </si>
  <si>
    <t>B9S556</t>
  </si>
  <si>
    <t>B9SKH3</t>
  </si>
  <si>
    <t>B9RQJ6</t>
  </si>
  <si>
    <t>B9RXF9</t>
  </si>
  <si>
    <t>B9SUD3</t>
  </si>
  <si>
    <t>B9RPB0</t>
  </si>
  <si>
    <t>B9RD44</t>
  </si>
  <si>
    <t>B9RNV7</t>
  </si>
  <si>
    <t>B9RUY8</t>
  </si>
  <si>
    <t>B9S5F5</t>
  </si>
  <si>
    <t>B9T2A9</t>
  </si>
  <si>
    <t>B9SSQ8</t>
  </si>
  <si>
    <t>B9SXC3</t>
  </si>
  <si>
    <t>B9SXD8</t>
  </si>
  <si>
    <t>B9T3E4</t>
  </si>
  <si>
    <t>B9SFS0</t>
  </si>
  <si>
    <t>B9RV35</t>
  </si>
  <si>
    <t>B9RWL0</t>
  </si>
  <si>
    <t>B9SDP2</t>
  </si>
  <si>
    <t>B9RAC0</t>
  </si>
  <si>
    <t>B9S3X6</t>
  </si>
  <si>
    <t>B9T9M2</t>
  </si>
  <si>
    <t>B9SS73</t>
  </si>
  <si>
    <t>B9RUZ9</t>
  </si>
  <si>
    <t>B9RIA0</t>
  </si>
  <si>
    <t>B9RBM7</t>
  </si>
  <si>
    <t>B9T167</t>
  </si>
  <si>
    <t>B9RV06</t>
  </si>
  <si>
    <t>B9TA53</t>
  </si>
  <si>
    <t>B9T522</t>
  </si>
  <si>
    <t>B9RP89</t>
  </si>
  <si>
    <t>B9T2H1</t>
  </si>
  <si>
    <t>B9RG04</t>
  </si>
  <si>
    <t>B9SRX5</t>
  </si>
  <si>
    <t>B9RGW9</t>
  </si>
  <si>
    <t>B9SA46</t>
  </si>
  <si>
    <t>B9STH5</t>
  </si>
  <si>
    <t>B9SU11</t>
  </si>
  <si>
    <t>B9S9C0</t>
  </si>
  <si>
    <t>B9T1R1</t>
  </si>
  <si>
    <t>B9T1V8</t>
  </si>
  <si>
    <t>B9RU09</t>
  </si>
  <si>
    <t>B9TBD5</t>
  </si>
  <si>
    <t>B9SS29</t>
  </si>
  <si>
    <t>B9RRU2</t>
  </si>
  <si>
    <t>B9T9Z4</t>
  </si>
  <si>
    <t>B9SZS3</t>
  </si>
  <si>
    <t>B9RAD6</t>
  </si>
  <si>
    <t>B9R7W8</t>
  </si>
  <si>
    <t>B9R7W9</t>
  </si>
  <si>
    <t>B9T118</t>
  </si>
  <si>
    <t>B9RMI6</t>
  </si>
  <si>
    <t>B9RBF2</t>
  </si>
  <si>
    <t>B9RSX2</t>
  </si>
  <si>
    <t>B9TA72</t>
  </si>
  <si>
    <t>B9RG41</t>
  </si>
  <si>
    <t>B9SH11</t>
  </si>
  <si>
    <t>B9RIR5</t>
  </si>
  <si>
    <t>B9SAR1</t>
  </si>
  <si>
    <t>B9S202</t>
  </si>
  <si>
    <t>B9SKL5</t>
  </si>
  <si>
    <t>B9S4S0</t>
  </si>
  <si>
    <t>B9SFB6</t>
  </si>
  <si>
    <t>B9S604</t>
  </si>
  <si>
    <t>B9SPF2</t>
  </si>
  <si>
    <t>B9RN20</t>
  </si>
  <si>
    <t>B9SHF8</t>
  </si>
  <si>
    <t>B9RA12</t>
  </si>
  <si>
    <t>B9RP63</t>
  </si>
  <si>
    <t>B9SE52</t>
  </si>
  <si>
    <t>B9RDY6</t>
  </si>
  <si>
    <t>B9RBS7</t>
  </si>
  <si>
    <t>B9RHN6</t>
  </si>
  <si>
    <t>B9RX93</t>
  </si>
  <si>
    <t>B9T3N9</t>
  </si>
  <si>
    <t>B9S3L3</t>
  </si>
  <si>
    <t>B9SZX9</t>
  </si>
  <si>
    <t>B9SW67</t>
  </si>
  <si>
    <t>B9RDW2</t>
  </si>
  <si>
    <t>B9SK00</t>
  </si>
  <si>
    <t>B9SV49</t>
  </si>
  <si>
    <t>B9SE10</t>
  </si>
  <si>
    <t>B9R7C0</t>
  </si>
  <si>
    <t>B9T838</t>
  </si>
  <si>
    <t>B9RRY5</t>
  </si>
  <si>
    <t>B9SVA1</t>
  </si>
  <si>
    <t>B9SB58</t>
  </si>
  <si>
    <t>B9S1Y7</t>
  </si>
  <si>
    <t>B9S0U2</t>
  </si>
  <si>
    <t>B9RME7</t>
  </si>
  <si>
    <t>B9RUS0</t>
  </si>
  <si>
    <t>B9SCE7</t>
  </si>
  <si>
    <t>B9RBC1</t>
  </si>
  <si>
    <t>B9SJC8</t>
  </si>
  <si>
    <t>B9R7W0</t>
  </si>
  <si>
    <t>B9T2W5</t>
  </si>
  <si>
    <t>B9RAT8</t>
  </si>
  <si>
    <t>B9RA74</t>
  </si>
  <si>
    <t>B9RSF8</t>
  </si>
  <si>
    <t>B9T3S2</t>
  </si>
  <si>
    <t>B9SLV3</t>
  </si>
  <si>
    <t>B9RXN7</t>
  </si>
  <si>
    <t>B9SJ82</t>
  </si>
  <si>
    <t>B9T299</t>
  </si>
  <si>
    <t>B9RXW5</t>
  </si>
  <si>
    <t>B9RM09</t>
  </si>
  <si>
    <t>B9SYB6</t>
  </si>
  <si>
    <t>B9SJ24</t>
  </si>
  <si>
    <t>B9SWH4</t>
  </si>
  <si>
    <t>B9SQ77</t>
  </si>
  <si>
    <t>B9RUQ9</t>
  </si>
  <si>
    <t>B9SB38</t>
  </si>
  <si>
    <t>B9T3D9</t>
  </si>
  <si>
    <t>B9SSV8</t>
  </si>
  <si>
    <t>B9SP49</t>
  </si>
  <si>
    <t>B9SCN6</t>
  </si>
  <si>
    <t>B9RR78</t>
  </si>
  <si>
    <t>B9R8C7</t>
  </si>
  <si>
    <t>B9RWQ3</t>
  </si>
  <si>
    <t>B9SX85</t>
  </si>
  <si>
    <t>B9RYS8</t>
  </si>
  <si>
    <t>B9RNR1</t>
  </si>
  <si>
    <t>B9S5D5</t>
  </si>
  <si>
    <t>B9S5K9</t>
  </si>
  <si>
    <t>B9SD50</t>
  </si>
  <si>
    <t>B9SKJ0</t>
  </si>
  <si>
    <t>B9SVR0</t>
  </si>
  <si>
    <t>B9SFX0</t>
  </si>
  <si>
    <t>B9SGU6</t>
  </si>
  <si>
    <t>B9R7F6</t>
  </si>
  <si>
    <t>B9RBP4</t>
  </si>
  <si>
    <t>B9RXD3</t>
  </si>
  <si>
    <t>B9RT05</t>
  </si>
  <si>
    <t>B9SCB3</t>
  </si>
  <si>
    <t>B9S2Y5</t>
  </si>
  <si>
    <t>B9SXF2</t>
  </si>
  <si>
    <t>B9S383</t>
  </si>
  <si>
    <t>B9SUP9</t>
  </si>
  <si>
    <t>B9RI64</t>
  </si>
  <si>
    <t>B9RG61</t>
  </si>
  <si>
    <t>B9S0S9</t>
  </si>
  <si>
    <t>B9SN44</t>
  </si>
  <si>
    <t>B9S942</t>
  </si>
  <si>
    <t>B9T227</t>
  </si>
  <si>
    <t>B9RSE7</t>
  </si>
  <si>
    <t>B9T0M3</t>
  </si>
  <si>
    <t>B9SSU8</t>
  </si>
  <si>
    <t>B9T0P0</t>
  </si>
  <si>
    <t>B9S904</t>
  </si>
  <si>
    <t>B9RH49</t>
  </si>
  <si>
    <t>B9R8J8</t>
  </si>
  <si>
    <t>B9S2B8</t>
  </si>
  <si>
    <t>B9RF49</t>
  </si>
  <si>
    <t>B9SF70</t>
  </si>
  <si>
    <t>B9S4Z7</t>
  </si>
  <si>
    <t>B9S9U9</t>
  </si>
  <si>
    <t>B9SGC7</t>
  </si>
  <si>
    <t>B9RMJ0</t>
  </si>
  <si>
    <t>B9RCT5</t>
  </si>
  <si>
    <t>B9SLA6</t>
  </si>
  <si>
    <t>B9S5X5</t>
  </si>
  <si>
    <t>B9SXA6</t>
  </si>
  <si>
    <t>B9S7X4</t>
  </si>
  <si>
    <t>B9RIU3</t>
  </si>
  <si>
    <t>B9RP10</t>
  </si>
  <si>
    <t>B9T2L7</t>
  </si>
  <si>
    <t>B9RCZ0</t>
  </si>
  <si>
    <t>B9S0H3</t>
  </si>
  <si>
    <t>B9RT52</t>
  </si>
  <si>
    <t>B9SBP3</t>
  </si>
  <si>
    <t>B9SR18</t>
  </si>
  <si>
    <t>B9RJP1</t>
  </si>
  <si>
    <t>B9T183</t>
  </si>
  <si>
    <t>B9RGT2</t>
  </si>
  <si>
    <t>B9SYX1</t>
  </si>
  <si>
    <t>B9SG71</t>
  </si>
  <si>
    <t>B9RY20</t>
  </si>
  <si>
    <t>B9RF64</t>
  </si>
  <si>
    <t>B9SQ38</t>
  </si>
  <si>
    <t>B9R9Q2</t>
  </si>
  <si>
    <t>B9S6F2</t>
  </si>
  <si>
    <t>B9RXE9</t>
  </si>
  <si>
    <t>B9T1I4</t>
  </si>
  <si>
    <t>B9RM62</t>
  </si>
  <si>
    <t>B9RFL1</t>
  </si>
  <si>
    <t>B9SC40</t>
  </si>
  <si>
    <t>B9RY21</t>
  </si>
  <si>
    <t>B9RKC8</t>
  </si>
  <si>
    <t>B9SPA4</t>
  </si>
  <si>
    <t>B9RLZ5</t>
  </si>
  <si>
    <t>B9TC07</t>
  </si>
  <si>
    <t>B9SCP9</t>
  </si>
  <si>
    <t>B9RF97</t>
  </si>
  <si>
    <t>B9R8Q6</t>
  </si>
  <si>
    <t>B9S582</t>
  </si>
  <si>
    <t>B9RWQ2</t>
  </si>
  <si>
    <t>B9SYX8</t>
  </si>
  <si>
    <t>B9SN32</t>
  </si>
  <si>
    <t>B9SJ60</t>
  </si>
  <si>
    <t>B9SK42</t>
  </si>
  <si>
    <t>B9SEZ6</t>
  </si>
  <si>
    <t>B9SFP0</t>
  </si>
  <si>
    <t>B9RKC4</t>
  </si>
  <si>
    <t>B9RXI6</t>
  </si>
  <si>
    <t>B9RBL9</t>
  </si>
  <si>
    <t>B9SNA1</t>
  </si>
  <si>
    <t>B9SGY2</t>
  </si>
  <si>
    <t>B9SYP4</t>
  </si>
  <si>
    <t>B9T5A3</t>
  </si>
  <si>
    <t>B9S1T8</t>
  </si>
  <si>
    <t>B9SDL6</t>
  </si>
  <si>
    <t>B9S007</t>
  </si>
  <si>
    <t>B9RY19</t>
  </si>
  <si>
    <t>B9TAP3</t>
  </si>
  <si>
    <t>B9TAA4</t>
  </si>
  <si>
    <t>B9SGQ7</t>
  </si>
  <si>
    <t>B9RBN6</t>
  </si>
  <si>
    <t>B9SX57</t>
  </si>
  <si>
    <t>B9SWS4</t>
  </si>
  <si>
    <t>B9SDG2</t>
  </si>
  <si>
    <t>B9SY17</t>
  </si>
  <si>
    <t>B9SJV4</t>
  </si>
  <si>
    <t>B9T6J5</t>
  </si>
  <si>
    <t>B9S8K5</t>
  </si>
  <si>
    <t>B9RCJ6</t>
  </si>
  <si>
    <t>B9RIU9</t>
  </si>
  <si>
    <t>B9T270</t>
  </si>
  <si>
    <t>B9RKH3</t>
  </si>
  <si>
    <t>B9S5V1</t>
  </si>
  <si>
    <t>B9RYX8</t>
  </si>
  <si>
    <t>B9RQC8</t>
  </si>
  <si>
    <t>B9SNZ8</t>
  </si>
  <si>
    <t>B9RGH8</t>
  </si>
  <si>
    <t>B9RKQ0</t>
  </si>
  <si>
    <t>B9S148</t>
  </si>
  <si>
    <t>B9RQX0</t>
  </si>
  <si>
    <t>B9SPA6</t>
  </si>
  <si>
    <t>B9RRS7</t>
  </si>
  <si>
    <t>B9RXI7</t>
  </si>
  <si>
    <t>B9S2Y4</t>
  </si>
  <si>
    <t>B9SZT2</t>
  </si>
  <si>
    <t>B9S4S9</t>
  </si>
  <si>
    <t>B9S4D7</t>
  </si>
  <si>
    <t>B9RV11</t>
  </si>
  <si>
    <t>B9SNK1</t>
  </si>
  <si>
    <t>B9SEP3</t>
  </si>
  <si>
    <t>B9RTW9</t>
  </si>
  <si>
    <t>B9SFA0</t>
  </si>
  <si>
    <t>B9T8F6</t>
  </si>
  <si>
    <t>B9S3L6</t>
  </si>
  <si>
    <t>B9RPS1</t>
  </si>
  <si>
    <t>B9RLA0</t>
  </si>
  <si>
    <t>B9T3U8</t>
  </si>
  <si>
    <t>B9TBS3</t>
  </si>
  <si>
    <t>B9S848</t>
  </si>
  <si>
    <t>B9RNC6</t>
  </si>
  <si>
    <t>B9S9E6</t>
  </si>
  <si>
    <t>B9RJ84</t>
  </si>
  <si>
    <t>B9TC56</t>
  </si>
  <si>
    <t>B9STF2</t>
  </si>
  <si>
    <t>B9RE51</t>
  </si>
  <si>
    <t>B9S9Z2</t>
  </si>
  <si>
    <t>B9RLN6</t>
  </si>
  <si>
    <t>B9S6H4</t>
  </si>
  <si>
    <t>B9S5D9</t>
  </si>
  <si>
    <t>B9RM79</t>
  </si>
  <si>
    <t>B9RJ63</t>
  </si>
  <si>
    <t>B9SJR4</t>
  </si>
  <si>
    <t>B9SV02</t>
  </si>
  <si>
    <t>B9RWZ4</t>
  </si>
  <si>
    <t>B9RI48</t>
  </si>
  <si>
    <t>B9S433</t>
  </si>
  <si>
    <t>B9SZ42</t>
  </si>
  <si>
    <t>B9RUN8</t>
  </si>
  <si>
    <t>B9SY75</t>
  </si>
  <si>
    <t>B9SWW2</t>
  </si>
  <si>
    <t>B9RF54</t>
  </si>
  <si>
    <t>B9T5Y1</t>
  </si>
  <si>
    <t>B9SRU2</t>
  </si>
  <si>
    <t>B9STM4</t>
  </si>
  <si>
    <t>B9SYI4</t>
  </si>
  <si>
    <t>B9RX55</t>
  </si>
  <si>
    <t>B9RJS6</t>
  </si>
  <si>
    <t>B9RHH1</t>
  </si>
  <si>
    <t>B9RV59</t>
  </si>
  <si>
    <t>B9SSG1</t>
  </si>
  <si>
    <t>B9R9S7</t>
  </si>
  <si>
    <t>B9RNX1</t>
  </si>
  <si>
    <t>B9S0K1</t>
  </si>
  <si>
    <t>B9RDN0</t>
  </si>
  <si>
    <t>B9SUZ1</t>
  </si>
  <si>
    <t>B9SR46</t>
  </si>
  <si>
    <t>B9T2U5</t>
  </si>
  <si>
    <t>B9SAW4</t>
  </si>
  <si>
    <t>B9SRZ2</t>
  </si>
  <si>
    <t>B9S977</t>
  </si>
  <si>
    <t>B9SE47</t>
  </si>
  <si>
    <t>B9S2H9</t>
  </si>
  <si>
    <t>B9RFW4</t>
  </si>
  <si>
    <t>B9S5V2</t>
  </si>
  <si>
    <t>B9SL87</t>
  </si>
  <si>
    <t>B9SLS5</t>
  </si>
  <si>
    <t>B9SWW3</t>
  </si>
  <si>
    <t>B9SV11</t>
  </si>
  <si>
    <t>B9SIS4</t>
  </si>
  <si>
    <t>B9SQR9</t>
  </si>
  <si>
    <t>B9RUP8</t>
  </si>
  <si>
    <t>B9SNT8</t>
  </si>
  <si>
    <t>B9RQF1</t>
  </si>
  <si>
    <t>B9T3V9</t>
  </si>
  <si>
    <t>B9RCP6</t>
  </si>
  <si>
    <t>B9T344</t>
  </si>
  <si>
    <t>B9S9U7</t>
  </si>
  <si>
    <t>B9SYD0</t>
  </si>
  <si>
    <t>B9RRI4</t>
  </si>
  <si>
    <t>B9RA47</t>
  </si>
  <si>
    <t>B9RT35</t>
  </si>
  <si>
    <t>B9RA83</t>
  </si>
  <si>
    <t>B9T1E7</t>
  </si>
  <si>
    <t>B9RH00</t>
  </si>
  <si>
    <t>B9S3T7</t>
  </si>
  <si>
    <t>B9T034</t>
  </si>
  <si>
    <t>B9RL26</t>
  </si>
  <si>
    <t>B9RNL5</t>
  </si>
  <si>
    <t>B9RU48</t>
  </si>
  <si>
    <t>B9S2B6</t>
  </si>
  <si>
    <t>B9SH01</t>
  </si>
  <si>
    <t>B9R705</t>
  </si>
  <si>
    <t>B9SS75</t>
  </si>
  <si>
    <t>B9STW8</t>
  </si>
  <si>
    <t>B9T0Z2</t>
  </si>
  <si>
    <t>B9SNW9</t>
  </si>
  <si>
    <t>B9SDU7</t>
  </si>
  <si>
    <t>B9S6E7</t>
  </si>
  <si>
    <t>B9SKB0</t>
  </si>
  <si>
    <t>B9R7H7</t>
  </si>
  <si>
    <t>B9RZA0</t>
  </si>
  <si>
    <t>B9REQ4</t>
  </si>
  <si>
    <t>B9RNE4</t>
  </si>
  <si>
    <t>B9SMK4</t>
  </si>
  <si>
    <t>B9T827</t>
  </si>
  <si>
    <t>B9SJ16</t>
  </si>
  <si>
    <t>B9S2Y3</t>
  </si>
  <si>
    <t>B9RVM5</t>
  </si>
  <si>
    <t>B9R7M7</t>
  </si>
  <si>
    <t>B9SFA5</t>
  </si>
  <si>
    <t>B9RDX3</t>
  </si>
  <si>
    <t>B9SHH6</t>
  </si>
  <si>
    <t>B9RX50</t>
  </si>
  <si>
    <t>B9SCS2</t>
  </si>
  <si>
    <t>B9RUY1</t>
  </si>
  <si>
    <t>B9RBE1</t>
  </si>
  <si>
    <t>B9T173</t>
  </si>
  <si>
    <t>B9S1E8</t>
  </si>
  <si>
    <t>B9SKU0</t>
  </si>
  <si>
    <t>B9SKL4</t>
  </si>
  <si>
    <t>B9S7C1</t>
  </si>
  <si>
    <t>B9RVZ5</t>
  </si>
  <si>
    <t>B9RB11</t>
  </si>
  <si>
    <t>B9RNL3</t>
  </si>
  <si>
    <t>B9RUY6</t>
  </si>
  <si>
    <t>B9RH03</t>
  </si>
  <si>
    <t>B9RHV0</t>
  </si>
  <si>
    <t>B9R827</t>
  </si>
  <si>
    <t>B9S6E0</t>
  </si>
  <si>
    <t>B9S5J4</t>
  </si>
  <si>
    <t>B9R8F3</t>
  </si>
  <si>
    <t>B9T370</t>
  </si>
  <si>
    <t>B9RCM6</t>
  </si>
  <si>
    <t>B9S253</t>
  </si>
  <si>
    <t>B9S3N8</t>
  </si>
  <si>
    <t>B9ST87</t>
  </si>
  <si>
    <t>B9SQC9</t>
  </si>
  <si>
    <t>B9SRN5</t>
  </si>
  <si>
    <t>A1A442</t>
  </si>
  <si>
    <t>B9SRK9</t>
  </si>
  <si>
    <t>B9REF8</t>
  </si>
  <si>
    <t>B9S8J3</t>
  </si>
  <si>
    <t>B9RH13</t>
  </si>
  <si>
    <t>B9RDZ1</t>
  </si>
  <si>
    <t>B9SSM7</t>
  </si>
  <si>
    <t>B9SFR8</t>
  </si>
  <si>
    <t>B9RG16</t>
  </si>
  <si>
    <t>B9SY78</t>
  </si>
  <si>
    <t>B9SSJ4</t>
  </si>
  <si>
    <t>B9SBM9</t>
  </si>
  <si>
    <t>B9SWN9</t>
  </si>
  <si>
    <t>B9RLJ0</t>
  </si>
  <si>
    <t>B9RY82</t>
  </si>
  <si>
    <t>B9RUW7</t>
  </si>
  <si>
    <t>B9RFQ1</t>
  </si>
  <si>
    <t>B9RN65</t>
  </si>
  <si>
    <t>B9RET7</t>
  </si>
  <si>
    <t>B9RXK1</t>
  </si>
  <si>
    <t>B9SPU1</t>
  </si>
  <si>
    <t>B9REB8</t>
  </si>
  <si>
    <t>B9R6T2</t>
  </si>
  <si>
    <t>B9R6T3</t>
  </si>
  <si>
    <t>B9SN65</t>
  </si>
  <si>
    <t>B9S878</t>
  </si>
  <si>
    <t>B9S2T0</t>
  </si>
  <si>
    <t>B9T7Z1</t>
  </si>
  <si>
    <t>B9TA12</t>
  </si>
  <si>
    <t>B9T4D2</t>
  </si>
  <si>
    <t>B9SV80</t>
  </si>
  <si>
    <t>B9T255</t>
  </si>
  <si>
    <t>B9RKZ3</t>
  </si>
  <si>
    <t>B9RT61</t>
  </si>
  <si>
    <t>B9RES2</t>
  </si>
  <si>
    <t>B9TBR5</t>
  </si>
  <si>
    <t>B9RK80</t>
  </si>
  <si>
    <t>B9S0B8</t>
  </si>
  <si>
    <t>B9RAP7</t>
  </si>
  <si>
    <t>B9TE04</t>
  </si>
  <si>
    <t>B9S976</t>
  </si>
  <si>
    <t>B9S5D4</t>
  </si>
  <si>
    <t>B9SRM0</t>
  </si>
  <si>
    <t>B9RGK5</t>
  </si>
  <si>
    <t>B9REP6</t>
  </si>
  <si>
    <t>B9SDW7</t>
  </si>
  <si>
    <t>B9SV04</t>
  </si>
  <si>
    <t>B9S377</t>
  </si>
  <si>
    <t>Q1XBG1</t>
  </si>
  <si>
    <t>B9S1M1</t>
  </si>
  <si>
    <t>B9RR41</t>
  </si>
  <si>
    <t>B9RTW0</t>
  </si>
  <si>
    <t>B9RGK6</t>
  </si>
  <si>
    <t>B9S4D3</t>
  </si>
  <si>
    <t>B9RZT4</t>
  </si>
  <si>
    <t>B9T037</t>
  </si>
  <si>
    <t>B9RG54</t>
  </si>
  <si>
    <t>B9T5W1</t>
  </si>
  <si>
    <t>B9RIE4</t>
  </si>
  <si>
    <t>B9SAA8</t>
  </si>
  <si>
    <t>B9SAB1</t>
  </si>
  <si>
    <t>B9S069</t>
  </si>
  <si>
    <t>B9SDT0</t>
  </si>
  <si>
    <t>B9R9W2</t>
  </si>
  <si>
    <t>B9RD76</t>
  </si>
  <si>
    <t>B9SMA3</t>
  </si>
  <si>
    <t>B9RN73</t>
  </si>
  <si>
    <t>B9SHA0</t>
  </si>
  <si>
    <t>B9RHH9</t>
  </si>
  <si>
    <t>B9SNA7</t>
  </si>
  <si>
    <t>B9RP04</t>
  </si>
  <si>
    <t>B9TB62</t>
  </si>
  <si>
    <t>B9S2E6</t>
  </si>
  <si>
    <t>B9RGQ2</t>
  </si>
  <si>
    <t>B9RGQ1</t>
  </si>
  <si>
    <t>B9R714</t>
  </si>
  <si>
    <t>B9RRP5</t>
  </si>
  <si>
    <t>B9RGC1</t>
  </si>
  <si>
    <t>B9REC3</t>
  </si>
  <si>
    <t>B9RN41</t>
  </si>
  <si>
    <t>B9RG03</t>
  </si>
  <si>
    <t>B9SY11</t>
  </si>
  <si>
    <t>B9SD61</t>
  </si>
  <si>
    <t>B9SCM6</t>
  </si>
  <si>
    <t>B9S447</t>
  </si>
  <si>
    <t>B9SYV2</t>
  </si>
  <si>
    <t>B9SZU0</t>
  </si>
  <si>
    <t>B9SKU8</t>
  </si>
  <si>
    <t>B9RAM4</t>
  </si>
  <si>
    <t>B9R7Z8</t>
  </si>
  <si>
    <t>B9S917</t>
  </si>
  <si>
    <t>B9T5M0</t>
  </si>
  <si>
    <t>B9SJQ0</t>
  </si>
  <si>
    <t>B9RR13</t>
  </si>
  <si>
    <t>B9SF60</t>
  </si>
  <si>
    <t>B9SHG6</t>
  </si>
  <si>
    <t>B9SCR8</t>
  </si>
  <si>
    <t>B9SD38</t>
  </si>
  <si>
    <t>B9RK89</t>
  </si>
  <si>
    <t>B9RR88</t>
  </si>
  <si>
    <t>B9RQ34</t>
  </si>
  <si>
    <t>B9SKY7</t>
  </si>
  <si>
    <t>B9S5J0</t>
  </si>
  <si>
    <t>B9SP24</t>
  </si>
  <si>
    <t>B9RZ84</t>
  </si>
  <si>
    <t>B9SGV7</t>
  </si>
  <si>
    <t>B9SAR0</t>
  </si>
  <si>
    <t>B9SNX0</t>
  </si>
  <si>
    <t>B9RPD4</t>
  </si>
  <si>
    <t>B9S2N6</t>
  </si>
  <si>
    <t>B9RJM9</t>
  </si>
  <si>
    <t>B9SB23</t>
  </si>
  <si>
    <t>B9RPP7</t>
  </si>
  <si>
    <t>B9RBP6</t>
  </si>
  <si>
    <t>Q0PGF2</t>
  </si>
  <si>
    <t>B9RTC8</t>
  </si>
  <si>
    <t>B9SQ64</t>
  </si>
  <si>
    <t>B9SHA8</t>
  </si>
  <si>
    <t>B9RKI6</t>
  </si>
  <si>
    <t>B9RK31</t>
  </si>
  <si>
    <t>B9RM93</t>
  </si>
  <si>
    <t>B9SKJ5</t>
  </si>
  <si>
    <t>B9SA57</t>
  </si>
  <si>
    <t>B9RU86</t>
  </si>
  <si>
    <t>B9S554</t>
  </si>
  <si>
    <t>B9RWL7</t>
  </si>
  <si>
    <t>B9RSY7</t>
  </si>
  <si>
    <t>B9REX9</t>
  </si>
  <si>
    <t>B9S4R8</t>
  </si>
  <si>
    <t>B9RVC9</t>
  </si>
  <si>
    <t>B9RKN9</t>
  </si>
  <si>
    <t>B9RS47</t>
  </si>
  <si>
    <t>B9SQH3</t>
  </si>
  <si>
    <t>B9R7Q6</t>
  </si>
  <si>
    <t>B9RDK6</t>
  </si>
  <si>
    <t>B9RC02</t>
  </si>
  <si>
    <t>B9SU93</t>
  </si>
  <si>
    <t>B9SH93</t>
  </si>
  <si>
    <t>B9SVR2</t>
  </si>
  <si>
    <t>B9RDI7</t>
  </si>
  <si>
    <t>B9T6L2</t>
  </si>
  <si>
    <t>B9SCL6</t>
  </si>
  <si>
    <t>B9SV41</t>
  </si>
  <si>
    <t>B9RDP2</t>
  </si>
  <si>
    <t>B9T761</t>
  </si>
  <si>
    <t>B9RZM7</t>
  </si>
  <si>
    <t>B9T369</t>
  </si>
  <si>
    <t>B9SUS2</t>
  </si>
  <si>
    <t>B9RAK0</t>
  </si>
  <si>
    <t>B9S7S1</t>
  </si>
  <si>
    <t>B9T172</t>
  </si>
  <si>
    <t>B9R7S8</t>
  </si>
  <si>
    <t>B9SBX6</t>
  </si>
  <si>
    <t>B9RRB8</t>
  </si>
  <si>
    <t>B9R7C4</t>
  </si>
  <si>
    <t>B9R8I2</t>
  </si>
  <si>
    <t>B9S6X4</t>
  </si>
  <si>
    <t>B9R8M5</t>
  </si>
  <si>
    <t>B9RE68</t>
  </si>
  <si>
    <t>A1X860</t>
  </si>
  <si>
    <t>B9T1J4</t>
  </si>
  <si>
    <t>B9SGN6</t>
  </si>
  <si>
    <t>B9SH72</t>
  </si>
  <si>
    <t>B9RT93</t>
  </si>
  <si>
    <t>B9T4G4</t>
  </si>
  <si>
    <t>B9RT92</t>
  </si>
  <si>
    <t>B9T4G5</t>
  </si>
  <si>
    <t>B9RDR2</t>
  </si>
  <si>
    <t>B9STJ1</t>
  </si>
  <si>
    <t>B9SR76</t>
  </si>
  <si>
    <t>B9SR30</t>
  </si>
  <si>
    <t>B9RZR7</t>
  </si>
  <si>
    <t>B9RT76</t>
  </si>
  <si>
    <t>B9RKN5</t>
  </si>
  <si>
    <t>B9RT77</t>
  </si>
  <si>
    <t>B9T490</t>
  </si>
  <si>
    <t>B9T6U9</t>
  </si>
  <si>
    <t>B9RMU6</t>
  </si>
  <si>
    <t>B9RCA1</t>
  </si>
  <si>
    <t>B9S4I0</t>
  </si>
  <si>
    <t>B9S6G9</t>
  </si>
  <si>
    <t>B9RAV9</t>
  </si>
  <si>
    <t>B9SPK3</t>
  </si>
  <si>
    <t>B9RYJ6</t>
  </si>
  <si>
    <t>B9RXD8</t>
  </si>
  <si>
    <t>B9RBG0</t>
  </si>
  <si>
    <t>B9RU96</t>
  </si>
  <si>
    <t>B9SFU9</t>
  </si>
  <si>
    <t>B9S9A5</t>
  </si>
  <si>
    <t>B9RSJ0</t>
  </si>
  <si>
    <t>B9SL17</t>
  </si>
  <si>
    <t>B9T3D8</t>
  </si>
  <si>
    <t>B9R9J9</t>
  </si>
  <si>
    <t>B9RWA0</t>
  </si>
  <si>
    <t>B9SPU3</t>
  </si>
  <si>
    <t>B9RTF9</t>
  </si>
  <si>
    <t>B9RBT1</t>
  </si>
  <si>
    <t>B9SMJ6</t>
  </si>
  <si>
    <t>B9RZB6</t>
  </si>
  <si>
    <t>B9S1T9</t>
  </si>
  <si>
    <t>B9R6X2</t>
  </si>
  <si>
    <t>B9RL45</t>
  </si>
  <si>
    <t>B9RA10</t>
  </si>
  <si>
    <t>B9SH33</t>
  </si>
  <si>
    <t>B9SRI4</t>
  </si>
  <si>
    <t>B9SN04</t>
  </si>
  <si>
    <t>B9S938</t>
  </si>
  <si>
    <t>B9RJK0</t>
  </si>
  <si>
    <t>B9SRT0</t>
  </si>
  <si>
    <t>B9R7F1</t>
  </si>
  <si>
    <t>B9SA49</t>
  </si>
  <si>
    <t>B9RSB9</t>
  </si>
  <si>
    <t>B9SYD9</t>
  </si>
  <si>
    <t>B9RWU6</t>
  </si>
  <si>
    <t>G1D7A1</t>
  </si>
  <si>
    <t>B9RBB4</t>
  </si>
  <si>
    <t>B9RAQ2</t>
  </si>
  <si>
    <t>B9T1F5</t>
  </si>
  <si>
    <t>B9SS30</t>
  </si>
  <si>
    <t>B9RN74</t>
  </si>
  <si>
    <t>B9SUD5</t>
  </si>
  <si>
    <t>B9RQI5</t>
  </si>
  <si>
    <t>B9RQV5</t>
  </si>
  <si>
    <t>B9RP30</t>
  </si>
  <si>
    <t>G1D799</t>
  </si>
  <si>
    <t>B9RN40</t>
  </si>
  <si>
    <t>B9RMZ2</t>
  </si>
  <si>
    <t>B9T845</t>
  </si>
  <si>
    <t>B9RB25</t>
  </si>
  <si>
    <t>B9TAP0</t>
  </si>
  <si>
    <t>B9ST92</t>
  </si>
  <si>
    <t>B9S7M1</t>
  </si>
  <si>
    <t>B9R7Z0</t>
  </si>
  <si>
    <t>B9SPJ9</t>
  </si>
  <si>
    <t>B9S0Y9</t>
  </si>
  <si>
    <t>B9ST69</t>
  </si>
  <si>
    <t>B9ST75</t>
  </si>
  <si>
    <t>B9R9D3</t>
  </si>
  <si>
    <t>B9S635</t>
  </si>
  <si>
    <t>B9SXV4</t>
  </si>
  <si>
    <t>B9S6U0</t>
  </si>
  <si>
    <t>B9R8N4</t>
  </si>
  <si>
    <t>B9T627</t>
  </si>
  <si>
    <t>B9RA11</t>
  </si>
  <si>
    <t>B9RBI9</t>
  </si>
  <si>
    <t>B9RTI4</t>
  </si>
  <si>
    <t>B9R8Y8</t>
  </si>
  <si>
    <t>B9R8J7</t>
  </si>
  <si>
    <t>B9SCH9</t>
  </si>
  <si>
    <t>B9S0G8</t>
  </si>
  <si>
    <t>B9T456</t>
  </si>
  <si>
    <t>B9RB57</t>
  </si>
  <si>
    <t>B9SYE2</t>
  </si>
  <si>
    <t>B9SMI9</t>
  </si>
  <si>
    <t>B9RQ07</t>
  </si>
  <si>
    <t>B9SD05</t>
  </si>
  <si>
    <t>B9T3I8</t>
  </si>
  <si>
    <t>B9RF53</t>
  </si>
  <si>
    <t>B9RTX9</t>
  </si>
  <si>
    <t>B9SJF9</t>
  </si>
  <si>
    <t>B9RYA4</t>
  </si>
  <si>
    <t>B9RPC2</t>
  </si>
  <si>
    <t>B9SLI5</t>
  </si>
  <si>
    <t>B9R8X3</t>
  </si>
  <si>
    <t>B9RZ72</t>
  </si>
  <si>
    <t>B9SAT8</t>
  </si>
  <si>
    <t>B9RPN9</t>
  </si>
  <si>
    <t>B9RMS9</t>
  </si>
  <si>
    <t>B9S5B3</t>
  </si>
  <si>
    <t>B9RUS3</t>
  </si>
  <si>
    <t>B9RJN2</t>
  </si>
  <si>
    <t>B9RDA3</t>
  </si>
  <si>
    <t>B9SUA2</t>
  </si>
  <si>
    <t>B9SLL9</t>
  </si>
  <si>
    <t>B9T1U0</t>
  </si>
  <si>
    <t>B9RH82</t>
  </si>
  <si>
    <t>B9S6U4</t>
  </si>
  <si>
    <t>B9S7T6</t>
  </si>
  <si>
    <t>B9RGV9</t>
  </si>
  <si>
    <t>B9T4M3</t>
  </si>
  <si>
    <t>B9SHP2</t>
  </si>
  <si>
    <t>B9S5U4</t>
  </si>
  <si>
    <t>B9SX80</t>
  </si>
  <si>
    <t>B9SGJ6</t>
  </si>
  <si>
    <t>B9S999</t>
  </si>
  <si>
    <t>B9SX30</t>
  </si>
  <si>
    <t>B9SWT3</t>
  </si>
  <si>
    <t>B9SSK3</t>
  </si>
  <si>
    <t>B9RNY6</t>
  </si>
  <si>
    <t>B9S765</t>
  </si>
  <si>
    <t>B9RJX6</t>
  </si>
  <si>
    <t>B9S599</t>
  </si>
  <si>
    <t>B9R7X3</t>
  </si>
  <si>
    <t>B9TB20</t>
  </si>
  <si>
    <t>B9SVA2</t>
  </si>
  <si>
    <t>B9SBW3</t>
  </si>
  <si>
    <t>B9SFU8</t>
  </si>
  <si>
    <t>B9R765</t>
  </si>
  <si>
    <t>B9RYA3</t>
  </si>
  <si>
    <t>B9S6T4</t>
  </si>
  <si>
    <t>B9RKL0</t>
  </si>
  <si>
    <t>B9SI28</t>
  </si>
  <si>
    <t>B9RN18</t>
  </si>
  <si>
    <t>B9SRX2</t>
  </si>
  <si>
    <t>B9SEJ1</t>
  </si>
  <si>
    <t>B9S875</t>
  </si>
  <si>
    <t>B9SXJ2</t>
  </si>
  <si>
    <t>B9RAS7</t>
  </si>
  <si>
    <t>B9RAS8</t>
  </si>
  <si>
    <t>B9T783</t>
  </si>
  <si>
    <t>B9SHY3</t>
  </si>
  <si>
    <t>B9SA39</t>
  </si>
  <si>
    <t>B9SDX6</t>
  </si>
  <si>
    <t>B9RS87</t>
  </si>
  <si>
    <t>B9STR7</t>
  </si>
  <si>
    <t>B9S2J9</t>
  </si>
  <si>
    <t>B9RSV8</t>
  </si>
  <si>
    <t>B9RE72</t>
  </si>
  <si>
    <t>B9RJU9</t>
  </si>
  <si>
    <t>B9R9Y5</t>
  </si>
  <si>
    <t>B9SXI3</t>
  </si>
  <si>
    <t>B9R9J6</t>
  </si>
  <si>
    <t>B9RTH5</t>
  </si>
  <si>
    <t>B9RMJ4</t>
  </si>
  <si>
    <t>B9S1E2</t>
  </si>
  <si>
    <t>G1D767</t>
  </si>
  <si>
    <t>B9RRJ0</t>
  </si>
  <si>
    <t>B9T0X0</t>
  </si>
  <si>
    <t>B9RMM7</t>
  </si>
  <si>
    <t>B9RGS6</t>
  </si>
  <si>
    <t>B9T5D7</t>
  </si>
  <si>
    <t>A6N6J4</t>
  </si>
  <si>
    <t>Q41135</t>
  </si>
  <si>
    <t>B9ST02</t>
  </si>
  <si>
    <t>B9RRR0</t>
  </si>
  <si>
    <t>B9RWS5</t>
  </si>
  <si>
    <t>B9SPI3</t>
  </si>
  <si>
    <t>B9SJB6</t>
  </si>
  <si>
    <t>B9SF14</t>
  </si>
  <si>
    <t>B9T792</t>
  </si>
  <si>
    <t>B9SU49</t>
  </si>
  <si>
    <t>B9RFU0</t>
  </si>
  <si>
    <t>B9RZV6</t>
  </si>
  <si>
    <t>B9SLP5</t>
  </si>
  <si>
    <t>B9RII5</t>
  </si>
  <si>
    <t>B9RST2</t>
  </si>
  <si>
    <t>B9RWL5</t>
  </si>
  <si>
    <t>B9T7S7</t>
  </si>
  <si>
    <t>B9RIX1</t>
  </si>
  <si>
    <t>B9T0N9</t>
  </si>
  <si>
    <t>B9SXE3</t>
  </si>
  <si>
    <t>B9T729</t>
  </si>
  <si>
    <t>B9RFM2</t>
  </si>
  <si>
    <t>B9R8R4</t>
  </si>
  <si>
    <t>B9S1W7</t>
  </si>
  <si>
    <t>B9S263</t>
  </si>
  <si>
    <t>B9RYZ8</t>
  </si>
  <si>
    <t>B9R7S0</t>
  </si>
  <si>
    <t>B9R8S0</t>
  </si>
  <si>
    <t>B9RVJ6</t>
  </si>
  <si>
    <t>B9SKH1</t>
  </si>
  <si>
    <t>B9SSZ0</t>
  </si>
  <si>
    <t>B9SEH4</t>
  </si>
  <si>
    <t>B9RIE6</t>
  </si>
  <si>
    <t>B9SZJ5</t>
  </si>
  <si>
    <t>B9SK83</t>
  </si>
  <si>
    <t>B9RGJ4</t>
  </si>
  <si>
    <t>B9TAC0</t>
  </si>
  <si>
    <t>B9R8D2</t>
  </si>
  <si>
    <t>B9T6I2</t>
  </si>
  <si>
    <t>B9SNS3</t>
  </si>
  <si>
    <t>B9SL58</t>
  </si>
  <si>
    <t>B9SXJ1</t>
  </si>
  <si>
    <t>B9S7H9</t>
  </si>
  <si>
    <t>B9RNH2</t>
  </si>
  <si>
    <t>B9RG60</t>
  </si>
  <si>
    <t>B9SDY9</t>
  </si>
  <si>
    <t>B9T4L5</t>
  </si>
  <si>
    <t>B9SKC3</t>
  </si>
  <si>
    <t>B9SWP5</t>
  </si>
  <si>
    <t>B9STZ7</t>
  </si>
  <si>
    <t>B9SK20</t>
  </si>
  <si>
    <t>B9RVX9</t>
  </si>
  <si>
    <t>B9T2V8</t>
  </si>
  <si>
    <t>B9RG09</t>
  </si>
  <si>
    <t>B9RVA7</t>
  </si>
  <si>
    <t>B9RRK9</t>
  </si>
  <si>
    <t>B9SLL7</t>
  </si>
  <si>
    <t>B9RU24</t>
  </si>
  <si>
    <t>B9S304</t>
  </si>
  <si>
    <t>B9R8K6</t>
  </si>
  <si>
    <t>B9RIL2</t>
  </si>
  <si>
    <t>B9RQG8</t>
  </si>
  <si>
    <t>B9S7N3</t>
  </si>
  <si>
    <t>B9RCV1</t>
  </si>
  <si>
    <t>B9RHY7</t>
  </si>
  <si>
    <t>B9SHY4</t>
  </si>
  <si>
    <t>B9S1L6</t>
  </si>
  <si>
    <t>B9RBU4</t>
  </si>
  <si>
    <t>B9RND4</t>
  </si>
  <si>
    <t>B9SZ03</t>
  </si>
  <si>
    <t>B9RA77</t>
  </si>
  <si>
    <t>B9RR63</t>
  </si>
  <si>
    <t>B9SY85</t>
  </si>
  <si>
    <t>B9SBN5</t>
  </si>
  <si>
    <t>B9RXK5</t>
  </si>
  <si>
    <t>B9RBP7</t>
  </si>
  <si>
    <t>B9RAT6</t>
  </si>
  <si>
    <t>B9SPV9</t>
  </si>
  <si>
    <t>G1D7B7</t>
  </si>
  <si>
    <t>B9T052</t>
  </si>
  <si>
    <t>B9RHT7</t>
  </si>
  <si>
    <t>B9RVF9</t>
  </si>
  <si>
    <t>B9S3G1</t>
  </si>
  <si>
    <t>B9RIA3</t>
  </si>
  <si>
    <t>B9T7S8</t>
  </si>
  <si>
    <t>B9T0Z8</t>
  </si>
  <si>
    <t>B9SQL1</t>
  </si>
  <si>
    <t>B9T0W6</t>
  </si>
  <si>
    <t>B9S2U6</t>
  </si>
  <si>
    <t>B9RZN4</t>
  </si>
  <si>
    <t>B9S0U8</t>
  </si>
  <si>
    <t>B9RAE8</t>
  </si>
  <si>
    <t>B9SJY9</t>
  </si>
  <si>
    <t>B9RHD4</t>
  </si>
  <si>
    <t>B9SPG7</t>
  </si>
  <si>
    <t>B9RHV9</t>
  </si>
  <si>
    <t>B9RHY4</t>
  </si>
  <si>
    <t>B9RZ33</t>
  </si>
  <si>
    <t>B9RLW1</t>
  </si>
  <si>
    <t>B9T7X8</t>
  </si>
  <si>
    <t>B9T427</t>
  </si>
  <si>
    <t>G1D766</t>
  </si>
  <si>
    <t>B9SYG1</t>
  </si>
  <si>
    <t>B9SWP6</t>
  </si>
  <si>
    <t>B9RDA1</t>
  </si>
  <si>
    <t>B9RP32</t>
  </si>
  <si>
    <t>G1D743</t>
  </si>
  <si>
    <t>G1D765</t>
  </si>
  <si>
    <t>G1D744</t>
  </si>
  <si>
    <t>B9S1D7</t>
  </si>
  <si>
    <t>B9RCH2</t>
  </si>
  <si>
    <t>B9RCB6</t>
  </si>
  <si>
    <t>B9SCK9</t>
  </si>
  <si>
    <t>B9SRG0</t>
  </si>
  <si>
    <t>B9SVY3</t>
  </si>
  <si>
    <t>B9T2T8</t>
  </si>
  <si>
    <t>B9RFT3</t>
  </si>
  <si>
    <t>B9SQC4</t>
  </si>
  <si>
    <t>B9S2A9</t>
  </si>
  <si>
    <t>B9S425</t>
  </si>
  <si>
    <t>B9RAR1</t>
  </si>
  <si>
    <t>B9RTI9</t>
  </si>
  <si>
    <t>B9RY09</t>
  </si>
  <si>
    <t>B9RLY0</t>
  </si>
  <si>
    <t>B9RB24</t>
  </si>
  <si>
    <t>B9RZD3</t>
  </si>
  <si>
    <t>B9SWB7</t>
  </si>
  <si>
    <t>B9SPE5</t>
  </si>
  <si>
    <t>B9R9S1</t>
  </si>
  <si>
    <t>B9SJA7</t>
  </si>
  <si>
    <t>B9T7J3</t>
  </si>
  <si>
    <t>B9SKC7</t>
  </si>
  <si>
    <t>B9RLF4</t>
  </si>
  <si>
    <t>B9TA46</t>
  </si>
  <si>
    <t>B9R840</t>
  </si>
  <si>
    <t>B9SQS5</t>
  </si>
  <si>
    <t>B9RLY1</t>
  </si>
  <si>
    <t>B9RNK3</t>
  </si>
  <si>
    <t>B9SLH2</t>
  </si>
  <si>
    <t>B9RZN2</t>
  </si>
  <si>
    <t>B9RJ27</t>
  </si>
  <si>
    <t>B9RRU8</t>
  </si>
  <si>
    <t>B9RHR3</t>
  </si>
  <si>
    <t>B9SLG6</t>
  </si>
  <si>
    <t>B9ST79</t>
  </si>
  <si>
    <t>B9R9H4</t>
  </si>
  <si>
    <t>B9T1J0</t>
  </si>
  <si>
    <t>B9SUN5</t>
  </si>
  <si>
    <t>B9SG08</t>
  </si>
  <si>
    <t>B9RDN8</t>
  </si>
  <si>
    <t>B9SY64</t>
  </si>
  <si>
    <t>B9SCY6</t>
  </si>
  <si>
    <t>unclassified</t>
  </si>
  <si>
    <t>B9SP93</t>
  </si>
  <si>
    <t>B9R8T2</t>
  </si>
  <si>
    <t>B9RBW9</t>
  </si>
  <si>
    <t>B9SJN4</t>
  </si>
  <si>
    <t>B9RFD1</t>
  </si>
  <si>
    <t>B9SI90</t>
  </si>
  <si>
    <t>B9STA4</t>
  </si>
  <si>
    <t>B9RYN4</t>
  </si>
  <si>
    <t>B9RYN2</t>
  </si>
  <si>
    <t>B9RDW4</t>
  </si>
  <si>
    <t>B9S9Z1</t>
  </si>
  <si>
    <t>B9RNC5</t>
  </si>
  <si>
    <t>B9SKR2</t>
  </si>
  <si>
    <t>B9RTJ5</t>
  </si>
  <si>
    <t>B9RHB0</t>
  </si>
  <si>
    <t>B9T1B8</t>
  </si>
  <si>
    <t>B9SJV6</t>
  </si>
  <si>
    <t>B9RBN8</t>
  </si>
  <si>
    <t>B9RGG2</t>
  </si>
  <si>
    <t>B9RH05</t>
  </si>
  <si>
    <t>B9SJI8</t>
  </si>
  <si>
    <t>B9RAG4</t>
  </si>
  <si>
    <t>B9SXP6</t>
  </si>
  <si>
    <t>B9SGQ3</t>
  </si>
  <si>
    <t>B9RHW8</t>
  </si>
  <si>
    <t>B9T233</t>
  </si>
  <si>
    <t>B9T066</t>
  </si>
  <si>
    <t>B9SJM5</t>
  </si>
  <si>
    <t>B9SGH8</t>
  </si>
  <si>
    <t>B9TFX9</t>
  </si>
  <si>
    <t>B9SXB7</t>
  </si>
  <si>
    <t>B9RLK0</t>
  </si>
  <si>
    <t>B9SES1</t>
  </si>
  <si>
    <t>B9RLS7</t>
  </si>
  <si>
    <t>B9RWE5</t>
  </si>
  <si>
    <t>B9SWV9</t>
  </si>
  <si>
    <t>B9STC6</t>
  </si>
  <si>
    <t>B9S7D1</t>
  </si>
  <si>
    <t>B9SG95</t>
  </si>
  <si>
    <t>B9RZB7</t>
  </si>
  <si>
    <t>B9SVM0</t>
  </si>
  <si>
    <t>B9S121</t>
  </si>
  <si>
    <t>B9S988</t>
  </si>
  <si>
    <t>B9S9X3</t>
  </si>
  <si>
    <t>B9S7W1</t>
  </si>
  <si>
    <t>B9SJ70</t>
  </si>
  <si>
    <t>B9RNG4</t>
  </si>
  <si>
    <t>B9RP12</t>
  </si>
  <si>
    <t>B9SWJ7</t>
  </si>
  <si>
    <t>B9SN38</t>
  </si>
  <si>
    <t>B9S6X9</t>
  </si>
  <si>
    <t>B9SBL7</t>
  </si>
  <si>
    <t>B9R7K2</t>
  </si>
  <si>
    <t>B9T3P3</t>
  </si>
  <si>
    <t>B9SHK1</t>
  </si>
  <si>
    <t>B9T1G2</t>
  </si>
  <si>
    <t>B9S4M4</t>
  </si>
  <si>
    <t>B9RTE0</t>
  </si>
  <si>
    <t>B9T4L4</t>
  </si>
  <si>
    <t>B9RDW8</t>
  </si>
  <si>
    <t>B9SJ58</t>
  </si>
  <si>
    <t>B9RRA4</t>
  </si>
  <si>
    <t>B9S5K6</t>
  </si>
  <si>
    <t>B9SBK6</t>
  </si>
  <si>
    <t>B9S648</t>
  </si>
  <si>
    <t>B9RYF4</t>
  </si>
  <si>
    <t>B9SD33</t>
  </si>
  <si>
    <t>B9SWB0</t>
  </si>
  <si>
    <t>B9RFD6</t>
  </si>
  <si>
    <t>B9SAT7</t>
  </si>
  <si>
    <t>B9S129</t>
  </si>
  <si>
    <t>B9SYV4</t>
  </si>
  <si>
    <t>B9SE83</t>
  </si>
  <si>
    <t>B9SSM2</t>
  </si>
  <si>
    <t>B9RM38</t>
  </si>
  <si>
    <t>B9RHH3</t>
  </si>
  <si>
    <t>B9SDR8</t>
  </si>
  <si>
    <t>B9SIV4</t>
  </si>
  <si>
    <t>B9SF12</t>
  </si>
  <si>
    <t>B9R734</t>
  </si>
  <si>
    <t>B9RA41</t>
  </si>
  <si>
    <t>B9R995</t>
  </si>
  <si>
    <t>B9RKK0</t>
  </si>
  <si>
    <t>B9RIR8</t>
  </si>
  <si>
    <t>B9RP99</t>
  </si>
  <si>
    <t>B9R709</t>
  </si>
  <si>
    <t>B9SHK2</t>
  </si>
  <si>
    <t>B9S8E1</t>
  </si>
  <si>
    <t>B9RUT7</t>
  </si>
  <si>
    <t>B9T7L7</t>
  </si>
  <si>
    <t>B9RBN7</t>
  </si>
  <si>
    <t>B9S7Y8</t>
  </si>
  <si>
    <t>B9SK16</t>
  </si>
  <si>
    <t>B9SK06</t>
  </si>
  <si>
    <t>B9RB49</t>
  </si>
  <si>
    <t>B9T494</t>
  </si>
  <si>
    <t>B9RIG9</t>
  </si>
  <si>
    <t>B9RQD9</t>
  </si>
  <si>
    <t>B9RPN4</t>
  </si>
  <si>
    <t>B9SP53</t>
  </si>
  <si>
    <t>B9R9R8</t>
  </si>
  <si>
    <t>B9SWZ4</t>
  </si>
  <si>
    <t>B9RHE0</t>
  </si>
  <si>
    <t>B9S038</t>
  </si>
  <si>
    <t>B9T1I6</t>
  </si>
  <si>
    <t>B9SXS0</t>
  </si>
  <si>
    <t>B9RNE3</t>
  </si>
  <si>
    <t>B9T9N2</t>
  </si>
  <si>
    <t>B9TBN4</t>
  </si>
  <si>
    <t>B9SK23</t>
  </si>
  <si>
    <t>B9RKB8</t>
  </si>
  <si>
    <t>B9T0Y7</t>
  </si>
  <si>
    <t>B9SUN3</t>
  </si>
  <si>
    <t>B9RG74</t>
  </si>
  <si>
    <t>B9T595</t>
  </si>
  <si>
    <t>B9TAU0</t>
  </si>
  <si>
    <t>B9RRU5</t>
  </si>
  <si>
    <t>B9SI39</t>
  </si>
  <si>
    <t>B9T5B2</t>
  </si>
  <si>
    <t>B9SK70</t>
  </si>
  <si>
    <t>B9S687</t>
  </si>
  <si>
    <t>B9SDA4</t>
  </si>
  <si>
    <t>B9RLM3</t>
  </si>
  <si>
    <t>B9SQQ8</t>
  </si>
  <si>
    <t>B9T5X6</t>
  </si>
  <si>
    <t>B9SFD0</t>
  </si>
  <si>
    <t>B9RNR5</t>
  </si>
  <si>
    <t>B9RLL2</t>
  </si>
  <si>
    <t>B9RF13</t>
  </si>
  <si>
    <t>B9RYJ0</t>
  </si>
  <si>
    <t>B9REF1</t>
  </si>
  <si>
    <t>B9REU8</t>
  </si>
  <si>
    <t>B9SCV1</t>
  </si>
  <si>
    <t>B9S0R0</t>
  </si>
  <si>
    <t>B9SD03</t>
  </si>
  <si>
    <t>B9SCW9</t>
  </si>
  <si>
    <t>B9RUL9</t>
  </si>
  <si>
    <t>B9SK68</t>
  </si>
  <si>
    <t>B9RD54</t>
  </si>
  <si>
    <t>B9SBM3</t>
  </si>
  <si>
    <t>B9RAJ4</t>
  </si>
  <si>
    <t>B9RYZ3</t>
  </si>
  <si>
    <t>B9RJ81</t>
  </si>
  <si>
    <t>B9T507</t>
  </si>
  <si>
    <t>B9S684</t>
  </si>
  <si>
    <t>B9RT34</t>
  </si>
  <si>
    <t>B9SWB3</t>
  </si>
  <si>
    <t>B9R8I8</t>
  </si>
  <si>
    <t>B9RAQ3</t>
  </si>
  <si>
    <t>B9RDM9</t>
  </si>
  <si>
    <t>B9SZF4</t>
  </si>
  <si>
    <t>B9S4H5</t>
  </si>
  <si>
    <t>B9RQ45</t>
  </si>
  <si>
    <t>B9SSI2</t>
  </si>
  <si>
    <t>B9RI46</t>
  </si>
  <si>
    <t>B9RRQ8</t>
  </si>
  <si>
    <t>B9SYC0</t>
  </si>
  <si>
    <t>B9S1U1</t>
  </si>
  <si>
    <t>B9RFI8</t>
  </si>
  <si>
    <t>B9S5Q7</t>
  </si>
  <si>
    <t>B9SID0</t>
  </si>
  <si>
    <t>B9SGN3</t>
  </si>
  <si>
    <t>B9RVY0</t>
  </si>
  <si>
    <t>B9RCM3</t>
  </si>
  <si>
    <t>B9S6W1</t>
  </si>
  <si>
    <t>B9RZ99</t>
  </si>
  <si>
    <t>B9T6D9</t>
  </si>
  <si>
    <t>B9S876</t>
  </si>
  <si>
    <t>B9RU17</t>
  </si>
  <si>
    <t>B9SNH4</t>
  </si>
  <si>
    <t>B9SH53</t>
  </si>
  <si>
    <t>B9RXF3</t>
  </si>
  <si>
    <t>B9SIP6</t>
  </si>
  <si>
    <t>B9SJC9</t>
  </si>
  <si>
    <t>B9RKE7</t>
  </si>
  <si>
    <t>B9RFU8</t>
  </si>
  <si>
    <t>B9T3B8</t>
  </si>
  <si>
    <t>B9SF39</t>
  </si>
  <si>
    <t>B9R9Y0</t>
  </si>
  <si>
    <t>B9RCA6</t>
  </si>
  <si>
    <t>B9SBJ5</t>
  </si>
  <si>
    <t>B9S3L5</t>
  </si>
  <si>
    <t>B9SPI6</t>
  </si>
  <si>
    <t>B9SLS3</t>
  </si>
  <si>
    <t>B9SVW8</t>
  </si>
  <si>
    <t>B9T2U0</t>
  </si>
  <si>
    <t>B9RM04</t>
  </si>
  <si>
    <t>B9S001</t>
  </si>
  <si>
    <t>B9SS08</t>
  </si>
  <si>
    <t>B9T0C8</t>
  </si>
  <si>
    <t>B9SSF5</t>
  </si>
  <si>
    <t>B9S0H2</t>
  </si>
  <si>
    <t>B9SKH7</t>
  </si>
  <si>
    <t>B9REL6</t>
  </si>
  <si>
    <t>B9SFA3</t>
  </si>
  <si>
    <t>B9RZW7</t>
  </si>
  <si>
    <t>Q70AP3</t>
  </si>
  <si>
    <t>B9SLJ7</t>
  </si>
  <si>
    <t>B9RCD1</t>
  </si>
  <si>
    <t>B9S0M0</t>
  </si>
  <si>
    <t>B9SWB1</t>
  </si>
  <si>
    <t>B9RGV3</t>
  </si>
  <si>
    <t>B9SWY9</t>
  </si>
  <si>
    <t>B9RLN9</t>
  </si>
  <si>
    <t>B9S1F6</t>
  </si>
  <si>
    <t>B9SLZ3</t>
  </si>
  <si>
    <t>B9RVW7</t>
  </si>
  <si>
    <t>B9R933</t>
  </si>
  <si>
    <t>B9T1G7</t>
  </si>
  <si>
    <t>B9RUM5</t>
  </si>
  <si>
    <t>B9RIA7</t>
  </si>
  <si>
    <t>B9RHY3</t>
  </si>
  <si>
    <t>B9SKS5</t>
  </si>
  <si>
    <t>B9SMA5</t>
  </si>
  <si>
    <t>B9RKG2</t>
  </si>
  <si>
    <t>B9T228</t>
  </si>
  <si>
    <t>B9SP17</t>
  </si>
  <si>
    <t>B9TF55</t>
  </si>
  <si>
    <t>B9T4D5</t>
  </si>
  <si>
    <t>B9RZM6</t>
  </si>
  <si>
    <t>B9RRX6</t>
  </si>
  <si>
    <t>B9RHK9</t>
  </si>
  <si>
    <t>B9RYW2</t>
  </si>
  <si>
    <t>B9RTW2</t>
  </si>
  <si>
    <t>B9STL5</t>
  </si>
  <si>
    <t>B9SRU4</t>
  </si>
  <si>
    <t>B9T5H8</t>
  </si>
  <si>
    <t>B9T467</t>
  </si>
  <si>
    <t>B9TDA0</t>
  </si>
  <si>
    <t>B9RI77</t>
  </si>
  <si>
    <t>B9RJY9</t>
  </si>
  <si>
    <t>B9SQI6</t>
  </si>
  <si>
    <t>B9RXH6</t>
  </si>
  <si>
    <t>B9SUC4</t>
  </si>
  <si>
    <t>B9S527</t>
  </si>
  <si>
    <t>B9RYV7</t>
  </si>
  <si>
    <t>B9T1T5</t>
  </si>
  <si>
    <t>B9RMR1</t>
  </si>
  <si>
    <t>B9SIJ1</t>
  </si>
  <si>
    <t>B9SZ06</t>
  </si>
  <si>
    <t>B9T613</t>
  </si>
  <si>
    <t>B9RR43</t>
  </si>
  <si>
    <t>B9SN83</t>
  </si>
  <si>
    <t>B9T3D2</t>
  </si>
  <si>
    <t>B9RFK4</t>
  </si>
  <si>
    <t>B9RE69</t>
  </si>
  <si>
    <t>B9T3Q1</t>
  </si>
  <si>
    <t>B9SHK7</t>
  </si>
  <si>
    <t>B9SB31</t>
  </si>
  <si>
    <t>B9STC9</t>
  </si>
  <si>
    <t>G1D771</t>
  </si>
  <si>
    <t>G1D775</t>
  </si>
  <si>
    <t>B9RNH0</t>
  </si>
  <si>
    <t>B9RIC6</t>
  </si>
  <si>
    <t>B9RP65</t>
  </si>
  <si>
    <t>B9SB76</t>
  </si>
  <si>
    <t>B9SYK6</t>
  </si>
  <si>
    <t>B9SMR1</t>
  </si>
  <si>
    <t>B9S588</t>
  </si>
  <si>
    <t>B9T3T1</t>
  </si>
  <si>
    <t>B9SYX5</t>
  </si>
  <si>
    <t>B9RCP5</t>
  </si>
  <si>
    <t>B9T763</t>
  </si>
  <si>
    <t>B9SMW2</t>
  </si>
  <si>
    <t>B9T463</t>
  </si>
  <si>
    <t>B9SXN6</t>
  </si>
  <si>
    <t>B9RQI0</t>
  </si>
  <si>
    <t>B9RJJ9</t>
  </si>
  <si>
    <t>B9SUA9</t>
  </si>
  <si>
    <t>B9RH47</t>
  </si>
  <si>
    <t>B9RXB1</t>
  </si>
  <si>
    <t>B9RP67</t>
  </si>
  <si>
    <t>B9T5I4</t>
  </si>
  <si>
    <t>B9SMM7</t>
  </si>
  <si>
    <t>B9SYE9</t>
  </si>
  <si>
    <t>B9SKT4</t>
  </si>
  <si>
    <t>B9T178</t>
  </si>
  <si>
    <t>B9RDF1</t>
  </si>
  <si>
    <t>B9T1P7</t>
  </si>
  <si>
    <t>B9R921</t>
  </si>
  <si>
    <t>B9S0N2</t>
  </si>
  <si>
    <t>B9RWK6</t>
  </si>
  <si>
    <t>B9RYU0</t>
  </si>
  <si>
    <t>B9SK34</t>
  </si>
  <si>
    <t>B9R925</t>
  </si>
  <si>
    <t>B9R9L6</t>
  </si>
  <si>
    <t>B9S3W0</t>
  </si>
  <si>
    <t>B9SR48</t>
  </si>
  <si>
    <t>B9T7W2</t>
  </si>
  <si>
    <t>B9RGC2</t>
  </si>
  <si>
    <t>B9SDW9</t>
  </si>
  <si>
    <t>B9S3N5</t>
  </si>
  <si>
    <t>B9SE74</t>
  </si>
  <si>
    <t>B9RCS3</t>
  </si>
  <si>
    <t>Q5VKJ7</t>
  </si>
  <si>
    <t>B9RMD9</t>
  </si>
  <si>
    <t>B9RXN8</t>
  </si>
  <si>
    <t>B9RKH7</t>
  </si>
  <si>
    <t>B9SNF5</t>
  </si>
  <si>
    <t>B9RZ95</t>
  </si>
  <si>
    <t>B9SQ55</t>
  </si>
  <si>
    <t>B9REL3</t>
  </si>
  <si>
    <t>B9RVZ6</t>
  </si>
  <si>
    <t>B9SQ54</t>
  </si>
  <si>
    <t>B9RAN8</t>
  </si>
  <si>
    <t>B9SWK2</t>
  </si>
  <si>
    <t>B9RJY0</t>
  </si>
  <si>
    <t>B9RL34</t>
  </si>
  <si>
    <t>B9RA38</t>
  </si>
  <si>
    <t>B9SMR2</t>
  </si>
  <si>
    <t>B9RVX2</t>
  </si>
  <si>
    <t>B9RF47</t>
  </si>
  <si>
    <t>B9RJN9</t>
  </si>
  <si>
    <t>B9T4H2</t>
  </si>
  <si>
    <t>B9SAK9</t>
  </si>
  <si>
    <t>B9TAT0</t>
  </si>
  <si>
    <t>B9RRQ2</t>
  </si>
  <si>
    <t>B9SQ26</t>
  </si>
  <si>
    <t>B9RJ77</t>
  </si>
  <si>
    <t>B9SIJ2</t>
  </si>
  <si>
    <t>B9R9P0</t>
  </si>
  <si>
    <t>B9S2B7</t>
  </si>
  <si>
    <t>B9RHV8</t>
  </si>
  <si>
    <t>B9RC11</t>
  </si>
  <si>
    <t>B9R8N7</t>
  </si>
  <si>
    <t>B9SMD3</t>
  </si>
  <si>
    <t>B9R8B6</t>
  </si>
  <si>
    <t>B9SXP9</t>
  </si>
  <si>
    <t>B9RRX1</t>
  </si>
  <si>
    <t>B9T332</t>
  </si>
  <si>
    <t>B9RST0</t>
  </si>
  <si>
    <t>B9RSW1</t>
  </si>
  <si>
    <t>B9T0P1</t>
  </si>
  <si>
    <t>B9SCL7</t>
  </si>
  <si>
    <t>B9RHF0</t>
  </si>
  <si>
    <t>B9R8U0</t>
  </si>
  <si>
    <t>B9RSR5</t>
  </si>
  <si>
    <t>B9SSL9</t>
  </si>
  <si>
    <t>B9RGW6</t>
  </si>
  <si>
    <t>B9S653</t>
  </si>
  <si>
    <t>B9RAI9</t>
  </si>
  <si>
    <t>B9SJ57</t>
  </si>
  <si>
    <t>B9STR1</t>
  </si>
  <si>
    <t>B9R9L4</t>
  </si>
  <si>
    <t>B9RCE0</t>
  </si>
  <si>
    <t>B9RE86</t>
  </si>
  <si>
    <t>B9R816</t>
  </si>
  <si>
    <t>B9SPF6</t>
  </si>
  <si>
    <t>B9RN88</t>
  </si>
  <si>
    <t>B9SMX5</t>
  </si>
  <si>
    <t>B9SPH3</t>
  </si>
  <si>
    <t>B9RCB9</t>
  </si>
  <si>
    <t>B9S387</t>
  </si>
  <si>
    <t>B9SWW4</t>
  </si>
  <si>
    <t>B9SKN0</t>
  </si>
  <si>
    <t>B9T3N6</t>
  </si>
  <si>
    <t>B9SJ31</t>
  </si>
  <si>
    <t>B9RE61</t>
  </si>
  <si>
    <t>B9SE95</t>
  </si>
  <si>
    <t>B9RKV6</t>
  </si>
  <si>
    <t>B9SJB5</t>
  </si>
  <si>
    <t>B9T1L0</t>
  </si>
  <si>
    <t>B9RDG1</t>
  </si>
  <si>
    <t>B9S836</t>
  </si>
  <si>
    <t>B9SM85</t>
  </si>
  <si>
    <t>B9SKB2</t>
  </si>
  <si>
    <t>B9RQM0</t>
  </si>
  <si>
    <t>B9T2K7</t>
  </si>
  <si>
    <t>B9T9S4</t>
  </si>
  <si>
    <t>B9RXT5</t>
  </si>
  <si>
    <t>B9SGR8</t>
  </si>
  <si>
    <t>B9T8C3</t>
  </si>
  <si>
    <t>B9T1C2</t>
  </si>
  <si>
    <t>B9T6G8</t>
  </si>
  <si>
    <t>B9SYE5</t>
  </si>
  <si>
    <t>B9T5A8</t>
  </si>
  <si>
    <t>B9TMH5</t>
  </si>
  <si>
    <t>B9RW50</t>
  </si>
  <si>
    <t>B9SEU1</t>
  </si>
  <si>
    <t>B9RUI5</t>
  </si>
  <si>
    <t>B9ST85</t>
  </si>
  <si>
    <t>B9S154</t>
  </si>
  <si>
    <t>B9SSB7</t>
  </si>
  <si>
    <t>B9SZE5</t>
  </si>
  <si>
    <t>B9T4A8</t>
  </si>
  <si>
    <t>B9RXG3</t>
  </si>
  <si>
    <t>B9SVJ7</t>
  </si>
  <si>
    <t>B9RY39</t>
  </si>
  <si>
    <t>B9SDW5</t>
  </si>
  <si>
    <t>B9RUH9</t>
  </si>
  <si>
    <t>B9RUH8</t>
  </si>
  <si>
    <t>B9SCH2</t>
  </si>
  <si>
    <t>B9S0G9</t>
  </si>
  <si>
    <t>B9RN48</t>
  </si>
  <si>
    <t>B9RIN7</t>
  </si>
  <si>
    <t>B9T158</t>
  </si>
  <si>
    <t>B9RGL9</t>
  </si>
  <si>
    <t>B9SMW1</t>
  </si>
  <si>
    <t>B9T0A5</t>
  </si>
  <si>
    <t>B9SMW3</t>
  </si>
  <si>
    <t>B9SMW0</t>
  </si>
  <si>
    <t>B9SAP4</t>
  </si>
  <si>
    <t>B9RD13</t>
  </si>
  <si>
    <t>B9RBN3</t>
  </si>
  <si>
    <t>B9RLF1</t>
  </si>
  <si>
    <t>B9SI72</t>
  </si>
  <si>
    <t>B9RWT3</t>
  </si>
  <si>
    <t>B9STR6</t>
  </si>
  <si>
    <t>B9RVB3</t>
  </si>
  <si>
    <t>B9RDT3</t>
  </si>
  <si>
    <t>B9RS20</t>
  </si>
  <si>
    <t>B9RLK1</t>
  </si>
  <si>
    <t>B9T337</t>
  </si>
  <si>
    <t>B9S901</t>
  </si>
  <si>
    <t>B9SLW0</t>
  </si>
  <si>
    <t>B9RQP1</t>
  </si>
  <si>
    <t>B9SAW7</t>
  </si>
  <si>
    <t>B9RZE6</t>
  </si>
  <si>
    <t>B9SIK0</t>
  </si>
  <si>
    <t>B9SW87</t>
  </si>
  <si>
    <t>B9RKV4</t>
  </si>
  <si>
    <t>B9SG31</t>
  </si>
  <si>
    <t>B9RR93</t>
  </si>
  <si>
    <t>B9RIA4</t>
  </si>
  <si>
    <t>B9SZS1</t>
  </si>
  <si>
    <t>B9T0P6</t>
  </si>
  <si>
    <t>B9RAU7</t>
  </si>
  <si>
    <t>B9RZ32</t>
  </si>
  <si>
    <t>B9S732</t>
  </si>
  <si>
    <t>B9R7I7</t>
  </si>
  <si>
    <t>B9RB71</t>
  </si>
  <si>
    <t>B9S2G0</t>
  </si>
  <si>
    <t>B9RD09</t>
  </si>
  <si>
    <t>B9RHA6</t>
  </si>
  <si>
    <t>B9SMV3</t>
  </si>
  <si>
    <t>B9S2D6</t>
  </si>
  <si>
    <t>B9RX59</t>
  </si>
  <si>
    <t>B9SF53</t>
  </si>
  <si>
    <t>B9RCK1</t>
  </si>
  <si>
    <t>B9SZS0</t>
  </si>
  <si>
    <t>B9RGU8</t>
  </si>
  <si>
    <t>B9T7V7</t>
  </si>
  <si>
    <t>B9RB14</t>
  </si>
  <si>
    <t>B9SXQ0</t>
  </si>
  <si>
    <t>B9SPD9</t>
  </si>
  <si>
    <t>B9SH78</t>
  </si>
  <si>
    <t>B9S7C8</t>
  </si>
  <si>
    <t>B9RZB4</t>
  </si>
  <si>
    <t>B9R8S3</t>
  </si>
  <si>
    <t>B9R7V2</t>
  </si>
  <si>
    <t>B9S203</t>
  </si>
  <si>
    <t>B9R6R2</t>
  </si>
  <si>
    <t>Classification</t>
  </si>
  <si>
    <t>R2 value</t>
  </si>
  <si>
    <t>QP</t>
  </si>
  <si>
    <t>NMF</t>
  </si>
  <si>
    <t>Uniprot ID_Rco</t>
  </si>
  <si>
    <t>LR</t>
  </si>
  <si>
    <t>SVR</t>
  </si>
  <si>
    <t>Classification2</t>
  </si>
  <si>
    <t>R2 value3</t>
  </si>
  <si>
    <t>Classification4</t>
  </si>
  <si>
    <t>R2 value5</t>
  </si>
  <si>
    <t>Classification6</t>
  </si>
  <si>
    <t>R2 value7</t>
  </si>
  <si>
    <t>Consensus</t>
  </si>
  <si>
    <r>
      <t>Supplemental Table S3.</t>
    </r>
    <r>
      <rPr>
        <sz val="12"/>
        <color theme="1"/>
        <rFont val="Arial"/>
        <family val="2"/>
      </rPr>
      <t xml:space="preserve"> Deconvolution-based assignment of the MS-identified proteins from etiolated castor bean seedlings to their subcellular localization. Linear regression (LR), quadratic programming (QP), support vector regression (SVR), and non-negative matrix factorization (NMF) were applied to assign 2258 identified endosperm proteins to a specific cell compartment. The assignment of a subcellular compartment was made when at least three of the four deconvolution approaches resulted in a matching localization (consensu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4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CFE3D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1" xfId="0" applyFont="1" applyBorder="1"/>
    <xf numFmtId="0" fontId="1" fillId="0" borderId="1" xfId="0" applyFont="1" applyBorder="1" applyAlignment="1">
      <alignment horizontal="justify" vertical="center"/>
    </xf>
    <xf numFmtId="0" fontId="2" fillId="0" borderId="0" xfId="0" applyFont="1"/>
    <xf numFmtId="0" fontId="1" fillId="0" borderId="0" xfId="0" applyFont="1" applyAlignment="1">
      <alignment horizontal="justify" vertical="center"/>
    </xf>
    <xf numFmtId="2" fontId="2" fillId="0" borderId="0" xfId="0" applyNumberFormat="1" applyFont="1"/>
    <xf numFmtId="2" fontId="2" fillId="0" borderId="0" xfId="0" applyNumberFormat="1" applyFont="1" applyAlignment="1">
      <alignment horizontal="center"/>
    </xf>
    <xf numFmtId="0" fontId="2" fillId="2" borderId="1" xfId="0" applyFont="1" applyFill="1" applyBorder="1"/>
    <xf numFmtId="2" fontId="2" fillId="2" borderId="1" xfId="0" applyNumberFormat="1" applyFont="1" applyFill="1" applyBorder="1" applyAlignment="1">
      <alignment horizontal="left"/>
    </xf>
    <xf numFmtId="0" fontId="2" fillId="2" borderId="1" xfId="0" applyFont="1" applyFill="1" applyBorder="1" applyAlignment="1">
      <alignment wrapText="1"/>
    </xf>
    <xf numFmtId="0" fontId="2" fillId="3" borderId="1" xfId="0" applyFont="1" applyFill="1" applyBorder="1"/>
    <xf numFmtId="2" fontId="2" fillId="3" borderId="1" xfId="0" applyNumberFormat="1" applyFont="1" applyFill="1" applyBorder="1" applyAlignment="1">
      <alignment horizontal="left"/>
    </xf>
    <xf numFmtId="0" fontId="2" fillId="4" borderId="1" xfId="0" applyFont="1" applyFill="1" applyBorder="1"/>
    <xf numFmtId="2" fontId="2" fillId="4" borderId="1" xfId="0" applyNumberFormat="1" applyFont="1" applyFill="1" applyBorder="1" applyAlignment="1">
      <alignment horizontal="left"/>
    </xf>
    <xf numFmtId="0" fontId="2" fillId="5" borderId="1" xfId="0" applyFont="1" applyFill="1" applyBorder="1"/>
    <xf numFmtId="2" fontId="2" fillId="5" borderId="1" xfId="0" applyNumberFormat="1" applyFont="1" applyFill="1" applyBorder="1" applyAlignment="1">
      <alignment horizontal="left"/>
    </xf>
    <xf numFmtId="0" fontId="3" fillId="0" borderId="2" xfId="0" applyFont="1" applyBorder="1"/>
    <xf numFmtId="0" fontId="3" fillId="6" borderId="2" xfId="0" applyFont="1" applyFill="1" applyBorder="1"/>
    <xf numFmtId="2" fontId="3" fillId="6" borderId="2" xfId="0" applyNumberFormat="1" applyFont="1" applyFill="1" applyBorder="1" applyAlignment="1">
      <alignment horizontal="center"/>
    </xf>
    <xf numFmtId="2" fontId="3" fillId="6" borderId="2" xfId="0" applyNumberFormat="1" applyFont="1" applyFill="1" applyBorder="1"/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3" fillId="3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/>
    </xf>
  </cellXfs>
  <cellStyles count="1">
    <cellStyle name="Normal" xfId="0" builtinId="0"/>
  </cellStyles>
  <dxfs count="1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 style="thin">
          <color theme="4"/>
        </left>
        <right/>
        <top style="thin">
          <color theme="4"/>
        </top>
        <bottom/>
        <vertical/>
        <horizontal/>
      </border>
    </dxf>
    <dxf>
      <border outline="0">
        <top style="thin">
          <color indexed="64"/>
        </top>
      </border>
    </dxf>
    <dxf>
      <border outline="0">
        <bottom style="thin">
          <color indexed="64"/>
        </bottom>
      </border>
    </dxf>
    <dxf>
      <font>
        <b/>
        <i val="0"/>
        <color theme="1"/>
      </font>
      <fill>
        <patternFill>
          <bgColor theme="7" tint="0.59996337778862885"/>
        </patternFill>
      </fill>
    </dxf>
  </dxfs>
  <tableStyles count="0" defaultTableStyle="TableStyleMedium2" defaultPivotStyle="PivotStyleLight16"/>
  <colors>
    <mruColors>
      <color rgb="FFCFE3DF"/>
      <color rgb="FFE8F6F8"/>
      <color rgb="FFCEE4D7"/>
      <color rgb="FFC7C7C7"/>
      <color rgb="FFE1E1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7C296C5-344B-EE42-AE72-3ADA1419E8EA}" name="Table2" displayName="Table2" ref="A4:J2262" totalsRowShown="0" headerRowBorderDxfId="11" tableBorderDxfId="10">
  <autoFilter ref="A4:J2262" xr:uid="{8F44C40A-734E-484F-AB9D-1CFF21CFB634}"/>
  <sortState xmlns:xlrd2="http://schemas.microsoft.com/office/spreadsheetml/2017/richdata2" ref="A5:J2262">
    <sortCondition ref="B4:B2262"/>
  </sortState>
  <tableColumns count="10">
    <tableColumn id="1" xr3:uid="{FD0D31C9-B576-0649-A537-2295C33090CF}" name="Uniprot ID_Rco" dataDxfId="9"/>
    <tableColumn id="2" xr3:uid="{0FB50E47-154C-7C4B-8408-376022896A3B}" name="Consensus" dataDxfId="8"/>
    <tableColumn id="3" xr3:uid="{F834A3E5-4F19-454C-8481-9FE3B32E6AC1}" name="Classification" dataDxfId="7"/>
    <tableColumn id="4" xr3:uid="{0DE92ADA-C9AD-2342-9869-C487583E2C0F}" name="R2 value" dataDxfId="6"/>
    <tableColumn id="5" xr3:uid="{933D9617-0F11-654E-BBCA-B06249841D5C}" name="Classification2" dataDxfId="5"/>
    <tableColumn id="6" xr3:uid="{C3580306-9BD0-804F-9708-3863293D0A54}" name="R2 value3" dataDxfId="4"/>
    <tableColumn id="7" xr3:uid="{C3031AB8-6938-FA41-8444-817E7EDAF083}" name="Classification4" dataDxfId="3"/>
    <tableColumn id="8" xr3:uid="{CC2657EB-AFE6-F344-BBCA-23D56C4E4115}" name="R2 value5" dataDxfId="2"/>
    <tableColumn id="9" xr3:uid="{211E16F2-1331-4E41-9AD0-11A8D22280C0}" name="Classification6" dataDxfId="1"/>
    <tableColumn id="10" xr3:uid="{12FFE5E2-282D-0245-9EBD-19509FC27D75}" name="R2 value7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7D8FB-3DA4-0A42-ADA1-F674C3DAD69A}">
  <dimension ref="A1:K2262"/>
  <sheetViews>
    <sheetView tabSelected="1" zoomScale="112" zoomScaleNormal="112" workbookViewId="0">
      <selection activeCell="M13" sqref="M13"/>
    </sheetView>
  </sheetViews>
  <sheetFormatPr baseColWidth="10" defaultRowHeight="16" x14ac:dyDescent="0.2"/>
  <cols>
    <col min="1" max="1" width="18" style="3" customWidth="1"/>
    <col min="2" max="2" width="14.1640625" style="3" bestFit="1" customWidth="1"/>
    <col min="3" max="3" width="16.5" style="3" customWidth="1"/>
    <col min="4" max="4" width="11.83203125" style="6" customWidth="1"/>
    <col min="5" max="5" width="17.6640625" style="3" customWidth="1"/>
    <col min="6" max="6" width="13" style="6" customWidth="1"/>
    <col min="7" max="7" width="17.6640625" style="3" customWidth="1"/>
    <col min="8" max="8" width="13" style="5" customWidth="1"/>
    <col min="9" max="9" width="17.6640625" style="3" customWidth="1"/>
    <col min="10" max="10" width="13" style="5" customWidth="1"/>
    <col min="11" max="16384" width="10.83203125" style="3"/>
  </cols>
  <sheetData>
    <row r="1" spans="1:11" ht="27" customHeight="1" x14ac:dyDescent="0.2">
      <c r="A1" s="20" t="s">
        <v>2282</v>
      </c>
      <c r="B1" s="21"/>
      <c r="C1" s="21"/>
      <c r="D1" s="21"/>
      <c r="E1" s="21"/>
      <c r="F1" s="21"/>
      <c r="G1" s="21"/>
      <c r="H1" s="21"/>
      <c r="I1" s="21"/>
      <c r="J1" s="21"/>
      <c r="K1" s="21"/>
    </row>
    <row r="2" spans="1:11" ht="18" customHeight="1" x14ac:dyDescent="0.2">
      <c r="A2" s="4"/>
    </row>
    <row r="3" spans="1:11" ht="18" customHeight="1" x14ac:dyDescent="0.2">
      <c r="A3" s="2"/>
      <c r="B3" s="1"/>
      <c r="C3" s="22" t="s">
        <v>2274</v>
      </c>
      <c r="D3" s="22"/>
      <c r="E3" s="23" t="s">
        <v>2270</v>
      </c>
      <c r="F3" s="23"/>
      <c r="G3" s="24" t="s">
        <v>2273</v>
      </c>
      <c r="H3" s="24"/>
      <c r="I3" s="25" t="s">
        <v>2271</v>
      </c>
      <c r="J3" s="25"/>
    </row>
    <row r="4" spans="1:11" x14ac:dyDescent="0.2">
      <c r="A4" s="16" t="s">
        <v>2272</v>
      </c>
      <c r="B4" s="16" t="s">
        <v>2281</v>
      </c>
      <c r="C4" s="17" t="s">
        <v>2268</v>
      </c>
      <c r="D4" s="18" t="s">
        <v>2269</v>
      </c>
      <c r="E4" s="17" t="s">
        <v>2275</v>
      </c>
      <c r="F4" s="18" t="s">
        <v>2276</v>
      </c>
      <c r="G4" s="17" t="s">
        <v>2277</v>
      </c>
      <c r="H4" s="19" t="s">
        <v>2278</v>
      </c>
      <c r="I4" s="17" t="s">
        <v>2279</v>
      </c>
      <c r="J4" s="19" t="s">
        <v>2280</v>
      </c>
    </row>
    <row r="5" spans="1:11" x14ac:dyDescent="0.2">
      <c r="A5" s="1" t="s">
        <v>68</v>
      </c>
      <c r="B5" s="1" t="s">
        <v>1</v>
      </c>
      <c r="C5" s="10" t="s">
        <v>1</v>
      </c>
      <c r="D5" s="11">
        <v>0.73596726000000001</v>
      </c>
      <c r="E5" s="7" t="s">
        <v>1</v>
      </c>
      <c r="F5" s="8">
        <v>0.757912629</v>
      </c>
      <c r="G5" s="12" t="s">
        <v>1</v>
      </c>
      <c r="H5" s="13">
        <v>0.87867367100000004</v>
      </c>
      <c r="I5" s="14" t="s">
        <v>2</v>
      </c>
      <c r="J5" s="15">
        <v>0.60320520300000002</v>
      </c>
    </row>
    <row r="6" spans="1:11" x14ac:dyDescent="0.2">
      <c r="A6" s="1" t="s">
        <v>29</v>
      </c>
      <c r="B6" s="1" t="s">
        <v>1</v>
      </c>
      <c r="C6" s="10" t="s">
        <v>1</v>
      </c>
      <c r="D6" s="11">
        <v>0.76472330300000002</v>
      </c>
      <c r="E6" s="7" t="s">
        <v>1</v>
      </c>
      <c r="F6" s="8">
        <v>0.788079219</v>
      </c>
      <c r="G6" s="12" t="s">
        <v>1</v>
      </c>
      <c r="H6" s="13">
        <v>0.85027114999999998</v>
      </c>
      <c r="I6" s="14" t="s">
        <v>2</v>
      </c>
      <c r="J6" s="15">
        <v>0.84930811400000006</v>
      </c>
    </row>
    <row r="7" spans="1:11" x14ac:dyDescent="0.2">
      <c r="A7" s="1" t="s">
        <v>270</v>
      </c>
      <c r="B7" s="1" t="s">
        <v>1</v>
      </c>
      <c r="C7" s="10" t="s">
        <v>1</v>
      </c>
      <c r="D7" s="11">
        <v>0.95398550900000001</v>
      </c>
      <c r="E7" s="7" t="s">
        <v>237</v>
      </c>
      <c r="F7" s="8">
        <v>0.851352047</v>
      </c>
      <c r="G7" s="12" t="s">
        <v>1</v>
      </c>
      <c r="H7" s="13">
        <v>0.95962969500000006</v>
      </c>
      <c r="I7" s="14" t="s">
        <v>2</v>
      </c>
      <c r="J7" s="15">
        <v>0.88142704800000005</v>
      </c>
    </row>
    <row r="8" spans="1:11" x14ac:dyDescent="0.2">
      <c r="A8" s="1" t="s">
        <v>288</v>
      </c>
      <c r="B8" s="1" t="s">
        <v>1</v>
      </c>
      <c r="C8" s="10" t="s">
        <v>1</v>
      </c>
      <c r="D8" s="11">
        <v>0.83669292800000006</v>
      </c>
      <c r="E8" s="7" t="s">
        <v>237</v>
      </c>
      <c r="F8" s="8">
        <v>0.72825125400000001</v>
      </c>
      <c r="G8" s="12" t="s">
        <v>1</v>
      </c>
      <c r="H8" s="13">
        <v>0.83467042700000005</v>
      </c>
      <c r="I8" s="14" t="s">
        <v>2</v>
      </c>
      <c r="J8" s="15">
        <v>0.72441718100000008</v>
      </c>
    </row>
    <row r="9" spans="1:11" x14ac:dyDescent="0.2">
      <c r="A9" s="1" t="s">
        <v>205</v>
      </c>
      <c r="B9" s="1" t="s">
        <v>1</v>
      </c>
      <c r="C9" s="10" t="s">
        <v>1</v>
      </c>
      <c r="D9" s="11">
        <v>0.40460535200000003</v>
      </c>
      <c r="E9" s="7" t="s">
        <v>1</v>
      </c>
      <c r="F9" s="8">
        <v>0.48537883300000001</v>
      </c>
      <c r="G9" s="12" t="s">
        <v>1</v>
      </c>
      <c r="H9" s="13">
        <v>0.54851118100000007</v>
      </c>
      <c r="I9" s="14" t="s">
        <v>2</v>
      </c>
      <c r="J9" s="15">
        <v>0.52398336499999998</v>
      </c>
    </row>
    <row r="10" spans="1:11" x14ac:dyDescent="0.2">
      <c r="A10" s="1" t="s">
        <v>142</v>
      </c>
      <c r="B10" s="1" t="s">
        <v>1</v>
      </c>
      <c r="C10" s="10" t="s">
        <v>1</v>
      </c>
      <c r="D10" s="11">
        <v>0.73604425200000001</v>
      </c>
      <c r="E10" s="7" t="s">
        <v>1</v>
      </c>
      <c r="F10" s="8">
        <v>0.75673053400000001</v>
      </c>
      <c r="G10" s="12" t="s">
        <v>1</v>
      </c>
      <c r="H10" s="13">
        <v>0.86858685400000002</v>
      </c>
      <c r="I10" s="14" t="s">
        <v>2</v>
      </c>
      <c r="J10" s="15">
        <v>0.59523396500000003</v>
      </c>
    </row>
    <row r="11" spans="1:11" x14ac:dyDescent="0.2">
      <c r="A11" s="1" t="s">
        <v>141</v>
      </c>
      <c r="B11" s="1" t="s">
        <v>1</v>
      </c>
      <c r="C11" s="10" t="s">
        <v>1</v>
      </c>
      <c r="D11" s="11">
        <v>0.95632947300000004</v>
      </c>
      <c r="E11" s="7" t="s">
        <v>1</v>
      </c>
      <c r="F11" s="8">
        <v>0.92420798700000006</v>
      </c>
      <c r="G11" s="12" t="s">
        <v>1</v>
      </c>
      <c r="H11" s="13">
        <v>0.95413942900000004</v>
      </c>
      <c r="I11" s="14" t="s">
        <v>2</v>
      </c>
      <c r="J11" s="15">
        <v>0.99685536300000011</v>
      </c>
    </row>
    <row r="12" spans="1:11" x14ac:dyDescent="0.2">
      <c r="A12" s="1" t="s">
        <v>280</v>
      </c>
      <c r="B12" s="1" t="s">
        <v>1</v>
      </c>
      <c r="C12" s="10" t="s">
        <v>1</v>
      </c>
      <c r="D12" s="11">
        <v>0.90856616700000004</v>
      </c>
      <c r="E12" s="7" t="s">
        <v>237</v>
      </c>
      <c r="F12" s="8">
        <v>0.83827383900000008</v>
      </c>
      <c r="G12" s="12" t="s">
        <v>1</v>
      </c>
      <c r="H12" s="13">
        <v>0.9131976730000001</v>
      </c>
      <c r="I12" s="14" t="s">
        <v>2</v>
      </c>
      <c r="J12" s="15">
        <v>0.93291609200000003</v>
      </c>
    </row>
    <row r="13" spans="1:11" x14ac:dyDescent="0.2">
      <c r="A13" s="1" t="s">
        <v>313</v>
      </c>
      <c r="B13" s="1" t="s">
        <v>1</v>
      </c>
      <c r="C13" s="10" t="s">
        <v>1</v>
      </c>
      <c r="D13" s="11">
        <v>0.97331522200000009</v>
      </c>
      <c r="E13" s="7" t="s">
        <v>237</v>
      </c>
      <c r="F13" s="8">
        <v>0.88692451800000005</v>
      </c>
      <c r="G13" s="12" t="s">
        <v>1</v>
      </c>
      <c r="H13" s="13">
        <v>0.97523817600000007</v>
      </c>
      <c r="I13" s="14" t="s">
        <v>2</v>
      </c>
      <c r="J13" s="15">
        <v>0.96796029400000005</v>
      </c>
    </row>
    <row r="14" spans="1:11" x14ac:dyDescent="0.2">
      <c r="A14" s="1" t="s">
        <v>152</v>
      </c>
      <c r="B14" s="1" t="s">
        <v>1</v>
      </c>
      <c r="C14" s="10" t="s">
        <v>1</v>
      </c>
      <c r="D14" s="11">
        <v>0.99030741100000008</v>
      </c>
      <c r="E14" s="7" t="s">
        <v>1</v>
      </c>
      <c r="F14" s="8">
        <v>0.96910149700000003</v>
      </c>
      <c r="G14" s="12" t="s">
        <v>1</v>
      </c>
      <c r="H14" s="13">
        <v>0.99154459600000011</v>
      </c>
      <c r="I14" s="14" t="s">
        <v>2</v>
      </c>
      <c r="J14" s="15">
        <v>0.95428890200000005</v>
      </c>
    </row>
    <row r="15" spans="1:11" x14ac:dyDescent="0.2">
      <c r="A15" s="1" t="s">
        <v>202</v>
      </c>
      <c r="B15" s="1" t="s">
        <v>1</v>
      </c>
      <c r="C15" s="10" t="s">
        <v>1</v>
      </c>
      <c r="D15" s="11">
        <v>0.94273928400000007</v>
      </c>
      <c r="E15" s="7" t="s">
        <v>1</v>
      </c>
      <c r="F15" s="8">
        <v>0.92896132300000001</v>
      </c>
      <c r="G15" s="12" t="s">
        <v>1</v>
      </c>
      <c r="H15" s="13">
        <v>0.95129348500000011</v>
      </c>
      <c r="I15" s="14" t="s">
        <v>2</v>
      </c>
      <c r="J15" s="15">
        <v>0.88074161100000004</v>
      </c>
    </row>
    <row r="16" spans="1:11" x14ac:dyDescent="0.2">
      <c r="A16" s="1" t="s">
        <v>315</v>
      </c>
      <c r="B16" s="1" t="s">
        <v>1</v>
      </c>
      <c r="C16" s="10" t="s">
        <v>1</v>
      </c>
      <c r="D16" s="11">
        <v>0.54283367100000002</v>
      </c>
      <c r="E16" s="7" t="s">
        <v>237</v>
      </c>
      <c r="F16" s="8">
        <v>0.48097899700000002</v>
      </c>
      <c r="G16" s="12" t="s">
        <v>1</v>
      </c>
      <c r="H16" s="13">
        <v>0.54265150800000006</v>
      </c>
      <c r="I16" s="14" t="s">
        <v>2</v>
      </c>
      <c r="J16" s="15">
        <v>0.63592930300000006</v>
      </c>
    </row>
    <row r="17" spans="1:10" x14ac:dyDescent="0.2">
      <c r="A17" s="1" t="s">
        <v>133</v>
      </c>
      <c r="B17" s="1" t="s">
        <v>1</v>
      </c>
      <c r="C17" s="10" t="s">
        <v>33</v>
      </c>
      <c r="D17" s="11">
        <v>0.91007191300000001</v>
      </c>
      <c r="E17" s="7" t="s">
        <v>1</v>
      </c>
      <c r="F17" s="8">
        <v>0.8388103910000001</v>
      </c>
      <c r="G17" s="12" t="s">
        <v>1</v>
      </c>
      <c r="H17" s="13">
        <v>0.92609173500000008</v>
      </c>
      <c r="I17" s="14" t="s">
        <v>2</v>
      </c>
      <c r="J17" s="15">
        <v>0.77577989200000008</v>
      </c>
    </row>
    <row r="18" spans="1:10" x14ac:dyDescent="0.2">
      <c r="A18" s="1" t="s">
        <v>333</v>
      </c>
      <c r="B18" s="1" t="s">
        <v>1</v>
      </c>
      <c r="C18" s="10" t="s">
        <v>1</v>
      </c>
      <c r="D18" s="11">
        <v>0.94989315200000002</v>
      </c>
      <c r="E18" s="7" t="s">
        <v>33</v>
      </c>
      <c r="F18" s="8">
        <v>0.91696406600000002</v>
      </c>
      <c r="G18" s="12" t="s">
        <v>1</v>
      </c>
      <c r="H18" s="13">
        <v>0.94872593900000002</v>
      </c>
      <c r="I18" s="14" t="s">
        <v>2</v>
      </c>
      <c r="J18" s="15">
        <v>0.855561456</v>
      </c>
    </row>
    <row r="19" spans="1:10" x14ac:dyDescent="0.2">
      <c r="A19" s="1" t="s">
        <v>39</v>
      </c>
      <c r="B19" s="1" t="s">
        <v>1</v>
      </c>
      <c r="C19" s="10" t="s">
        <v>1</v>
      </c>
      <c r="D19" s="11">
        <v>0.97010311800000004</v>
      </c>
      <c r="E19" s="7" t="s">
        <v>1</v>
      </c>
      <c r="F19" s="8">
        <v>0.93950169800000005</v>
      </c>
      <c r="G19" s="12" t="s">
        <v>1</v>
      </c>
      <c r="H19" s="13">
        <v>0.96858072300000009</v>
      </c>
      <c r="I19" s="14" t="s">
        <v>2</v>
      </c>
      <c r="J19" s="15">
        <v>0.99824138800000006</v>
      </c>
    </row>
    <row r="20" spans="1:10" x14ac:dyDescent="0.2">
      <c r="A20" s="1" t="s">
        <v>50</v>
      </c>
      <c r="B20" s="1" t="s">
        <v>1</v>
      </c>
      <c r="C20" s="10" t="s">
        <v>1</v>
      </c>
      <c r="D20" s="11">
        <v>0.98902934400000009</v>
      </c>
      <c r="E20" s="7" t="s">
        <v>1</v>
      </c>
      <c r="F20" s="8">
        <v>0.96958876300000008</v>
      </c>
      <c r="G20" s="12" t="s">
        <v>1</v>
      </c>
      <c r="H20" s="13">
        <v>0.98795137900000007</v>
      </c>
      <c r="I20" s="14" t="s">
        <v>2</v>
      </c>
      <c r="J20" s="15">
        <v>0.93720608800000005</v>
      </c>
    </row>
    <row r="21" spans="1:10" x14ac:dyDescent="0.2">
      <c r="A21" s="1" t="s">
        <v>67</v>
      </c>
      <c r="B21" s="1" t="s">
        <v>1</v>
      </c>
      <c r="C21" s="10" t="s">
        <v>1</v>
      </c>
      <c r="D21" s="11">
        <v>0.97779457300000006</v>
      </c>
      <c r="E21" s="7" t="s">
        <v>1</v>
      </c>
      <c r="F21" s="8">
        <v>0.95882001200000011</v>
      </c>
      <c r="G21" s="12" t="s">
        <v>1</v>
      </c>
      <c r="H21" s="13">
        <v>0.98139807400000001</v>
      </c>
      <c r="I21" s="14" t="s">
        <v>2</v>
      </c>
      <c r="J21" s="15">
        <v>0.96928789900000001</v>
      </c>
    </row>
    <row r="22" spans="1:10" x14ac:dyDescent="0.2">
      <c r="A22" s="1" t="s">
        <v>35</v>
      </c>
      <c r="B22" s="1" t="s">
        <v>1</v>
      </c>
      <c r="C22" s="10" t="s">
        <v>1</v>
      </c>
      <c r="D22" s="11">
        <v>0.98677869400000007</v>
      </c>
      <c r="E22" s="7" t="s">
        <v>1</v>
      </c>
      <c r="F22" s="8">
        <v>0.96861799000000004</v>
      </c>
      <c r="G22" s="12" t="s">
        <v>1</v>
      </c>
      <c r="H22" s="13">
        <v>0.98556394800000002</v>
      </c>
      <c r="I22" s="14" t="s">
        <v>2</v>
      </c>
      <c r="J22" s="15">
        <v>0.93181710300000009</v>
      </c>
    </row>
    <row r="23" spans="1:10" x14ac:dyDescent="0.2">
      <c r="A23" s="1" t="s">
        <v>294</v>
      </c>
      <c r="B23" s="1" t="s">
        <v>1</v>
      </c>
      <c r="C23" s="10" t="s">
        <v>1</v>
      </c>
      <c r="D23" s="11">
        <v>0.83360294400000001</v>
      </c>
      <c r="E23" s="7" t="s">
        <v>237</v>
      </c>
      <c r="F23" s="8">
        <v>0.71419708900000001</v>
      </c>
      <c r="G23" s="12" t="s">
        <v>1</v>
      </c>
      <c r="H23" s="13">
        <v>0.92902936000000003</v>
      </c>
      <c r="I23" s="14" t="s">
        <v>2</v>
      </c>
      <c r="J23" s="15">
        <v>0.8053696480000001</v>
      </c>
    </row>
    <row r="24" spans="1:10" x14ac:dyDescent="0.2">
      <c r="A24" s="1" t="s">
        <v>155</v>
      </c>
      <c r="B24" s="1" t="s">
        <v>1</v>
      </c>
      <c r="C24" s="10" t="s">
        <v>1</v>
      </c>
      <c r="D24" s="11">
        <v>0.61995281999999996</v>
      </c>
      <c r="E24" s="7" t="s">
        <v>1</v>
      </c>
      <c r="F24" s="8">
        <v>0.59823148600000009</v>
      </c>
      <c r="G24" s="12" t="s">
        <v>1</v>
      </c>
      <c r="H24" s="13">
        <v>0.74507343700000006</v>
      </c>
      <c r="I24" s="14" t="s">
        <v>2</v>
      </c>
      <c r="J24" s="15">
        <v>0.64237984600000009</v>
      </c>
    </row>
    <row r="25" spans="1:10" x14ac:dyDescent="0.2">
      <c r="A25" s="1" t="s">
        <v>323</v>
      </c>
      <c r="B25" s="1" t="s">
        <v>1</v>
      </c>
      <c r="C25" s="10" t="s">
        <v>1</v>
      </c>
      <c r="D25" s="11">
        <v>0.99300413100000007</v>
      </c>
      <c r="E25" s="7" t="s">
        <v>33</v>
      </c>
      <c r="F25" s="8">
        <v>0.96998306500000009</v>
      </c>
      <c r="G25" s="12" t="s">
        <v>1</v>
      </c>
      <c r="H25" s="13">
        <v>0.99337865600000008</v>
      </c>
      <c r="I25" s="14" t="s">
        <v>2</v>
      </c>
      <c r="J25" s="15">
        <v>0.97370606999999998</v>
      </c>
    </row>
    <row r="26" spans="1:10" x14ac:dyDescent="0.2">
      <c r="A26" s="1" t="s">
        <v>175</v>
      </c>
      <c r="B26" s="1" t="s">
        <v>1</v>
      </c>
      <c r="C26" s="10" t="s">
        <v>33</v>
      </c>
      <c r="D26" s="11">
        <v>0.97594469900000003</v>
      </c>
      <c r="E26" s="7" t="s">
        <v>1</v>
      </c>
      <c r="F26" s="8">
        <v>0.95267316400000002</v>
      </c>
      <c r="G26" s="12" t="s">
        <v>1</v>
      </c>
      <c r="H26" s="13">
        <v>0.98265800200000009</v>
      </c>
      <c r="I26" s="14" t="s">
        <v>2</v>
      </c>
      <c r="J26" s="15">
        <v>0.96670504000000002</v>
      </c>
    </row>
    <row r="27" spans="1:10" x14ac:dyDescent="0.2">
      <c r="A27" s="1" t="s">
        <v>285</v>
      </c>
      <c r="B27" s="1" t="s">
        <v>1</v>
      </c>
      <c r="C27" s="10" t="s">
        <v>1</v>
      </c>
      <c r="D27" s="11">
        <v>0.680191188</v>
      </c>
      <c r="E27" s="7" t="s">
        <v>237</v>
      </c>
      <c r="F27" s="8">
        <v>0.77970251700000004</v>
      </c>
      <c r="G27" s="12" t="s">
        <v>1</v>
      </c>
      <c r="H27" s="13">
        <v>0.80195486900000001</v>
      </c>
      <c r="I27" s="14" t="s">
        <v>2</v>
      </c>
      <c r="J27" s="15">
        <v>0.73179797600000007</v>
      </c>
    </row>
    <row r="28" spans="1:10" x14ac:dyDescent="0.2">
      <c r="A28" s="1" t="s">
        <v>251</v>
      </c>
      <c r="B28" s="1" t="s">
        <v>1</v>
      </c>
      <c r="C28" s="10" t="s">
        <v>1</v>
      </c>
      <c r="D28" s="11">
        <v>0.98004630999999998</v>
      </c>
      <c r="E28" s="7" t="s">
        <v>237</v>
      </c>
      <c r="F28" s="8">
        <v>0.88876978100000004</v>
      </c>
      <c r="G28" s="12" t="s">
        <v>1</v>
      </c>
      <c r="H28" s="13">
        <v>0.9811631970000001</v>
      </c>
      <c r="I28" s="14" t="s">
        <v>2</v>
      </c>
      <c r="J28" s="15">
        <v>0.97611347000000004</v>
      </c>
    </row>
    <row r="29" spans="1:10" x14ac:dyDescent="0.2">
      <c r="A29" s="1" t="s">
        <v>21</v>
      </c>
      <c r="B29" s="1" t="s">
        <v>1</v>
      </c>
      <c r="C29" s="10" t="s">
        <v>1</v>
      </c>
      <c r="D29" s="11">
        <v>0.99218122600000003</v>
      </c>
      <c r="E29" s="7" t="s">
        <v>1</v>
      </c>
      <c r="F29" s="8">
        <v>0.97616966800000005</v>
      </c>
      <c r="G29" s="12" t="s">
        <v>1</v>
      </c>
      <c r="H29" s="13">
        <v>0.99351345400000002</v>
      </c>
      <c r="I29" s="14" t="s">
        <v>2</v>
      </c>
      <c r="J29" s="15">
        <v>0.96643035300000002</v>
      </c>
    </row>
    <row r="30" spans="1:10" x14ac:dyDescent="0.2">
      <c r="A30" s="1" t="s">
        <v>178</v>
      </c>
      <c r="B30" s="1" t="s">
        <v>1</v>
      </c>
      <c r="C30" s="10" t="s">
        <v>1</v>
      </c>
      <c r="D30" s="11">
        <v>0.90415042700000003</v>
      </c>
      <c r="E30" s="7" t="s">
        <v>1</v>
      </c>
      <c r="F30" s="8">
        <v>0.89009167400000011</v>
      </c>
      <c r="G30" s="12" t="s">
        <v>1</v>
      </c>
      <c r="H30" s="13">
        <v>0.91676791300000005</v>
      </c>
      <c r="I30" s="14" t="s">
        <v>2</v>
      </c>
      <c r="J30" s="15">
        <v>0.79582773700000009</v>
      </c>
    </row>
    <row r="31" spans="1:10" x14ac:dyDescent="0.2">
      <c r="A31" s="1" t="s">
        <v>137</v>
      </c>
      <c r="B31" s="1" t="s">
        <v>1</v>
      </c>
      <c r="C31" s="10" t="s">
        <v>1</v>
      </c>
      <c r="D31" s="11">
        <v>0.9913302570000001</v>
      </c>
      <c r="E31" s="7" t="s">
        <v>1</v>
      </c>
      <c r="F31" s="8">
        <v>0.97452593600000004</v>
      </c>
      <c r="G31" s="12" t="s">
        <v>1</v>
      </c>
      <c r="H31" s="13">
        <v>0.99285231600000001</v>
      </c>
      <c r="I31" s="14" t="s">
        <v>2</v>
      </c>
      <c r="J31" s="15">
        <v>0.97299643300000005</v>
      </c>
    </row>
    <row r="32" spans="1:10" x14ac:dyDescent="0.2">
      <c r="A32" s="1" t="s">
        <v>15</v>
      </c>
      <c r="B32" s="1" t="s">
        <v>1</v>
      </c>
      <c r="C32" s="10" t="s">
        <v>1</v>
      </c>
      <c r="D32" s="11">
        <v>0.99219102600000009</v>
      </c>
      <c r="E32" s="7" t="s">
        <v>1</v>
      </c>
      <c r="F32" s="8">
        <v>0.97300069800000011</v>
      </c>
      <c r="G32" s="12" t="s">
        <v>1</v>
      </c>
      <c r="H32" s="13">
        <v>0.99319106900000009</v>
      </c>
      <c r="I32" s="14" t="s">
        <v>2</v>
      </c>
      <c r="J32" s="15">
        <v>0.96825217600000002</v>
      </c>
    </row>
    <row r="33" spans="1:10" x14ac:dyDescent="0.2">
      <c r="A33" s="1" t="s">
        <v>16</v>
      </c>
      <c r="B33" s="1" t="s">
        <v>1</v>
      </c>
      <c r="C33" s="10" t="s">
        <v>1</v>
      </c>
      <c r="D33" s="11">
        <v>0.98780004100000007</v>
      </c>
      <c r="E33" s="7" t="s">
        <v>1</v>
      </c>
      <c r="F33" s="8">
        <v>0.96767446000000001</v>
      </c>
      <c r="G33" s="12" t="s">
        <v>1</v>
      </c>
      <c r="H33" s="13">
        <v>0.98759690400000011</v>
      </c>
      <c r="I33" s="14" t="s">
        <v>2</v>
      </c>
      <c r="J33" s="15">
        <v>0.93953730300000005</v>
      </c>
    </row>
    <row r="34" spans="1:10" x14ac:dyDescent="0.2">
      <c r="A34" s="1" t="s">
        <v>218</v>
      </c>
      <c r="B34" s="1" t="s">
        <v>1</v>
      </c>
      <c r="C34" s="10" t="s">
        <v>1</v>
      </c>
      <c r="D34" s="11">
        <v>0.97966403200000007</v>
      </c>
      <c r="E34" s="7" t="s">
        <v>1</v>
      </c>
      <c r="F34" s="8">
        <v>0.96799646900000003</v>
      </c>
      <c r="G34" s="12" t="s">
        <v>1</v>
      </c>
      <c r="H34" s="13">
        <v>0.97987824800000001</v>
      </c>
      <c r="I34" s="14" t="s">
        <v>2</v>
      </c>
      <c r="J34" s="15">
        <v>0.91644099200000007</v>
      </c>
    </row>
    <row r="35" spans="1:10" x14ac:dyDescent="0.2">
      <c r="A35" s="1" t="s">
        <v>51</v>
      </c>
      <c r="B35" s="1" t="s">
        <v>1</v>
      </c>
      <c r="C35" s="10" t="s">
        <v>1</v>
      </c>
      <c r="D35" s="11">
        <v>0.99089779400000011</v>
      </c>
      <c r="E35" s="7" t="s">
        <v>1</v>
      </c>
      <c r="F35" s="8">
        <v>0.97115354900000006</v>
      </c>
      <c r="G35" s="12" t="s">
        <v>1</v>
      </c>
      <c r="H35" s="13">
        <v>0.99132030900000001</v>
      </c>
      <c r="I35" s="14" t="s">
        <v>2</v>
      </c>
      <c r="J35" s="15">
        <v>0.95649108800000004</v>
      </c>
    </row>
    <row r="36" spans="1:10" x14ac:dyDescent="0.2">
      <c r="A36" s="1" t="s">
        <v>81</v>
      </c>
      <c r="B36" s="1" t="s">
        <v>1</v>
      </c>
      <c r="C36" s="10" t="s">
        <v>1</v>
      </c>
      <c r="D36" s="11">
        <v>0.98987518900000004</v>
      </c>
      <c r="E36" s="7" t="s">
        <v>1</v>
      </c>
      <c r="F36" s="8">
        <v>0.97142157100000004</v>
      </c>
      <c r="G36" s="12" t="s">
        <v>1</v>
      </c>
      <c r="H36" s="13">
        <v>0.9911364170000001</v>
      </c>
      <c r="I36" s="14" t="s">
        <v>2</v>
      </c>
      <c r="J36" s="15">
        <v>0.98065495400000002</v>
      </c>
    </row>
    <row r="37" spans="1:10" x14ac:dyDescent="0.2">
      <c r="A37" s="1" t="s">
        <v>80</v>
      </c>
      <c r="B37" s="1" t="s">
        <v>1</v>
      </c>
      <c r="C37" s="10" t="s">
        <v>1</v>
      </c>
      <c r="D37" s="11">
        <v>0.97439785300000004</v>
      </c>
      <c r="E37" s="7" t="s">
        <v>1</v>
      </c>
      <c r="F37" s="8">
        <v>0.95873420800000009</v>
      </c>
      <c r="G37" s="12" t="s">
        <v>1</v>
      </c>
      <c r="H37" s="13">
        <v>0.98097644600000011</v>
      </c>
      <c r="I37" s="14" t="s">
        <v>2</v>
      </c>
      <c r="J37" s="15">
        <v>0.90423099300000009</v>
      </c>
    </row>
    <row r="38" spans="1:10" x14ac:dyDescent="0.2">
      <c r="A38" s="1" t="s">
        <v>220</v>
      </c>
      <c r="B38" s="1" t="s">
        <v>1</v>
      </c>
      <c r="C38" s="10" t="s">
        <v>1</v>
      </c>
      <c r="D38" s="11">
        <v>0.73644984200000008</v>
      </c>
      <c r="E38" s="7" t="s">
        <v>1</v>
      </c>
      <c r="F38" s="8">
        <v>0.75082591600000004</v>
      </c>
      <c r="G38" s="12" t="s">
        <v>1</v>
      </c>
      <c r="H38" s="13">
        <v>0.89712148300000005</v>
      </c>
      <c r="I38" s="14" t="s">
        <v>2</v>
      </c>
      <c r="J38" s="15">
        <v>0.61790491600000008</v>
      </c>
    </row>
    <row r="39" spans="1:10" x14ac:dyDescent="0.2">
      <c r="A39" s="1" t="s">
        <v>17</v>
      </c>
      <c r="B39" s="1" t="s">
        <v>1</v>
      </c>
      <c r="C39" s="10" t="s">
        <v>1</v>
      </c>
      <c r="D39" s="11">
        <v>0.92930389700000005</v>
      </c>
      <c r="E39" s="7" t="s">
        <v>1</v>
      </c>
      <c r="F39" s="8">
        <v>0.92507167800000001</v>
      </c>
      <c r="G39" s="12" t="s">
        <v>1</v>
      </c>
      <c r="H39" s="13">
        <v>0.93079713500000005</v>
      </c>
      <c r="I39" s="14" t="s">
        <v>2</v>
      </c>
      <c r="J39" s="15">
        <v>0.82587411200000005</v>
      </c>
    </row>
    <row r="40" spans="1:10" x14ac:dyDescent="0.2">
      <c r="A40" s="1" t="s">
        <v>261</v>
      </c>
      <c r="B40" s="1" t="s">
        <v>1</v>
      </c>
      <c r="C40" s="10" t="s">
        <v>1</v>
      </c>
      <c r="D40" s="11">
        <v>0.96651856800000002</v>
      </c>
      <c r="E40" s="7" t="s">
        <v>237</v>
      </c>
      <c r="F40" s="8">
        <v>0.86011926500000002</v>
      </c>
      <c r="G40" s="12" t="s">
        <v>1</v>
      </c>
      <c r="H40" s="13">
        <v>0.97157952100000011</v>
      </c>
      <c r="I40" s="14" t="s">
        <v>2</v>
      </c>
      <c r="J40" s="15">
        <v>0.91891125800000006</v>
      </c>
    </row>
    <row r="41" spans="1:10" x14ac:dyDescent="0.2">
      <c r="A41" s="1" t="s">
        <v>22</v>
      </c>
      <c r="B41" s="1" t="s">
        <v>1</v>
      </c>
      <c r="C41" s="10" t="s">
        <v>1</v>
      </c>
      <c r="D41" s="11">
        <v>0.55052350500000002</v>
      </c>
      <c r="E41" s="7" t="s">
        <v>1</v>
      </c>
      <c r="F41" s="8">
        <v>0.69691059700000002</v>
      </c>
      <c r="G41" s="12" t="s">
        <v>1</v>
      </c>
      <c r="H41" s="13">
        <v>0.75557411100000005</v>
      </c>
      <c r="I41" s="14" t="s">
        <v>2</v>
      </c>
      <c r="J41" s="15">
        <v>0.69330419600000004</v>
      </c>
    </row>
    <row r="42" spans="1:10" x14ac:dyDescent="0.2">
      <c r="A42" s="1" t="s">
        <v>149</v>
      </c>
      <c r="B42" s="1" t="s">
        <v>1</v>
      </c>
      <c r="C42" s="10" t="s">
        <v>1</v>
      </c>
      <c r="D42" s="11">
        <v>0.98478470800000006</v>
      </c>
      <c r="E42" s="7" t="s">
        <v>1</v>
      </c>
      <c r="F42" s="8">
        <v>0.96372022900000009</v>
      </c>
      <c r="G42" s="12" t="s">
        <v>1</v>
      </c>
      <c r="H42" s="13">
        <v>0.98573772999999998</v>
      </c>
      <c r="I42" s="14" t="s">
        <v>2</v>
      </c>
      <c r="J42" s="15">
        <v>0.98979571700000002</v>
      </c>
    </row>
    <row r="43" spans="1:10" x14ac:dyDescent="0.2">
      <c r="A43" s="1" t="s">
        <v>245</v>
      </c>
      <c r="B43" s="1" t="s">
        <v>1</v>
      </c>
      <c r="C43" s="10" t="s">
        <v>1</v>
      </c>
      <c r="D43" s="11">
        <v>0.97627911400000011</v>
      </c>
      <c r="E43" s="7" t="s">
        <v>237</v>
      </c>
      <c r="F43" s="8">
        <v>0.8841220660000001</v>
      </c>
      <c r="G43" s="12" t="s">
        <v>1</v>
      </c>
      <c r="H43" s="13">
        <v>0.97746344900000004</v>
      </c>
      <c r="I43" s="14" t="s">
        <v>2</v>
      </c>
      <c r="J43" s="15">
        <v>0.97282930100000009</v>
      </c>
    </row>
    <row r="44" spans="1:10" x14ac:dyDescent="0.2">
      <c r="A44" s="1" t="s">
        <v>14</v>
      </c>
      <c r="B44" s="1" t="s">
        <v>1</v>
      </c>
      <c r="C44" s="10" t="s">
        <v>1</v>
      </c>
      <c r="D44" s="11">
        <v>0.72354866800000006</v>
      </c>
      <c r="E44" s="7" t="s">
        <v>1</v>
      </c>
      <c r="F44" s="8">
        <v>0.73393872300000007</v>
      </c>
      <c r="G44" s="12" t="s">
        <v>1</v>
      </c>
      <c r="H44" s="13">
        <v>0.90024234600000008</v>
      </c>
      <c r="I44" s="14" t="s">
        <v>2</v>
      </c>
      <c r="J44" s="15">
        <v>0.62059773900000004</v>
      </c>
    </row>
    <row r="45" spans="1:10" x14ac:dyDescent="0.2">
      <c r="A45" s="1" t="s">
        <v>130</v>
      </c>
      <c r="B45" s="1" t="s">
        <v>1</v>
      </c>
      <c r="C45" s="10" t="s">
        <v>1</v>
      </c>
      <c r="D45" s="11">
        <v>0.61365206900000002</v>
      </c>
      <c r="E45" s="7" t="s">
        <v>1</v>
      </c>
      <c r="F45" s="8">
        <v>0.56172719500000001</v>
      </c>
      <c r="G45" s="12" t="s">
        <v>104</v>
      </c>
      <c r="H45" s="13">
        <v>0.74629595400000004</v>
      </c>
      <c r="I45" s="14" t="s">
        <v>2</v>
      </c>
      <c r="J45" s="15">
        <v>0.63901367500000006</v>
      </c>
    </row>
    <row r="46" spans="1:10" x14ac:dyDescent="0.2">
      <c r="A46" s="1" t="s">
        <v>172</v>
      </c>
      <c r="B46" s="1" t="s">
        <v>1</v>
      </c>
      <c r="C46" s="10" t="s">
        <v>1</v>
      </c>
      <c r="D46" s="11">
        <v>0.61672224500000006</v>
      </c>
      <c r="E46" s="7" t="s">
        <v>1</v>
      </c>
      <c r="F46" s="8">
        <v>0.50249801599999999</v>
      </c>
      <c r="G46" s="12" t="s">
        <v>1</v>
      </c>
      <c r="H46" s="13">
        <v>0.60765482000000004</v>
      </c>
      <c r="I46" s="14" t="s">
        <v>2</v>
      </c>
      <c r="J46" s="15">
        <v>0.56014958100000001</v>
      </c>
    </row>
    <row r="47" spans="1:10" x14ac:dyDescent="0.2">
      <c r="A47" s="1" t="s">
        <v>119</v>
      </c>
      <c r="B47" s="1" t="s">
        <v>1</v>
      </c>
      <c r="C47" s="10" t="s">
        <v>1</v>
      </c>
      <c r="D47" s="11">
        <v>0.99101947300000004</v>
      </c>
      <c r="E47" s="7" t="s">
        <v>1</v>
      </c>
      <c r="F47" s="8">
        <v>0.97367769999999998</v>
      </c>
      <c r="G47" s="12" t="s">
        <v>1</v>
      </c>
      <c r="H47" s="13">
        <v>0.99217915900000009</v>
      </c>
      <c r="I47" s="14" t="s">
        <v>2</v>
      </c>
      <c r="J47" s="15">
        <v>0.97096149300000001</v>
      </c>
    </row>
    <row r="48" spans="1:10" x14ac:dyDescent="0.2">
      <c r="A48" s="1" t="s">
        <v>169</v>
      </c>
      <c r="B48" s="1" t="s">
        <v>1</v>
      </c>
      <c r="C48" s="10" t="s">
        <v>1</v>
      </c>
      <c r="D48" s="11">
        <v>0.70026356500000009</v>
      </c>
      <c r="E48" s="7" t="s">
        <v>1</v>
      </c>
      <c r="F48" s="8">
        <v>0.72109606100000001</v>
      </c>
      <c r="G48" s="12" t="s">
        <v>1</v>
      </c>
      <c r="H48" s="13">
        <v>0.78884105999999998</v>
      </c>
      <c r="I48" s="14" t="s">
        <v>2</v>
      </c>
      <c r="J48" s="15">
        <v>0.53255705900000005</v>
      </c>
    </row>
    <row r="49" spans="1:10" x14ac:dyDescent="0.2">
      <c r="A49" s="1" t="s">
        <v>260</v>
      </c>
      <c r="B49" s="1" t="s">
        <v>1</v>
      </c>
      <c r="C49" s="10" t="s">
        <v>1</v>
      </c>
      <c r="D49" s="11">
        <v>0.81399138000000004</v>
      </c>
      <c r="E49" s="7" t="s">
        <v>237</v>
      </c>
      <c r="F49" s="8">
        <v>0.83178235500000008</v>
      </c>
      <c r="G49" s="12" t="s">
        <v>1</v>
      </c>
      <c r="H49" s="13">
        <v>0.86982605600000007</v>
      </c>
      <c r="I49" s="14" t="s">
        <v>2</v>
      </c>
      <c r="J49" s="15">
        <v>0.77925957200000007</v>
      </c>
    </row>
    <row r="50" spans="1:10" x14ac:dyDescent="0.2">
      <c r="A50" s="1" t="s">
        <v>267</v>
      </c>
      <c r="B50" s="1" t="s">
        <v>1</v>
      </c>
      <c r="C50" s="10" t="s">
        <v>1</v>
      </c>
      <c r="D50" s="11">
        <v>0.84698446000000005</v>
      </c>
      <c r="E50" s="7" t="s">
        <v>237</v>
      </c>
      <c r="F50" s="8">
        <v>0.71695508800000007</v>
      </c>
      <c r="G50" s="12" t="s">
        <v>1</v>
      </c>
      <c r="H50" s="13">
        <v>0.85299170400000002</v>
      </c>
      <c r="I50" s="14" t="s">
        <v>2</v>
      </c>
      <c r="J50" s="15">
        <v>0.81426086900000005</v>
      </c>
    </row>
    <row r="51" spans="1:10" x14ac:dyDescent="0.2">
      <c r="A51" s="1" t="s">
        <v>181</v>
      </c>
      <c r="B51" s="1" t="s">
        <v>1</v>
      </c>
      <c r="C51" s="10" t="s">
        <v>1</v>
      </c>
      <c r="D51" s="11">
        <v>0.95837562900000006</v>
      </c>
      <c r="E51" s="7" t="s">
        <v>1</v>
      </c>
      <c r="F51" s="8">
        <v>0.93628604999999998</v>
      </c>
      <c r="G51" s="12" t="s">
        <v>1</v>
      </c>
      <c r="H51" s="13">
        <v>0.96207455900000005</v>
      </c>
      <c r="I51" s="14" t="s">
        <v>2</v>
      </c>
      <c r="J51" s="15">
        <v>0.98805729500000006</v>
      </c>
    </row>
    <row r="52" spans="1:10" x14ac:dyDescent="0.2">
      <c r="A52" s="1" t="s">
        <v>189</v>
      </c>
      <c r="B52" s="1" t="s">
        <v>1</v>
      </c>
      <c r="C52" s="10" t="s">
        <v>33</v>
      </c>
      <c r="D52" s="11">
        <v>0.89821014100000007</v>
      </c>
      <c r="E52" s="7" t="s">
        <v>1</v>
      </c>
      <c r="F52" s="8">
        <v>0.87742029999999993</v>
      </c>
      <c r="G52" s="12" t="s">
        <v>1</v>
      </c>
      <c r="H52" s="13">
        <v>0.91833557200000004</v>
      </c>
      <c r="I52" s="14" t="s">
        <v>2</v>
      </c>
      <c r="J52" s="15">
        <v>0.95806575100000002</v>
      </c>
    </row>
    <row r="53" spans="1:10" x14ac:dyDescent="0.2">
      <c r="A53" s="1" t="s">
        <v>8</v>
      </c>
      <c r="B53" s="1" t="s">
        <v>1</v>
      </c>
      <c r="C53" s="10" t="s">
        <v>1</v>
      </c>
      <c r="D53" s="11">
        <v>0.98626092600000004</v>
      </c>
      <c r="E53" s="7" t="s">
        <v>1</v>
      </c>
      <c r="F53" s="8">
        <v>0.96965255500000003</v>
      </c>
      <c r="G53" s="12" t="s">
        <v>1</v>
      </c>
      <c r="H53" s="13">
        <v>0.98675952400000011</v>
      </c>
      <c r="I53" s="14" t="s">
        <v>2</v>
      </c>
      <c r="J53" s="15">
        <v>0.93484550500000008</v>
      </c>
    </row>
    <row r="54" spans="1:10" x14ac:dyDescent="0.2">
      <c r="A54" s="1" t="s">
        <v>199</v>
      </c>
      <c r="B54" s="1" t="s">
        <v>1</v>
      </c>
      <c r="C54" s="10" t="s">
        <v>1</v>
      </c>
      <c r="D54" s="11">
        <v>0.98914756000000004</v>
      </c>
      <c r="E54" s="7" t="s">
        <v>1</v>
      </c>
      <c r="F54" s="8">
        <v>0.97093291300000006</v>
      </c>
      <c r="G54" s="12" t="s">
        <v>1</v>
      </c>
      <c r="H54" s="13">
        <v>0.99053206700000007</v>
      </c>
      <c r="I54" s="14" t="s">
        <v>2</v>
      </c>
      <c r="J54" s="15">
        <v>0.97758176800000007</v>
      </c>
    </row>
    <row r="55" spans="1:10" x14ac:dyDescent="0.2">
      <c r="A55" s="1" t="s">
        <v>307</v>
      </c>
      <c r="B55" s="1" t="s">
        <v>1</v>
      </c>
      <c r="C55" s="10" t="s">
        <v>1</v>
      </c>
      <c r="D55" s="11">
        <v>0.86275604800000005</v>
      </c>
      <c r="E55" s="7" t="s">
        <v>237</v>
      </c>
      <c r="F55" s="8">
        <v>0.73979185800000002</v>
      </c>
      <c r="G55" s="12" t="s">
        <v>1</v>
      </c>
      <c r="H55" s="13">
        <v>0.94795903000000004</v>
      </c>
      <c r="I55" s="14" t="s">
        <v>2</v>
      </c>
      <c r="J55" s="15">
        <v>0.79516838300000003</v>
      </c>
    </row>
    <row r="56" spans="1:10" x14ac:dyDescent="0.2">
      <c r="A56" s="1" t="s">
        <v>73</v>
      </c>
      <c r="B56" s="1" t="s">
        <v>1</v>
      </c>
      <c r="C56" s="10" t="s">
        <v>1</v>
      </c>
      <c r="D56" s="11">
        <v>0.9617406850000001</v>
      </c>
      <c r="E56" s="7" t="s">
        <v>1</v>
      </c>
      <c r="F56" s="8">
        <v>0.95346934400000005</v>
      </c>
      <c r="G56" s="12" t="s">
        <v>1</v>
      </c>
      <c r="H56" s="13">
        <v>0.96246228300000003</v>
      </c>
      <c r="I56" s="14" t="s">
        <v>2</v>
      </c>
      <c r="J56" s="15">
        <v>0.87829385800000004</v>
      </c>
    </row>
    <row r="57" spans="1:10" x14ac:dyDescent="0.2">
      <c r="A57" s="1" t="s">
        <v>182</v>
      </c>
      <c r="B57" s="1" t="s">
        <v>1</v>
      </c>
      <c r="C57" s="10" t="s">
        <v>1</v>
      </c>
      <c r="D57" s="11">
        <v>0.67890555800000008</v>
      </c>
      <c r="E57" s="7" t="s">
        <v>1</v>
      </c>
      <c r="F57" s="8">
        <v>0.70303421600000005</v>
      </c>
      <c r="G57" s="12" t="s">
        <v>1</v>
      </c>
      <c r="H57" s="13">
        <v>0.78208398900000009</v>
      </c>
      <c r="I57" s="14" t="s">
        <v>2</v>
      </c>
      <c r="J57" s="15">
        <v>0.61271299000000001</v>
      </c>
    </row>
    <row r="58" spans="1:10" x14ac:dyDescent="0.2">
      <c r="A58" s="1" t="s">
        <v>126</v>
      </c>
      <c r="B58" s="1" t="s">
        <v>1</v>
      </c>
      <c r="C58" s="10" t="s">
        <v>1</v>
      </c>
      <c r="D58" s="11">
        <v>0.99159528100000005</v>
      </c>
      <c r="E58" s="7" t="s">
        <v>1</v>
      </c>
      <c r="F58" s="8">
        <v>0.97054335600000008</v>
      </c>
      <c r="G58" s="12" t="s">
        <v>1</v>
      </c>
      <c r="H58" s="13">
        <v>0.99267327900000002</v>
      </c>
      <c r="I58" s="14" t="s">
        <v>2</v>
      </c>
      <c r="J58" s="15">
        <v>0.96779519700000005</v>
      </c>
    </row>
    <row r="59" spans="1:10" x14ac:dyDescent="0.2">
      <c r="A59" s="1" t="s">
        <v>320</v>
      </c>
      <c r="B59" s="1" t="s">
        <v>1</v>
      </c>
      <c r="C59" s="10" t="s">
        <v>1</v>
      </c>
      <c r="D59" s="11">
        <v>0.87901977600000003</v>
      </c>
      <c r="E59" s="7" t="s">
        <v>237</v>
      </c>
      <c r="F59" s="8">
        <v>0.55940288199999999</v>
      </c>
      <c r="G59" s="12" t="s">
        <v>1</v>
      </c>
      <c r="H59" s="13">
        <v>0.94599214900000006</v>
      </c>
      <c r="I59" s="14" t="s">
        <v>2</v>
      </c>
      <c r="J59" s="15">
        <v>0.54654508600000007</v>
      </c>
    </row>
    <row r="60" spans="1:10" x14ac:dyDescent="0.2">
      <c r="A60" s="1" t="s">
        <v>74</v>
      </c>
      <c r="B60" s="1" t="s">
        <v>1</v>
      </c>
      <c r="C60" s="10" t="s">
        <v>1</v>
      </c>
      <c r="D60" s="11">
        <v>0.99091339500000009</v>
      </c>
      <c r="E60" s="7" t="s">
        <v>1</v>
      </c>
      <c r="F60" s="8">
        <v>0.97162761600000003</v>
      </c>
      <c r="G60" s="12" t="s">
        <v>1</v>
      </c>
      <c r="H60" s="13">
        <v>0.99123844300000008</v>
      </c>
      <c r="I60" s="14" t="s">
        <v>2</v>
      </c>
      <c r="J60" s="15">
        <v>0.95556328400000001</v>
      </c>
    </row>
    <row r="61" spans="1:10" x14ac:dyDescent="0.2">
      <c r="A61" s="1" t="s">
        <v>112</v>
      </c>
      <c r="B61" s="1" t="s">
        <v>1</v>
      </c>
      <c r="C61" s="10" t="s">
        <v>6</v>
      </c>
      <c r="D61" s="11">
        <v>0.51149344100000005</v>
      </c>
      <c r="E61" s="7" t="s">
        <v>1</v>
      </c>
      <c r="F61" s="8">
        <v>0.49581056900000003</v>
      </c>
      <c r="G61" s="12" t="s">
        <v>1</v>
      </c>
      <c r="H61" s="13">
        <v>0.64446963099999999</v>
      </c>
      <c r="I61" s="14" t="s">
        <v>2</v>
      </c>
      <c r="J61" s="15">
        <v>0.64252538000000003</v>
      </c>
    </row>
    <row r="62" spans="1:10" x14ac:dyDescent="0.2">
      <c r="A62" s="1" t="s">
        <v>136</v>
      </c>
      <c r="B62" s="1" t="s">
        <v>1</v>
      </c>
      <c r="C62" s="10" t="s">
        <v>1</v>
      </c>
      <c r="D62" s="11">
        <v>0.56068961500000003</v>
      </c>
      <c r="E62" s="7" t="s">
        <v>1</v>
      </c>
      <c r="F62" s="8">
        <v>0.58221891700000006</v>
      </c>
      <c r="G62" s="12" t="s">
        <v>1</v>
      </c>
      <c r="H62" s="13">
        <v>0.64045954400000005</v>
      </c>
      <c r="I62" s="14" t="s">
        <v>2</v>
      </c>
      <c r="J62" s="15">
        <v>0.65345373700000009</v>
      </c>
    </row>
    <row r="63" spans="1:10" x14ac:dyDescent="0.2">
      <c r="A63" s="1" t="s">
        <v>75</v>
      </c>
      <c r="B63" s="1" t="s">
        <v>1</v>
      </c>
      <c r="C63" s="10" t="s">
        <v>1</v>
      </c>
      <c r="D63" s="11">
        <v>0.97170730400000005</v>
      </c>
      <c r="E63" s="7" t="s">
        <v>1</v>
      </c>
      <c r="F63" s="8">
        <v>0.96098531500000006</v>
      </c>
      <c r="G63" s="12" t="s">
        <v>1</v>
      </c>
      <c r="H63" s="13">
        <v>0.97310426600000011</v>
      </c>
      <c r="I63" s="14" t="s">
        <v>2</v>
      </c>
      <c r="J63" s="15">
        <v>0.89426131200000003</v>
      </c>
    </row>
    <row r="64" spans="1:10" x14ac:dyDescent="0.2">
      <c r="A64" s="1" t="s">
        <v>263</v>
      </c>
      <c r="B64" s="1" t="s">
        <v>1</v>
      </c>
      <c r="C64" s="10" t="s">
        <v>1</v>
      </c>
      <c r="D64" s="11">
        <v>0.95349865</v>
      </c>
      <c r="E64" s="7" t="s">
        <v>237</v>
      </c>
      <c r="F64" s="8">
        <v>0.86022528300000001</v>
      </c>
      <c r="G64" s="12" t="s">
        <v>1</v>
      </c>
      <c r="H64" s="13">
        <v>0.97221394900000002</v>
      </c>
      <c r="I64" s="14" t="s">
        <v>2</v>
      </c>
      <c r="J64" s="15">
        <v>0.91796301600000008</v>
      </c>
    </row>
    <row r="65" spans="1:10" x14ac:dyDescent="0.2">
      <c r="A65" s="1" t="s">
        <v>346</v>
      </c>
      <c r="B65" s="1" t="s">
        <v>1</v>
      </c>
      <c r="C65" s="10" t="s">
        <v>1</v>
      </c>
      <c r="D65" s="11">
        <v>0.8884228930000001</v>
      </c>
      <c r="E65" s="7" t="s">
        <v>104</v>
      </c>
      <c r="F65" s="8">
        <v>0.71114734600000007</v>
      </c>
      <c r="G65" s="12" t="s">
        <v>1</v>
      </c>
      <c r="H65" s="13">
        <v>0.92436124200000003</v>
      </c>
      <c r="I65" s="14" t="s">
        <v>48</v>
      </c>
      <c r="J65" s="15">
        <v>0.92323222800000004</v>
      </c>
    </row>
    <row r="66" spans="1:10" x14ac:dyDescent="0.2">
      <c r="A66" s="1" t="s">
        <v>287</v>
      </c>
      <c r="B66" s="1" t="s">
        <v>1</v>
      </c>
      <c r="C66" s="10" t="s">
        <v>1</v>
      </c>
      <c r="D66" s="11">
        <v>0.91632251200000003</v>
      </c>
      <c r="E66" s="7" t="s">
        <v>237</v>
      </c>
      <c r="F66" s="8">
        <v>0.82623013300000003</v>
      </c>
      <c r="G66" s="12" t="s">
        <v>1</v>
      </c>
      <c r="H66" s="13">
        <v>0.94928030100000005</v>
      </c>
      <c r="I66" s="14" t="s">
        <v>2</v>
      </c>
      <c r="J66" s="15">
        <v>0.91649910900000009</v>
      </c>
    </row>
    <row r="67" spans="1:10" x14ac:dyDescent="0.2">
      <c r="A67" s="1" t="s">
        <v>110</v>
      </c>
      <c r="B67" s="1" t="s">
        <v>1</v>
      </c>
      <c r="C67" s="10" t="s">
        <v>1</v>
      </c>
      <c r="D67" s="11">
        <v>0.97236242200000012</v>
      </c>
      <c r="E67" s="7" t="s">
        <v>1</v>
      </c>
      <c r="F67" s="8">
        <v>0.95592958900000002</v>
      </c>
      <c r="G67" s="12" t="s">
        <v>1</v>
      </c>
      <c r="H67" s="13">
        <v>0.97122187400000004</v>
      </c>
      <c r="I67" s="14" t="s">
        <v>2</v>
      </c>
      <c r="J67" s="15">
        <v>0.90216322000000004</v>
      </c>
    </row>
    <row r="68" spans="1:10" x14ac:dyDescent="0.2">
      <c r="A68" s="1" t="s">
        <v>254</v>
      </c>
      <c r="B68" s="1" t="s">
        <v>1</v>
      </c>
      <c r="C68" s="10" t="s">
        <v>1</v>
      </c>
      <c r="D68" s="11">
        <v>0.88484567500000011</v>
      </c>
      <c r="E68" s="7" t="s">
        <v>237</v>
      </c>
      <c r="F68" s="8">
        <v>0.74780273400000008</v>
      </c>
      <c r="G68" s="12" t="s">
        <v>1</v>
      </c>
      <c r="H68" s="13">
        <v>0.96279707800000003</v>
      </c>
      <c r="I68" s="14" t="s">
        <v>2</v>
      </c>
      <c r="J68" s="15">
        <v>0.76890705100000001</v>
      </c>
    </row>
    <row r="69" spans="1:10" x14ac:dyDescent="0.2">
      <c r="A69" s="1" t="s">
        <v>134</v>
      </c>
      <c r="B69" s="1" t="s">
        <v>1</v>
      </c>
      <c r="C69" s="10" t="s">
        <v>1</v>
      </c>
      <c r="D69" s="11">
        <v>0.99046683600000007</v>
      </c>
      <c r="E69" s="7" t="s">
        <v>1</v>
      </c>
      <c r="F69" s="8">
        <v>0.96840358000000004</v>
      </c>
      <c r="G69" s="12" t="s">
        <v>1</v>
      </c>
      <c r="H69" s="13">
        <v>0.99115412400000003</v>
      </c>
      <c r="I69" s="14" t="s">
        <v>2</v>
      </c>
      <c r="J69" s="15">
        <v>0.98628967900000009</v>
      </c>
    </row>
    <row r="70" spans="1:10" x14ac:dyDescent="0.2">
      <c r="A70" s="1" t="s">
        <v>303</v>
      </c>
      <c r="B70" s="1" t="s">
        <v>1</v>
      </c>
      <c r="C70" s="10" t="s">
        <v>1</v>
      </c>
      <c r="D70" s="11">
        <v>0.95623053700000005</v>
      </c>
      <c r="E70" s="7" t="s">
        <v>237</v>
      </c>
      <c r="F70" s="8">
        <v>0.87835636300000008</v>
      </c>
      <c r="G70" s="12" t="s">
        <v>1</v>
      </c>
      <c r="H70" s="13">
        <v>0.97430843100000009</v>
      </c>
      <c r="I70" s="14" t="s">
        <v>2</v>
      </c>
      <c r="J70" s="15">
        <v>0.93474995300000008</v>
      </c>
    </row>
    <row r="71" spans="1:10" x14ac:dyDescent="0.2">
      <c r="A71" s="1" t="s">
        <v>115</v>
      </c>
      <c r="B71" s="1" t="s">
        <v>1</v>
      </c>
      <c r="C71" s="10" t="s">
        <v>1</v>
      </c>
      <c r="D71" s="11">
        <v>0.98741585400000009</v>
      </c>
      <c r="E71" s="7" t="s">
        <v>1</v>
      </c>
      <c r="F71" s="8">
        <v>0.96212727300000001</v>
      </c>
      <c r="G71" s="12" t="s">
        <v>1</v>
      </c>
      <c r="H71" s="13">
        <v>0.98753031800000002</v>
      </c>
      <c r="I71" s="14" t="s">
        <v>2</v>
      </c>
      <c r="J71" s="15">
        <v>0.99006768700000003</v>
      </c>
    </row>
    <row r="72" spans="1:10" x14ac:dyDescent="0.2">
      <c r="A72" s="1" t="s">
        <v>221</v>
      </c>
      <c r="B72" s="1" t="s">
        <v>1</v>
      </c>
      <c r="C72" s="10" t="s">
        <v>1</v>
      </c>
      <c r="D72" s="11">
        <v>0.87682962100000006</v>
      </c>
      <c r="E72" s="7" t="s">
        <v>1</v>
      </c>
      <c r="F72" s="8">
        <v>0.86619378400000002</v>
      </c>
      <c r="G72" s="12" t="s">
        <v>1</v>
      </c>
      <c r="H72" s="13">
        <v>0.87508898800000001</v>
      </c>
      <c r="I72" s="14" t="s">
        <v>2</v>
      </c>
      <c r="J72" s="15">
        <v>0.74811019900000009</v>
      </c>
    </row>
    <row r="73" spans="1:10" x14ac:dyDescent="0.2">
      <c r="A73" s="1" t="s">
        <v>10</v>
      </c>
      <c r="B73" s="1" t="s">
        <v>1</v>
      </c>
      <c r="C73" s="10" t="s">
        <v>1</v>
      </c>
      <c r="D73" s="11">
        <v>0.84397729300000002</v>
      </c>
      <c r="E73" s="7" t="s">
        <v>1</v>
      </c>
      <c r="F73" s="8">
        <v>0.8341614730000001</v>
      </c>
      <c r="G73" s="12" t="s">
        <v>1</v>
      </c>
      <c r="H73" s="13">
        <v>0.83853741400000004</v>
      </c>
      <c r="I73" s="14" t="s">
        <v>2</v>
      </c>
      <c r="J73" s="15">
        <v>0.687890216</v>
      </c>
    </row>
    <row r="74" spans="1:10" x14ac:dyDescent="0.2">
      <c r="A74" s="1" t="s">
        <v>243</v>
      </c>
      <c r="B74" s="1" t="s">
        <v>1</v>
      </c>
      <c r="C74" s="10" t="s">
        <v>1</v>
      </c>
      <c r="D74" s="11">
        <v>0.591643327</v>
      </c>
      <c r="E74" s="7" t="s">
        <v>237</v>
      </c>
      <c r="F74" s="8">
        <v>0.70903003400000009</v>
      </c>
      <c r="G74" s="12" t="s">
        <v>1</v>
      </c>
      <c r="H74" s="13">
        <v>0.74073569800000005</v>
      </c>
      <c r="I74" s="14" t="s">
        <v>2</v>
      </c>
      <c r="J74" s="15">
        <v>0.604459152</v>
      </c>
    </row>
    <row r="75" spans="1:10" x14ac:dyDescent="0.2">
      <c r="A75" s="1" t="s">
        <v>209</v>
      </c>
      <c r="B75" s="1" t="s">
        <v>1</v>
      </c>
      <c r="C75" s="10" t="s">
        <v>1</v>
      </c>
      <c r="D75" s="11">
        <v>0.97681702900000011</v>
      </c>
      <c r="E75" s="7" t="s">
        <v>1</v>
      </c>
      <c r="F75" s="8">
        <v>0.95210037700000005</v>
      </c>
      <c r="G75" s="12" t="s">
        <v>1</v>
      </c>
      <c r="H75" s="13">
        <v>0.97653601400000001</v>
      </c>
      <c r="I75" s="14" t="s">
        <v>2</v>
      </c>
      <c r="J75" s="15">
        <v>0.99528875500000002</v>
      </c>
    </row>
    <row r="76" spans="1:10" x14ac:dyDescent="0.2">
      <c r="A76" s="1" t="s">
        <v>312</v>
      </c>
      <c r="B76" s="1" t="s">
        <v>1</v>
      </c>
      <c r="C76" s="10" t="s">
        <v>1</v>
      </c>
      <c r="D76" s="11">
        <v>0.97390748999999999</v>
      </c>
      <c r="E76" s="7" t="s">
        <v>237</v>
      </c>
      <c r="F76" s="8">
        <v>0.88681617300000004</v>
      </c>
      <c r="G76" s="12" t="s">
        <v>1</v>
      </c>
      <c r="H76" s="13">
        <v>0.97658363100000001</v>
      </c>
      <c r="I76" s="14" t="s">
        <v>2</v>
      </c>
      <c r="J76" s="15">
        <v>0.97438378400000003</v>
      </c>
    </row>
    <row r="77" spans="1:10" x14ac:dyDescent="0.2">
      <c r="A77" s="1" t="s">
        <v>210</v>
      </c>
      <c r="B77" s="1" t="s">
        <v>1</v>
      </c>
      <c r="C77" s="10" t="s">
        <v>1</v>
      </c>
      <c r="D77" s="11">
        <v>0.50939979300000005</v>
      </c>
      <c r="E77" s="7" t="s">
        <v>1</v>
      </c>
      <c r="F77" s="8">
        <v>0.62154949100000001</v>
      </c>
      <c r="G77" s="12" t="s">
        <v>1</v>
      </c>
      <c r="H77" s="13">
        <v>0.6878982010000001</v>
      </c>
      <c r="I77" s="14" t="s">
        <v>2</v>
      </c>
      <c r="J77" s="15">
        <v>0.67958023600000006</v>
      </c>
    </row>
    <row r="78" spans="1:10" x14ac:dyDescent="0.2">
      <c r="A78" s="1" t="s">
        <v>211</v>
      </c>
      <c r="B78" s="1" t="s">
        <v>1</v>
      </c>
      <c r="C78" s="10" t="s">
        <v>1</v>
      </c>
      <c r="D78" s="11">
        <v>0.96023039500000007</v>
      </c>
      <c r="E78" s="7" t="s">
        <v>1</v>
      </c>
      <c r="F78" s="8">
        <v>0.93822207200000007</v>
      </c>
      <c r="G78" s="12" t="s">
        <v>1</v>
      </c>
      <c r="H78" s="13">
        <v>0.97249635900000009</v>
      </c>
      <c r="I78" s="14" t="s">
        <v>2</v>
      </c>
      <c r="J78" s="15">
        <v>0.88632324900000004</v>
      </c>
    </row>
    <row r="79" spans="1:10" x14ac:dyDescent="0.2">
      <c r="A79" s="1" t="s">
        <v>338</v>
      </c>
      <c r="B79" s="1" t="s">
        <v>1</v>
      </c>
      <c r="C79" s="10" t="s">
        <v>1</v>
      </c>
      <c r="D79" s="11">
        <v>0.84127929600000007</v>
      </c>
      <c r="E79" s="7" t="s">
        <v>33</v>
      </c>
      <c r="F79" s="8">
        <v>0.76447522800000001</v>
      </c>
      <c r="G79" s="12" t="s">
        <v>1</v>
      </c>
      <c r="H79" s="13">
        <v>0.81488570300000007</v>
      </c>
      <c r="I79" s="14" t="s">
        <v>2</v>
      </c>
      <c r="J79" s="15">
        <v>0.92506272500000009</v>
      </c>
    </row>
    <row r="80" spans="1:10" x14ac:dyDescent="0.2">
      <c r="A80" s="1" t="s">
        <v>277</v>
      </c>
      <c r="B80" s="1" t="s">
        <v>1</v>
      </c>
      <c r="C80" s="10" t="s">
        <v>1</v>
      </c>
      <c r="D80" s="11">
        <v>0.57048283900000007</v>
      </c>
      <c r="E80" s="7" t="s">
        <v>237</v>
      </c>
      <c r="F80" s="8">
        <v>0.49492433800000002</v>
      </c>
      <c r="G80" s="12" t="s">
        <v>1</v>
      </c>
      <c r="H80" s="13">
        <v>0.65033320500000003</v>
      </c>
      <c r="I80" s="14" t="s">
        <v>2</v>
      </c>
      <c r="J80" s="15">
        <v>0.49636968000000004</v>
      </c>
    </row>
    <row r="81" spans="1:10" x14ac:dyDescent="0.2">
      <c r="A81" s="1" t="s">
        <v>124</v>
      </c>
      <c r="B81" s="1" t="s">
        <v>1</v>
      </c>
      <c r="C81" s="10" t="s">
        <v>1</v>
      </c>
      <c r="D81" s="11">
        <v>0.652851026</v>
      </c>
      <c r="E81" s="7" t="s">
        <v>1</v>
      </c>
      <c r="F81" s="8">
        <v>0.570076158</v>
      </c>
      <c r="G81" s="12" t="s">
        <v>1</v>
      </c>
      <c r="H81" s="13">
        <v>0.76620600800000005</v>
      </c>
      <c r="I81" s="14" t="s">
        <v>2</v>
      </c>
      <c r="J81" s="15">
        <v>0.7170426270000001</v>
      </c>
    </row>
    <row r="82" spans="1:10" x14ac:dyDescent="0.2">
      <c r="A82" s="1" t="s">
        <v>336</v>
      </c>
      <c r="B82" s="1" t="s">
        <v>1</v>
      </c>
      <c r="C82" s="10" t="s">
        <v>1</v>
      </c>
      <c r="D82" s="11">
        <v>0.99217085999999999</v>
      </c>
      <c r="E82" s="7" t="s">
        <v>33</v>
      </c>
      <c r="F82" s="8">
        <v>0.96438021900000004</v>
      </c>
      <c r="G82" s="12" t="s">
        <v>1</v>
      </c>
      <c r="H82" s="13">
        <v>0.99294598700000003</v>
      </c>
      <c r="I82" s="14" t="s">
        <v>2</v>
      </c>
      <c r="J82" s="15">
        <v>0.96767711800000011</v>
      </c>
    </row>
    <row r="83" spans="1:10" x14ac:dyDescent="0.2">
      <c r="A83" s="1" t="s">
        <v>128</v>
      </c>
      <c r="B83" s="1" t="s">
        <v>1</v>
      </c>
      <c r="C83" s="10" t="s">
        <v>1</v>
      </c>
      <c r="D83" s="11">
        <v>0.99084516900000008</v>
      </c>
      <c r="E83" s="7" t="s">
        <v>1</v>
      </c>
      <c r="F83" s="8">
        <v>0.96878690600000006</v>
      </c>
      <c r="G83" s="12" t="s">
        <v>1</v>
      </c>
      <c r="H83" s="13">
        <v>0.99168420400000001</v>
      </c>
      <c r="I83" s="14" t="s">
        <v>2</v>
      </c>
      <c r="J83" s="15">
        <v>0.98237773900000003</v>
      </c>
    </row>
    <row r="84" spans="1:10" x14ac:dyDescent="0.2">
      <c r="A84" s="1" t="s">
        <v>160</v>
      </c>
      <c r="B84" s="1" t="s">
        <v>1</v>
      </c>
      <c r="C84" s="10" t="s">
        <v>1</v>
      </c>
      <c r="D84" s="11">
        <v>0.84130477300000006</v>
      </c>
      <c r="E84" s="7" t="s">
        <v>1</v>
      </c>
      <c r="F84" s="8">
        <v>0.82001118500000003</v>
      </c>
      <c r="G84" s="12" t="s">
        <v>1</v>
      </c>
      <c r="H84" s="13">
        <v>0.83673798600000004</v>
      </c>
      <c r="I84" s="14" t="s">
        <v>2</v>
      </c>
      <c r="J84" s="15">
        <v>0.68748536700000007</v>
      </c>
    </row>
    <row r="85" spans="1:10" x14ac:dyDescent="0.2">
      <c r="A85" s="1" t="s">
        <v>310</v>
      </c>
      <c r="B85" s="1" t="s">
        <v>1</v>
      </c>
      <c r="C85" s="10" t="s">
        <v>1</v>
      </c>
      <c r="D85" s="11">
        <v>0.73939112200000001</v>
      </c>
      <c r="E85" s="7" t="s">
        <v>237</v>
      </c>
      <c r="F85" s="8">
        <v>0.73690257100000001</v>
      </c>
      <c r="G85" s="12" t="s">
        <v>1</v>
      </c>
      <c r="H85" s="13">
        <v>0.78411953900000009</v>
      </c>
      <c r="I85" s="14" t="s">
        <v>2</v>
      </c>
      <c r="J85" s="15">
        <v>0.77640156000000005</v>
      </c>
    </row>
    <row r="86" spans="1:10" x14ac:dyDescent="0.2">
      <c r="A86" s="1" t="s">
        <v>176</v>
      </c>
      <c r="B86" s="1" t="s">
        <v>1</v>
      </c>
      <c r="C86" s="10" t="s">
        <v>1</v>
      </c>
      <c r="D86" s="11">
        <v>0.99221138800000008</v>
      </c>
      <c r="E86" s="7" t="s">
        <v>1</v>
      </c>
      <c r="F86" s="8">
        <v>0.9758025090000001</v>
      </c>
      <c r="G86" s="12" t="s">
        <v>1</v>
      </c>
      <c r="H86" s="13">
        <v>0.99302186300000006</v>
      </c>
      <c r="I86" s="14" t="s">
        <v>2</v>
      </c>
      <c r="J86" s="15">
        <v>0.96132514600000007</v>
      </c>
    </row>
    <row r="87" spans="1:10" x14ac:dyDescent="0.2">
      <c r="A87" s="1" t="s">
        <v>322</v>
      </c>
      <c r="B87" s="1" t="s">
        <v>1</v>
      </c>
      <c r="C87" s="10" t="s">
        <v>1</v>
      </c>
      <c r="D87" s="11">
        <v>0.99012795400000009</v>
      </c>
      <c r="E87" s="7" t="s">
        <v>33</v>
      </c>
      <c r="F87" s="8">
        <v>0.96364902100000005</v>
      </c>
      <c r="G87" s="12" t="s">
        <v>1</v>
      </c>
      <c r="H87" s="13">
        <v>0.99112075100000008</v>
      </c>
      <c r="I87" s="14" t="s">
        <v>2</v>
      </c>
      <c r="J87" s="15">
        <v>0.97626771500000009</v>
      </c>
    </row>
    <row r="88" spans="1:10" x14ac:dyDescent="0.2">
      <c r="A88" s="1" t="s">
        <v>255</v>
      </c>
      <c r="B88" s="1" t="s">
        <v>1</v>
      </c>
      <c r="C88" s="10" t="s">
        <v>1</v>
      </c>
      <c r="D88" s="11">
        <v>0.93538852400000005</v>
      </c>
      <c r="E88" s="7" t="s">
        <v>237</v>
      </c>
      <c r="F88" s="8">
        <v>0.82450516000000007</v>
      </c>
      <c r="G88" s="12" t="s">
        <v>1</v>
      </c>
      <c r="H88" s="13">
        <v>0.93993254800000003</v>
      </c>
      <c r="I88" s="14" t="s">
        <v>2</v>
      </c>
      <c r="J88" s="15">
        <v>0.90560518400000001</v>
      </c>
    </row>
    <row r="89" spans="1:10" x14ac:dyDescent="0.2">
      <c r="A89" s="1" t="s">
        <v>188</v>
      </c>
      <c r="B89" s="1" t="s">
        <v>1</v>
      </c>
      <c r="C89" s="10" t="s">
        <v>1</v>
      </c>
      <c r="D89" s="11">
        <v>0.84531651900000004</v>
      </c>
      <c r="E89" s="7" t="s">
        <v>1</v>
      </c>
      <c r="F89" s="8">
        <v>0.81515386000000001</v>
      </c>
      <c r="G89" s="12" t="s">
        <v>1</v>
      </c>
      <c r="H89" s="13">
        <v>0.87997998700000002</v>
      </c>
      <c r="I89" s="14" t="s">
        <v>2</v>
      </c>
      <c r="J89" s="15">
        <v>0.85529688800000003</v>
      </c>
    </row>
    <row r="90" spans="1:10" x14ac:dyDescent="0.2">
      <c r="A90" s="1" t="s">
        <v>170</v>
      </c>
      <c r="B90" s="1" t="s">
        <v>1</v>
      </c>
      <c r="C90" s="10" t="s">
        <v>1</v>
      </c>
      <c r="D90" s="11">
        <v>0.59561487099999999</v>
      </c>
      <c r="E90" s="7" t="s">
        <v>1</v>
      </c>
      <c r="F90" s="8">
        <v>0.70779554500000008</v>
      </c>
      <c r="G90" s="12" t="s">
        <v>1</v>
      </c>
      <c r="H90" s="13">
        <v>0.77649624900000003</v>
      </c>
      <c r="I90" s="14" t="s">
        <v>2</v>
      </c>
      <c r="J90" s="15">
        <v>0.62029719800000005</v>
      </c>
    </row>
    <row r="91" spans="1:10" x14ac:dyDescent="0.2">
      <c r="A91" s="1" t="s">
        <v>286</v>
      </c>
      <c r="B91" s="1" t="s">
        <v>1</v>
      </c>
      <c r="C91" s="10" t="s">
        <v>1</v>
      </c>
      <c r="D91" s="11">
        <v>0.80841837900000002</v>
      </c>
      <c r="E91" s="7" t="s">
        <v>237</v>
      </c>
      <c r="F91" s="8">
        <v>0.74314107700000009</v>
      </c>
      <c r="G91" s="12" t="s">
        <v>1</v>
      </c>
      <c r="H91" s="13">
        <v>0.86285004200000004</v>
      </c>
      <c r="I91" s="14" t="s">
        <v>2</v>
      </c>
      <c r="J91" s="15">
        <v>0.73373638500000005</v>
      </c>
    </row>
    <row r="92" spans="1:10" x14ac:dyDescent="0.2">
      <c r="A92" s="1" t="s">
        <v>12</v>
      </c>
      <c r="B92" s="1" t="s">
        <v>1</v>
      </c>
      <c r="C92" s="10" t="s">
        <v>1</v>
      </c>
      <c r="D92" s="11">
        <v>0.98650468300000005</v>
      </c>
      <c r="E92" s="7" t="s">
        <v>1</v>
      </c>
      <c r="F92" s="8">
        <v>0.97217239</v>
      </c>
      <c r="G92" s="12" t="s">
        <v>1</v>
      </c>
      <c r="H92" s="13">
        <v>0.98684578900000008</v>
      </c>
      <c r="I92" s="14" t="s">
        <v>2</v>
      </c>
      <c r="J92" s="15">
        <v>0.9366740830000001</v>
      </c>
    </row>
    <row r="93" spans="1:10" x14ac:dyDescent="0.2">
      <c r="A93" s="1" t="s">
        <v>187</v>
      </c>
      <c r="B93" s="1" t="s">
        <v>1</v>
      </c>
      <c r="C93" s="10" t="s">
        <v>1</v>
      </c>
      <c r="D93" s="11">
        <v>0.90722378800000003</v>
      </c>
      <c r="E93" s="7" t="s">
        <v>1</v>
      </c>
      <c r="F93" s="8">
        <v>0.88247232600000003</v>
      </c>
      <c r="G93" s="12" t="s">
        <v>1</v>
      </c>
      <c r="H93" s="13">
        <v>0.95196485400000008</v>
      </c>
      <c r="I93" s="14" t="s">
        <v>2</v>
      </c>
      <c r="J93" s="15">
        <v>0.846192795</v>
      </c>
    </row>
    <row r="94" spans="1:10" x14ac:dyDescent="0.2">
      <c r="A94" s="1" t="s">
        <v>334</v>
      </c>
      <c r="B94" s="1" t="s">
        <v>1</v>
      </c>
      <c r="C94" s="10" t="s">
        <v>1</v>
      </c>
      <c r="D94" s="11">
        <v>0.98439741300000005</v>
      </c>
      <c r="E94" s="7" t="s">
        <v>33</v>
      </c>
      <c r="F94" s="8">
        <v>0.95288375700000005</v>
      </c>
      <c r="G94" s="12" t="s">
        <v>1</v>
      </c>
      <c r="H94" s="13">
        <v>0.98440314700000009</v>
      </c>
      <c r="I94" s="14" t="s">
        <v>2</v>
      </c>
      <c r="J94" s="15">
        <v>0.92726576400000005</v>
      </c>
    </row>
    <row r="95" spans="1:10" x14ac:dyDescent="0.2">
      <c r="A95" s="1" t="s">
        <v>36</v>
      </c>
      <c r="B95" s="1" t="s">
        <v>1</v>
      </c>
      <c r="C95" s="10" t="s">
        <v>1</v>
      </c>
      <c r="D95" s="11">
        <v>0.66716513900000007</v>
      </c>
      <c r="E95" s="7" t="s">
        <v>1</v>
      </c>
      <c r="F95" s="8">
        <v>0.60860811000000004</v>
      </c>
      <c r="G95" s="12" t="s">
        <v>33</v>
      </c>
      <c r="H95" s="13">
        <v>0.70684075000000002</v>
      </c>
      <c r="I95" s="14" t="s">
        <v>2</v>
      </c>
      <c r="J95" s="15">
        <v>0.68922196000000002</v>
      </c>
    </row>
    <row r="96" spans="1:10" x14ac:dyDescent="0.2">
      <c r="A96" s="1" t="s">
        <v>214</v>
      </c>
      <c r="B96" s="1" t="s">
        <v>1</v>
      </c>
      <c r="C96" s="10" t="s">
        <v>1</v>
      </c>
      <c r="D96" s="11">
        <v>0.64293225300000001</v>
      </c>
      <c r="E96" s="7" t="s">
        <v>1</v>
      </c>
      <c r="F96" s="8">
        <v>0.65804509500000008</v>
      </c>
      <c r="G96" s="12" t="s">
        <v>1</v>
      </c>
      <c r="H96" s="13">
        <v>0.71017105200000008</v>
      </c>
      <c r="I96" s="14" t="s">
        <v>2</v>
      </c>
      <c r="J96" s="15">
        <v>0.69811124200000008</v>
      </c>
    </row>
    <row r="97" spans="1:10" x14ac:dyDescent="0.2">
      <c r="A97" s="1" t="s">
        <v>279</v>
      </c>
      <c r="B97" s="1" t="s">
        <v>1</v>
      </c>
      <c r="C97" s="10" t="s">
        <v>1</v>
      </c>
      <c r="D97" s="11">
        <v>0.80891959300000005</v>
      </c>
      <c r="E97" s="7" t="s">
        <v>237</v>
      </c>
      <c r="F97" s="8">
        <v>0.69876485900000007</v>
      </c>
      <c r="G97" s="12" t="s">
        <v>1</v>
      </c>
      <c r="H97" s="13">
        <v>0.92277082500000007</v>
      </c>
      <c r="I97" s="14" t="s">
        <v>2</v>
      </c>
      <c r="J97" s="15">
        <v>0.77356524300000007</v>
      </c>
    </row>
    <row r="98" spans="1:10" x14ac:dyDescent="0.2">
      <c r="A98" s="1" t="s">
        <v>43</v>
      </c>
      <c r="B98" s="1" t="s">
        <v>1</v>
      </c>
      <c r="C98" s="10" t="s">
        <v>1</v>
      </c>
      <c r="D98" s="11">
        <v>0.66897403600000005</v>
      </c>
      <c r="E98" s="7" t="s">
        <v>1</v>
      </c>
      <c r="F98" s="8">
        <v>0.607660961</v>
      </c>
      <c r="G98" s="12" t="s">
        <v>1</v>
      </c>
      <c r="H98" s="13">
        <v>0.66317277100000005</v>
      </c>
      <c r="I98" s="14" t="s">
        <v>2</v>
      </c>
      <c r="J98" s="15">
        <v>0.621819177</v>
      </c>
    </row>
    <row r="99" spans="1:10" x14ac:dyDescent="0.2">
      <c r="A99" s="1" t="s">
        <v>192</v>
      </c>
      <c r="B99" s="1" t="s">
        <v>1</v>
      </c>
      <c r="C99" s="10" t="s">
        <v>1</v>
      </c>
      <c r="D99" s="11">
        <v>0.9882155720000001</v>
      </c>
      <c r="E99" s="7" t="s">
        <v>1</v>
      </c>
      <c r="F99" s="8">
        <v>0.9701769910000001</v>
      </c>
      <c r="G99" s="12" t="s">
        <v>1</v>
      </c>
      <c r="H99" s="13">
        <v>0.99002454000000006</v>
      </c>
      <c r="I99" s="14" t="s">
        <v>2</v>
      </c>
      <c r="J99" s="15">
        <v>0.97440411800000004</v>
      </c>
    </row>
    <row r="100" spans="1:10" x14ac:dyDescent="0.2">
      <c r="A100" s="1" t="s">
        <v>193</v>
      </c>
      <c r="B100" s="1" t="s">
        <v>1</v>
      </c>
      <c r="C100" s="10" t="s">
        <v>1</v>
      </c>
      <c r="D100" s="11">
        <v>0.95631323700000004</v>
      </c>
      <c r="E100" s="7" t="s">
        <v>1</v>
      </c>
      <c r="F100" s="8">
        <v>0.92885865600000006</v>
      </c>
      <c r="G100" s="12" t="s">
        <v>1</v>
      </c>
      <c r="H100" s="13">
        <v>0.95579000300000005</v>
      </c>
      <c r="I100" s="14" t="s">
        <v>2</v>
      </c>
      <c r="J100" s="15">
        <v>0.99385504400000002</v>
      </c>
    </row>
    <row r="101" spans="1:10" x14ac:dyDescent="0.2">
      <c r="A101" s="1" t="s">
        <v>79</v>
      </c>
      <c r="B101" s="1" t="s">
        <v>1</v>
      </c>
      <c r="C101" s="10" t="s">
        <v>1</v>
      </c>
      <c r="D101" s="11">
        <v>0.99218423700000002</v>
      </c>
      <c r="E101" s="7" t="s">
        <v>1</v>
      </c>
      <c r="F101" s="8">
        <v>0.97403867700000002</v>
      </c>
      <c r="G101" s="12" t="s">
        <v>1</v>
      </c>
      <c r="H101" s="13">
        <v>0.99344846300000011</v>
      </c>
      <c r="I101" s="14" t="s">
        <v>2</v>
      </c>
      <c r="J101" s="15">
        <v>0.9695586020000001</v>
      </c>
    </row>
    <row r="102" spans="1:10" x14ac:dyDescent="0.2">
      <c r="A102" s="1" t="s">
        <v>329</v>
      </c>
      <c r="B102" s="1" t="s">
        <v>1</v>
      </c>
      <c r="C102" s="10" t="s">
        <v>1</v>
      </c>
      <c r="D102" s="11">
        <v>0.98850727100000002</v>
      </c>
      <c r="E102" s="7" t="s">
        <v>33</v>
      </c>
      <c r="F102" s="8">
        <v>0.96150407800000004</v>
      </c>
      <c r="G102" s="12" t="s">
        <v>1</v>
      </c>
      <c r="H102" s="13">
        <v>0.98921523</v>
      </c>
      <c r="I102" s="14" t="s">
        <v>2</v>
      </c>
      <c r="J102" s="15">
        <v>0.98479943600000008</v>
      </c>
    </row>
    <row r="103" spans="1:10" x14ac:dyDescent="0.2">
      <c r="A103" s="1" t="s">
        <v>219</v>
      </c>
      <c r="B103" s="1" t="s">
        <v>1</v>
      </c>
      <c r="C103" s="10" t="s">
        <v>1</v>
      </c>
      <c r="D103" s="11">
        <v>0.9583249370000001</v>
      </c>
      <c r="E103" s="7" t="s">
        <v>1</v>
      </c>
      <c r="F103" s="8">
        <v>0.95361426500000002</v>
      </c>
      <c r="G103" s="12" t="s">
        <v>1</v>
      </c>
      <c r="H103" s="13">
        <v>0.97445056200000002</v>
      </c>
      <c r="I103" s="14" t="s">
        <v>2</v>
      </c>
      <c r="J103" s="15">
        <v>0.88099852400000001</v>
      </c>
    </row>
    <row r="104" spans="1:10" x14ac:dyDescent="0.2">
      <c r="A104" s="1" t="s">
        <v>98</v>
      </c>
      <c r="B104" s="1" t="s">
        <v>1</v>
      </c>
      <c r="C104" s="10" t="s">
        <v>1</v>
      </c>
      <c r="D104" s="11">
        <v>0.67884269200000003</v>
      </c>
      <c r="E104" s="7" t="s">
        <v>1</v>
      </c>
      <c r="F104" s="8">
        <v>0.57896121100000009</v>
      </c>
      <c r="G104" s="12" t="s">
        <v>1</v>
      </c>
      <c r="H104" s="13">
        <v>0.70760359700000008</v>
      </c>
      <c r="I104" s="14" t="s">
        <v>2</v>
      </c>
      <c r="J104" s="15">
        <v>0.67935049400000003</v>
      </c>
    </row>
    <row r="105" spans="1:10" x14ac:dyDescent="0.2">
      <c r="A105" s="1" t="s">
        <v>190</v>
      </c>
      <c r="B105" s="1" t="s">
        <v>1</v>
      </c>
      <c r="C105" s="10" t="s">
        <v>1</v>
      </c>
      <c r="D105" s="11">
        <v>0.91407940700000001</v>
      </c>
      <c r="E105" s="7" t="s">
        <v>1</v>
      </c>
      <c r="F105" s="8">
        <v>0.90003923800000007</v>
      </c>
      <c r="G105" s="12" t="s">
        <v>1</v>
      </c>
      <c r="H105" s="13">
        <v>0.91299325800000009</v>
      </c>
      <c r="I105" s="14" t="s">
        <v>2</v>
      </c>
      <c r="J105" s="15">
        <v>0.790962206</v>
      </c>
    </row>
    <row r="106" spans="1:10" x14ac:dyDescent="0.2">
      <c r="A106" s="1" t="s">
        <v>109</v>
      </c>
      <c r="B106" s="1" t="s">
        <v>1</v>
      </c>
      <c r="C106" s="10" t="s">
        <v>1</v>
      </c>
      <c r="D106" s="11">
        <v>0.96850209500000006</v>
      </c>
      <c r="E106" s="7" t="s">
        <v>1</v>
      </c>
      <c r="F106" s="8">
        <v>0.95462502700000007</v>
      </c>
      <c r="G106" s="12" t="s">
        <v>1</v>
      </c>
      <c r="H106" s="13">
        <v>0.98049621200000003</v>
      </c>
      <c r="I106" s="14" t="s">
        <v>2</v>
      </c>
      <c r="J106" s="15">
        <v>0.93138449200000006</v>
      </c>
    </row>
    <row r="107" spans="1:10" x14ac:dyDescent="0.2">
      <c r="A107" s="1" t="s">
        <v>339</v>
      </c>
      <c r="B107" s="1" t="s">
        <v>1</v>
      </c>
      <c r="C107" s="10" t="s">
        <v>1</v>
      </c>
      <c r="D107" s="11">
        <v>0.98854694900000006</v>
      </c>
      <c r="E107" s="7" t="s">
        <v>33</v>
      </c>
      <c r="F107" s="8">
        <v>0.91334040800000005</v>
      </c>
      <c r="G107" s="12" t="s">
        <v>1</v>
      </c>
      <c r="H107" s="13">
        <v>0.99603528200000002</v>
      </c>
      <c r="I107" s="14" t="s">
        <v>2</v>
      </c>
      <c r="J107" s="15">
        <v>0.9482114370000001</v>
      </c>
    </row>
    <row r="108" spans="1:10" x14ac:dyDescent="0.2">
      <c r="A108" s="1" t="s">
        <v>166</v>
      </c>
      <c r="B108" s="1" t="s">
        <v>1</v>
      </c>
      <c r="C108" s="10" t="s">
        <v>1</v>
      </c>
      <c r="D108" s="11">
        <v>0.93291423500000004</v>
      </c>
      <c r="E108" s="7" t="s">
        <v>1</v>
      </c>
      <c r="F108" s="8">
        <v>0.93503036800000006</v>
      </c>
      <c r="G108" s="12" t="s">
        <v>1</v>
      </c>
      <c r="H108" s="13">
        <v>0.96079813200000008</v>
      </c>
      <c r="I108" s="14" t="s">
        <v>2</v>
      </c>
      <c r="J108" s="15">
        <v>0.84656578000000005</v>
      </c>
    </row>
    <row r="109" spans="1:10" x14ac:dyDescent="0.2">
      <c r="A109" s="1" t="s">
        <v>227</v>
      </c>
      <c r="B109" s="1" t="s">
        <v>1</v>
      </c>
      <c r="C109" s="10" t="s">
        <v>1</v>
      </c>
      <c r="D109" s="11">
        <v>0.97664057300000007</v>
      </c>
      <c r="E109" s="7" t="s">
        <v>1</v>
      </c>
      <c r="F109" s="8">
        <v>0.95110680200000008</v>
      </c>
      <c r="G109" s="12" t="s">
        <v>1</v>
      </c>
      <c r="H109" s="13">
        <v>0.98731772700000009</v>
      </c>
      <c r="I109" s="14" t="s">
        <v>2</v>
      </c>
      <c r="J109" s="15">
        <v>0.92532446000000002</v>
      </c>
    </row>
    <row r="110" spans="1:10" x14ac:dyDescent="0.2">
      <c r="A110" s="1" t="s">
        <v>328</v>
      </c>
      <c r="B110" s="1" t="s">
        <v>1</v>
      </c>
      <c r="C110" s="10" t="s">
        <v>1</v>
      </c>
      <c r="D110" s="11">
        <v>0.98679996600000008</v>
      </c>
      <c r="E110" s="7" t="s">
        <v>33</v>
      </c>
      <c r="F110" s="8">
        <v>0.95292837300000011</v>
      </c>
      <c r="G110" s="12" t="s">
        <v>1</v>
      </c>
      <c r="H110" s="13">
        <v>0.98525531100000008</v>
      </c>
      <c r="I110" s="14" t="s">
        <v>2</v>
      </c>
      <c r="J110" s="15">
        <v>0.94932263200000011</v>
      </c>
    </row>
    <row r="111" spans="1:10" x14ac:dyDescent="0.2">
      <c r="A111" s="1" t="s">
        <v>44</v>
      </c>
      <c r="B111" s="1" t="s">
        <v>1</v>
      </c>
      <c r="C111" s="10" t="s">
        <v>1</v>
      </c>
      <c r="D111" s="11">
        <v>0.99174842100000005</v>
      </c>
      <c r="E111" s="7" t="s">
        <v>1</v>
      </c>
      <c r="F111" s="8">
        <v>0.97592557700000004</v>
      </c>
      <c r="G111" s="12" t="s">
        <v>1</v>
      </c>
      <c r="H111" s="13">
        <v>0.99240548700000009</v>
      </c>
      <c r="I111" s="14" t="s">
        <v>2</v>
      </c>
      <c r="J111" s="15">
        <v>0.95625516500000007</v>
      </c>
    </row>
    <row r="112" spans="1:10" x14ac:dyDescent="0.2">
      <c r="A112" s="1" t="s">
        <v>157</v>
      </c>
      <c r="B112" s="1" t="s">
        <v>1</v>
      </c>
      <c r="C112" s="10" t="s">
        <v>1</v>
      </c>
      <c r="D112" s="11">
        <v>0.74704829500000003</v>
      </c>
      <c r="E112" s="7" t="s">
        <v>1</v>
      </c>
      <c r="F112" s="8">
        <v>0.67693363800000006</v>
      </c>
      <c r="G112" s="12" t="s">
        <v>1</v>
      </c>
      <c r="H112" s="13">
        <v>0.76204874500000008</v>
      </c>
      <c r="I112" s="14" t="s">
        <v>2</v>
      </c>
      <c r="J112" s="15">
        <v>0.77384265900000004</v>
      </c>
    </row>
    <row r="113" spans="1:10" x14ac:dyDescent="0.2">
      <c r="A113" s="1" t="s">
        <v>71</v>
      </c>
      <c r="B113" s="1" t="s">
        <v>1</v>
      </c>
      <c r="C113" s="10" t="s">
        <v>6</v>
      </c>
      <c r="D113" s="11">
        <v>0.76811103400000003</v>
      </c>
      <c r="E113" s="7" t="s">
        <v>1</v>
      </c>
      <c r="F113" s="8">
        <v>0.70173637900000008</v>
      </c>
      <c r="G113" s="12" t="s">
        <v>1</v>
      </c>
      <c r="H113" s="13">
        <v>0.84693003500000008</v>
      </c>
      <c r="I113" s="14" t="s">
        <v>2</v>
      </c>
      <c r="J113" s="15">
        <v>0.87136257100000003</v>
      </c>
    </row>
    <row r="114" spans="1:10" x14ac:dyDescent="0.2">
      <c r="A114" s="1" t="s">
        <v>246</v>
      </c>
      <c r="B114" s="1" t="s">
        <v>1</v>
      </c>
      <c r="C114" s="10" t="s">
        <v>1</v>
      </c>
      <c r="D114" s="11">
        <v>0.95007093500000006</v>
      </c>
      <c r="E114" s="7" t="s">
        <v>237</v>
      </c>
      <c r="F114" s="8">
        <v>0.89646381600000002</v>
      </c>
      <c r="G114" s="12" t="s">
        <v>1</v>
      </c>
      <c r="H114" s="13">
        <v>0.95683077100000002</v>
      </c>
      <c r="I114" s="14" t="s">
        <v>2</v>
      </c>
      <c r="J114" s="15">
        <v>0.95673627800000005</v>
      </c>
    </row>
    <row r="115" spans="1:10" x14ac:dyDescent="0.2">
      <c r="A115" s="1" t="s">
        <v>140</v>
      </c>
      <c r="B115" s="1" t="s">
        <v>1</v>
      </c>
      <c r="C115" s="10" t="s">
        <v>1</v>
      </c>
      <c r="D115" s="11">
        <v>0.37721528400000004</v>
      </c>
      <c r="E115" s="7" t="s">
        <v>1</v>
      </c>
      <c r="F115" s="8">
        <v>0.43957669999999999</v>
      </c>
      <c r="G115" s="12" t="s">
        <v>1</v>
      </c>
      <c r="H115" s="13">
        <v>0.57316816999999998</v>
      </c>
      <c r="I115" s="14" t="s">
        <v>2</v>
      </c>
      <c r="J115" s="15">
        <v>0.44581264400000004</v>
      </c>
    </row>
    <row r="116" spans="1:10" x14ac:dyDescent="0.2">
      <c r="A116" s="1" t="s">
        <v>94</v>
      </c>
      <c r="B116" s="1" t="s">
        <v>1</v>
      </c>
      <c r="C116" s="10" t="s">
        <v>1</v>
      </c>
      <c r="D116" s="11">
        <v>0.740768545</v>
      </c>
      <c r="E116" s="7" t="s">
        <v>1</v>
      </c>
      <c r="F116" s="8">
        <v>0.75687370600000003</v>
      </c>
      <c r="G116" s="12" t="s">
        <v>1</v>
      </c>
      <c r="H116" s="13">
        <v>0.88819413600000008</v>
      </c>
      <c r="I116" s="14" t="s">
        <v>2</v>
      </c>
      <c r="J116" s="15">
        <v>0.61075707000000001</v>
      </c>
    </row>
    <row r="117" spans="1:10" x14ac:dyDescent="0.2">
      <c r="A117" s="1" t="s">
        <v>284</v>
      </c>
      <c r="B117" s="1" t="s">
        <v>1</v>
      </c>
      <c r="C117" s="10" t="s">
        <v>1</v>
      </c>
      <c r="D117" s="11">
        <v>0.830117777</v>
      </c>
      <c r="E117" s="7" t="s">
        <v>237</v>
      </c>
      <c r="F117" s="8">
        <v>0.69241193100000009</v>
      </c>
      <c r="G117" s="12" t="s">
        <v>1</v>
      </c>
      <c r="H117" s="13">
        <v>0.93128014900000011</v>
      </c>
      <c r="I117" s="14" t="s">
        <v>2</v>
      </c>
      <c r="J117" s="15">
        <v>0.65911365500000008</v>
      </c>
    </row>
    <row r="118" spans="1:10" x14ac:dyDescent="0.2">
      <c r="A118" s="1" t="s">
        <v>275</v>
      </c>
      <c r="B118" s="1" t="s">
        <v>1</v>
      </c>
      <c r="C118" s="10" t="s">
        <v>1</v>
      </c>
      <c r="D118" s="11">
        <v>0.78377339000000001</v>
      </c>
      <c r="E118" s="7" t="s">
        <v>237</v>
      </c>
      <c r="F118" s="8">
        <v>0.67261989700000002</v>
      </c>
      <c r="G118" s="12" t="s">
        <v>1</v>
      </c>
      <c r="H118" s="13">
        <v>0.91376684300000011</v>
      </c>
      <c r="I118" s="14" t="s">
        <v>2</v>
      </c>
      <c r="J118" s="15">
        <v>0.73389628100000004</v>
      </c>
    </row>
    <row r="119" spans="1:10" x14ac:dyDescent="0.2">
      <c r="A119" s="1" t="s">
        <v>257</v>
      </c>
      <c r="B119" s="1" t="s">
        <v>1</v>
      </c>
      <c r="C119" s="10" t="s">
        <v>1</v>
      </c>
      <c r="D119" s="11">
        <v>0.85582581200000007</v>
      </c>
      <c r="E119" s="7" t="s">
        <v>237</v>
      </c>
      <c r="F119" s="8">
        <v>0.8426323790000001</v>
      </c>
      <c r="G119" s="12" t="s">
        <v>1</v>
      </c>
      <c r="H119" s="13">
        <v>0.88122585900000006</v>
      </c>
      <c r="I119" s="14" t="s">
        <v>2</v>
      </c>
      <c r="J119" s="15">
        <v>0.84721471999999998</v>
      </c>
    </row>
    <row r="120" spans="1:10" x14ac:dyDescent="0.2">
      <c r="A120" s="1" t="s">
        <v>85</v>
      </c>
      <c r="B120" s="1" t="s">
        <v>1</v>
      </c>
      <c r="C120" s="10" t="s">
        <v>1</v>
      </c>
      <c r="D120" s="11">
        <v>0.95888379400000001</v>
      </c>
      <c r="E120" s="7" t="s">
        <v>1</v>
      </c>
      <c r="F120" s="8">
        <v>0.94658481500000002</v>
      </c>
      <c r="G120" s="12" t="s">
        <v>1</v>
      </c>
      <c r="H120" s="13">
        <v>0.95790230800000009</v>
      </c>
      <c r="I120" s="14" t="s">
        <v>2</v>
      </c>
      <c r="J120" s="15">
        <v>0.87582807200000001</v>
      </c>
    </row>
    <row r="121" spans="1:10" x14ac:dyDescent="0.2">
      <c r="A121" s="1" t="s">
        <v>147</v>
      </c>
      <c r="B121" s="1" t="s">
        <v>1</v>
      </c>
      <c r="C121" s="10" t="s">
        <v>1</v>
      </c>
      <c r="D121" s="11">
        <v>0.99234823700000008</v>
      </c>
      <c r="E121" s="7" t="s">
        <v>1</v>
      </c>
      <c r="F121" s="8">
        <v>0.97583874800000003</v>
      </c>
      <c r="G121" s="12" t="s">
        <v>1</v>
      </c>
      <c r="H121" s="13">
        <v>0.99325236300000008</v>
      </c>
      <c r="I121" s="14" t="s">
        <v>2</v>
      </c>
      <c r="J121" s="15">
        <v>0.96268329999999991</v>
      </c>
    </row>
    <row r="122" spans="1:10" x14ac:dyDescent="0.2">
      <c r="A122" s="1" t="s">
        <v>319</v>
      </c>
      <c r="B122" s="1" t="s">
        <v>1</v>
      </c>
      <c r="C122" s="10" t="s">
        <v>1</v>
      </c>
      <c r="D122" s="11">
        <v>0.81442912900000008</v>
      </c>
      <c r="E122" s="7" t="s">
        <v>237</v>
      </c>
      <c r="F122" s="8">
        <v>0.68002124100000005</v>
      </c>
      <c r="G122" s="12" t="s">
        <v>1</v>
      </c>
      <c r="H122" s="13">
        <v>0.88164334100000008</v>
      </c>
      <c r="I122" s="14" t="s">
        <v>2</v>
      </c>
      <c r="J122" s="15">
        <v>0.791141502</v>
      </c>
    </row>
    <row r="123" spans="1:10" x14ac:dyDescent="0.2">
      <c r="A123" s="1" t="s">
        <v>127</v>
      </c>
      <c r="B123" s="1" t="s">
        <v>1</v>
      </c>
      <c r="C123" s="10" t="s">
        <v>1</v>
      </c>
      <c r="D123" s="11">
        <v>0.99184277100000007</v>
      </c>
      <c r="E123" s="7" t="s">
        <v>1</v>
      </c>
      <c r="F123" s="8">
        <v>0.97664777100000011</v>
      </c>
      <c r="G123" s="12" t="s">
        <v>1</v>
      </c>
      <c r="H123" s="13">
        <v>0.99266382500000006</v>
      </c>
      <c r="I123" s="14" t="s">
        <v>2</v>
      </c>
      <c r="J123" s="15">
        <v>0.95721852800000007</v>
      </c>
    </row>
    <row r="124" spans="1:10" x14ac:dyDescent="0.2">
      <c r="A124" s="1" t="s">
        <v>69</v>
      </c>
      <c r="B124" s="1" t="s">
        <v>1</v>
      </c>
      <c r="C124" s="10" t="s">
        <v>1</v>
      </c>
      <c r="D124" s="11">
        <v>0.99225370300000004</v>
      </c>
      <c r="E124" s="7" t="s">
        <v>1</v>
      </c>
      <c r="F124" s="8">
        <v>0.97653994</v>
      </c>
      <c r="G124" s="12" t="s">
        <v>1</v>
      </c>
      <c r="H124" s="13">
        <v>0.99293350100000011</v>
      </c>
      <c r="I124" s="14" t="s">
        <v>2</v>
      </c>
      <c r="J124" s="15">
        <v>0.95944364999999998</v>
      </c>
    </row>
    <row r="125" spans="1:10" x14ac:dyDescent="0.2">
      <c r="A125" s="1" t="s">
        <v>146</v>
      </c>
      <c r="B125" s="1" t="s">
        <v>1</v>
      </c>
      <c r="C125" s="10" t="s">
        <v>1</v>
      </c>
      <c r="D125" s="11">
        <v>0.9896014110000001</v>
      </c>
      <c r="E125" s="7" t="s">
        <v>1</v>
      </c>
      <c r="F125" s="8">
        <v>0.9689984410000001</v>
      </c>
      <c r="G125" s="12" t="s">
        <v>1</v>
      </c>
      <c r="H125" s="13">
        <v>0.99231254800000002</v>
      </c>
      <c r="I125" s="14" t="s">
        <v>2</v>
      </c>
      <c r="J125" s="15">
        <v>0.95481967400000001</v>
      </c>
    </row>
    <row r="126" spans="1:10" x14ac:dyDescent="0.2">
      <c r="A126" s="1" t="s">
        <v>271</v>
      </c>
      <c r="B126" s="1" t="s">
        <v>1</v>
      </c>
      <c r="C126" s="10" t="s">
        <v>1</v>
      </c>
      <c r="D126" s="11">
        <v>0.97731403100000003</v>
      </c>
      <c r="E126" s="7" t="s">
        <v>237</v>
      </c>
      <c r="F126" s="8">
        <v>0.83489876900000004</v>
      </c>
      <c r="G126" s="12" t="s">
        <v>1</v>
      </c>
      <c r="H126" s="13">
        <v>0.97776310500000008</v>
      </c>
      <c r="I126" s="14" t="s">
        <v>2</v>
      </c>
      <c r="J126" s="15">
        <v>0.934564532</v>
      </c>
    </row>
    <row r="127" spans="1:10" x14ac:dyDescent="0.2">
      <c r="A127" s="1" t="s">
        <v>198</v>
      </c>
      <c r="B127" s="1" t="s">
        <v>1</v>
      </c>
      <c r="C127" s="10" t="s">
        <v>1</v>
      </c>
      <c r="D127" s="11">
        <v>0.96863997300000004</v>
      </c>
      <c r="E127" s="7" t="s">
        <v>1</v>
      </c>
      <c r="F127" s="8">
        <v>0.95649659700000011</v>
      </c>
      <c r="G127" s="12" t="s">
        <v>1</v>
      </c>
      <c r="H127" s="13">
        <v>0.97369177700000009</v>
      </c>
      <c r="I127" s="14" t="s">
        <v>2</v>
      </c>
      <c r="J127" s="15">
        <v>0.88931519200000009</v>
      </c>
    </row>
    <row r="128" spans="1:10" x14ac:dyDescent="0.2">
      <c r="A128" s="1" t="s">
        <v>295</v>
      </c>
      <c r="B128" s="1" t="s">
        <v>1</v>
      </c>
      <c r="C128" s="10" t="s">
        <v>1</v>
      </c>
      <c r="D128" s="11">
        <v>0.97824287600000004</v>
      </c>
      <c r="E128" s="7" t="s">
        <v>237</v>
      </c>
      <c r="F128" s="8">
        <v>0.896560044</v>
      </c>
      <c r="G128" s="12" t="s">
        <v>1</v>
      </c>
      <c r="H128" s="13">
        <v>0.97545745400000006</v>
      </c>
      <c r="I128" s="14" t="s">
        <v>2</v>
      </c>
      <c r="J128" s="15">
        <v>0.97876589500000011</v>
      </c>
    </row>
    <row r="129" spans="1:10" x14ac:dyDescent="0.2">
      <c r="A129" s="1" t="s">
        <v>197</v>
      </c>
      <c r="B129" s="1" t="s">
        <v>1</v>
      </c>
      <c r="C129" s="10" t="s">
        <v>1</v>
      </c>
      <c r="D129" s="11">
        <v>0.98408527700000004</v>
      </c>
      <c r="E129" s="7" t="s">
        <v>1</v>
      </c>
      <c r="F129" s="8">
        <v>0.95763505900000001</v>
      </c>
      <c r="G129" s="12" t="s">
        <v>1</v>
      </c>
      <c r="H129" s="13">
        <v>0.98366568900000007</v>
      </c>
      <c r="I129" s="14" t="s">
        <v>2</v>
      </c>
      <c r="J129" s="15">
        <v>0.99381815300000009</v>
      </c>
    </row>
    <row r="130" spans="1:10" x14ac:dyDescent="0.2">
      <c r="A130" s="1" t="s">
        <v>3</v>
      </c>
      <c r="B130" s="1" t="s">
        <v>1</v>
      </c>
      <c r="C130" s="10" t="s">
        <v>1</v>
      </c>
      <c r="D130" s="11">
        <v>0.49048449</v>
      </c>
      <c r="E130" s="7" t="s">
        <v>1</v>
      </c>
      <c r="F130" s="8">
        <v>0.56752739500000005</v>
      </c>
      <c r="G130" s="12" t="s">
        <v>1</v>
      </c>
      <c r="H130" s="13">
        <v>0.645047649</v>
      </c>
      <c r="I130" s="14" t="s">
        <v>2</v>
      </c>
      <c r="J130" s="15">
        <v>0.62524881900000007</v>
      </c>
    </row>
    <row r="131" spans="1:10" x14ac:dyDescent="0.2">
      <c r="A131" s="1" t="s">
        <v>42</v>
      </c>
      <c r="B131" s="1" t="s">
        <v>1</v>
      </c>
      <c r="C131" s="10" t="s">
        <v>1</v>
      </c>
      <c r="D131" s="11">
        <v>0.73576122700000002</v>
      </c>
      <c r="E131" s="7" t="s">
        <v>1</v>
      </c>
      <c r="F131" s="8">
        <v>0.74907366900000005</v>
      </c>
      <c r="G131" s="12" t="s">
        <v>1</v>
      </c>
      <c r="H131" s="13">
        <v>0.89818793500000005</v>
      </c>
      <c r="I131" s="14" t="s">
        <v>2</v>
      </c>
      <c r="J131" s="15">
        <v>0.61877228400000006</v>
      </c>
    </row>
    <row r="132" spans="1:10" x14ac:dyDescent="0.2">
      <c r="A132" s="1" t="s">
        <v>345</v>
      </c>
      <c r="B132" s="1" t="s">
        <v>1</v>
      </c>
      <c r="C132" s="10" t="s">
        <v>1</v>
      </c>
      <c r="D132" s="11">
        <v>0.62909071100000002</v>
      </c>
      <c r="E132" s="7" t="s">
        <v>104</v>
      </c>
      <c r="F132" s="8">
        <v>0.42961597800000001</v>
      </c>
      <c r="G132" s="12" t="s">
        <v>1</v>
      </c>
      <c r="H132" s="13">
        <v>0.78336836200000004</v>
      </c>
      <c r="I132" s="14" t="s">
        <v>48</v>
      </c>
      <c r="J132" s="15">
        <v>0.57390096000000002</v>
      </c>
    </row>
    <row r="133" spans="1:10" x14ac:dyDescent="0.2">
      <c r="A133" s="1" t="s">
        <v>47</v>
      </c>
      <c r="B133" s="1" t="s">
        <v>1</v>
      </c>
      <c r="C133" s="10" t="s">
        <v>48</v>
      </c>
      <c r="D133" s="11">
        <v>0.64713686400000003</v>
      </c>
      <c r="E133" s="7" t="s">
        <v>1</v>
      </c>
      <c r="F133" s="8">
        <v>0.66878863399999999</v>
      </c>
      <c r="G133" s="12" t="s">
        <v>1</v>
      </c>
      <c r="H133" s="13">
        <v>0.87595476900000002</v>
      </c>
      <c r="I133" s="14" t="s">
        <v>2</v>
      </c>
      <c r="J133" s="15">
        <v>0.73380800300000004</v>
      </c>
    </row>
    <row r="134" spans="1:10" x14ac:dyDescent="0.2">
      <c r="A134" s="1" t="s">
        <v>105</v>
      </c>
      <c r="B134" s="1" t="s">
        <v>1</v>
      </c>
      <c r="C134" s="10" t="s">
        <v>1</v>
      </c>
      <c r="D134" s="11">
        <v>0.97615728700000004</v>
      </c>
      <c r="E134" s="7" t="s">
        <v>1</v>
      </c>
      <c r="F134" s="8">
        <v>0.96152563800000002</v>
      </c>
      <c r="G134" s="12" t="s">
        <v>1</v>
      </c>
      <c r="H134" s="13">
        <v>0.98209788800000009</v>
      </c>
      <c r="I134" s="14" t="s">
        <v>2</v>
      </c>
      <c r="J134" s="15">
        <v>0.91009689800000004</v>
      </c>
    </row>
    <row r="135" spans="1:10" x14ac:dyDescent="0.2">
      <c r="A135" s="1" t="s">
        <v>250</v>
      </c>
      <c r="B135" s="1" t="s">
        <v>1</v>
      </c>
      <c r="C135" s="10" t="s">
        <v>1</v>
      </c>
      <c r="D135" s="11">
        <v>0.62221226400000007</v>
      </c>
      <c r="E135" s="7" t="s">
        <v>237</v>
      </c>
      <c r="F135" s="8">
        <v>0.73292375900000006</v>
      </c>
      <c r="G135" s="12" t="s">
        <v>1</v>
      </c>
      <c r="H135" s="13">
        <v>0.76120334500000009</v>
      </c>
      <c r="I135" s="14" t="s">
        <v>2</v>
      </c>
      <c r="J135" s="15">
        <v>0.63719433200000009</v>
      </c>
    </row>
    <row r="136" spans="1:10" x14ac:dyDescent="0.2">
      <c r="A136" s="1" t="s">
        <v>230</v>
      </c>
      <c r="B136" s="1" t="s">
        <v>1</v>
      </c>
      <c r="C136" s="10" t="s">
        <v>1</v>
      </c>
      <c r="D136" s="11">
        <v>0.96776786000000004</v>
      </c>
      <c r="E136" s="7" t="s">
        <v>1</v>
      </c>
      <c r="F136" s="8">
        <v>0.95780210100000007</v>
      </c>
      <c r="G136" s="12" t="s">
        <v>1</v>
      </c>
      <c r="H136" s="13">
        <v>0.96813642600000005</v>
      </c>
      <c r="I136" s="14" t="s">
        <v>2</v>
      </c>
      <c r="J136" s="15">
        <v>0.89264074000000004</v>
      </c>
    </row>
    <row r="137" spans="1:10" x14ac:dyDescent="0.2">
      <c r="A137" s="1" t="s">
        <v>206</v>
      </c>
      <c r="B137" s="1" t="s">
        <v>1</v>
      </c>
      <c r="C137" s="10" t="s">
        <v>1</v>
      </c>
      <c r="D137" s="11">
        <v>0.99223373000000004</v>
      </c>
      <c r="E137" s="7" t="s">
        <v>1</v>
      </c>
      <c r="F137" s="8">
        <v>0.97616356000000004</v>
      </c>
      <c r="G137" s="12" t="s">
        <v>1</v>
      </c>
      <c r="H137" s="13">
        <v>0.9927652010000001</v>
      </c>
      <c r="I137" s="14" t="s">
        <v>2</v>
      </c>
      <c r="J137" s="15">
        <v>0.95887838000000003</v>
      </c>
    </row>
    <row r="138" spans="1:10" x14ac:dyDescent="0.2">
      <c r="A138" s="1" t="s">
        <v>52</v>
      </c>
      <c r="B138" s="1" t="s">
        <v>1</v>
      </c>
      <c r="C138" s="10" t="s">
        <v>1</v>
      </c>
      <c r="D138" s="11">
        <v>0.9888027410000001</v>
      </c>
      <c r="E138" s="7" t="s">
        <v>1</v>
      </c>
      <c r="F138" s="8">
        <v>0.96654371600000011</v>
      </c>
      <c r="G138" s="12" t="s">
        <v>1</v>
      </c>
      <c r="H138" s="13">
        <v>0.98913567400000002</v>
      </c>
      <c r="I138" s="14" t="s">
        <v>2</v>
      </c>
      <c r="J138" s="15">
        <v>0.98812604900000001</v>
      </c>
    </row>
    <row r="139" spans="1:10" x14ac:dyDescent="0.2">
      <c r="A139" s="1" t="s">
        <v>91</v>
      </c>
      <c r="B139" s="1" t="s">
        <v>1</v>
      </c>
      <c r="C139" s="10" t="s">
        <v>1</v>
      </c>
      <c r="D139" s="11">
        <v>0.98400903100000003</v>
      </c>
      <c r="E139" s="7" t="s">
        <v>1</v>
      </c>
      <c r="F139" s="8">
        <v>0.95544154500000011</v>
      </c>
      <c r="G139" s="12" t="s">
        <v>1</v>
      </c>
      <c r="H139" s="13">
        <v>0.98412239700000004</v>
      </c>
      <c r="I139" s="14" t="s">
        <v>2</v>
      </c>
      <c r="J139" s="15">
        <v>0.99218143800000003</v>
      </c>
    </row>
    <row r="140" spans="1:10" x14ac:dyDescent="0.2">
      <c r="A140" s="1" t="s">
        <v>153</v>
      </c>
      <c r="B140" s="1" t="s">
        <v>1</v>
      </c>
      <c r="C140" s="10" t="s">
        <v>1</v>
      </c>
      <c r="D140" s="11">
        <v>0.99158589500000005</v>
      </c>
      <c r="E140" s="7" t="s">
        <v>1</v>
      </c>
      <c r="F140" s="8">
        <v>0.97096101900000009</v>
      </c>
      <c r="G140" s="12" t="s">
        <v>1</v>
      </c>
      <c r="H140" s="13">
        <v>0.99229906800000001</v>
      </c>
      <c r="I140" s="14" t="s">
        <v>2</v>
      </c>
      <c r="J140" s="15">
        <v>0.96312555100000008</v>
      </c>
    </row>
    <row r="141" spans="1:10" x14ac:dyDescent="0.2">
      <c r="A141" s="1" t="s">
        <v>278</v>
      </c>
      <c r="B141" s="1" t="s">
        <v>1</v>
      </c>
      <c r="C141" s="10" t="s">
        <v>1</v>
      </c>
      <c r="D141" s="11">
        <v>0.82195815000000005</v>
      </c>
      <c r="E141" s="7" t="s">
        <v>237</v>
      </c>
      <c r="F141" s="8">
        <v>0.7502982680000001</v>
      </c>
      <c r="G141" s="12" t="s">
        <v>1</v>
      </c>
      <c r="H141" s="13">
        <v>0.89091022500000006</v>
      </c>
      <c r="I141" s="14" t="s">
        <v>2</v>
      </c>
      <c r="J141" s="15">
        <v>0.81977534800000007</v>
      </c>
    </row>
    <row r="142" spans="1:10" x14ac:dyDescent="0.2">
      <c r="A142" s="1" t="s">
        <v>231</v>
      </c>
      <c r="B142" s="1" t="s">
        <v>1</v>
      </c>
      <c r="C142" s="10" t="s">
        <v>1</v>
      </c>
      <c r="D142" s="11">
        <v>0.49444025300000005</v>
      </c>
      <c r="E142" s="7" t="s">
        <v>1</v>
      </c>
      <c r="F142" s="8">
        <v>0.42781584500000003</v>
      </c>
      <c r="G142" s="12" t="s">
        <v>1</v>
      </c>
      <c r="H142" s="13">
        <v>0.81340975000000004</v>
      </c>
      <c r="I142" s="14" t="s">
        <v>2</v>
      </c>
      <c r="J142" s="15">
        <v>0.38376311900000004</v>
      </c>
    </row>
    <row r="143" spans="1:10" x14ac:dyDescent="0.2">
      <c r="A143" s="1" t="s">
        <v>311</v>
      </c>
      <c r="B143" s="1" t="s">
        <v>1</v>
      </c>
      <c r="C143" s="10" t="s">
        <v>1</v>
      </c>
      <c r="D143" s="11">
        <v>0.49186849600000004</v>
      </c>
      <c r="E143" s="7" t="s">
        <v>237</v>
      </c>
      <c r="F143" s="8">
        <v>0.28580655800000004</v>
      </c>
      <c r="G143" s="12" t="s">
        <v>1</v>
      </c>
      <c r="H143" s="13">
        <v>0.40068271200000005</v>
      </c>
      <c r="I143" s="14" t="s">
        <v>2</v>
      </c>
      <c r="J143" s="15">
        <v>0.175604866</v>
      </c>
    </row>
    <row r="144" spans="1:10" x14ac:dyDescent="0.2">
      <c r="A144" s="1" t="s">
        <v>316</v>
      </c>
      <c r="B144" s="1" t="s">
        <v>1</v>
      </c>
      <c r="C144" s="10" t="s">
        <v>1</v>
      </c>
      <c r="D144" s="11">
        <v>0.97724317000000005</v>
      </c>
      <c r="E144" s="7" t="s">
        <v>237</v>
      </c>
      <c r="F144" s="8">
        <v>0.88618393200000001</v>
      </c>
      <c r="G144" s="12" t="s">
        <v>1</v>
      </c>
      <c r="H144" s="13">
        <v>0.98117473700000002</v>
      </c>
      <c r="I144" s="14" t="s">
        <v>2</v>
      </c>
      <c r="J144" s="15">
        <v>0.96632688</v>
      </c>
    </row>
    <row r="145" spans="1:10" x14ac:dyDescent="0.2">
      <c r="A145" s="1" t="s">
        <v>276</v>
      </c>
      <c r="B145" s="1" t="s">
        <v>1</v>
      </c>
      <c r="C145" s="10" t="s">
        <v>1</v>
      </c>
      <c r="D145" s="11">
        <v>0.57323873700000005</v>
      </c>
      <c r="E145" s="7" t="s">
        <v>237</v>
      </c>
      <c r="F145" s="8">
        <v>0.68886765800000005</v>
      </c>
      <c r="G145" s="12" t="s">
        <v>1</v>
      </c>
      <c r="H145" s="13">
        <v>0.728813551</v>
      </c>
      <c r="I145" s="14" t="s">
        <v>2</v>
      </c>
      <c r="J145" s="15">
        <v>0.58100681399999998</v>
      </c>
    </row>
    <row r="146" spans="1:10" x14ac:dyDescent="0.2">
      <c r="A146" s="1" t="s">
        <v>201</v>
      </c>
      <c r="B146" s="1" t="s">
        <v>1</v>
      </c>
      <c r="C146" s="10" t="s">
        <v>1</v>
      </c>
      <c r="D146" s="11">
        <v>0.98833436100000005</v>
      </c>
      <c r="E146" s="7" t="s">
        <v>1</v>
      </c>
      <c r="F146" s="8">
        <v>0.96943251300000011</v>
      </c>
      <c r="G146" s="12" t="s">
        <v>1</v>
      </c>
      <c r="H146" s="13">
        <v>0.99060523900000008</v>
      </c>
      <c r="I146" s="14" t="s">
        <v>2</v>
      </c>
      <c r="J146" s="15">
        <v>0.96753019700000009</v>
      </c>
    </row>
    <row r="147" spans="1:10" x14ac:dyDescent="0.2">
      <c r="A147" s="1" t="s">
        <v>273</v>
      </c>
      <c r="B147" s="1" t="s">
        <v>1</v>
      </c>
      <c r="C147" s="10" t="s">
        <v>1</v>
      </c>
      <c r="D147" s="11">
        <v>0.75376050500000003</v>
      </c>
      <c r="E147" s="7" t="s">
        <v>237</v>
      </c>
      <c r="F147" s="8">
        <v>0.72349051600000003</v>
      </c>
      <c r="G147" s="12" t="s">
        <v>1</v>
      </c>
      <c r="H147" s="13">
        <v>0.7894275850000001</v>
      </c>
      <c r="I147" s="14" t="s">
        <v>2</v>
      </c>
      <c r="J147" s="15">
        <v>0.80711331800000008</v>
      </c>
    </row>
    <row r="148" spans="1:10" x14ac:dyDescent="0.2">
      <c r="A148" s="1" t="s">
        <v>241</v>
      </c>
      <c r="B148" s="1" t="s">
        <v>1</v>
      </c>
      <c r="C148" s="10" t="s">
        <v>1</v>
      </c>
      <c r="D148" s="11">
        <v>0.83216643400000001</v>
      </c>
      <c r="E148" s="7" t="s">
        <v>237</v>
      </c>
      <c r="F148" s="8">
        <v>0.73631128900000009</v>
      </c>
      <c r="G148" s="12" t="s">
        <v>1</v>
      </c>
      <c r="H148" s="13">
        <v>0.91122934600000005</v>
      </c>
      <c r="I148" s="14" t="s">
        <v>2</v>
      </c>
      <c r="J148" s="15">
        <v>0.82267748800000007</v>
      </c>
    </row>
    <row r="149" spans="1:10" x14ac:dyDescent="0.2">
      <c r="A149" s="1" t="s">
        <v>217</v>
      </c>
      <c r="B149" s="1" t="s">
        <v>1</v>
      </c>
      <c r="C149" s="10" t="s">
        <v>1</v>
      </c>
      <c r="D149" s="11">
        <v>0.9915566990000001</v>
      </c>
      <c r="E149" s="7" t="s">
        <v>1</v>
      </c>
      <c r="F149" s="8">
        <v>0.96555387500000001</v>
      </c>
      <c r="G149" s="12" t="s">
        <v>1</v>
      </c>
      <c r="H149" s="13">
        <v>0.99204227</v>
      </c>
      <c r="I149" s="14" t="s">
        <v>2</v>
      </c>
      <c r="J149" s="15">
        <v>0.95126602999999998</v>
      </c>
    </row>
    <row r="150" spans="1:10" x14ac:dyDescent="0.2">
      <c r="A150" s="1" t="s">
        <v>106</v>
      </c>
      <c r="B150" s="1" t="s">
        <v>1</v>
      </c>
      <c r="C150" s="10" t="s">
        <v>1</v>
      </c>
      <c r="D150" s="11">
        <v>0.7257806710000001</v>
      </c>
      <c r="E150" s="7" t="s">
        <v>1</v>
      </c>
      <c r="F150" s="8">
        <v>0.73743949999999991</v>
      </c>
      <c r="G150" s="12" t="s">
        <v>1</v>
      </c>
      <c r="H150" s="13">
        <v>0.9004621060000001</v>
      </c>
      <c r="I150" s="14" t="s">
        <v>2</v>
      </c>
      <c r="J150" s="15">
        <v>0.62072543800000002</v>
      </c>
    </row>
    <row r="151" spans="1:10" x14ac:dyDescent="0.2">
      <c r="A151" s="1" t="s">
        <v>131</v>
      </c>
      <c r="B151" s="1" t="s">
        <v>1</v>
      </c>
      <c r="C151" s="10" t="s">
        <v>1</v>
      </c>
      <c r="D151" s="11">
        <v>0.83249729000000006</v>
      </c>
      <c r="E151" s="7" t="s">
        <v>1</v>
      </c>
      <c r="F151" s="8">
        <v>0.84251040500000007</v>
      </c>
      <c r="G151" s="12" t="s">
        <v>1</v>
      </c>
      <c r="H151" s="13">
        <v>0.86481690200000005</v>
      </c>
      <c r="I151" s="14" t="s">
        <v>2</v>
      </c>
      <c r="J151" s="15">
        <v>0.68432565100000009</v>
      </c>
    </row>
    <row r="152" spans="1:10" x14ac:dyDescent="0.2">
      <c r="A152" s="1" t="s">
        <v>314</v>
      </c>
      <c r="B152" s="1" t="s">
        <v>1</v>
      </c>
      <c r="C152" s="10" t="s">
        <v>1</v>
      </c>
      <c r="D152" s="11">
        <v>0.94475020400000009</v>
      </c>
      <c r="E152" s="7" t="s">
        <v>237</v>
      </c>
      <c r="F152" s="8">
        <v>0.87818581200000001</v>
      </c>
      <c r="G152" s="12" t="s">
        <v>1</v>
      </c>
      <c r="H152" s="13">
        <v>0.96815223700000008</v>
      </c>
      <c r="I152" s="14" t="s">
        <v>2</v>
      </c>
      <c r="J152" s="15">
        <v>0.93064087300000009</v>
      </c>
    </row>
    <row r="153" spans="1:10" x14ac:dyDescent="0.2">
      <c r="A153" s="1" t="s">
        <v>25</v>
      </c>
      <c r="B153" s="1" t="s">
        <v>1</v>
      </c>
      <c r="C153" s="10" t="s">
        <v>1</v>
      </c>
      <c r="D153" s="11">
        <v>0.99082756999999999</v>
      </c>
      <c r="E153" s="7" t="s">
        <v>1</v>
      </c>
      <c r="F153" s="8">
        <v>0.97105746400000004</v>
      </c>
      <c r="G153" s="12" t="s">
        <v>1</v>
      </c>
      <c r="H153" s="13">
        <v>0.99266288600000008</v>
      </c>
      <c r="I153" s="14" t="s">
        <v>2</v>
      </c>
      <c r="J153" s="15">
        <v>0.97883267100000004</v>
      </c>
    </row>
    <row r="154" spans="1:10" x14ac:dyDescent="0.2">
      <c r="A154" s="1" t="s">
        <v>38</v>
      </c>
      <c r="B154" s="1" t="s">
        <v>1</v>
      </c>
      <c r="C154" s="10" t="s">
        <v>1</v>
      </c>
      <c r="D154" s="11">
        <v>0.99021179400000003</v>
      </c>
      <c r="E154" s="7" t="s">
        <v>1</v>
      </c>
      <c r="F154" s="8">
        <v>0.97245631100000007</v>
      </c>
      <c r="G154" s="12" t="s">
        <v>1</v>
      </c>
      <c r="H154" s="13">
        <v>0.99142083100000011</v>
      </c>
      <c r="I154" s="14" t="s">
        <v>2</v>
      </c>
      <c r="J154" s="15">
        <v>0.94635242700000011</v>
      </c>
    </row>
    <row r="155" spans="1:10" x14ac:dyDescent="0.2">
      <c r="A155" s="1" t="s">
        <v>265</v>
      </c>
      <c r="B155" s="1" t="s">
        <v>1</v>
      </c>
      <c r="C155" s="10" t="s">
        <v>1</v>
      </c>
      <c r="D155" s="11">
        <v>0.8528341920000001</v>
      </c>
      <c r="E155" s="7" t="s">
        <v>237</v>
      </c>
      <c r="F155" s="8">
        <v>0.86581468500000003</v>
      </c>
      <c r="G155" s="12" t="s">
        <v>1</v>
      </c>
      <c r="H155" s="13">
        <v>0.905950535</v>
      </c>
      <c r="I155" s="14" t="s">
        <v>2</v>
      </c>
      <c r="J155" s="15">
        <v>0.84275456600000009</v>
      </c>
    </row>
    <row r="156" spans="1:10" x14ac:dyDescent="0.2">
      <c r="A156" s="1" t="s">
        <v>186</v>
      </c>
      <c r="B156" s="1" t="s">
        <v>1</v>
      </c>
      <c r="C156" s="10" t="s">
        <v>1</v>
      </c>
      <c r="D156" s="11">
        <v>0.99208542900000007</v>
      </c>
      <c r="E156" s="7" t="s">
        <v>1</v>
      </c>
      <c r="F156" s="8">
        <v>0.97273686999999998</v>
      </c>
      <c r="G156" s="12" t="s">
        <v>1</v>
      </c>
      <c r="H156" s="13">
        <v>0.99328030300000003</v>
      </c>
      <c r="I156" s="14" t="s">
        <v>2</v>
      </c>
      <c r="J156" s="15">
        <v>0.97408530400000004</v>
      </c>
    </row>
    <row r="157" spans="1:10" x14ac:dyDescent="0.2">
      <c r="A157" s="1" t="s">
        <v>325</v>
      </c>
      <c r="B157" s="1" t="s">
        <v>1</v>
      </c>
      <c r="C157" s="10" t="s">
        <v>1</v>
      </c>
      <c r="D157" s="11">
        <v>0.98987213200000002</v>
      </c>
      <c r="E157" s="7" t="s">
        <v>33</v>
      </c>
      <c r="F157" s="8">
        <v>0.96352944000000007</v>
      </c>
      <c r="G157" s="12" t="s">
        <v>1</v>
      </c>
      <c r="H157" s="13">
        <v>0.99089719100000007</v>
      </c>
      <c r="I157" s="14" t="s">
        <v>2</v>
      </c>
      <c r="J157" s="15">
        <v>0.97853467700000007</v>
      </c>
    </row>
    <row r="158" spans="1:10" x14ac:dyDescent="0.2">
      <c r="A158" s="1" t="s">
        <v>159</v>
      </c>
      <c r="B158" s="1" t="s">
        <v>1</v>
      </c>
      <c r="C158" s="10" t="s">
        <v>1</v>
      </c>
      <c r="D158" s="11">
        <v>0.55179893700000004</v>
      </c>
      <c r="E158" s="7" t="s">
        <v>1</v>
      </c>
      <c r="F158" s="8">
        <v>0.60945920600000003</v>
      </c>
      <c r="G158" s="12" t="s">
        <v>1</v>
      </c>
      <c r="H158" s="13">
        <v>0.66071303000000003</v>
      </c>
      <c r="I158" s="14" t="s">
        <v>2</v>
      </c>
      <c r="J158" s="15">
        <v>0.61023728600000005</v>
      </c>
    </row>
    <row r="159" spans="1:10" x14ac:dyDescent="0.2">
      <c r="A159" s="1" t="s">
        <v>204</v>
      </c>
      <c r="B159" s="1" t="s">
        <v>1</v>
      </c>
      <c r="C159" s="10" t="s">
        <v>1</v>
      </c>
      <c r="D159" s="11">
        <v>0.99063775900000006</v>
      </c>
      <c r="E159" s="7" t="s">
        <v>1</v>
      </c>
      <c r="F159" s="8">
        <v>0.97064191900000008</v>
      </c>
      <c r="G159" s="12" t="s">
        <v>1</v>
      </c>
      <c r="H159" s="13">
        <v>0.9916230370000001</v>
      </c>
      <c r="I159" s="14" t="s">
        <v>2</v>
      </c>
      <c r="J159" s="15">
        <v>0.98288493600000004</v>
      </c>
    </row>
    <row r="160" spans="1:10" x14ac:dyDescent="0.2">
      <c r="A160" s="1" t="s">
        <v>240</v>
      </c>
      <c r="B160" s="1" t="s">
        <v>1</v>
      </c>
      <c r="C160" s="10" t="s">
        <v>1</v>
      </c>
      <c r="D160" s="11">
        <v>0.96087992</v>
      </c>
      <c r="E160" s="7" t="s">
        <v>237</v>
      </c>
      <c r="F160" s="8">
        <v>0.8515667990000001</v>
      </c>
      <c r="G160" s="12" t="s">
        <v>1</v>
      </c>
      <c r="H160" s="13">
        <v>0.97096373700000005</v>
      </c>
      <c r="I160" s="14" t="s">
        <v>2</v>
      </c>
      <c r="J160" s="15">
        <v>0.95791677400000008</v>
      </c>
    </row>
    <row r="161" spans="1:10" x14ac:dyDescent="0.2">
      <c r="A161" s="1" t="s">
        <v>165</v>
      </c>
      <c r="B161" s="1" t="s">
        <v>1</v>
      </c>
      <c r="C161" s="10" t="s">
        <v>1</v>
      </c>
      <c r="D161" s="11">
        <v>0.64135312</v>
      </c>
      <c r="E161" s="7" t="s">
        <v>1</v>
      </c>
      <c r="F161" s="8">
        <v>0.74821351000000003</v>
      </c>
      <c r="G161" s="12" t="s">
        <v>1</v>
      </c>
      <c r="H161" s="13">
        <v>0.78074890400000008</v>
      </c>
      <c r="I161" s="14" t="s">
        <v>2</v>
      </c>
      <c r="J161" s="15">
        <v>0.66517865100000007</v>
      </c>
    </row>
    <row r="162" spans="1:10" x14ac:dyDescent="0.2">
      <c r="A162" s="1" t="s">
        <v>55</v>
      </c>
      <c r="B162" s="1" t="s">
        <v>1</v>
      </c>
      <c r="C162" s="10" t="s">
        <v>1</v>
      </c>
      <c r="D162" s="11">
        <v>0.98436929300000009</v>
      </c>
      <c r="E162" s="7" t="s">
        <v>1</v>
      </c>
      <c r="F162" s="8">
        <v>0.96567089200000011</v>
      </c>
      <c r="G162" s="12" t="s">
        <v>1</v>
      </c>
      <c r="H162" s="13">
        <v>0.98670820600000009</v>
      </c>
      <c r="I162" s="14" t="s">
        <v>2</v>
      </c>
      <c r="J162" s="15">
        <v>0.98299932600000006</v>
      </c>
    </row>
    <row r="163" spans="1:10" x14ac:dyDescent="0.2">
      <c r="A163" s="1" t="s">
        <v>222</v>
      </c>
      <c r="B163" s="1" t="s">
        <v>1</v>
      </c>
      <c r="C163" s="10" t="s">
        <v>1</v>
      </c>
      <c r="D163" s="11">
        <v>0.94953474500000001</v>
      </c>
      <c r="E163" s="7" t="s">
        <v>1</v>
      </c>
      <c r="F163" s="8">
        <v>0.93563599200000003</v>
      </c>
      <c r="G163" s="12" t="s">
        <v>1</v>
      </c>
      <c r="H163" s="13">
        <v>0.96198883000000002</v>
      </c>
      <c r="I163" s="14" t="s">
        <v>2</v>
      </c>
      <c r="J163" s="15">
        <v>0.96968104600000005</v>
      </c>
    </row>
    <row r="164" spans="1:10" x14ac:dyDescent="0.2">
      <c r="A164" s="1" t="s">
        <v>0</v>
      </c>
      <c r="B164" s="1" t="s">
        <v>1</v>
      </c>
      <c r="C164" s="10" t="s">
        <v>1</v>
      </c>
      <c r="D164" s="11">
        <v>0.98212163800000007</v>
      </c>
      <c r="E164" s="7" t="s">
        <v>1</v>
      </c>
      <c r="F164" s="8">
        <v>0.96953476900000002</v>
      </c>
      <c r="G164" s="12" t="s">
        <v>1</v>
      </c>
      <c r="H164" s="13">
        <v>0.98387739500000004</v>
      </c>
      <c r="I164" s="14" t="s">
        <v>2</v>
      </c>
      <c r="J164" s="15">
        <v>0.91902276000000005</v>
      </c>
    </row>
    <row r="165" spans="1:10" x14ac:dyDescent="0.2">
      <c r="A165" s="1" t="s">
        <v>92</v>
      </c>
      <c r="B165" s="1" t="s">
        <v>1</v>
      </c>
      <c r="C165" s="10" t="s">
        <v>1</v>
      </c>
      <c r="D165" s="11">
        <v>0.65063383699999999</v>
      </c>
      <c r="E165" s="7" t="s">
        <v>1</v>
      </c>
      <c r="F165" s="8">
        <v>0.66112188900000002</v>
      </c>
      <c r="G165" s="12" t="s">
        <v>1</v>
      </c>
      <c r="H165" s="13">
        <v>0.71576643800000006</v>
      </c>
      <c r="I165" s="14" t="s">
        <v>2</v>
      </c>
      <c r="J165" s="15">
        <v>0.69559321100000004</v>
      </c>
    </row>
    <row r="166" spans="1:10" x14ac:dyDescent="0.2">
      <c r="A166" s="1" t="s">
        <v>61</v>
      </c>
      <c r="B166" s="1" t="s">
        <v>1</v>
      </c>
      <c r="C166" s="10" t="s">
        <v>1</v>
      </c>
      <c r="D166" s="11">
        <v>0.54312237900000004</v>
      </c>
      <c r="E166" s="7" t="s">
        <v>1</v>
      </c>
      <c r="F166" s="8">
        <v>0.58708663100000003</v>
      </c>
      <c r="G166" s="12" t="s">
        <v>1</v>
      </c>
      <c r="H166" s="13">
        <v>0.60168617499999999</v>
      </c>
      <c r="I166" s="14" t="s">
        <v>2</v>
      </c>
      <c r="J166" s="15">
        <v>0.59154552100000002</v>
      </c>
    </row>
    <row r="167" spans="1:10" x14ac:dyDescent="0.2">
      <c r="A167" s="1" t="s">
        <v>200</v>
      </c>
      <c r="B167" s="1" t="s">
        <v>1</v>
      </c>
      <c r="C167" s="10" t="s">
        <v>1</v>
      </c>
      <c r="D167" s="11">
        <v>0.9310928220000001</v>
      </c>
      <c r="E167" s="7" t="s">
        <v>1</v>
      </c>
      <c r="F167" s="8">
        <v>0.93008859500000007</v>
      </c>
      <c r="G167" s="12" t="s">
        <v>1</v>
      </c>
      <c r="H167" s="13">
        <v>0.96412191200000008</v>
      </c>
      <c r="I167" s="14" t="s">
        <v>2</v>
      </c>
      <c r="J167" s="15">
        <v>0.84854503700000006</v>
      </c>
    </row>
    <row r="168" spans="1:10" x14ac:dyDescent="0.2">
      <c r="A168" s="1" t="s">
        <v>111</v>
      </c>
      <c r="B168" s="1" t="s">
        <v>1</v>
      </c>
      <c r="C168" s="10" t="s">
        <v>1</v>
      </c>
      <c r="D168" s="11">
        <v>0.57227813400000005</v>
      </c>
      <c r="E168" s="7" t="s">
        <v>1</v>
      </c>
      <c r="F168" s="8">
        <v>0.519640781</v>
      </c>
      <c r="G168" s="12" t="s">
        <v>1</v>
      </c>
      <c r="H168" s="13">
        <v>0.55173333000000002</v>
      </c>
      <c r="I168" s="14" t="s">
        <v>2</v>
      </c>
      <c r="J168" s="15">
        <v>0.43998298600000002</v>
      </c>
    </row>
    <row r="169" spans="1:10" x14ac:dyDescent="0.2">
      <c r="A169" s="1" t="s">
        <v>269</v>
      </c>
      <c r="B169" s="1" t="s">
        <v>1</v>
      </c>
      <c r="C169" s="10" t="s">
        <v>1</v>
      </c>
      <c r="D169" s="11">
        <v>0.94745862999999997</v>
      </c>
      <c r="E169" s="7" t="s">
        <v>237</v>
      </c>
      <c r="F169" s="8">
        <v>0.80094639999999995</v>
      </c>
      <c r="G169" s="12" t="s">
        <v>1</v>
      </c>
      <c r="H169" s="13">
        <v>0.9479962999999999</v>
      </c>
      <c r="I169" s="14" t="s">
        <v>2</v>
      </c>
      <c r="J169" s="15">
        <v>0.80950818600000007</v>
      </c>
    </row>
    <row r="170" spans="1:10" x14ac:dyDescent="0.2">
      <c r="A170" s="1" t="s">
        <v>82</v>
      </c>
      <c r="B170" s="1" t="s">
        <v>1</v>
      </c>
      <c r="C170" s="10" t="s">
        <v>1</v>
      </c>
      <c r="D170" s="11">
        <v>0.9928648590000001</v>
      </c>
      <c r="E170" s="7" t="s">
        <v>1</v>
      </c>
      <c r="F170" s="8">
        <v>0.97241536100000003</v>
      </c>
      <c r="G170" s="12" t="s">
        <v>1</v>
      </c>
      <c r="H170" s="13">
        <v>0.99390929400000005</v>
      </c>
      <c r="I170" s="14" t="s">
        <v>2</v>
      </c>
      <c r="J170" s="15">
        <v>0.97133403800000007</v>
      </c>
    </row>
    <row r="171" spans="1:10" x14ac:dyDescent="0.2">
      <c r="A171" s="1" t="s">
        <v>72</v>
      </c>
      <c r="B171" s="1" t="s">
        <v>1</v>
      </c>
      <c r="C171" s="10" t="s">
        <v>1</v>
      </c>
      <c r="D171" s="11">
        <v>0.98795537400000011</v>
      </c>
      <c r="E171" s="7" t="s">
        <v>1</v>
      </c>
      <c r="F171" s="8">
        <v>0.97442013700000008</v>
      </c>
      <c r="G171" s="12" t="s">
        <v>1</v>
      </c>
      <c r="H171" s="13">
        <v>0.98858109700000008</v>
      </c>
      <c r="I171" s="14" t="s">
        <v>2</v>
      </c>
      <c r="J171" s="15">
        <v>0.93746430300000005</v>
      </c>
    </row>
    <row r="172" spans="1:10" x14ac:dyDescent="0.2">
      <c r="A172" s="1" t="s">
        <v>180</v>
      </c>
      <c r="B172" s="1" t="s">
        <v>1</v>
      </c>
      <c r="C172" s="10" t="s">
        <v>1</v>
      </c>
      <c r="D172" s="11">
        <v>0.99194132600000007</v>
      </c>
      <c r="E172" s="7" t="s">
        <v>1</v>
      </c>
      <c r="F172" s="8">
        <v>0.97210796700000002</v>
      </c>
      <c r="G172" s="12" t="s">
        <v>1</v>
      </c>
      <c r="H172" s="13">
        <v>0.99295076800000004</v>
      </c>
      <c r="I172" s="14" t="s">
        <v>2</v>
      </c>
      <c r="J172" s="15">
        <v>0.97762252000000005</v>
      </c>
    </row>
    <row r="173" spans="1:10" ht="17" x14ac:dyDescent="0.2">
      <c r="A173" s="1" t="s">
        <v>5</v>
      </c>
      <c r="B173" s="1" t="s">
        <v>1</v>
      </c>
      <c r="C173" s="10" t="s">
        <v>6</v>
      </c>
      <c r="D173" s="11">
        <v>0.573461518</v>
      </c>
      <c r="E173" s="9" t="s">
        <v>1</v>
      </c>
      <c r="F173" s="8">
        <v>0.63678405800000004</v>
      </c>
      <c r="G173" s="12" t="s">
        <v>1</v>
      </c>
      <c r="H173" s="13">
        <v>0.70316402700000002</v>
      </c>
      <c r="I173" s="14" t="s">
        <v>2</v>
      </c>
      <c r="J173" s="15">
        <v>0.75439686300000008</v>
      </c>
    </row>
    <row r="174" spans="1:10" x14ac:dyDescent="0.2">
      <c r="A174" s="1" t="s">
        <v>132</v>
      </c>
      <c r="B174" s="1" t="s">
        <v>1</v>
      </c>
      <c r="C174" s="10" t="s">
        <v>1</v>
      </c>
      <c r="D174" s="11">
        <v>0.92076705900000011</v>
      </c>
      <c r="E174" s="7" t="s">
        <v>1</v>
      </c>
      <c r="F174" s="8">
        <v>0.9040753090000001</v>
      </c>
      <c r="G174" s="12" t="s">
        <v>1</v>
      </c>
      <c r="H174" s="13">
        <v>0.92098024000000001</v>
      </c>
      <c r="I174" s="14" t="s">
        <v>2</v>
      </c>
      <c r="J174" s="15">
        <v>0.80337678600000006</v>
      </c>
    </row>
    <row r="175" spans="1:10" x14ac:dyDescent="0.2">
      <c r="A175" s="1" t="s">
        <v>299</v>
      </c>
      <c r="B175" s="1" t="s">
        <v>1</v>
      </c>
      <c r="C175" s="10" t="s">
        <v>1</v>
      </c>
      <c r="D175" s="11">
        <v>0.96529490400000006</v>
      </c>
      <c r="E175" s="7" t="s">
        <v>237</v>
      </c>
      <c r="F175" s="8">
        <v>0.86817189800000005</v>
      </c>
      <c r="G175" s="12" t="s">
        <v>1</v>
      </c>
      <c r="H175" s="13">
        <v>0.97556090700000009</v>
      </c>
      <c r="I175" s="14" t="s">
        <v>2</v>
      </c>
      <c r="J175" s="15">
        <v>0.94059586000000006</v>
      </c>
    </row>
    <row r="176" spans="1:10" x14ac:dyDescent="0.2">
      <c r="A176" s="1" t="s">
        <v>103</v>
      </c>
      <c r="B176" s="1" t="s">
        <v>1</v>
      </c>
      <c r="C176" s="10" t="s">
        <v>1</v>
      </c>
      <c r="D176" s="11">
        <v>0.494720665</v>
      </c>
      <c r="E176" s="7" t="s">
        <v>1</v>
      </c>
      <c r="F176" s="8">
        <v>0.54213591500000002</v>
      </c>
      <c r="G176" s="12" t="s">
        <v>104</v>
      </c>
      <c r="H176" s="13">
        <v>0.74271344400000006</v>
      </c>
      <c r="I176" s="14" t="s">
        <v>2</v>
      </c>
      <c r="J176" s="15">
        <v>0.52652297999999997</v>
      </c>
    </row>
    <row r="177" spans="1:10" x14ac:dyDescent="0.2">
      <c r="A177" s="1" t="s">
        <v>266</v>
      </c>
      <c r="B177" s="1" t="s">
        <v>1</v>
      </c>
      <c r="C177" s="10" t="s">
        <v>1</v>
      </c>
      <c r="D177" s="11">
        <v>0.73123302900000009</v>
      </c>
      <c r="E177" s="7" t="s">
        <v>237</v>
      </c>
      <c r="F177" s="8">
        <v>0.64338931399999999</v>
      </c>
      <c r="G177" s="12" t="s">
        <v>1</v>
      </c>
      <c r="H177" s="13">
        <v>0.86349376800000011</v>
      </c>
      <c r="I177" s="14" t="s">
        <v>2</v>
      </c>
      <c r="J177" s="15">
        <v>0.611911867</v>
      </c>
    </row>
    <row r="178" spans="1:10" x14ac:dyDescent="0.2">
      <c r="A178" s="1" t="s">
        <v>244</v>
      </c>
      <c r="B178" s="1" t="s">
        <v>1</v>
      </c>
      <c r="C178" s="10" t="s">
        <v>1</v>
      </c>
      <c r="D178" s="11">
        <v>0.8070891240000001</v>
      </c>
      <c r="E178" s="7" t="s">
        <v>237</v>
      </c>
      <c r="F178" s="8">
        <v>0.70284085400000007</v>
      </c>
      <c r="G178" s="12" t="s">
        <v>1</v>
      </c>
      <c r="H178" s="13">
        <v>0.92200270100000004</v>
      </c>
      <c r="I178" s="14" t="s">
        <v>2</v>
      </c>
      <c r="J178" s="15">
        <v>0.7744600920000001</v>
      </c>
    </row>
    <row r="179" spans="1:10" x14ac:dyDescent="0.2">
      <c r="A179" s="1" t="s">
        <v>86</v>
      </c>
      <c r="B179" s="1" t="s">
        <v>1</v>
      </c>
      <c r="C179" s="10" t="s">
        <v>6</v>
      </c>
      <c r="D179" s="11">
        <v>0.42536411700000004</v>
      </c>
      <c r="E179" s="7" t="s">
        <v>1</v>
      </c>
      <c r="F179" s="8">
        <v>0.50941093000000004</v>
      </c>
      <c r="G179" s="12" t="s">
        <v>1</v>
      </c>
      <c r="H179" s="13">
        <v>0.55999684000000005</v>
      </c>
      <c r="I179" s="14" t="s">
        <v>2</v>
      </c>
      <c r="J179" s="15">
        <v>0.57557647600000006</v>
      </c>
    </row>
    <row r="180" spans="1:10" x14ac:dyDescent="0.2">
      <c r="A180" s="1" t="s">
        <v>118</v>
      </c>
      <c r="B180" s="1" t="s">
        <v>1</v>
      </c>
      <c r="C180" s="10" t="s">
        <v>1</v>
      </c>
      <c r="D180" s="11">
        <v>0.98683813100000006</v>
      </c>
      <c r="E180" s="7" t="s">
        <v>1</v>
      </c>
      <c r="F180" s="8">
        <v>0.9730932510000001</v>
      </c>
      <c r="G180" s="12" t="s">
        <v>1</v>
      </c>
      <c r="H180" s="13">
        <v>0.98709114100000006</v>
      </c>
      <c r="I180" s="14" t="s">
        <v>2</v>
      </c>
      <c r="J180" s="15">
        <v>0.93625433400000002</v>
      </c>
    </row>
    <row r="181" spans="1:10" x14ac:dyDescent="0.2">
      <c r="A181" s="1" t="s">
        <v>228</v>
      </c>
      <c r="B181" s="1" t="s">
        <v>1</v>
      </c>
      <c r="C181" s="10" t="s">
        <v>1</v>
      </c>
      <c r="D181" s="11">
        <v>0.82211228600000008</v>
      </c>
      <c r="E181" s="7" t="s">
        <v>1</v>
      </c>
      <c r="F181" s="8">
        <v>0.77980417400000002</v>
      </c>
      <c r="G181" s="12" t="s">
        <v>1</v>
      </c>
      <c r="H181" s="13">
        <v>0.87291781600000007</v>
      </c>
      <c r="I181" s="14" t="s">
        <v>2</v>
      </c>
      <c r="J181" s="15">
        <v>0.73908371100000003</v>
      </c>
    </row>
    <row r="182" spans="1:10" x14ac:dyDescent="0.2">
      <c r="A182" s="1" t="s">
        <v>236</v>
      </c>
      <c r="B182" s="1" t="s">
        <v>1</v>
      </c>
      <c r="C182" s="10" t="s">
        <v>1</v>
      </c>
      <c r="D182" s="11">
        <v>0.87078568900000008</v>
      </c>
      <c r="E182" s="7" t="s">
        <v>237</v>
      </c>
      <c r="F182" s="8">
        <v>0.81983925200000007</v>
      </c>
      <c r="G182" s="12" t="s">
        <v>1</v>
      </c>
      <c r="H182" s="13">
        <v>0.89691428100000004</v>
      </c>
      <c r="I182" s="14" t="s">
        <v>2</v>
      </c>
      <c r="J182" s="15">
        <v>0.82980221700000001</v>
      </c>
    </row>
    <row r="183" spans="1:10" x14ac:dyDescent="0.2">
      <c r="A183" s="1" t="s">
        <v>239</v>
      </c>
      <c r="B183" s="1" t="s">
        <v>1</v>
      </c>
      <c r="C183" s="10" t="s">
        <v>1</v>
      </c>
      <c r="D183" s="11">
        <v>0.936983063</v>
      </c>
      <c r="E183" s="7" t="s">
        <v>237</v>
      </c>
      <c r="F183" s="8">
        <v>0.84074984100000005</v>
      </c>
      <c r="G183" s="12" t="s">
        <v>1</v>
      </c>
      <c r="H183" s="13">
        <v>0.95055186800000002</v>
      </c>
      <c r="I183" s="14" t="s">
        <v>2</v>
      </c>
      <c r="J183" s="15">
        <v>0.88424469500000002</v>
      </c>
    </row>
    <row r="184" spans="1:10" x14ac:dyDescent="0.2">
      <c r="A184" s="1" t="s">
        <v>28</v>
      </c>
      <c r="B184" s="1" t="s">
        <v>1</v>
      </c>
      <c r="C184" s="10" t="s">
        <v>1</v>
      </c>
      <c r="D184" s="11">
        <v>0.31228022799999999</v>
      </c>
      <c r="E184" s="7" t="s">
        <v>1</v>
      </c>
      <c r="F184" s="8">
        <v>0.38098822800000004</v>
      </c>
      <c r="G184" s="12" t="s">
        <v>1</v>
      </c>
      <c r="H184" s="13">
        <v>0.41527569000000003</v>
      </c>
      <c r="I184" s="14" t="s">
        <v>2</v>
      </c>
      <c r="J184" s="15">
        <v>0.421102166</v>
      </c>
    </row>
    <row r="185" spans="1:10" x14ac:dyDescent="0.2">
      <c r="A185" s="1" t="s">
        <v>89</v>
      </c>
      <c r="B185" s="1" t="s">
        <v>1</v>
      </c>
      <c r="C185" s="10" t="s">
        <v>1</v>
      </c>
      <c r="D185" s="11">
        <v>0.66094495100000006</v>
      </c>
      <c r="E185" s="7" t="s">
        <v>1</v>
      </c>
      <c r="F185" s="8">
        <v>0.63372354900000005</v>
      </c>
      <c r="G185" s="12" t="s">
        <v>1</v>
      </c>
      <c r="H185" s="13">
        <v>0.85437837400000005</v>
      </c>
      <c r="I185" s="14" t="s">
        <v>2</v>
      </c>
      <c r="J185" s="15">
        <v>0.584657333</v>
      </c>
    </row>
    <row r="186" spans="1:10" x14ac:dyDescent="0.2">
      <c r="A186" s="1" t="s">
        <v>177</v>
      </c>
      <c r="B186" s="1" t="s">
        <v>1</v>
      </c>
      <c r="C186" s="10" t="s">
        <v>1</v>
      </c>
      <c r="D186" s="11">
        <v>0.99085579400000001</v>
      </c>
      <c r="E186" s="7" t="s">
        <v>1</v>
      </c>
      <c r="F186" s="8">
        <v>0.9745019290000001</v>
      </c>
      <c r="G186" s="12" t="s">
        <v>1</v>
      </c>
      <c r="H186" s="13">
        <v>0.99192315100000006</v>
      </c>
      <c r="I186" s="14" t="s">
        <v>2</v>
      </c>
      <c r="J186" s="15">
        <v>0.95551456400000001</v>
      </c>
    </row>
    <row r="187" spans="1:10" x14ac:dyDescent="0.2">
      <c r="A187" s="1" t="s">
        <v>195</v>
      </c>
      <c r="B187" s="1" t="s">
        <v>1</v>
      </c>
      <c r="C187" s="10" t="s">
        <v>1</v>
      </c>
      <c r="D187" s="11">
        <v>0.97490655800000003</v>
      </c>
      <c r="E187" s="7" t="s">
        <v>1</v>
      </c>
      <c r="F187" s="8">
        <v>0.95156909300000003</v>
      </c>
      <c r="G187" s="12" t="s">
        <v>1</v>
      </c>
      <c r="H187" s="13">
        <v>0.97688557200000004</v>
      </c>
      <c r="I187" s="14" t="s">
        <v>2</v>
      </c>
      <c r="J187" s="15">
        <v>0.99524841400000008</v>
      </c>
    </row>
    <row r="188" spans="1:10" x14ac:dyDescent="0.2">
      <c r="A188" s="1" t="s">
        <v>196</v>
      </c>
      <c r="B188" s="1" t="s">
        <v>1</v>
      </c>
      <c r="C188" s="10" t="s">
        <v>1</v>
      </c>
      <c r="D188" s="11">
        <v>0.99219108200000006</v>
      </c>
      <c r="E188" s="7" t="s">
        <v>1</v>
      </c>
      <c r="F188" s="8">
        <v>0.97481700700000007</v>
      </c>
      <c r="G188" s="12" t="s">
        <v>1</v>
      </c>
      <c r="H188" s="13">
        <v>0.99357353400000004</v>
      </c>
      <c r="I188" s="14" t="s">
        <v>2</v>
      </c>
      <c r="J188" s="15">
        <v>0.97147440400000007</v>
      </c>
    </row>
    <row r="189" spans="1:10" x14ac:dyDescent="0.2">
      <c r="A189" s="1" t="s">
        <v>107</v>
      </c>
      <c r="B189" s="1" t="s">
        <v>1</v>
      </c>
      <c r="C189" s="10" t="s">
        <v>1</v>
      </c>
      <c r="D189" s="11">
        <v>0.87685046100000008</v>
      </c>
      <c r="E189" s="7" t="s">
        <v>1</v>
      </c>
      <c r="F189" s="8">
        <v>0.85806762200000009</v>
      </c>
      <c r="G189" s="12" t="s">
        <v>1</v>
      </c>
      <c r="H189" s="13">
        <v>0.89209278300000006</v>
      </c>
      <c r="I189" s="14" t="s">
        <v>2</v>
      </c>
      <c r="J189" s="15">
        <v>0.96184054600000002</v>
      </c>
    </row>
    <row r="190" spans="1:10" x14ac:dyDescent="0.2">
      <c r="A190" s="1" t="s">
        <v>57</v>
      </c>
      <c r="B190" s="1" t="s">
        <v>1</v>
      </c>
      <c r="C190" s="10" t="s">
        <v>33</v>
      </c>
      <c r="D190" s="11">
        <v>0.74578847200000009</v>
      </c>
      <c r="E190" s="7" t="s">
        <v>1</v>
      </c>
      <c r="F190" s="8">
        <v>0.68370376900000007</v>
      </c>
      <c r="G190" s="12" t="s">
        <v>1</v>
      </c>
      <c r="H190" s="13">
        <v>0.75301185000000004</v>
      </c>
      <c r="I190" s="14" t="s">
        <v>2</v>
      </c>
      <c r="J190" s="15">
        <v>0.73336423100000003</v>
      </c>
    </row>
    <row r="191" spans="1:10" x14ac:dyDescent="0.2">
      <c r="A191" s="1" t="s">
        <v>100</v>
      </c>
      <c r="B191" s="1" t="s">
        <v>1</v>
      </c>
      <c r="C191" s="10" t="s">
        <v>1</v>
      </c>
      <c r="D191" s="11">
        <v>0.89857401100000001</v>
      </c>
      <c r="E191" s="7" t="s">
        <v>1</v>
      </c>
      <c r="F191" s="8">
        <v>0.88740465300000004</v>
      </c>
      <c r="G191" s="12" t="s">
        <v>1</v>
      </c>
      <c r="H191" s="13">
        <v>0.89760671400000003</v>
      </c>
      <c r="I191" s="14" t="s">
        <v>2</v>
      </c>
      <c r="J191" s="15">
        <v>0.75970553900000004</v>
      </c>
    </row>
    <row r="192" spans="1:10" x14ac:dyDescent="0.2">
      <c r="A192" s="1" t="s">
        <v>173</v>
      </c>
      <c r="B192" s="1" t="s">
        <v>1</v>
      </c>
      <c r="C192" s="10" t="s">
        <v>1</v>
      </c>
      <c r="D192" s="11">
        <v>0.70179923500000008</v>
      </c>
      <c r="E192" s="7" t="s">
        <v>1</v>
      </c>
      <c r="F192" s="8">
        <v>0.64027435300000002</v>
      </c>
      <c r="G192" s="12" t="s">
        <v>1</v>
      </c>
      <c r="H192" s="13">
        <v>0.80646614800000005</v>
      </c>
      <c r="I192" s="14" t="s">
        <v>2</v>
      </c>
      <c r="J192" s="15">
        <v>0.51909636000000003</v>
      </c>
    </row>
    <row r="193" spans="1:10" x14ac:dyDescent="0.2">
      <c r="A193" s="1" t="s">
        <v>4</v>
      </c>
      <c r="B193" s="1" t="s">
        <v>1</v>
      </c>
      <c r="C193" s="10" t="s">
        <v>1</v>
      </c>
      <c r="D193" s="11">
        <v>0.67117890999999996</v>
      </c>
      <c r="E193" s="7" t="s">
        <v>1</v>
      </c>
      <c r="F193" s="8">
        <v>0.59333045000000006</v>
      </c>
      <c r="G193" s="12" t="s">
        <v>1</v>
      </c>
      <c r="H193" s="13">
        <v>0.71201611900000006</v>
      </c>
      <c r="I193" s="14" t="s">
        <v>2</v>
      </c>
      <c r="J193" s="15">
        <v>0.78786708000000005</v>
      </c>
    </row>
    <row r="194" spans="1:10" x14ac:dyDescent="0.2">
      <c r="A194" s="1" t="s">
        <v>185</v>
      </c>
      <c r="B194" s="1" t="s">
        <v>1</v>
      </c>
      <c r="C194" s="10" t="s">
        <v>1</v>
      </c>
      <c r="D194" s="11">
        <v>0.57997449099999998</v>
      </c>
      <c r="E194" s="7" t="s">
        <v>1</v>
      </c>
      <c r="F194" s="8">
        <v>0.68124192300000008</v>
      </c>
      <c r="G194" s="12" t="s">
        <v>1</v>
      </c>
      <c r="H194" s="13">
        <v>0.76643639200000002</v>
      </c>
      <c r="I194" s="14" t="s">
        <v>2</v>
      </c>
      <c r="J194" s="15">
        <v>0.58408656800000003</v>
      </c>
    </row>
    <row r="195" spans="1:10" x14ac:dyDescent="0.2">
      <c r="A195" s="1" t="s">
        <v>268</v>
      </c>
      <c r="B195" s="1" t="s">
        <v>1</v>
      </c>
      <c r="C195" s="10" t="s">
        <v>1</v>
      </c>
      <c r="D195" s="11">
        <v>0.97492080100000011</v>
      </c>
      <c r="E195" s="7" t="s">
        <v>237</v>
      </c>
      <c r="F195" s="8">
        <v>0.89886956800000006</v>
      </c>
      <c r="G195" s="12" t="s">
        <v>1</v>
      </c>
      <c r="H195" s="13">
        <v>0.98046759500000003</v>
      </c>
      <c r="I195" s="14" t="s">
        <v>2</v>
      </c>
      <c r="J195" s="15">
        <v>0.93529208100000005</v>
      </c>
    </row>
    <row r="196" spans="1:10" x14ac:dyDescent="0.2">
      <c r="A196" s="1" t="s">
        <v>212</v>
      </c>
      <c r="B196" s="1" t="s">
        <v>1</v>
      </c>
      <c r="C196" s="10" t="s">
        <v>1</v>
      </c>
      <c r="D196" s="11">
        <v>0.98953769600000008</v>
      </c>
      <c r="E196" s="7" t="s">
        <v>1</v>
      </c>
      <c r="F196" s="8">
        <v>0.96840330600000002</v>
      </c>
      <c r="G196" s="12" t="s">
        <v>1</v>
      </c>
      <c r="H196" s="13">
        <v>0.99017711800000008</v>
      </c>
      <c r="I196" s="14" t="s">
        <v>2</v>
      </c>
      <c r="J196" s="15">
        <v>0.98618134400000002</v>
      </c>
    </row>
    <row r="197" spans="1:10" x14ac:dyDescent="0.2">
      <c r="A197" s="1" t="s">
        <v>125</v>
      </c>
      <c r="B197" s="1" t="s">
        <v>1</v>
      </c>
      <c r="C197" s="10" t="s">
        <v>1</v>
      </c>
      <c r="D197" s="11">
        <v>0.47890524000000001</v>
      </c>
      <c r="E197" s="7" t="s">
        <v>1</v>
      </c>
      <c r="F197" s="8">
        <v>0.39338261500000005</v>
      </c>
      <c r="G197" s="12" t="s">
        <v>104</v>
      </c>
      <c r="H197" s="13">
        <v>0.55378307400000004</v>
      </c>
      <c r="I197" s="14" t="s">
        <v>2</v>
      </c>
      <c r="J197" s="15">
        <v>0.42577742600000001</v>
      </c>
    </row>
    <row r="198" spans="1:10" x14ac:dyDescent="0.2">
      <c r="A198" s="1" t="s">
        <v>9</v>
      </c>
      <c r="B198" s="1" t="s">
        <v>1</v>
      </c>
      <c r="C198" s="10" t="s">
        <v>1</v>
      </c>
      <c r="D198" s="11">
        <v>0.99006040200000012</v>
      </c>
      <c r="E198" s="7" t="s">
        <v>1</v>
      </c>
      <c r="F198" s="8">
        <v>0.97182547500000005</v>
      </c>
      <c r="G198" s="12" t="s">
        <v>1</v>
      </c>
      <c r="H198" s="13">
        <v>0.99175164999999998</v>
      </c>
      <c r="I198" s="14" t="s">
        <v>2</v>
      </c>
      <c r="J198" s="15">
        <v>0.98108178000000001</v>
      </c>
    </row>
    <row r="199" spans="1:10" x14ac:dyDescent="0.2">
      <c r="A199" s="1" t="s">
        <v>54</v>
      </c>
      <c r="B199" s="1" t="s">
        <v>1</v>
      </c>
      <c r="C199" s="10" t="s">
        <v>1</v>
      </c>
      <c r="D199" s="11">
        <v>0.99236975700000007</v>
      </c>
      <c r="E199" s="7" t="s">
        <v>1</v>
      </c>
      <c r="F199" s="8">
        <v>0.97446004500000005</v>
      </c>
      <c r="G199" s="12" t="s">
        <v>1</v>
      </c>
      <c r="H199" s="13">
        <v>0.99338841</v>
      </c>
      <c r="I199" s="14" t="s">
        <v>2</v>
      </c>
      <c r="J199" s="15">
        <v>0.97417080600000006</v>
      </c>
    </row>
    <row r="200" spans="1:10" x14ac:dyDescent="0.2">
      <c r="A200" s="1" t="s">
        <v>242</v>
      </c>
      <c r="B200" s="1" t="s">
        <v>1</v>
      </c>
      <c r="C200" s="10" t="s">
        <v>1</v>
      </c>
      <c r="D200" s="11">
        <v>0.9249630430000001</v>
      </c>
      <c r="E200" s="7" t="s">
        <v>237</v>
      </c>
      <c r="F200" s="8">
        <v>0.88502101100000008</v>
      </c>
      <c r="G200" s="12" t="s">
        <v>1</v>
      </c>
      <c r="H200" s="13">
        <v>0.94184806900000007</v>
      </c>
      <c r="I200" s="14" t="s">
        <v>2</v>
      </c>
      <c r="J200" s="15">
        <v>0.8937672390000001</v>
      </c>
    </row>
    <row r="201" spans="1:10" x14ac:dyDescent="0.2">
      <c r="A201" s="1" t="s">
        <v>321</v>
      </c>
      <c r="B201" s="1" t="s">
        <v>1</v>
      </c>
      <c r="C201" s="10" t="s">
        <v>1</v>
      </c>
      <c r="D201" s="11">
        <v>0.90974637400000002</v>
      </c>
      <c r="E201" s="7" t="s">
        <v>33</v>
      </c>
      <c r="F201" s="8">
        <v>0.8485969510000001</v>
      </c>
      <c r="G201" s="12" t="s">
        <v>1</v>
      </c>
      <c r="H201" s="13">
        <v>0.94104395900000004</v>
      </c>
      <c r="I201" s="14" t="s">
        <v>2</v>
      </c>
      <c r="J201" s="15">
        <v>0.87828246900000007</v>
      </c>
    </row>
    <row r="202" spans="1:10" x14ac:dyDescent="0.2">
      <c r="A202" s="1" t="s">
        <v>11</v>
      </c>
      <c r="B202" s="1" t="s">
        <v>1</v>
      </c>
      <c r="C202" s="10" t="s">
        <v>1</v>
      </c>
      <c r="D202" s="11">
        <v>0.95454320999999998</v>
      </c>
      <c r="E202" s="7" t="s">
        <v>1</v>
      </c>
      <c r="F202" s="8">
        <v>0.94702795700000009</v>
      </c>
      <c r="G202" s="12" t="s">
        <v>1</v>
      </c>
      <c r="H202" s="13">
        <v>0.95682999800000001</v>
      </c>
      <c r="I202" s="14" t="s">
        <v>2</v>
      </c>
      <c r="J202" s="15">
        <v>0.86101518500000007</v>
      </c>
    </row>
    <row r="203" spans="1:10" x14ac:dyDescent="0.2">
      <c r="A203" s="1" t="s">
        <v>120</v>
      </c>
      <c r="B203" s="1" t="s">
        <v>1</v>
      </c>
      <c r="C203" s="10" t="s">
        <v>1</v>
      </c>
      <c r="D203" s="11">
        <v>0.9821867660000001</v>
      </c>
      <c r="E203" s="7" t="s">
        <v>1</v>
      </c>
      <c r="F203" s="8">
        <v>0.96899497100000009</v>
      </c>
      <c r="G203" s="12" t="s">
        <v>1</v>
      </c>
      <c r="H203" s="13">
        <v>0.98251060100000009</v>
      </c>
      <c r="I203" s="14" t="s">
        <v>2</v>
      </c>
      <c r="J203" s="15">
        <v>0.92489810400000005</v>
      </c>
    </row>
    <row r="204" spans="1:10" x14ac:dyDescent="0.2">
      <c r="A204" s="1" t="s">
        <v>292</v>
      </c>
      <c r="B204" s="1" t="s">
        <v>1</v>
      </c>
      <c r="C204" s="10" t="s">
        <v>1</v>
      </c>
      <c r="D204" s="11">
        <v>0.9275968670000001</v>
      </c>
      <c r="E204" s="7" t="s">
        <v>237</v>
      </c>
      <c r="F204" s="8">
        <v>0.83533374000000005</v>
      </c>
      <c r="G204" s="12" t="s">
        <v>1</v>
      </c>
      <c r="H204" s="13">
        <v>0.94768050100000001</v>
      </c>
      <c r="I204" s="14" t="s">
        <v>2</v>
      </c>
      <c r="J204" s="15">
        <v>0.86362604800000009</v>
      </c>
    </row>
    <row r="205" spans="1:10" x14ac:dyDescent="0.2">
      <c r="A205" s="1" t="s">
        <v>13</v>
      </c>
      <c r="B205" s="1" t="s">
        <v>1</v>
      </c>
      <c r="C205" s="10" t="s">
        <v>1</v>
      </c>
      <c r="D205" s="11">
        <v>0.99227014400000002</v>
      </c>
      <c r="E205" s="7" t="s">
        <v>1</v>
      </c>
      <c r="F205" s="8">
        <v>0.97557711500000011</v>
      </c>
      <c r="G205" s="12" t="s">
        <v>1</v>
      </c>
      <c r="H205" s="13">
        <v>0.99333707300000007</v>
      </c>
      <c r="I205" s="14" t="s">
        <v>2</v>
      </c>
      <c r="J205" s="15">
        <v>0.96969719200000004</v>
      </c>
    </row>
    <row r="206" spans="1:10" x14ac:dyDescent="0.2">
      <c r="A206" s="1" t="s">
        <v>59</v>
      </c>
      <c r="B206" s="1" t="s">
        <v>1</v>
      </c>
      <c r="C206" s="10" t="s">
        <v>1</v>
      </c>
      <c r="D206" s="11">
        <v>0.95444065100000008</v>
      </c>
      <c r="E206" s="7" t="s">
        <v>1</v>
      </c>
      <c r="F206" s="8">
        <v>0.92562355600000001</v>
      </c>
      <c r="G206" s="12" t="s">
        <v>1</v>
      </c>
      <c r="H206" s="13">
        <v>0.96721374800000004</v>
      </c>
      <c r="I206" s="14" t="s">
        <v>2</v>
      </c>
      <c r="J206" s="15">
        <v>0.92546395400000003</v>
      </c>
    </row>
    <row r="207" spans="1:10" x14ac:dyDescent="0.2">
      <c r="A207" s="1" t="s">
        <v>161</v>
      </c>
      <c r="B207" s="1" t="s">
        <v>1</v>
      </c>
      <c r="C207" s="10" t="s">
        <v>1</v>
      </c>
      <c r="D207" s="11">
        <v>0.98656155000000001</v>
      </c>
      <c r="E207" s="7" t="s">
        <v>1</v>
      </c>
      <c r="F207" s="8">
        <v>0.96153315500000003</v>
      </c>
      <c r="G207" s="12" t="s">
        <v>1</v>
      </c>
      <c r="H207" s="13">
        <v>0.98643449600000011</v>
      </c>
      <c r="I207" s="14" t="s">
        <v>2</v>
      </c>
      <c r="J207" s="15">
        <v>0.99155129500000005</v>
      </c>
    </row>
    <row r="208" spans="1:10" x14ac:dyDescent="0.2">
      <c r="A208" s="1" t="s">
        <v>144</v>
      </c>
      <c r="B208" s="1" t="s">
        <v>1</v>
      </c>
      <c r="C208" s="10" t="s">
        <v>1</v>
      </c>
      <c r="D208" s="11">
        <v>0.99210141000000007</v>
      </c>
      <c r="E208" s="7" t="s">
        <v>1</v>
      </c>
      <c r="F208" s="8">
        <v>0.97257919100000001</v>
      </c>
      <c r="G208" s="12" t="s">
        <v>1</v>
      </c>
      <c r="H208" s="13">
        <v>0.99303072500000011</v>
      </c>
      <c r="I208" s="14" t="s">
        <v>2</v>
      </c>
      <c r="J208" s="15">
        <v>0.96716940200000001</v>
      </c>
    </row>
    <row r="209" spans="1:10" x14ac:dyDescent="0.2">
      <c r="A209" s="1" t="s">
        <v>264</v>
      </c>
      <c r="B209" s="1" t="s">
        <v>1</v>
      </c>
      <c r="C209" s="10" t="s">
        <v>1</v>
      </c>
      <c r="D209" s="11">
        <v>0.97512012500000012</v>
      </c>
      <c r="E209" s="7" t="s">
        <v>237</v>
      </c>
      <c r="F209" s="8">
        <v>0.89723427600000005</v>
      </c>
      <c r="G209" s="12" t="s">
        <v>1</v>
      </c>
      <c r="H209" s="13">
        <v>0.97900297500000011</v>
      </c>
      <c r="I209" s="14" t="s">
        <v>2</v>
      </c>
      <c r="J209" s="15">
        <v>0.96550497700000004</v>
      </c>
    </row>
    <row r="210" spans="1:10" x14ac:dyDescent="0.2">
      <c r="A210" s="1" t="s">
        <v>101</v>
      </c>
      <c r="B210" s="1" t="s">
        <v>1</v>
      </c>
      <c r="C210" s="10" t="s">
        <v>1</v>
      </c>
      <c r="D210" s="11">
        <v>0.98531488800000011</v>
      </c>
      <c r="E210" s="7" t="s">
        <v>1</v>
      </c>
      <c r="F210" s="8">
        <v>0.95885282999999999</v>
      </c>
      <c r="G210" s="12" t="s">
        <v>1</v>
      </c>
      <c r="H210" s="13">
        <v>0.98514543200000004</v>
      </c>
      <c r="I210" s="14" t="s">
        <v>2</v>
      </c>
      <c r="J210" s="15">
        <v>0.99247994500000003</v>
      </c>
    </row>
    <row r="211" spans="1:10" x14ac:dyDescent="0.2">
      <c r="A211" s="1" t="s">
        <v>305</v>
      </c>
      <c r="B211" s="1" t="s">
        <v>1</v>
      </c>
      <c r="C211" s="10" t="s">
        <v>1</v>
      </c>
      <c r="D211" s="11">
        <v>0.88436278900000009</v>
      </c>
      <c r="E211" s="7" t="s">
        <v>237</v>
      </c>
      <c r="F211" s="8">
        <v>0.79376130500000008</v>
      </c>
      <c r="G211" s="12" t="s">
        <v>1</v>
      </c>
      <c r="H211" s="13">
        <v>0.94113487200000001</v>
      </c>
      <c r="I211" s="14" t="s">
        <v>2</v>
      </c>
      <c r="J211" s="15">
        <v>0.8632396750000001</v>
      </c>
    </row>
    <row r="212" spans="1:10" x14ac:dyDescent="0.2">
      <c r="A212" s="1" t="s">
        <v>135</v>
      </c>
      <c r="B212" s="1" t="s">
        <v>1</v>
      </c>
      <c r="C212" s="10" t="s">
        <v>1</v>
      </c>
      <c r="D212" s="11">
        <v>0.68756058500000006</v>
      </c>
      <c r="E212" s="7" t="s">
        <v>1</v>
      </c>
      <c r="F212" s="8">
        <v>0.699056342</v>
      </c>
      <c r="G212" s="12" t="s">
        <v>1</v>
      </c>
      <c r="H212" s="13">
        <v>0.74632894400000005</v>
      </c>
      <c r="I212" s="14" t="s">
        <v>2</v>
      </c>
      <c r="J212" s="15">
        <v>0.69822316100000004</v>
      </c>
    </row>
    <row r="213" spans="1:10" x14ac:dyDescent="0.2">
      <c r="A213" s="1" t="s">
        <v>77</v>
      </c>
      <c r="B213" s="1" t="s">
        <v>1</v>
      </c>
      <c r="C213" s="10" t="s">
        <v>1</v>
      </c>
      <c r="D213" s="11">
        <v>0.9672190060000001</v>
      </c>
      <c r="E213" s="7" t="s">
        <v>1</v>
      </c>
      <c r="F213" s="8">
        <v>0.95912701900000008</v>
      </c>
      <c r="G213" s="12" t="s">
        <v>1</v>
      </c>
      <c r="H213" s="13">
        <v>0.97808487600000005</v>
      </c>
      <c r="I213" s="14" t="s">
        <v>2</v>
      </c>
      <c r="J213" s="15">
        <v>0.89546794200000002</v>
      </c>
    </row>
    <row r="214" spans="1:10" x14ac:dyDescent="0.2">
      <c r="A214" s="1" t="s">
        <v>327</v>
      </c>
      <c r="B214" s="1" t="s">
        <v>1</v>
      </c>
      <c r="C214" s="10" t="s">
        <v>1</v>
      </c>
      <c r="D214" s="11">
        <v>0.96982688800000005</v>
      </c>
      <c r="E214" s="7" t="s">
        <v>33</v>
      </c>
      <c r="F214" s="8">
        <v>0.92422833700000007</v>
      </c>
      <c r="G214" s="12" t="s">
        <v>1</v>
      </c>
      <c r="H214" s="13">
        <v>0.96807241200000005</v>
      </c>
      <c r="I214" s="14" t="s">
        <v>2</v>
      </c>
      <c r="J214" s="15">
        <v>0.93399814500000011</v>
      </c>
    </row>
    <row r="215" spans="1:10" x14ac:dyDescent="0.2">
      <c r="A215" s="1" t="s">
        <v>26</v>
      </c>
      <c r="B215" s="1" t="s">
        <v>1</v>
      </c>
      <c r="C215" s="10" t="s">
        <v>1</v>
      </c>
      <c r="D215" s="11">
        <v>0.58089216900000007</v>
      </c>
      <c r="E215" s="7" t="s">
        <v>1</v>
      </c>
      <c r="F215" s="8">
        <v>0.56148221200000004</v>
      </c>
      <c r="G215" s="12" t="s">
        <v>1</v>
      </c>
      <c r="H215" s="13">
        <v>0.72700087700000005</v>
      </c>
      <c r="I215" s="14" t="s">
        <v>2</v>
      </c>
      <c r="J215" s="15">
        <v>0.53137459900000006</v>
      </c>
    </row>
    <row r="216" spans="1:10" x14ac:dyDescent="0.2">
      <c r="A216" s="1" t="s">
        <v>344</v>
      </c>
      <c r="B216" s="1" t="s">
        <v>1</v>
      </c>
      <c r="C216" s="10" t="s">
        <v>1</v>
      </c>
      <c r="D216" s="11">
        <v>0.87756409400000002</v>
      </c>
      <c r="E216" s="7" t="s">
        <v>104</v>
      </c>
      <c r="F216" s="8">
        <v>0.66176188200000008</v>
      </c>
      <c r="G216" s="12" t="s">
        <v>1</v>
      </c>
      <c r="H216" s="13">
        <v>0.87083433600000004</v>
      </c>
      <c r="I216" s="14" t="s">
        <v>48</v>
      </c>
      <c r="J216" s="15">
        <v>0.86223846800000004</v>
      </c>
    </row>
    <row r="217" spans="1:10" x14ac:dyDescent="0.2">
      <c r="A217" s="1" t="s">
        <v>163</v>
      </c>
      <c r="B217" s="1" t="s">
        <v>1</v>
      </c>
      <c r="C217" s="10" t="s">
        <v>1</v>
      </c>
      <c r="D217" s="11">
        <v>0.72460238600000004</v>
      </c>
      <c r="E217" s="7" t="s">
        <v>1</v>
      </c>
      <c r="F217" s="8">
        <v>0.74453287700000004</v>
      </c>
      <c r="G217" s="12" t="s">
        <v>1</v>
      </c>
      <c r="H217" s="13">
        <v>0.83318826900000009</v>
      </c>
      <c r="I217" s="14" t="s">
        <v>2</v>
      </c>
      <c r="J217" s="15">
        <v>0.56736494999999998</v>
      </c>
    </row>
    <row r="218" spans="1:10" x14ac:dyDescent="0.2">
      <c r="A218" s="1" t="s">
        <v>83</v>
      </c>
      <c r="B218" s="1" t="s">
        <v>1</v>
      </c>
      <c r="C218" s="10" t="s">
        <v>1</v>
      </c>
      <c r="D218" s="11">
        <v>0.57927910199999999</v>
      </c>
      <c r="E218" s="7" t="s">
        <v>1</v>
      </c>
      <c r="F218" s="8">
        <v>0.58726873600000007</v>
      </c>
      <c r="G218" s="12" t="s">
        <v>1</v>
      </c>
      <c r="H218" s="13">
        <v>0.68626654600000003</v>
      </c>
      <c r="I218" s="14" t="s">
        <v>2</v>
      </c>
      <c r="J218" s="15">
        <v>0.59348821699999998</v>
      </c>
    </row>
    <row r="219" spans="1:10" x14ac:dyDescent="0.2">
      <c r="A219" s="1" t="s">
        <v>84</v>
      </c>
      <c r="B219" s="1" t="s">
        <v>1</v>
      </c>
      <c r="C219" s="10" t="s">
        <v>1</v>
      </c>
      <c r="D219" s="11">
        <v>0.91075402900000002</v>
      </c>
      <c r="E219" s="7" t="s">
        <v>1</v>
      </c>
      <c r="F219" s="8">
        <v>0.90737260800000008</v>
      </c>
      <c r="G219" s="12" t="s">
        <v>1</v>
      </c>
      <c r="H219" s="13">
        <v>0.91210547600000003</v>
      </c>
      <c r="I219" s="14" t="s">
        <v>2</v>
      </c>
      <c r="J219" s="15">
        <v>0.79477882399999999</v>
      </c>
    </row>
    <row r="220" spans="1:10" x14ac:dyDescent="0.2">
      <c r="A220" s="1" t="s">
        <v>247</v>
      </c>
      <c r="B220" s="1" t="s">
        <v>1</v>
      </c>
      <c r="C220" s="10" t="s">
        <v>1</v>
      </c>
      <c r="D220" s="11">
        <v>0.86602184800000004</v>
      </c>
      <c r="E220" s="7" t="s">
        <v>237</v>
      </c>
      <c r="F220" s="8">
        <v>0.77510485800000006</v>
      </c>
      <c r="G220" s="12" t="s">
        <v>1</v>
      </c>
      <c r="H220" s="13">
        <v>0.86871218800000005</v>
      </c>
      <c r="I220" s="14" t="s">
        <v>2</v>
      </c>
      <c r="J220" s="15">
        <v>0.83682828500000006</v>
      </c>
    </row>
    <row r="221" spans="1:10" x14ac:dyDescent="0.2">
      <c r="A221" s="1" t="s">
        <v>256</v>
      </c>
      <c r="B221" s="1" t="s">
        <v>1</v>
      </c>
      <c r="C221" s="10" t="s">
        <v>1</v>
      </c>
      <c r="D221" s="11">
        <v>0.79925993200000001</v>
      </c>
      <c r="E221" s="7" t="s">
        <v>237</v>
      </c>
      <c r="F221" s="8">
        <v>0.67522037400000001</v>
      </c>
      <c r="G221" s="12" t="s">
        <v>1</v>
      </c>
      <c r="H221" s="13">
        <v>0.88901365500000007</v>
      </c>
      <c r="I221" s="14" t="s">
        <v>2</v>
      </c>
      <c r="J221" s="15">
        <v>0.74119036999999999</v>
      </c>
    </row>
    <row r="222" spans="1:10" x14ac:dyDescent="0.2">
      <c r="A222" s="1" t="s">
        <v>158</v>
      </c>
      <c r="B222" s="1" t="s">
        <v>1</v>
      </c>
      <c r="C222" s="10" t="s">
        <v>1</v>
      </c>
      <c r="D222" s="11">
        <v>0.52965264499999998</v>
      </c>
      <c r="E222" s="7" t="s">
        <v>1</v>
      </c>
      <c r="F222" s="8">
        <v>0.58408816699999999</v>
      </c>
      <c r="G222" s="12" t="s">
        <v>33</v>
      </c>
      <c r="H222" s="13">
        <v>0.72583184900000008</v>
      </c>
      <c r="I222" s="14" t="s">
        <v>2</v>
      </c>
      <c r="J222" s="15">
        <v>0.72712169500000001</v>
      </c>
    </row>
    <row r="223" spans="1:10" x14ac:dyDescent="0.2">
      <c r="A223" s="1" t="s">
        <v>293</v>
      </c>
      <c r="B223" s="1" t="s">
        <v>1</v>
      </c>
      <c r="C223" s="10" t="s">
        <v>1</v>
      </c>
      <c r="D223" s="11">
        <v>0.96528584800000006</v>
      </c>
      <c r="E223" s="7" t="s">
        <v>237</v>
      </c>
      <c r="F223" s="8">
        <v>0.90432035700000002</v>
      </c>
      <c r="G223" s="12" t="s">
        <v>1</v>
      </c>
      <c r="H223" s="13">
        <v>0.97032704700000005</v>
      </c>
      <c r="I223" s="14" t="s">
        <v>2</v>
      </c>
      <c r="J223" s="15">
        <v>0.96118447800000006</v>
      </c>
    </row>
    <row r="224" spans="1:10" x14ac:dyDescent="0.2">
      <c r="A224" s="1" t="s">
        <v>31</v>
      </c>
      <c r="B224" s="1" t="s">
        <v>1</v>
      </c>
      <c r="C224" s="10" t="s">
        <v>1</v>
      </c>
      <c r="D224" s="11">
        <v>0.59221056000000005</v>
      </c>
      <c r="E224" s="7" t="s">
        <v>1</v>
      </c>
      <c r="F224" s="8">
        <v>0.61421733100000009</v>
      </c>
      <c r="G224" s="12" t="s">
        <v>1</v>
      </c>
      <c r="H224" s="13">
        <v>0.67876300100000009</v>
      </c>
      <c r="I224" s="14" t="s">
        <v>2</v>
      </c>
      <c r="J224" s="15">
        <v>0.63158845600000002</v>
      </c>
    </row>
    <row r="225" spans="1:10" x14ac:dyDescent="0.2">
      <c r="A225" s="1" t="s">
        <v>93</v>
      </c>
      <c r="B225" s="1" t="s">
        <v>1</v>
      </c>
      <c r="C225" s="10" t="s">
        <v>1</v>
      </c>
      <c r="D225" s="11">
        <v>0.87924356200000009</v>
      </c>
      <c r="E225" s="7" t="s">
        <v>1</v>
      </c>
      <c r="F225" s="8">
        <v>0.85184157300000007</v>
      </c>
      <c r="G225" s="12" t="s">
        <v>1</v>
      </c>
      <c r="H225" s="13">
        <v>0.88493774600000008</v>
      </c>
      <c r="I225" s="14" t="s">
        <v>2</v>
      </c>
      <c r="J225" s="15">
        <v>0.96535031900000001</v>
      </c>
    </row>
    <row r="226" spans="1:10" x14ac:dyDescent="0.2">
      <c r="A226" s="1" t="s">
        <v>97</v>
      </c>
      <c r="B226" s="1" t="s">
        <v>1</v>
      </c>
      <c r="C226" s="10" t="s">
        <v>1</v>
      </c>
      <c r="D226" s="11">
        <v>0.51359638100000005</v>
      </c>
      <c r="E226" s="7" t="s">
        <v>1</v>
      </c>
      <c r="F226" s="8">
        <v>0.54406352600000008</v>
      </c>
      <c r="G226" s="12" t="s">
        <v>1</v>
      </c>
      <c r="H226" s="13">
        <v>0.58135096100000005</v>
      </c>
      <c r="I226" s="14" t="s">
        <v>2</v>
      </c>
      <c r="J226" s="15">
        <v>0.50996981299999999</v>
      </c>
    </row>
    <row r="227" spans="1:10" x14ac:dyDescent="0.2">
      <c r="A227" s="1" t="s">
        <v>183</v>
      </c>
      <c r="B227" s="1" t="s">
        <v>1</v>
      </c>
      <c r="C227" s="10" t="s">
        <v>1</v>
      </c>
      <c r="D227" s="11">
        <v>0.58011531900000002</v>
      </c>
      <c r="E227" s="7" t="s">
        <v>1</v>
      </c>
      <c r="F227" s="8">
        <v>0.60211230999999998</v>
      </c>
      <c r="G227" s="12" t="s">
        <v>1</v>
      </c>
      <c r="H227" s="13">
        <v>0.66035573300000006</v>
      </c>
      <c r="I227" s="14" t="s">
        <v>2</v>
      </c>
      <c r="J227" s="15">
        <v>0.54724415100000001</v>
      </c>
    </row>
    <row r="228" spans="1:10" x14ac:dyDescent="0.2">
      <c r="A228" s="1" t="s">
        <v>306</v>
      </c>
      <c r="B228" s="1" t="s">
        <v>1</v>
      </c>
      <c r="C228" s="10" t="s">
        <v>1</v>
      </c>
      <c r="D228" s="11">
        <v>0.96905253100000011</v>
      </c>
      <c r="E228" s="7" t="s">
        <v>237</v>
      </c>
      <c r="F228" s="8">
        <v>0.89234498100000004</v>
      </c>
      <c r="G228" s="12" t="s">
        <v>1</v>
      </c>
      <c r="H228" s="13">
        <v>0.9788613020000001</v>
      </c>
      <c r="I228" s="14" t="s">
        <v>2</v>
      </c>
      <c r="J228" s="15">
        <v>0.89601411700000011</v>
      </c>
    </row>
    <row r="229" spans="1:10" x14ac:dyDescent="0.2">
      <c r="A229" s="1" t="s">
        <v>145</v>
      </c>
      <c r="B229" s="1" t="s">
        <v>1</v>
      </c>
      <c r="C229" s="10" t="s">
        <v>1</v>
      </c>
      <c r="D229" s="11">
        <v>0.99029009100000009</v>
      </c>
      <c r="E229" s="7" t="s">
        <v>1</v>
      </c>
      <c r="F229" s="8">
        <v>0.97461755700000008</v>
      </c>
      <c r="G229" s="12" t="s">
        <v>1</v>
      </c>
      <c r="H229" s="13">
        <v>0.99070401200000002</v>
      </c>
      <c r="I229" s="14" t="s">
        <v>2</v>
      </c>
      <c r="J229" s="15">
        <v>0.94975052300000007</v>
      </c>
    </row>
    <row r="230" spans="1:10" x14ac:dyDescent="0.2">
      <c r="A230" s="1" t="s">
        <v>282</v>
      </c>
      <c r="B230" s="1" t="s">
        <v>1</v>
      </c>
      <c r="C230" s="10" t="s">
        <v>1</v>
      </c>
      <c r="D230" s="11">
        <v>0.82516808200000002</v>
      </c>
      <c r="E230" s="7" t="s">
        <v>237</v>
      </c>
      <c r="F230" s="8">
        <v>0.71619342200000002</v>
      </c>
      <c r="G230" s="12" t="s">
        <v>1</v>
      </c>
      <c r="H230" s="13">
        <v>0.92755526700000002</v>
      </c>
      <c r="I230" s="14" t="s">
        <v>2</v>
      </c>
      <c r="J230" s="15">
        <v>0.73015071400000009</v>
      </c>
    </row>
    <row r="231" spans="1:10" x14ac:dyDescent="0.2">
      <c r="A231" s="1" t="s">
        <v>304</v>
      </c>
      <c r="B231" s="1" t="s">
        <v>1</v>
      </c>
      <c r="C231" s="10" t="s">
        <v>1</v>
      </c>
      <c r="D231" s="11">
        <v>0.93942992700000005</v>
      </c>
      <c r="E231" s="7" t="s">
        <v>237</v>
      </c>
      <c r="F231" s="8">
        <v>0.81433719700000007</v>
      </c>
      <c r="G231" s="12" t="s">
        <v>1</v>
      </c>
      <c r="H231" s="13">
        <v>0.94690791200000002</v>
      </c>
      <c r="I231" s="14" t="s">
        <v>2</v>
      </c>
      <c r="J231" s="15">
        <v>0.89703652800000011</v>
      </c>
    </row>
    <row r="232" spans="1:10" x14ac:dyDescent="0.2">
      <c r="A232" s="1" t="s">
        <v>116</v>
      </c>
      <c r="B232" s="1" t="s">
        <v>1</v>
      </c>
      <c r="C232" s="10" t="s">
        <v>1</v>
      </c>
      <c r="D232" s="11">
        <v>0.99440797300000006</v>
      </c>
      <c r="E232" s="7" t="s">
        <v>1</v>
      </c>
      <c r="F232" s="8">
        <v>0.96907923000000007</v>
      </c>
      <c r="G232" s="12" t="s">
        <v>1</v>
      </c>
      <c r="H232" s="13">
        <v>0.99517961300000002</v>
      </c>
      <c r="I232" s="14" t="s">
        <v>2</v>
      </c>
      <c r="J232" s="15">
        <v>0.96332262800000001</v>
      </c>
    </row>
    <row r="233" spans="1:10" x14ac:dyDescent="0.2">
      <c r="A233" s="1" t="s">
        <v>99</v>
      </c>
      <c r="B233" s="1" t="s">
        <v>1</v>
      </c>
      <c r="C233" s="10" t="s">
        <v>1</v>
      </c>
      <c r="D233" s="11">
        <v>0.73494011300000006</v>
      </c>
      <c r="E233" s="7" t="s">
        <v>1</v>
      </c>
      <c r="F233" s="8">
        <v>0.75503035400000007</v>
      </c>
      <c r="G233" s="12" t="s">
        <v>1</v>
      </c>
      <c r="H233" s="13">
        <v>0.861334661</v>
      </c>
      <c r="I233" s="14" t="s">
        <v>2</v>
      </c>
      <c r="J233" s="15">
        <v>0.58951394200000007</v>
      </c>
    </row>
    <row r="234" spans="1:10" x14ac:dyDescent="0.2">
      <c r="A234" s="1" t="s">
        <v>301</v>
      </c>
      <c r="B234" s="1" t="s">
        <v>1</v>
      </c>
      <c r="C234" s="10" t="s">
        <v>1</v>
      </c>
      <c r="D234" s="11">
        <v>0.9063475230000001</v>
      </c>
      <c r="E234" s="7" t="s">
        <v>237</v>
      </c>
      <c r="F234" s="8">
        <v>0.81981123700000003</v>
      </c>
      <c r="G234" s="12" t="s">
        <v>1</v>
      </c>
      <c r="H234" s="13">
        <v>0.93010670600000001</v>
      </c>
      <c r="I234" s="14" t="s">
        <v>2</v>
      </c>
      <c r="J234" s="15">
        <v>0.799708529</v>
      </c>
    </row>
    <row r="235" spans="1:10" x14ac:dyDescent="0.2">
      <c r="A235" s="1" t="s">
        <v>108</v>
      </c>
      <c r="B235" s="1" t="s">
        <v>1</v>
      </c>
      <c r="C235" s="10" t="s">
        <v>1</v>
      </c>
      <c r="D235" s="11">
        <v>0.98760211400000009</v>
      </c>
      <c r="E235" s="7" t="s">
        <v>1</v>
      </c>
      <c r="F235" s="8">
        <v>0.96828509000000007</v>
      </c>
      <c r="G235" s="12" t="s">
        <v>1</v>
      </c>
      <c r="H235" s="13">
        <v>0.98911826200000008</v>
      </c>
      <c r="I235" s="14" t="s">
        <v>2</v>
      </c>
      <c r="J235" s="15">
        <v>0.98559123700000006</v>
      </c>
    </row>
    <row r="236" spans="1:10" x14ac:dyDescent="0.2">
      <c r="A236" s="1" t="s">
        <v>226</v>
      </c>
      <c r="B236" s="1" t="s">
        <v>1</v>
      </c>
      <c r="C236" s="10" t="s">
        <v>1</v>
      </c>
      <c r="D236" s="11">
        <v>0.99096904800000007</v>
      </c>
      <c r="E236" s="7" t="s">
        <v>1</v>
      </c>
      <c r="F236" s="8">
        <v>0.97354800600000002</v>
      </c>
      <c r="G236" s="12" t="s">
        <v>1</v>
      </c>
      <c r="H236" s="13">
        <v>0.99207272800000001</v>
      </c>
      <c r="I236" s="14" t="s">
        <v>2</v>
      </c>
      <c r="J236" s="15">
        <v>0.96978500500000009</v>
      </c>
    </row>
    <row r="237" spans="1:10" x14ac:dyDescent="0.2">
      <c r="A237" s="1" t="s">
        <v>143</v>
      </c>
      <c r="B237" s="1" t="s">
        <v>1</v>
      </c>
      <c r="C237" s="10" t="s">
        <v>1</v>
      </c>
      <c r="D237" s="11">
        <v>0.9504590690000001</v>
      </c>
      <c r="E237" s="7" t="s">
        <v>1</v>
      </c>
      <c r="F237" s="8">
        <v>0.94670113700000003</v>
      </c>
      <c r="G237" s="12" t="s">
        <v>1</v>
      </c>
      <c r="H237" s="13">
        <v>0.9635825870000001</v>
      </c>
      <c r="I237" s="14" t="s">
        <v>2</v>
      </c>
      <c r="J237" s="15">
        <v>0.85845110700000005</v>
      </c>
    </row>
    <row r="238" spans="1:10" x14ac:dyDescent="0.2">
      <c r="A238" s="1" t="s">
        <v>154</v>
      </c>
      <c r="B238" s="1" t="s">
        <v>1</v>
      </c>
      <c r="C238" s="10" t="s">
        <v>1</v>
      </c>
      <c r="D238" s="11">
        <v>0.65424853900000002</v>
      </c>
      <c r="E238" s="7" t="s">
        <v>1</v>
      </c>
      <c r="F238" s="8">
        <v>0.73691015600000009</v>
      </c>
      <c r="G238" s="12" t="s">
        <v>1</v>
      </c>
      <c r="H238" s="13">
        <v>0.79201786500000004</v>
      </c>
      <c r="I238" s="14" t="s">
        <v>2</v>
      </c>
      <c r="J238" s="15">
        <v>0.657004276</v>
      </c>
    </row>
    <row r="239" spans="1:10" x14ac:dyDescent="0.2">
      <c r="A239" s="1" t="s">
        <v>148</v>
      </c>
      <c r="B239" s="1" t="s">
        <v>1</v>
      </c>
      <c r="C239" s="10" t="s">
        <v>1</v>
      </c>
      <c r="D239" s="11">
        <v>0.98844394200000008</v>
      </c>
      <c r="E239" s="7" t="s">
        <v>1</v>
      </c>
      <c r="F239" s="8">
        <v>0.96703599900000003</v>
      </c>
      <c r="G239" s="12" t="s">
        <v>1</v>
      </c>
      <c r="H239" s="13">
        <v>0.98853930400000001</v>
      </c>
      <c r="I239" s="14" t="s">
        <v>2</v>
      </c>
      <c r="J239" s="15">
        <v>0.94127279700000011</v>
      </c>
    </row>
    <row r="240" spans="1:10" x14ac:dyDescent="0.2">
      <c r="A240" s="1" t="s">
        <v>203</v>
      </c>
      <c r="B240" s="1" t="s">
        <v>1</v>
      </c>
      <c r="C240" s="10" t="s">
        <v>1</v>
      </c>
      <c r="D240" s="11">
        <v>0.600859739</v>
      </c>
      <c r="E240" s="7" t="s">
        <v>1</v>
      </c>
      <c r="F240" s="8">
        <v>0.55203258300000002</v>
      </c>
      <c r="G240" s="12" t="s">
        <v>1</v>
      </c>
      <c r="H240" s="13">
        <v>0.69478270500000006</v>
      </c>
      <c r="I240" s="14" t="s">
        <v>2</v>
      </c>
      <c r="J240" s="15">
        <v>0.63224864200000008</v>
      </c>
    </row>
    <row r="241" spans="1:10" x14ac:dyDescent="0.2">
      <c r="A241" s="1" t="s">
        <v>225</v>
      </c>
      <c r="B241" s="1" t="s">
        <v>1</v>
      </c>
      <c r="C241" s="10" t="s">
        <v>1</v>
      </c>
      <c r="D241" s="11">
        <v>0.49543907200000004</v>
      </c>
      <c r="E241" s="7" t="s">
        <v>1</v>
      </c>
      <c r="F241" s="8">
        <v>0.46569133100000004</v>
      </c>
      <c r="G241" s="12" t="s">
        <v>1</v>
      </c>
      <c r="H241" s="13">
        <v>0.54312656000000004</v>
      </c>
      <c r="I241" s="14" t="s">
        <v>2</v>
      </c>
      <c r="J241" s="15">
        <v>0.57207717899999999</v>
      </c>
    </row>
    <row r="242" spans="1:10" x14ac:dyDescent="0.2">
      <c r="A242" s="1" t="s">
        <v>70</v>
      </c>
      <c r="B242" s="1" t="s">
        <v>1</v>
      </c>
      <c r="C242" s="10" t="s">
        <v>1</v>
      </c>
      <c r="D242" s="11">
        <v>0.73618296599999999</v>
      </c>
      <c r="E242" s="7" t="s">
        <v>1</v>
      </c>
      <c r="F242" s="8">
        <v>0.75779648900000007</v>
      </c>
      <c r="G242" s="12" t="s">
        <v>1</v>
      </c>
      <c r="H242" s="13">
        <v>0.8763606450000001</v>
      </c>
      <c r="I242" s="14" t="s">
        <v>2</v>
      </c>
      <c r="J242" s="15">
        <v>0.60137527800000001</v>
      </c>
    </row>
    <row r="243" spans="1:10" x14ac:dyDescent="0.2">
      <c r="A243" s="1" t="s">
        <v>184</v>
      </c>
      <c r="B243" s="1" t="s">
        <v>1</v>
      </c>
      <c r="C243" s="10" t="s">
        <v>1</v>
      </c>
      <c r="D243" s="11">
        <v>0.71160087599999999</v>
      </c>
      <c r="E243" s="7" t="s">
        <v>1</v>
      </c>
      <c r="F243" s="8">
        <v>0.63977636300000007</v>
      </c>
      <c r="G243" s="12" t="s">
        <v>1</v>
      </c>
      <c r="H243" s="13">
        <v>0.76614294400000005</v>
      </c>
      <c r="I243" s="14" t="s">
        <v>2</v>
      </c>
      <c r="J243" s="15">
        <v>0.68572564499999999</v>
      </c>
    </row>
    <row r="244" spans="1:10" x14ac:dyDescent="0.2">
      <c r="A244" s="1" t="s">
        <v>37</v>
      </c>
      <c r="B244" s="1" t="s">
        <v>1</v>
      </c>
      <c r="C244" s="10" t="s">
        <v>1</v>
      </c>
      <c r="D244" s="11">
        <v>0.9888322020000001</v>
      </c>
      <c r="E244" s="7" t="s">
        <v>1</v>
      </c>
      <c r="F244" s="8">
        <v>0.97039058</v>
      </c>
      <c r="G244" s="12" t="s">
        <v>1</v>
      </c>
      <c r="H244" s="13">
        <v>0.99121913300000009</v>
      </c>
      <c r="I244" s="14" t="s">
        <v>2</v>
      </c>
      <c r="J244" s="15">
        <v>0.94995308500000009</v>
      </c>
    </row>
    <row r="245" spans="1:10" x14ac:dyDescent="0.2">
      <c r="A245" s="1" t="s">
        <v>253</v>
      </c>
      <c r="B245" s="1" t="s">
        <v>1</v>
      </c>
      <c r="C245" s="10" t="s">
        <v>1</v>
      </c>
      <c r="D245" s="11">
        <v>0.40124435800000002</v>
      </c>
      <c r="E245" s="7" t="s">
        <v>237</v>
      </c>
      <c r="F245" s="8">
        <v>0.51944088900000007</v>
      </c>
      <c r="G245" s="12" t="s">
        <v>1</v>
      </c>
      <c r="H245" s="13">
        <v>0.65399860600000004</v>
      </c>
      <c r="I245" s="14" t="s">
        <v>2</v>
      </c>
      <c r="J245" s="15">
        <v>0.40405882600000004</v>
      </c>
    </row>
    <row r="246" spans="1:10" x14ac:dyDescent="0.2">
      <c r="A246" s="1" t="s">
        <v>248</v>
      </c>
      <c r="B246" s="1" t="s">
        <v>1</v>
      </c>
      <c r="C246" s="10" t="s">
        <v>1</v>
      </c>
      <c r="D246" s="11">
        <v>0.95565610400000001</v>
      </c>
      <c r="E246" s="7" t="s">
        <v>237</v>
      </c>
      <c r="F246" s="8">
        <v>0.8930019440000001</v>
      </c>
      <c r="G246" s="12" t="s">
        <v>1</v>
      </c>
      <c r="H246" s="13">
        <v>0.96386975800000008</v>
      </c>
      <c r="I246" s="14" t="s">
        <v>2</v>
      </c>
      <c r="J246" s="15">
        <v>0.9593502450000001</v>
      </c>
    </row>
    <row r="247" spans="1:10" x14ac:dyDescent="0.2">
      <c r="A247" s="1" t="s">
        <v>49</v>
      </c>
      <c r="B247" s="1" t="s">
        <v>1</v>
      </c>
      <c r="C247" s="10" t="s">
        <v>1</v>
      </c>
      <c r="D247" s="11">
        <v>0.51985748700000001</v>
      </c>
      <c r="E247" s="7" t="s">
        <v>1</v>
      </c>
      <c r="F247" s="8">
        <v>0.59989620200000005</v>
      </c>
      <c r="G247" s="12" t="s">
        <v>1</v>
      </c>
      <c r="H247" s="13">
        <v>0.63518291700000007</v>
      </c>
      <c r="I247" s="14" t="s">
        <v>2</v>
      </c>
      <c r="J247" s="15">
        <v>0.64013362700000009</v>
      </c>
    </row>
    <row r="248" spans="1:10" x14ac:dyDescent="0.2">
      <c r="A248" s="1" t="s">
        <v>95</v>
      </c>
      <c r="B248" s="1" t="s">
        <v>1</v>
      </c>
      <c r="C248" s="10" t="s">
        <v>1</v>
      </c>
      <c r="D248" s="11">
        <v>0.93934482100000005</v>
      </c>
      <c r="E248" s="7" t="s">
        <v>1</v>
      </c>
      <c r="F248" s="8">
        <v>0.90710469400000004</v>
      </c>
      <c r="G248" s="12" t="s">
        <v>1</v>
      </c>
      <c r="H248" s="13">
        <v>0.96642532100000011</v>
      </c>
      <c r="I248" s="14" t="s">
        <v>2</v>
      </c>
      <c r="J248" s="15">
        <v>0.88264883200000011</v>
      </c>
    </row>
    <row r="249" spans="1:10" x14ac:dyDescent="0.2">
      <c r="A249" s="1" t="s">
        <v>30</v>
      </c>
      <c r="B249" s="1" t="s">
        <v>1</v>
      </c>
      <c r="C249" s="10" t="s">
        <v>1</v>
      </c>
      <c r="D249" s="11">
        <v>0.735186636</v>
      </c>
      <c r="E249" s="7" t="s">
        <v>1</v>
      </c>
      <c r="F249" s="8">
        <v>0.75560683400000006</v>
      </c>
      <c r="G249" s="12" t="s">
        <v>1</v>
      </c>
      <c r="H249" s="13">
        <v>0.86354064700000011</v>
      </c>
      <c r="I249" s="14" t="s">
        <v>2</v>
      </c>
      <c r="J249" s="15">
        <v>0.59125309500000001</v>
      </c>
    </row>
    <row r="250" spans="1:10" x14ac:dyDescent="0.2">
      <c r="A250" s="1" t="s">
        <v>150</v>
      </c>
      <c r="B250" s="1" t="s">
        <v>1</v>
      </c>
      <c r="C250" s="10" t="s">
        <v>1</v>
      </c>
      <c r="D250" s="11">
        <v>0.98923824999999999</v>
      </c>
      <c r="E250" s="7" t="s">
        <v>1</v>
      </c>
      <c r="F250" s="8">
        <v>0.96976877800000005</v>
      </c>
      <c r="G250" s="12" t="s">
        <v>1</v>
      </c>
      <c r="H250" s="13">
        <v>0.99030706400000001</v>
      </c>
      <c r="I250" s="14" t="s">
        <v>2</v>
      </c>
      <c r="J250" s="15">
        <v>0.97783212500000005</v>
      </c>
    </row>
    <row r="251" spans="1:10" x14ac:dyDescent="0.2">
      <c r="A251" s="1" t="s">
        <v>34</v>
      </c>
      <c r="B251" s="1" t="s">
        <v>1</v>
      </c>
      <c r="C251" s="10" t="s">
        <v>1</v>
      </c>
      <c r="D251" s="11">
        <v>0.91093417700000001</v>
      </c>
      <c r="E251" s="7" t="s">
        <v>1</v>
      </c>
      <c r="F251" s="8">
        <v>0.916298787</v>
      </c>
      <c r="G251" s="12" t="s">
        <v>1</v>
      </c>
      <c r="H251" s="13">
        <v>0.95525068200000007</v>
      </c>
      <c r="I251" s="14" t="s">
        <v>2</v>
      </c>
      <c r="J251" s="15">
        <v>0.81716705900000008</v>
      </c>
    </row>
    <row r="252" spans="1:10" x14ac:dyDescent="0.2">
      <c r="A252" s="1" t="s">
        <v>343</v>
      </c>
      <c r="B252" s="1" t="s">
        <v>1</v>
      </c>
      <c r="C252" s="10" t="s">
        <v>1</v>
      </c>
      <c r="D252" s="11">
        <v>0.73649190100000006</v>
      </c>
      <c r="E252" s="7" t="s">
        <v>104</v>
      </c>
      <c r="F252" s="8">
        <v>0.47392745800000002</v>
      </c>
      <c r="G252" s="12" t="s">
        <v>1</v>
      </c>
      <c r="H252" s="13">
        <v>0.76163276700000004</v>
      </c>
      <c r="I252" s="14" t="s">
        <v>2</v>
      </c>
      <c r="J252" s="15">
        <v>0.68138659700000004</v>
      </c>
    </row>
    <row r="253" spans="1:10" x14ac:dyDescent="0.2">
      <c r="A253" s="1" t="s">
        <v>274</v>
      </c>
      <c r="B253" s="1" t="s">
        <v>1</v>
      </c>
      <c r="C253" s="10" t="s">
        <v>1</v>
      </c>
      <c r="D253" s="11">
        <v>0.94178534200000008</v>
      </c>
      <c r="E253" s="7" t="s">
        <v>237</v>
      </c>
      <c r="F253" s="8">
        <v>0.84400396400000011</v>
      </c>
      <c r="G253" s="12" t="s">
        <v>1</v>
      </c>
      <c r="H253" s="13">
        <v>0.95466006400000003</v>
      </c>
      <c r="I253" s="14" t="s">
        <v>2</v>
      </c>
      <c r="J253" s="15">
        <v>0.93614314900000006</v>
      </c>
    </row>
    <row r="254" spans="1:10" x14ac:dyDescent="0.2">
      <c r="A254" s="1" t="s">
        <v>223</v>
      </c>
      <c r="B254" s="1" t="s">
        <v>1</v>
      </c>
      <c r="C254" s="10" t="s">
        <v>1</v>
      </c>
      <c r="D254" s="11">
        <v>0.46877530300000003</v>
      </c>
      <c r="E254" s="7" t="s">
        <v>1</v>
      </c>
      <c r="F254" s="8">
        <v>0.49460279400000001</v>
      </c>
      <c r="G254" s="12" t="s">
        <v>1</v>
      </c>
      <c r="H254" s="13">
        <v>0.586834721</v>
      </c>
      <c r="I254" s="14" t="s">
        <v>2</v>
      </c>
      <c r="J254" s="15">
        <v>0.56617700199999998</v>
      </c>
    </row>
    <row r="255" spans="1:10" x14ac:dyDescent="0.2">
      <c r="A255" s="1" t="s">
        <v>18</v>
      </c>
      <c r="B255" s="1" t="s">
        <v>1</v>
      </c>
      <c r="C255" s="10" t="s">
        <v>1</v>
      </c>
      <c r="D255" s="11">
        <v>0.47971978400000004</v>
      </c>
      <c r="E255" s="7" t="s">
        <v>1</v>
      </c>
      <c r="F255" s="8">
        <v>0.52082363399999998</v>
      </c>
      <c r="G255" s="12" t="s">
        <v>19</v>
      </c>
      <c r="H255" s="13">
        <v>0.63106317500000009</v>
      </c>
      <c r="I255" s="14" t="s">
        <v>2</v>
      </c>
      <c r="J255" s="15">
        <v>0.55923316700000003</v>
      </c>
    </row>
    <row r="256" spans="1:10" x14ac:dyDescent="0.2">
      <c r="A256" s="1" t="s">
        <v>23</v>
      </c>
      <c r="B256" s="1" t="s">
        <v>1</v>
      </c>
      <c r="C256" s="10" t="s">
        <v>1</v>
      </c>
      <c r="D256" s="11">
        <v>0.70913604200000002</v>
      </c>
      <c r="E256" s="7" t="s">
        <v>1</v>
      </c>
      <c r="F256" s="8">
        <v>0.80064879500000008</v>
      </c>
      <c r="G256" s="12" t="s">
        <v>1</v>
      </c>
      <c r="H256" s="13">
        <v>0.82490744000000005</v>
      </c>
      <c r="I256" s="14" t="s">
        <v>2</v>
      </c>
      <c r="J256" s="15">
        <v>0.780880036</v>
      </c>
    </row>
    <row r="257" spans="1:10" x14ac:dyDescent="0.2">
      <c r="A257" s="1" t="s">
        <v>235</v>
      </c>
      <c r="B257" s="1" t="s">
        <v>1</v>
      </c>
      <c r="C257" s="10" t="s">
        <v>1</v>
      </c>
      <c r="D257" s="11">
        <v>0.93177564800000001</v>
      </c>
      <c r="E257" s="7" t="s">
        <v>1</v>
      </c>
      <c r="F257" s="8">
        <v>0.91960294900000006</v>
      </c>
      <c r="G257" s="12" t="s">
        <v>1</v>
      </c>
      <c r="H257" s="13">
        <v>0.92753209000000003</v>
      </c>
      <c r="I257" s="14" t="s">
        <v>2</v>
      </c>
      <c r="J257" s="15">
        <v>0.81574948600000008</v>
      </c>
    </row>
    <row r="258" spans="1:10" x14ac:dyDescent="0.2">
      <c r="A258" s="1" t="s">
        <v>337</v>
      </c>
      <c r="B258" s="1" t="s">
        <v>1</v>
      </c>
      <c r="C258" s="10" t="s">
        <v>1</v>
      </c>
      <c r="D258" s="11">
        <v>0.95877739400000006</v>
      </c>
      <c r="E258" s="7" t="s">
        <v>33</v>
      </c>
      <c r="F258" s="8">
        <v>0.83189013600000006</v>
      </c>
      <c r="G258" s="12" t="s">
        <v>1</v>
      </c>
      <c r="H258" s="13">
        <v>0.9846397280000001</v>
      </c>
      <c r="I258" s="14" t="s">
        <v>2</v>
      </c>
      <c r="J258" s="15">
        <v>0.86277540900000005</v>
      </c>
    </row>
    <row r="259" spans="1:10" x14ac:dyDescent="0.2">
      <c r="A259" s="1" t="s">
        <v>324</v>
      </c>
      <c r="B259" s="1" t="s">
        <v>1</v>
      </c>
      <c r="C259" s="10" t="s">
        <v>1</v>
      </c>
      <c r="D259" s="11">
        <v>0.62313103400000003</v>
      </c>
      <c r="E259" s="7" t="s">
        <v>33</v>
      </c>
      <c r="F259" s="8">
        <v>0.65125458800000002</v>
      </c>
      <c r="G259" s="12" t="s">
        <v>1</v>
      </c>
      <c r="H259" s="13">
        <v>0.68543286400000003</v>
      </c>
      <c r="I259" s="14" t="s">
        <v>2</v>
      </c>
      <c r="J259" s="15">
        <v>0.67980871200000004</v>
      </c>
    </row>
    <row r="260" spans="1:10" x14ac:dyDescent="0.2">
      <c r="A260" s="1" t="s">
        <v>308</v>
      </c>
      <c r="B260" s="1" t="s">
        <v>1</v>
      </c>
      <c r="C260" s="10" t="s">
        <v>1</v>
      </c>
      <c r="D260" s="11">
        <v>0.93400696900000002</v>
      </c>
      <c r="E260" s="7" t="s">
        <v>237</v>
      </c>
      <c r="F260" s="8">
        <v>0.85407240200000001</v>
      </c>
      <c r="G260" s="12" t="s">
        <v>1</v>
      </c>
      <c r="H260" s="13">
        <v>0.9628367510000001</v>
      </c>
      <c r="I260" s="14" t="s">
        <v>2</v>
      </c>
      <c r="J260" s="15">
        <v>0.89261267500000008</v>
      </c>
    </row>
    <row r="261" spans="1:10" x14ac:dyDescent="0.2">
      <c r="A261" s="1" t="s">
        <v>300</v>
      </c>
      <c r="B261" s="1" t="s">
        <v>1</v>
      </c>
      <c r="C261" s="10" t="s">
        <v>1</v>
      </c>
      <c r="D261" s="11">
        <v>0.9503409060000001</v>
      </c>
      <c r="E261" s="7" t="s">
        <v>237</v>
      </c>
      <c r="F261" s="8">
        <v>0.83558372800000003</v>
      </c>
      <c r="G261" s="12" t="s">
        <v>1</v>
      </c>
      <c r="H261" s="13">
        <v>0.96283512999999998</v>
      </c>
      <c r="I261" s="14" t="s">
        <v>2</v>
      </c>
      <c r="J261" s="15">
        <v>0.93332226100000004</v>
      </c>
    </row>
    <row r="262" spans="1:10" x14ac:dyDescent="0.2">
      <c r="A262" s="1" t="s">
        <v>291</v>
      </c>
      <c r="B262" s="1" t="s">
        <v>1</v>
      </c>
      <c r="C262" s="10" t="s">
        <v>1</v>
      </c>
      <c r="D262" s="11">
        <v>0.94203014200000001</v>
      </c>
      <c r="E262" s="7" t="s">
        <v>237</v>
      </c>
      <c r="F262" s="8">
        <v>0.87401212900000003</v>
      </c>
      <c r="G262" s="12" t="s">
        <v>1</v>
      </c>
      <c r="H262" s="13">
        <v>0.95946540800000002</v>
      </c>
      <c r="I262" s="14" t="s">
        <v>2</v>
      </c>
      <c r="J262" s="15">
        <v>0.88892118400000009</v>
      </c>
    </row>
    <row r="263" spans="1:10" x14ac:dyDescent="0.2">
      <c r="A263" s="1" t="s">
        <v>296</v>
      </c>
      <c r="B263" s="1" t="s">
        <v>1</v>
      </c>
      <c r="C263" s="10" t="s">
        <v>1</v>
      </c>
      <c r="D263" s="11">
        <v>0.98206967300000003</v>
      </c>
      <c r="E263" s="7" t="s">
        <v>237</v>
      </c>
      <c r="F263" s="8">
        <v>0.89066416000000004</v>
      </c>
      <c r="G263" s="12" t="s">
        <v>1</v>
      </c>
      <c r="H263" s="13">
        <v>0.98788589400000004</v>
      </c>
      <c r="I263" s="14" t="s">
        <v>2</v>
      </c>
      <c r="J263" s="15">
        <v>0.94927442000000006</v>
      </c>
    </row>
    <row r="264" spans="1:10" x14ac:dyDescent="0.2">
      <c r="A264" s="1" t="s">
        <v>216</v>
      </c>
      <c r="B264" s="1" t="s">
        <v>1</v>
      </c>
      <c r="C264" s="10" t="s">
        <v>1</v>
      </c>
      <c r="D264" s="11">
        <v>0.95255390200000001</v>
      </c>
      <c r="E264" s="7" t="s">
        <v>1</v>
      </c>
      <c r="F264" s="8">
        <v>0.94553388400000005</v>
      </c>
      <c r="G264" s="12" t="s">
        <v>1</v>
      </c>
      <c r="H264" s="13">
        <v>0.95402328900000011</v>
      </c>
      <c r="I264" s="14" t="s">
        <v>2</v>
      </c>
      <c r="J264" s="15">
        <v>0.86065723900000002</v>
      </c>
    </row>
    <row r="265" spans="1:10" x14ac:dyDescent="0.2">
      <c r="A265" s="1" t="s">
        <v>114</v>
      </c>
      <c r="B265" s="1" t="s">
        <v>1</v>
      </c>
      <c r="C265" s="10" t="s">
        <v>1</v>
      </c>
      <c r="D265" s="11">
        <v>0.73508774100000007</v>
      </c>
      <c r="E265" s="7" t="s">
        <v>1</v>
      </c>
      <c r="F265" s="8">
        <v>0.75616059700000005</v>
      </c>
      <c r="G265" s="12" t="s">
        <v>1</v>
      </c>
      <c r="H265" s="13">
        <v>0.86586671800000004</v>
      </c>
      <c r="I265" s="14" t="s">
        <v>2</v>
      </c>
      <c r="J265" s="15">
        <v>0.59308762600000009</v>
      </c>
    </row>
    <row r="266" spans="1:10" x14ac:dyDescent="0.2">
      <c r="A266" s="1" t="s">
        <v>171</v>
      </c>
      <c r="B266" s="1" t="s">
        <v>1</v>
      </c>
      <c r="C266" s="10" t="s">
        <v>1</v>
      </c>
      <c r="D266" s="11">
        <v>0.49985855800000001</v>
      </c>
      <c r="E266" s="7" t="s">
        <v>1</v>
      </c>
      <c r="F266" s="8">
        <v>0.46969493700000003</v>
      </c>
      <c r="G266" s="12" t="s">
        <v>1</v>
      </c>
      <c r="H266" s="13">
        <v>0.63203420900000007</v>
      </c>
      <c r="I266" s="14" t="s">
        <v>2</v>
      </c>
      <c r="J266" s="15">
        <v>0.51189769100000004</v>
      </c>
    </row>
    <row r="267" spans="1:10" x14ac:dyDescent="0.2">
      <c r="A267" s="1" t="s">
        <v>281</v>
      </c>
      <c r="B267" s="1" t="s">
        <v>1</v>
      </c>
      <c r="C267" s="10" t="s">
        <v>1</v>
      </c>
      <c r="D267" s="11">
        <v>0.8781540630000001</v>
      </c>
      <c r="E267" s="7" t="s">
        <v>237</v>
      </c>
      <c r="F267" s="8">
        <v>0.79426553</v>
      </c>
      <c r="G267" s="12" t="s">
        <v>1</v>
      </c>
      <c r="H267" s="13">
        <v>0.93027244100000006</v>
      </c>
      <c r="I267" s="14" t="s">
        <v>2</v>
      </c>
      <c r="J267" s="15">
        <v>0.77483243000000002</v>
      </c>
    </row>
    <row r="268" spans="1:10" x14ac:dyDescent="0.2">
      <c r="A268" s="1" t="s">
        <v>262</v>
      </c>
      <c r="B268" s="1" t="s">
        <v>1</v>
      </c>
      <c r="C268" s="10" t="s">
        <v>1</v>
      </c>
      <c r="D268" s="11">
        <v>0.88502224100000004</v>
      </c>
      <c r="E268" s="7" t="s">
        <v>237</v>
      </c>
      <c r="F268" s="8">
        <v>0.82640886200000008</v>
      </c>
      <c r="G268" s="12" t="s">
        <v>1</v>
      </c>
      <c r="H268" s="13">
        <v>0.90346740900000011</v>
      </c>
      <c r="I268" s="14" t="s">
        <v>2</v>
      </c>
      <c r="J268" s="15">
        <v>0.85292721700000007</v>
      </c>
    </row>
    <row r="269" spans="1:10" x14ac:dyDescent="0.2">
      <c r="A269" s="1" t="s">
        <v>208</v>
      </c>
      <c r="B269" s="1" t="s">
        <v>1</v>
      </c>
      <c r="C269" s="10" t="s">
        <v>1</v>
      </c>
      <c r="D269" s="11">
        <v>0.97739882400000011</v>
      </c>
      <c r="E269" s="7" t="s">
        <v>1</v>
      </c>
      <c r="F269" s="8">
        <v>0.94769556600000004</v>
      </c>
      <c r="G269" s="12" t="s">
        <v>1</v>
      </c>
      <c r="H269" s="13">
        <v>0.97656371200000003</v>
      </c>
      <c r="I269" s="14" t="s">
        <v>2</v>
      </c>
      <c r="J269" s="15">
        <v>0.99681058400000011</v>
      </c>
    </row>
    <row r="270" spans="1:10" x14ac:dyDescent="0.2">
      <c r="A270" s="1" t="s">
        <v>249</v>
      </c>
      <c r="B270" s="1" t="s">
        <v>1</v>
      </c>
      <c r="C270" s="10" t="s">
        <v>1</v>
      </c>
      <c r="D270" s="11">
        <v>0.95619815100000005</v>
      </c>
      <c r="E270" s="7" t="s">
        <v>237</v>
      </c>
      <c r="F270" s="8">
        <v>0.87068352900000001</v>
      </c>
      <c r="G270" s="12" t="s">
        <v>1</v>
      </c>
      <c r="H270" s="13">
        <v>0.97315602400000001</v>
      </c>
      <c r="I270" s="14" t="s">
        <v>2</v>
      </c>
      <c r="J270" s="15">
        <v>0.93602054900000009</v>
      </c>
    </row>
    <row r="271" spans="1:10" x14ac:dyDescent="0.2">
      <c r="A271" s="1" t="s">
        <v>167</v>
      </c>
      <c r="B271" s="1" t="s">
        <v>1</v>
      </c>
      <c r="C271" s="10" t="s">
        <v>1</v>
      </c>
      <c r="D271" s="11">
        <v>0.60773981300000002</v>
      </c>
      <c r="E271" s="7" t="s">
        <v>1</v>
      </c>
      <c r="F271" s="8">
        <v>0.66000553900000003</v>
      </c>
      <c r="G271" s="12" t="s">
        <v>19</v>
      </c>
      <c r="H271" s="13">
        <v>0.69953053700000001</v>
      </c>
      <c r="I271" s="14" t="s">
        <v>2</v>
      </c>
      <c r="J271" s="15">
        <v>0.63352151200000006</v>
      </c>
    </row>
    <row r="272" spans="1:10" x14ac:dyDescent="0.2">
      <c r="A272" s="1" t="s">
        <v>87</v>
      </c>
      <c r="B272" s="1" t="s">
        <v>1</v>
      </c>
      <c r="C272" s="10" t="s">
        <v>1</v>
      </c>
      <c r="D272" s="11">
        <v>0.9806301260000001</v>
      </c>
      <c r="E272" s="7" t="s">
        <v>1</v>
      </c>
      <c r="F272" s="8">
        <v>0.96090074700000006</v>
      </c>
      <c r="G272" s="12" t="s">
        <v>1</v>
      </c>
      <c r="H272" s="13">
        <v>0.98330169300000003</v>
      </c>
      <c r="I272" s="14" t="s">
        <v>2</v>
      </c>
      <c r="J272" s="15">
        <v>0.97953642500000004</v>
      </c>
    </row>
    <row r="273" spans="1:10" x14ac:dyDescent="0.2">
      <c r="A273" s="1" t="s">
        <v>7</v>
      </c>
      <c r="B273" s="1" t="s">
        <v>1</v>
      </c>
      <c r="C273" s="10" t="s">
        <v>1</v>
      </c>
      <c r="D273" s="11">
        <v>0.701330118</v>
      </c>
      <c r="E273" s="7" t="s">
        <v>1</v>
      </c>
      <c r="F273" s="8">
        <v>0.70836334400000001</v>
      </c>
      <c r="G273" s="12" t="s">
        <v>1</v>
      </c>
      <c r="H273" s="13">
        <v>0.89306522300000002</v>
      </c>
      <c r="I273" s="14" t="s">
        <v>2</v>
      </c>
      <c r="J273" s="15">
        <v>0.61527350999999997</v>
      </c>
    </row>
    <row r="274" spans="1:10" x14ac:dyDescent="0.2">
      <c r="A274" s="1" t="s">
        <v>65</v>
      </c>
      <c r="B274" s="1" t="s">
        <v>1</v>
      </c>
      <c r="C274" s="10" t="s">
        <v>1</v>
      </c>
      <c r="D274" s="11">
        <v>0.99043591100000006</v>
      </c>
      <c r="E274" s="7" t="s">
        <v>1</v>
      </c>
      <c r="F274" s="8">
        <v>0.96782357400000008</v>
      </c>
      <c r="G274" s="12" t="s">
        <v>1</v>
      </c>
      <c r="H274" s="13">
        <v>0.99110994600000002</v>
      </c>
      <c r="I274" s="14" t="s">
        <v>2</v>
      </c>
      <c r="J274" s="15">
        <v>0.98403153500000007</v>
      </c>
    </row>
    <row r="275" spans="1:10" x14ac:dyDescent="0.2">
      <c r="A275" s="1" t="s">
        <v>64</v>
      </c>
      <c r="B275" s="1" t="s">
        <v>1</v>
      </c>
      <c r="C275" s="10" t="s">
        <v>1</v>
      </c>
      <c r="D275" s="11">
        <v>0.67663609800000002</v>
      </c>
      <c r="E275" s="7" t="s">
        <v>1</v>
      </c>
      <c r="F275" s="8">
        <v>0.61901487600000005</v>
      </c>
      <c r="G275" s="12" t="s">
        <v>1</v>
      </c>
      <c r="H275" s="13">
        <v>0.80323103300000009</v>
      </c>
      <c r="I275" s="14" t="s">
        <v>2</v>
      </c>
      <c r="J275" s="15">
        <v>0.51219000800000003</v>
      </c>
    </row>
    <row r="276" spans="1:10" x14ac:dyDescent="0.2">
      <c r="A276" s="1" t="s">
        <v>297</v>
      </c>
      <c r="B276" s="1" t="s">
        <v>1</v>
      </c>
      <c r="C276" s="10" t="s">
        <v>1</v>
      </c>
      <c r="D276" s="11">
        <v>0.97278309600000001</v>
      </c>
      <c r="E276" s="7" t="s">
        <v>237</v>
      </c>
      <c r="F276" s="8">
        <v>0.88519760300000006</v>
      </c>
      <c r="G276" s="12" t="s">
        <v>1</v>
      </c>
      <c r="H276" s="13">
        <v>0.98134389100000008</v>
      </c>
      <c r="I276" s="14" t="s">
        <v>2</v>
      </c>
      <c r="J276" s="15">
        <v>0.96079321900000003</v>
      </c>
    </row>
    <row r="277" spans="1:10" x14ac:dyDescent="0.2">
      <c r="A277" s="1" t="s">
        <v>62</v>
      </c>
      <c r="B277" s="1" t="s">
        <v>1</v>
      </c>
      <c r="C277" s="10" t="s">
        <v>1</v>
      </c>
      <c r="D277" s="11">
        <v>0.96554723700000011</v>
      </c>
      <c r="E277" s="7" t="s">
        <v>1</v>
      </c>
      <c r="F277" s="8">
        <v>0.95607458900000009</v>
      </c>
      <c r="G277" s="12" t="s">
        <v>1</v>
      </c>
      <c r="H277" s="13">
        <v>0.9659826720000001</v>
      </c>
      <c r="I277" s="14" t="s">
        <v>2</v>
      </c>
      <c r="J277" s="15">
        <v>0.88821550400000004</v>
      </c>
    </row>
    <row r="278" spans="1:10" x14ac:dyDescent="0.2">
      <c r="A278" s="1" t="s">
        <v>290</v>
      </c>
      <c r="B278" s="1" t="s">
        <v>1</v>
      </c>
      <c r="C278" s="10" t="s">
        <v>1</v>
      </c>
      <c r="D278" s="11">
        <v>0.92472743300000004</v>
      </c>
      <c r="E278" s="7" t="s">
        <v>237</v>
      </c>
      <c r="F278" s="8">
        <v>0.78500986500000003</v>
      </c>
      <c r="G278" s="12" t="s">
        <v>1</v>
      </c>
      <c r="H278" s="13">
        <v>0.90929826400000002</v>
      </c>
      <c r="I278" s="14" t="s">
        <v>2</v>
      </c>
      <c r="J278" s="15">
        <v>0.92646295500000009</v>
      </c>
    </row>
    <row r="279" spans="1:10" x14ac:dyDescent="0.2">
      <c r="A279" s="1" t="s">
        <v>122</v>
      </c>
      <c r="B279" s="1" t="s">
        <v>1</v>
      </c>
      <c r="C279" s="10" t="s">
        <v>1</v>
      </c>
      <c r="D279" s="11">
        <v>0.94602558200000009</v>
      </c>
      <c r="E279" s="7" t="s">
        <v>1</v>
      </c>
      <c r="F279" s="8">
        <v>0.91218895800000011</v>
      </c>
      <c r="G279" s="12" t="s">
        <v>1</v>
      </c>
      <c r="H279" s="13">
        <v>0.94346911600000005</v>
      </c>
      <c r="I279" s="14" t="s">
        <v>2</v>
      </c>
      <c r="J279" s="15">
        <v>0.9943002150000001</v>
      </c>
    </row>
    <row r="280" spans="1:10" x14ac:dyDescent="0.2">
      <c r="A280" s="1" t="s">
        <v>129</v>
      </c>
      <c r="B280" s="1" t="s">
        <v>1</v>
      </c>
      <c r="C280" s="10" t="s">
        <v>1</v>
      </c>
      <c r="D280" s="11">
        <v>0.99216661500000003</v>
      </c>
      <c r="E280" s="7" t="s">
        <v>1</v>
      </c>
      <c r="F280" s="8">
        <v>0.97529821100000003</v>
      </c>
      <c r="G280" s="12" t="s">
        <v>1</v>
      </c>
      <c r="H280" s="13">
        <v>0.99358976700000001</v>
      </c>
      <c r="I280" s="14" t="s">
        <v>2</v>
      </c>
      <c r="J280" s="15">
        <v>0.96882175200000009</v>
      </c>
    </row>
    <row r="281" spans="1:10" x14ac:dyDescent="0.2">
      <c r="A281" s="1" t="s">
        <v>224</v>
      </c>
      <c r="B281" s="1" t="s">
        <v>1</v>
      </c>
      <c r="C281" s="10" t="s">
        <v>1</v>
      </c>
      <c r="D281" s="11">
        <v>0.19211167800000001</v>
      </c>
      <c r="E281" s="7" t="s">
        <v>1</v>
      </c>
      <c r="F281" s="8">
        <v>0.20582299200000001</v>
      </c>
      <c r="G281" s="12" t="s">
        <v>33</v>
      </c>
      <c r="H281" s="13">
        <v>0.352603624</v>
      </c>
      <c r="I281" s="14" t="s">
        <v>2</v>
      </c>
      <c r="J281" s="15">
        <v>0.44694403900000002</v>
      </c>
    </row>
    <row r="282" spans="1:10" x14ac:dyDescent="0.2">
      <c r="A282" s="1" t="s">
        <v>330</v>
      </c>
      <c r="B282" s="1" t="s">
        <v>1</v>
      </c>
      <c r="C282" s="10" t="s">
        <v>1</v>
      </c>
      <c r="D282" s="11">
        <v>0.97818031500000002</v>
      </c>
      <c r="E282" s="7" t="s">
        <v>33</v>
      </c>
      <c r="F282" s="8">
        <v>0.91119258200000008</v>
      </c>
      <c r="G282" s="12" t="s">
        <v>1</v>
      </c>
      <c r="H282" s="13">
        <v>0.98785855700000003</v>
      </c>
      <c r="I282" s="14" t="s">
        <v>2</v>
      </c>
      <c r="J282" s="15">
        <v>0.93866037600000007</v>
      </c>
    </row>
    <row r="283" spans="1:10" x14ac:dyDescent="0.2">
      <c r="A283" s="1" t="s">
        <v>234</v>
      </c>
      <c r="B283" s="1" t="s">
        <v>1</v>
      </c>
      <c r="C283" s="10" t="s">
        <v>1</v>
      </c>
      <c r="D283" s="11">
        <v>0.57075266200000008</v>
      </c>
      <c r="E283" s="7" t="s">
        <v>1</v>
      </c>
      <c r="F283" s="8">
        <v>0.40959466900000002</v>
      </c>
      <c r="G283" s="12" t="s">
        <v>1</v>
      </c>
      <c r="H283" s="13">
        <v>0.52938434600000006</v>
      </c>
      <c r="I283" s="14" t="s">
        <v>2</v>
      </c>
      <c r="J283" s="15">
        <v>0.35256332900000004</v>
      </c>
    </row>
    <row r="284" spans="1:10" x14ac:dyDescent="0.2">
      <c r="A284" s="1" t="s">
        <v>272</v>
      </c>
      <c r="B284" s="1" t="s">
        <v>1</v>
      </c>
      <c r="C284" s="10" t="s">
        <v>1</v>
      </c>
      <c r="D284" s="11">
        <v>0.97260127900000004</v>
      </c>
      <c r="E284" s="7" t="s">
        <v>237</v>
      </c>
      <c r="F284" s="8">
        <v>0.89314393400000003</v>
      </c>
      <c r="G284" s="12" t="s">
        <v>1</v>
      </c>
      <c r="H284" s="13">
        <v>0.98237671000000004</v>
      </c>
      <c r="I284" s="14" t="s">
        <v>2</v>
      </c>
      <c r="J284" s="15">
        <v>0.96371713700000006</v>
      </c>
    </row>
    <row r="285" spans="1:10" x14ac:dyDescent="0.2">
      <c r="A285" s="1" t="s">
        <v>283</v>
      </c>
      <c r="B285" s="1" t="s">
        <v>1</v>
      </c>
      <c r="C285" s="10" t="s">
        <v>1</v>
      </c>
      <c r="D285" s="11">
        <v>0.86176433400000008</v>
      </c>
      <c r="E285" s="7" t="s">
        <v>237</v>
      </c>
      <c r="F285" s="8">
        <v>0.80244833300000007</v>
      </c>
      <c r="G285" s="12" t="s">
        <v>1</v>
      </c>
      <c r="H285" s="13">
        <v>0.87246258300000001</v>
      </c>
      <c r="I285" s="14" t="s">
        <v>2</v>
      </c>
      <c r="J285" s="15">
        <v>0.85633776400000006</v>
      </c>
    </row>
    <row r="286" spans="1:10" x14ac:dyDescent="0.2">
      <c r="A286" s="1" t="s">
        <v>151</v>
      </c>
      <c r="B286" s="1" t="s">
        <v>1</v>
      </c>
      <c r="C286" s="10" t="s">
        <v>1</v>
      </c>
      <c r="D286" s="11">
        <v>0.98572124300000008</v>
      </c>
      <c r="E286" s="7" t="s">
        <v>1</v>
      </c>
      <c r="F286" s="8">
        <v>0.96500288300000003</v>
      </c>
      <c r="G286" s="12" t="s">
        <v>1</v>
      </c>
      <c r="H286" s="13">
        <v>0.98861982300000006</v>
      </c>
      <c r="I286" s="14" t="s">
        <v>2</v>
      </c>
      <c r="J286" s="15">
        <v>0.94247673500000007</v>
      </c>
    </row>
    <row r="287" spans="1:10" x14ac:dyDescent="0.2">
      <c r="A287" s="1" t="s">
        <v>76</v>
      </c>
      <c r="B287" s="1" t="s">
        <v>1</v>
      </c>
      <c r="C287" s="10" t="s">
        <v>1</v>
      </c>
      <c r="D287" s="11">
        <v>0.98873951900000001</v>
      </c>
      <c r="E287" s="7" t="s">
        <v>1</v>
      </c>
      <c r="F287" s="8">
        <v>0.96983399100000001</v>
      </c>
      <c r="G287" s="12" t="s">
        <v>1</v>
      </c>
      <c r="H287" s="13">
        <v>0.98996649400000003</v>
      </c>
      <c r="I287" s="14" t="s">
        <v>2</v>
      </c>
      <c r="J287" s="15">
        <v>0.96607602100000001</v>
      </c>
    </row>
    <row r="288" spans="1:10" x14ac:dyDescent="0.2">
      <c r="A288" s="1" t="s">
        <v>341</v>
      </c>
      <c r="B288" s="1" t="s">
        <v>1</v>
      </c>
      <c r="C288" s="10" t="s">
        <v>1</v>
      </c>
      <c r="D288" s="11">
        <v>0.152770453</v>
      </c>
      <c r="E288" s="7" t="s">
        <v>6</v>
      </c>
      <c r="F288" s="8">
        <v>5.8886474000000001E-2</v>
      </c>
      <c r="G288" s="12" t="s">
        <v>1</v>
      </c>
      <c r="H288" s="13">
        <v>0.20198546000000001</v>
      </c>
      <c r="I288" s="14" t="s">
        <v>2</v>
      </c>
      <c r="J288" s="15">
        <v>0.129507554</v>
      </c>
    </row>
    <row r="289" spans="1:10" x14ac:dyDescent="0.2">
      <c r="A289" s="1" t="s">
        <v>326</v>
      </c>
      <c r="B289" s="1" t="s">
        <v>1</v>
      </c>
      <c r="C289" s="10" t="s">
        <v>1</v>
      </c>
      <c r="D289" s="11">
        <v>0.96335353800000001</v>
      </c>
      <c r="E289" s="7" t="s">
        <v>33</v>
      </c>
      <c r="F289" s="8">
        <v>0.93312210300000009</v>
      </c>
      <c r="G289" s="12" t="s">
        <v>1</v>
      </c>
      <c r="H289" s="13">
        <v>0.98179559200000011</v>
      </c>
      <c r="I289" s="14" t="s">
        <v>2</v>
      </c>
      <c r="J289" s="15">
        <v>0.97408771900000002</v>
      </c>
    </row>
    <row r="290" spans="1:10" x14ac:dyDescent="0.2">
      <c r="A290" s="1" t="s">
        <v>27</v>
      </c>
      <c r="B290" s="1" t="s">
        <v>1</v>
      </c>
      <c r="C290" s="10" t="s">
        <v>1</v>
      </c>
      <c r="D290" s="11">
        <v>0.99180481600000003</v>
      </c>
      <c r="E290" s="7" t="s">
        <v>1</v>
      </c>
      <c r="F290" s="8">
        <v>0.97635791800000005</v>
      </c>
      <c r="G290" s="12" t="s">
        <v>1</v>
      </c>
      <c r="H290" s="13">
        <v>0.99235865400000001</v>
      </c>
      <c r="I290" s="14" t="s">
        <v>2</v>
      </c>
      <c r="J290" s="15">
        <v>0.95586317600000004</v>
      </c>
    </row>
    <row r="291" spans="1:10" x14ac:dyDescent="0.2">
      <c r="A291" s="1" t="s">
        <v>302</v>
      </c>
      <c r="B291" s="1" t="s">
        <v>1</v>
      </c>
      <c r="C291" s="10" t="s">
        <v>1</v>
      </c>
      <c r="D291" s="11">
        <v>0.9314243350000001</v>
      </c>
      <c r="E291" s="7" t="s">
        <v>237</v>
      </c>
      <c r="F291" s="8">
        <v>0.80732031000000004</v>
      </c>
      <c r="G291" s="12" t="s">
        <v>1</v>
      </c>
      <c r="H291" s="13">
        <v>0.96671421400000002</v>
      </c>
      <c r="I291" s="14" t="s">
        <v>2</v>
      </c>
      <c r="J291" s="15">
        <v>0.87653383100000004</v>
      </c>
    </row>
    <row r="292" spans="1:10" x14ac:dyDescent="0.2">
      <c r="A292" s="1" t="s">
        <v>123</v>
      </c>
      <c r="B292" s="1" t="s">
        <v>1</v>
      </c>
      <c r="C292" s="10" t="s">
        <v>1</v>
      </c>
      <c r="D292" s="11">
        <v>0.45537506100000003</v>
      </c>
      <c r="E292" s="7" t="s">
        <v>1</v>
      </c>
      <c r="F292" s="8">
        <v>0.50174016300000002</v>
      </c>
      <c r="G292" s="12" t="s">
        <v>1</v>
      </c>
      <c r="H292" s="13">
        <v>0.62648204299999999</v>
      </c>
      <c r="I292" s="14" t="s">
        <v>2</v>
      </c>
      <c r="J292" s="15">
        <v>0.58747977600000001</v>
      </c>
    </row>
    <row r="293" spans="1:10" x14ac:dyDescent="0.2">
      <c r="A293" s="1" t="s">
        <v>24</v>
      </c>
      <c r="B293" s="1" t="s">
        <v>1</v>
      </c>
      <c r="C293" s="10" t="s">
        <v>1</v>
      </c>
      <c r="D293" s="11">
        <v>0.96579862200000011</v>
      </c>
      <c r="E293" s="7" t="s">
        <v>1</v>
      </c>
      <c r="F293" s="8">
        <v>0.92338823400000003</v>
      </c>
      <c r="G293" s="12" t="s">
        <v>1</v>
      </c>
      <c r="H293" s="13">
        <v>0.97523425200000002</v>
      </c>
      <c r="I293" s="14" t="s">
        <v>2</v>
      </c>
      <c r="J293" s="15">
        <v>0.87640970500000004</v>
      </c>
    </row>
    <row r="294" spans="1:10" x14ac:dyDescent="0.2">
      <c r="A294" s="1" t="s">
        <v>340</v>
      </c>
      <c r="B294" s="1" t="s">
        <v>1</v>
      </c>
      <c r="C294" s="10" t="s">
        <v>1</v>
      </c>
      <c r="D294" s="11">
        <v>0.98903375900000001</v>
      </c>
      <c r="E294" s="7" t="s">
        <v>33</v>
      </c>
      <c r="F294" s="8">
        <v>0.96592319000000004</v>
      </c>
      <c r="G294" s="12" t="s">
        <v>1</v>
      </c>
      <c r="H294" s="13">
        <v>0.98970924000000005</v>
      </c>
      <c r="I294" s="14" t="s">
        <v>2</v>
      </c>
      <c r="J294" s="15">
        <v>0.95288467300000002</v>
      </c>
    </row>
    <row r="295" spans="1:10" x14ac:dyDescent="0.2">
      <c r="A295" s="1" t="s">
        <v>335</v>
      </c>
      <c r="B295" s="1" t="s">
        <v>1</v>
      </c>
      <c r="C295" s="10" t="s">
        <v>1</v>
      </c>
      <c r="D295" s="11">
        <v>0.99247995400000011</v>
      </c>
      <c r="E295" s="7" t="s">
        <v>33</v>
      </c>
      <c r="F295" s="8">
        <v>0.97163416700000005</v>
      </c>
      <c r="G295" s="12" t="s">
        <v>1</v>
      </c>
      <c r="H295" s="13">
        <v>0.99241664100000004</v>
      </c>
      <c r="I295" s="14" t="s">
        <v>2</v>
      </c>
      <c r="J295" s="15">
        <v>0.95517145300000006</v>
      </c>
    </row>
    <row r="296" spans="1:10" x14ac:dyDescent="0.2">
      <c r="A296" s="1" t="s">
        <v>40</v>
      </c>
      <c r="B296" s="1" t="s">
        <v>1</v>
      </c>
      <c r="C296" s="10" t="s">
        <v>1</v>
      </c>
      <c r="D296" s="11">
        <v>0.65852209300000009</v>
      </c>
      <c r="E296" s="7" t="s">
        <v>1</v>
      </c>
      <c r="F296" s="8">
        <v>0.67902227100000001</v>
      </c>
      <c r="G296" s="12" t="s">
        <v>1</v>
      </c>
      <c r="H296" s="13">
        <v>0.72417131000000001</v>
      </c>
      <c r="I296" s="14" t="s">
        <v>2</v>
      </c>
      <c r="J296" s="15">
        <v>0.48190061500000003</v>
      </c>
    </row>
    <row r="297" spans="1:10" x14ac:dyDescent="0.2">
      <c r="A297" s="1" t="s">
        <v>238</v>
      </c>
      <c r="B297" s="1" t="s">
        <v>1</v>
      </c>
      <c r="C297" s="10" t="s">
        <v>1</v>
      </c>
      <c r="D297" s="11">
        <v>0.93257973500000002</v>
      </c>
      <c r="E297" s="7" t="s">
        <v>237</v>
      </c>
      <c r="F297" s="8">
        <v>0.86839198100000003</v>
      </c>
      <c r="G297" s="12" t="s">
        <v>1</v>
      </c>
      <c r="H297" s="13">
        <v>0.94139749000000006</v>
      </c>
      <c r="I297" s="14" t="s">
        <v>2</v>
      </c>
      <c r="J297" s="15">
        <v>0.90942925100000005</v>
      </c>
    </row>
    <row r="298" spans="1:10" x14ac:dyDescent="0.2">
      <c r="A298" s="1" t="s">
        <v>88</v>
      </c>
      <c r="B298" s="1" t="s">
        <v>1</v>
      </c>
      <c r="C298" s="10" t="s">
        <v>1</v>
      </c>
      <c r="D298" s="11">
        <v>0.99193381700000005</v>
      </c>
      <c r="E298" s="7" t="s">
        <v>1</v>
      </c>
      <c r="F298" s="8">
        <v>0.97437105800000001</v>
      </c>
      <c r="G298" s="12" t="s">
        <v>1</v>
      </c>
      <c r="H298" s="13">
        <v>0.99322894900000003</v>
      </c>
      <c r="I298" s="14" t="s">
        <v>2</v>
      </c>
      <c r="J298" s="15">
        <v>0.96557019200000005</v>
      </c>
    </row>
    <row r="299" spans="1:10" x14ac:dyDescent="0.2">
      <c r="A299" s="1" t="s">
        <v>117</v>
      </c>
      <c r="B299" s="1" t="s">
        <v>1</v>
      </c>
      <c r="C299" s="10" t="s">
        <v>1</v>
      </c>
      <c r="D299" s="11">
        <v>0.99239053300000002</v>
      </c>
      <c r="E299" s="7" t="s">
        <v>1</v>
      </c>
      <c r="F299" s="8">
        <v>0.96652676000000004</v>
      </c>
      <c r="G299" s="12" t="s">
        <v>1</v>
      </c>
      <c r="H299" s="13">
        <v>0.99419458500000002</v>
      </c>
      <c r="I299" s="14" t="s">
        <v>2</v>
      </c>
      <c r="J299" s="15">
        <v>0.96754113900000005</v>
      </c>
    </row>
    <row r="300" spans="1:10" x14ac:dyDescent="0.2">
      <c r="A300" s="1" t="s">
        <v>168</v>
      </c>
      <c r="B300" s="1" t="s">
        <v>1</v>
      </c>
      <c r="C300" s="10" t="s">
        <v>1</v>
      </c>
      <c r="D300" s="11">
        <v>0.98036376600000008</v>
      </c>
      <c r="E300" s="7" t="s">
        <v>1</v>
      </c>
      <c r="F300" s="8">
        <v>0.96926123900000005</v>
      </c>
      <c r="G300" s="12" t="s">
        <v>1</v>
      </c>
      <c r="H300" s="13">
        <v>0.98125628700000012</v>
      </c>
      <c r="I300" s="14" t="s">
        <v>2</v>
      </c>
      <c r="J300" s="15">
        <v>0.91777216600000011</v>
      </c>
    </row>
    <row r="301" spans="1:10" x14ac:dyDescent="0.2">
      <c r="A301" s="1" t="s">
        <v>213</v>
      </c>
      <c r="B301" s="1" t="s">
        <v>1</v>
      </c>
      <c r="C301" s="10" t="s">
        <v>1</v>
      </c>
      <c r="D301" s="11">
        <v>0.73619717500000004</v>
      </c>
      <c r="E301" s="7" t="s">
        <v>1</v>
      </c>
      <c r="F301" s="8">
        <v>0.75772262400000001</v>
      </c>
      <c r="G301" s="12" t="s">
        <v>1</v>
      </c>
      <c r="H301" s="13">
        <v>0.87545532500000001</v>
      </c>
      <c r="I301" s="14" t="s">
        <v>2</v>
      </c>
      <c r="J301" s="15">
        <v>0.60065941500000009</v>
      </c>
    </row>
    <row r="302" spans="1:10" x14ac:dyDescent="0.2">
      <c r="A302" s="1" t="s">
        <v>317</v>
      </c>
      <c r="B302" s="1" t="s">
        <v>1</v>
      </c>
      <c r="C302" s="10" t="s">
        <v>1</v>
      </c>
      <c r="D302" s="11">
        <v>0.80672365700000004</v>
      </c>
      <c r="E302" s="7" t="s">
        <v>237</v>
      </c>
      <c r="F302" s="8">
        <v>0.63513077800000006</v>
      </c>
      <c r="G302" s="12" t="s">
        <v>1</v>
      </c>
      <c r="H302" s="13">
        <v>0.85924634100000008</v>
      </c>
      <c r="I302" s="14" t="s">
        <v>2</v>
      </c>
      <c r="J302" s="15">
        <v>0.600576149</v>
      </c>
    </row>
    <row r="303" spans="1:10" x14ac:dyDescent="0.2">
      <c r="A303" s="1" t="s">
        <v>60</v>
      </c>
      <c r="B303" s="1" t="s">
        <v>1</v>
      </c>
      <c r="C303" s="10" t="s">
        <v>1</v>
      </c>
      <c r="D303" s="11">
        <v>0.602040888</v>
      </c>
      <c r="E303" s="7" t="s">
        <v>1</v>
      </c>
      <c r="F303" s="8">
        <v>0.72420554200000009</v>
      </c>
      <c r="G303" s="12" t="s">
        <v>1</v>
      </c>
      <c r="H303" s="13">
        <v>0.7566448910000001</v>
      </c>
      <c r="I303" s="14" t="s">
        <v>2</v>
      </c>
      <c r="J303" s="15">
        <v>0.72460101700000001</v>
      </c>
    </row>
    <row r="304" spans="1:10" x14ac:dyDescent="0.2">
      <c r="A304" s="1" t="s">
        <v>66</v>
      </c>
      <c r="B304" s="1" t="s">
        <v>1</v>
      </c>
      <c r="C304" s="10" t="s">
        <v>1</v>
      </c>
      <c r="D304" s="11">
        <v>0.55998973299999999</v>
      </c>
      <c r="E304" s="7" t="s">
        <v>1</v>
      </c>
      <c r="F304" s="8">
        <v>0.56206884099999999</v>
      </c>
      <c r="G304" s="12" t="s">
        <v>1</v>
      </c>
      <c r="H304" s="13">
        <v>0.62901482200000003</v>
      </c>
      <c r="I304" s="14" t="s">
        <v>2</v>
      </c>
      <c r="J304" s="15">
        <v>0.57691475000000003</v>
      </c>
    </row>
    <row r="305" spans="1:10" x14ac:dyDescent="0.2">
      <c r="A305" s="1" t="s">
        <v>96</v>
      </c>
      <c r="B305" s="1" t="s">
        <v>1</v>
      </c>
      <c r="C305" s="10" t="s">
        <v>1</v>
      </c>
      <c r="D305" s="11">
        <v>0.46757236100000005</v>
      </c>
      <c r="E305" s="7" t="s">
        <v>1</v>
      </c>
      <c r="F305" s="8">
        <v>0.49693553900000004</v>
      </c>
      <c r="G305" s="12" t="s">
        <v>1</v>
      </c>
      <c r="H305" s="13">
        <v>0.56903712300000009</v>
      </c>
      <c r="I305" s="14" t="s">
        <v>2</v>
      </c>
      <c r="J305" s="15">
        <v>0.49478743100000006</v>
      </c>
    </row>
    <row r="306" spans="1:10" x14ac:dyDescent="0.2">
      <c r="A306" s="1" t="s">
        <v>53</v>
      </c>
      <c r="B306" s="1" t="s">
        <v>1</v>
      </c>
      <c r="C306" s="10" t="s">
        <v>1</v>
      </c>
      <c r="D306" s="11">
        <v>0.97967157000000005</v>
      </c>
      <c r="E306" s="7" t="s">
        <v>1</v>
      </c>
      <c r="F306" s="8">
        <v>0.9566255050000001</v>
      </c>
      <c r="G306" s="12" t="s">
        <v>1</v>
      </c>
      <c r="H306" s="13">
        <v>0.98003164200000004</v>
      </c>
      <c r="I306" s="14" t="s">
        <v>2</v>
      </c>
      <c r="J306" s="15">
        <v>0.99336232800000002</v>
      </c>
    </row>
    <row r="307" spans="1:10" x14ac:dyDescent="0.2">
      <c r="A307" s="1" t="s">
        <v>318</v>
      </c>
      <c r="B307" s="1" t="s">
        <v>1</v>
      </c>
      <c r="C307" s="10" t="s">
        <v>1</v>
      </c>
      <c r="D307" s="11">
        <v>0.84197562600000009</v>
      </c>
      <c r="E307" s="7" t="s">
        <v>237</v>
      </c>
      <c r="F307" s="8">
        <v>0.75796033800000007</v>
      </c>
      <c r="G307" s="12" t="s">
        <v>1</v>
      </c>
      <c r="H307" s="13">
        <v>0.92749251900000007</v>
      </c>
      <c r="I307" s="14" t="s">
        <v>2</v>
      </c>
      <c r="J307" s="15">
        <v>0.80694038300000004</v>
      </c>
    </row>
    <row r="308" spans="1:10" x14ac:dyDescent="0.2">
      <c r="A308" s="1" t="s">
        <v>215</v>
      </c>
      <c r="B308" s="1" t="s">
        <v>1</v>
      </c>
      <c r="C308" s="10" t="s">
        <v>1</v>
      </c>
      <c r="D308" s="11">
        <v>0.58395719899999998</v>
      </c>
      <c r="E308" s="7" t="s">
        <v>1</v>
      </c>
      <c r="F308" s="8">
        <v>0.61040505200000006</v>
      </c>
      <c r="G308" s="12" t="s">
        <v>1</v>
      </c>
      <c r="H308" s="13">
        <v>0.72579002300000006</v>
      </c>
      <c r="I308" s="14" t="s">
        <v>2</v>
      </c>
      <c r="J308" s="15">
        <v>0.70969252900000002</v>
      </c>
    </row>
    <row r="309" spans="1:10" x14ac:dyDescent="0.2">
      <c r="A309" s="1" t="s">
        <v>58</v>
      </c>
      <c r="B309" s="1" t="s">
        <v>1</v>
      </c>
      <c r="C309" s="10" t="s">
        <v>1</v>
      </c>
      <c r="D309" s="11">
        <v>0.39413430100000002</v>
      </c>
      <c r="E309" s="7" t="s">
        <v>1</v>
      </c>
      <c r="F309" s="8">
        <v>0.46041288000000002</v>
      </c>
      <c r="G309" s="12" t="s">
        <v>33</v>
      </c>
      <c r="H309" s="13">
        <v>0.50023361399999999</v>
      </c>
      <c r="I309" s="14" t="s">
        <v>2</v>
      </c>
      <c r="J309" s="15">
        <v>0.47656008800000005</v>
      </c>
    </row>
    <row r="310" spans="1:10" x14ac:dyDescent="0.2">
      <c r="A310" s="1" t="s">
        <v>174</v>
      </c>
      <c r="B310" s="1" t="s">
        <v>1</v>
      </c>
      <c r="C310" s="10" t="s">
        <v>1</v>
      </c>
      <c r="D310" s="11">
        <v>0.99147336800000008</v>
      </c>
      <c r="E310" s="7" t="s">
        <v>1</v>
      </c>
      <c r="F310" s="8">
        <v>0.96852325300000008</v>
      </c>
      <c r="G310" s="12" t="s">
        <v>1</v>
      </c>
      <c r="H310" s="13">
        <v>0.99233572500000011</v>
      </c>
      <c r="I310" s="14" t="s">
        <v>2</v>
      </c>
      <c r="J310" s="15">
        <v>0.97663707500000008</v>
      </c>
    </row>
    <row r="311" spans="1:10" x14ac:dyDescent="0.2">
      <c r="A311" s="1" t="s">
        <v>179</v>
      </c>
      <c r="B311" s="1" t="s">
        <v>1</v>
      </c>
      <c r="C311" s="10" t="s">
        <v>1</v>
      </c>
      <c r="D311" s="11">
        <v>0.99220827300000003</v>
      </c>
      <c r="E311" s="7" t="s">
        <v>1</v>
      </c>
      <c r="F311" s="8">
        <v>0.97281369900000003</v>
      </c>
      <c r="G311" s="12" t="s">
        <v>1</v>
      </c>
      <c r="H311" s="13">
        <v>0.99331205800000011</v>
      </c>
      <c r="I311" s="14" t="s">
        <v>2</v>
      </c>
      <c r="J311" s="15">
        <v>0.97265834500000004</v>
      </c>
    </row>
    <row r="312" spans="1:10" x14ac:dyDescent="0.2">
      <c r="A312" s="1" t="s">
        <v>113</v>
      </c>
      <c r="B312" s="1" t="s">
        <v>1</v>
      </c>
      <c r="C312" s="10" t="s">
        <v>1</v>
      </c>
      <c r="D312" s="11">
        <v>0.99135191800000011</v>
      </c>
      <c r="E312" s="7" t="s">
        <v>1</v>
      </c>
      <c r="F312" s="8">
        <v>0.97343888400000012</v>
      </c>
      <c r="G312" s="12" t="s">
        <v>1</v>
      </c>
      <c r="H312" s="13">
        <v>0.99262889300000001</v>
      </c>
      <c r="I312" s="14" t="s">
        <v>2</v>
      </c>
      <c r="J312" s="15">
        <v>0.97757778000000006</v>
      </c>
    </row>
    <row r="313" spans="1:10" x14ac:dyDescent="0.2">
      <c r="A313" s="1" t="s">
        <v>162</v>
      </c>
      <c r="B313" s="1" t="s">
        <v>1</v>
      </c>
      <c r="C313" s="10" t="s">
        <v>1</v>
      </c>
      <c r="D313" s="11">
        <v>0.99172744700000004</v>
      </c>
      <c r="E313" s="7" t="s">
        <v>1</v>
      </c>
      <c r="F313" s="8">
        <v>0.97627309600000001</v>
      </c>
      <c r="G313" s="12" t="s">
        <v>1</v>
      </c>
      <c r="H313" s="13">
        <v>0.99231108600000006</v>
      </c>
      <c r="I313" s="14" t="s">
        <v>2</v>
      </c>
      <c r="J313" s="15">
        <v>0.95573564300000002</v>
      </c>
    </row>
    <row r="314" spans="1:10" x14ac:dyDescent="0.2">
      <c r="A314" s="1" t="s">
        <v>78</v>
      </c>
      <c r="B314" s="1" t="s">
        <v>1</v>
      </c>
      <c r="C314" s="10" t="s">
        <v>1</v>
      </c>
      <c r="D314" s="11">
        <v>0.97684199400000005</v>
      </c>
      <c r="E314" s="7" t="s">
        <v>1</v>
      </c>
      <c r="F314" s="8">
        <v>0.96025360300000007</v>
      </c>
      <c r="G314" s="12" t="s">
        <v>1</v>
      </c>
      <c r="H314" s="13">
        <v>0.97657770900000007</v>
      </c>
      <c r="I314" s="14" t="s">
        <v>2</v>
      </c>
      <c r="J314" s="15">
        <v>0.8968930220000001</v>
      </c>
    </row>
    <row r="315" spans="1:10" x14ac:dyDescent="0.2">
      <c r="A315" s="1" t="s">
        <v>332</v>
      </c>
      <c r="B315" s="1" t="s">
        <v>1</v>
      </c>
      <c r="C315" s="10" t="s">
        <v>1</v>
      </c>
      <c r="D315" s="11">
        <v>0.99156989700000009</v>
      </c>
      <c r="E315" s="7" t="s">
        <v>33</v>
      </c>
      <c r="F315" s="8">
        <v>0.96657812500000007</v>
      </c>
      <c r="G315" s="12" t="s">
        <v>1</v>
      </c>
      <c r="H315" s="13">
        <v>0.99191366500000011</v>
      </c>
      <c r="I315" s="14" t="s">
        <v>2</v>
      </c>
      <c r="J315" s="15">
        <v>0.98351967600000001</v>
      </c>
    </row>
    <row r="316" spans="1:10" x14ac:dyDescent="0.2">
      <c r="A316" s="1" t="s">
        <v>331</v>
      </c>
      <c r="B316" s="1" t="s">
        <v>1</v>
      </c>
      <c r="C316" s="10" t="s">
        <v>1</v>
      </c>
      <c r="D316" s="11">
        <v>0.9896563530000001</v>
      </c>
      <c r="E316" s="7" t="s">
        <v>33</v>
      </c>
      <c r="F316" s="8">
        <v>0.96653357200000001</v>
      </c>
      <c r="G316" s="12" t="s">
        <v>1</v>
      </c>
      <c r="H316" s="13">
        <v>0.99054932500000004</v>
      </c>
      <c r="I316" s="14" t="s">
        <v>2</v>
      </c>
      <c r="J316" s="15">
        <v>0.95686944500000004</v>
      </c>
    </row>
    <row r="317" spans="1:10" x14ac:dyDescent="0.2">
      <c r="A317" s="1" t="s">
        <v>342</v>
      </c>
      <c r="B317" s="1" t="s">
        <v>1</v>
      </c>
      <c r="C317" s="10" t="s">
        <v>1</v>
      </c>
      <c r="D317" s="11">
        <v>0.92648452400000003</v>
      </c>
      <c r="E317" s="7" t="s">
        <v>104</v>
      </c>
      <c r="F317" s="8">
        <v>0.67857650600000008</v>
      </c>
      <c r="G317" s="12" t="s">
        <v>1</v>
      </c>
      <c r="H317" s="13">
        <v>0.96812660600000011</v>
      </c>
      <c r="I317" s="14" t="s">
        <v>48</v>
      </c>
      <c r="J317" s="15">
        <v>0.88993701900000011</v>
      </c>
    </row>
    <row r="318" spans="1:10" x14ac:dyDescent="0.2">
      <c r="A318" s="1" t="s">
        <v>156</v>
      </c>
      <c r="B318" s="1" t="s">
        <v>1</v>
      </c>
      <c r="C318" s="10" t="s">
        <v>6</v>
      </c>
      <c r="D318" s="11">
        <v>0.43962125200000002</v>
      </c>
      <c r="E318" s="7" t="s">
        <v>1</v>
      </c>
      <c r="F318" s="8">
        <v>0.45906634700000004</v>
      </c>
      <c r="G318" s="12" t="s">
        <v>1</v>
      </c>
      <c r="H318" s="13">
        <v>0.49421111400000001</v>
      </c>
      <c r="I318" s="14" t="s">
        <v>2</v>
      </c>
      <c r="J318" s="15">
        <v>0.53093324600000003</v>
      </c>
    </row>
    <row r="319" spans="1:10" x14ac:dyDescent="0.2">
      <c r="A319" s="1" t="s">
        <v>138</v>
      </c>
      <c r="B319" s="1" t="s">
        <v>1</v>
      </c>
      <c r="C319" s="10" t="s">
        <v>1</v>
      </c>
      <c r="D319" s="11">
        <v>0.98763109100000002</v>
      </c>
      <c r="E319" s="7" t="s">
        <v>1</v>
      </c>
      <c r="F319" s="8">
        <v>0.96829193700000005</v>
      </c>
      <c r="G319" s="12" t="s">
        <v>1</v>
      </c>
      <c r="H319" s="13">
        <v>0.98915006500000002</v>
      </c>
      <c r="I319" s="14" t="s">
        <v>2</v>
      </c>
      <c r="J319" s="15">
        <v>0.98566962400000002</v>
      </c>
    </row>
    <row r="320" spans="1:10" x14ac:dyDescent="0.2">
      <c r="A320" s="1" t="s">
        <v>191</v>
      </c>
      <c r="B320" s="1" t="s">
        <v>1</v>
      </c>
      <c r="C320" s="10" t="s">
        <v>1</v>
      </c>
      <c r="D320" s="11">
        <v>0.99203201100000005</v>
      </c>
      <c r="E320" s="7" t="s">
        <v>1</v>
      </c>
      <c r="F320" s="8">
        <v>0.97566431200000003</v>
      </c>
      <c r="G320" s="12" t="s">
        <v>1</v>
      </c>
      <c r="H320" s="13">
        <v>0.99293947100000002</v>
      </c>
      <c r="I320" s="14" t="s">
        <v>2</v>
      </c>
      <c r="J320" s="15">
        <v>0.96400323200000004</v>
      </c>
    </row>
    <row r="321" spans="1:10" x14ac:dyDescent="0.2">
      <c r="A321" s="1" t="s">
        <v>252</v>
      </c>
      <c r="B321" s="1" t="s">
        <v>1</v>
      </c>
      <c r="C321" s="10" t="s">
        <v>1</v>
      </c>
      <c r="D321" s="11">
        <v>0.753471326</v>
      </c>
      <c r="E321" s="7" t="s">
        <v>237</v>
      </c>
      <c r="F321" s="8">
        <v>0.65604310900000007</v>
      </c>
      <c r="G321" s="12" t="s">
        <v>1</v>
      </c>
      <c r="H321" s="13">
        <v>0.77385703700000008</v>
      </c>
      <c r="I321" s="14" t="s">
        <v>2</v>
      </c>
      <c r="J321" s="15">
        <v>0.69305841200000007</v>
      </c>
    </row>
    <row r="322" spans="1:10" x14ac:dyDescent="0.2">
      <c r="A322" s="1" t="s">
        <v>289</v>
      </c>
      <c r="B322" s="1" t="s">
        <v>1</v>
      </c>
      <c r="C322" s="10" t="s">
        <v>1</v>
      </c>
      <c r="D322" s="11">
        <v>0.46202563700000004</v>
      </c>
      <c r="E322" s="7" t="s">
        <v>237</v>
      </c>
      <c r="F322" s="8">
        <v>0.529877245</v>
      </c>
      <c r="G322" s="12" t="s">
        <v>1</v>
      </c>
      <c r="H322" s="13">
        <v>0.69890314200000003</v>
      </c>
      <c r="I322" s="14" t="s">
        <v>2</v>
      </c>
      <c r="J322" s="15">
        <v>0.51269188700000001</v>
      </c>
    </row>
    <row r="323" spans="1:10" x14ac:dyDescent="0.2">
      <c r="A323" s="1" t="s">
        <v>298</v>
      </c>
      <c r="B323" s="1" t="s">
        <v>1</v>
      </c>
      <c r="C323" s="10" t="s">
        <v>1</v>
      </c>
      <c r="D323" s="11">
        <v>0.67920999800000004</v>
      </c>
      <c r="E323" s="7" t="s">
        <v>237</v>
      </c>
      <c r="F323" s="8">
        <v>0.62452373300000008</v>
      </c>
      <c r="G323" s="12" t="s">
        <v>1</v>
      </c>
      <c r="H323" s="13">
        <v>0.8447047350000001</v>
      </c>
      <c r="I323" s="14" t="s">
        <v>2</v>
      </c>
      <c r="J323" s="15">
        <v>0.57408059999999994</v>
      </c>
    </row>
    <row r="324" spans="1:10" x14ac:dyDescent="0.2">
      <c r="A324" s="1" t="s">
        <v>56</v>
      </c>
      <c r="B324" s="1" t="s">
        <v>1</v>
      </c>
      <c r="C324" s="10" t="s">
        <v>1</v>
      </c>
      <c r="D324" s="11">
        <v>0.98865629999999993</v>
      </c>
      <c r="E324" s="7" t="s">
        <v>1</v>
      </c>
      <c r="F324" s="8">
        <v>0.96999410800000008</v>
      </c>
      <c r="G324" s="12" t="s">
        <v>1</v>
      </c>
      <c r="H324" s="13">
        <v>0.98880118700000008</v>
      </c>
      <c r="I324" s="14" t="s">
        <v>2</v>
      </c>
      <c r="J324" s="15">
        <v>0.94594196500000005</v>
      </c>
    </row>
    <row r="325" spans="1:10" x14ac:dyDescent="0.2">
      <c r="A325" s="1" t="s">
        <v>139</v>
      </c>
      <c r="B325" s="1" t="s">
        <v>1</v>
      </c>
      <c r="C325" s="10" t="s">
        <v>1</v>
      </c>
      <c r="D325" s="11">
        <v>0.83607129999999996</v>
      </c>
      <c r="E325" s="7" t="s">
        <v>1</v>
      </c>
      <c r="F325" s="8">
        <v>0.833026037</v>
      </c>
      <c r="G325" s="12" t="s">
        <v>1</v>
      </c>
      <c r="H325" s="13">
        <v>0.83545493500000001</v>
      </c>
      <c r="I325" s="14" t="s">
        <v>2</v>
      </c>
      <c r="J325" s="15">
        <v>0.689437839</v>
      </c>
    </row>
    <row r="326" spans="1:10" x14ac:dyDescent="0.2">
      <c r="A326" s="1" t="s">
        <v>233</v>
      </c>
      <c r="B326" s="1" t="s">
        <v>1</v>
      </c>
      <c r="C326" s="10" t="s">
        <v>33</v>
      </c>
      <c r="D326" s="11">
        <v>0.70156604500000008</v>
      </c>
      <c r="E326" s="7" t="s">
        <v>1</v>
      </c>
      <c r="F326" s="8">
        <v>0.68601607600000003</v>
      </c>
      <c r="G326" s="12" t="s">
        <v>1</v>
      </c>
      <c r="H326" s="13">
        <v>0.82710393100000001</v>
      </c>
      <c r="I326" s="14" t="s">
        <v>2</v>
      </c>
      <c r="J326" s="15">
        <v>0.8119029470000001</v>
      </c>
    </row>
    <row r="327" spans="1:10" x14ac:dyDescent="0.2">
      <c r="A327" s="1" t="s">
        <v>232</v>
      </c>
      <c r="B327" s="1" t="s">
        <v>1</v>
      </c>
      <c r="C327" s="10" t="s">
        <v>1</v>
      </c>
      <c r="D327" s="11">
        <v>0.53420525800000007</v>
      </c>
      <c r="E327" s="7" t="s">
        <v>1</v>
      </c>
      <c r="F327" s="8">
        <v>0.55138721000000002</v>
      </c>
      <c r="G327" s="12" t="s">
        <v>1</v>
      </c>
      <c r="H327" s="13">
        <v>0.58272558900000004</v>
      </c>
      <c r="I327" s="14" t="s">
        <v>2</v>
      </c>
      <c r="J327" s="15">
        <v>0.57365725300000003</v>
      </c>
    </row>
    <row r="328" spans="1:10" x14ac:dyDescent="0.2">
      <c r="A328" s="1" t="s">
        <v>102</v>
      </c>
      <c r="B328" s="1" t="s">
        <v>1</v>
      </c>
      <c r="C328" s="10" t="s">
        <v>1</v>
      </c>
      <c r="D328" s="11">
        <v>0.99190208300000005</v>
      </c>
      <c r="E328" s="7" t="s">
        <v>1</v>
      </c>
      <c r="F328" s="8">
        <v>0.97544271300000007</v>
      </c>
      <c r="G328" s="12" t="s">
        <v>1</v>
      </c>
      <c r="H328" s="13">
        <v>0.99351411000000001</v>
      </c>
      <c r="I328" s="14" t="s">
        <v>2</v>
      </c>
      <c r="J328" s="15">
        <v>0.96689932800000011</v>
      </c>
    </row>
    <row r="329" spans="1:10" x14ac:dyDescent="0.2">
      <c r="A329" s="1" t="s">
        <v>63</v>
      </c>
      <c r="B329" s="1" t="s">
        <v>1</v>
      </c>
      <c r="C329" s="10" t="s">
        <v>1</v>
      </c>
      <c r="D329" s="11">
        <v>0.74069764400000004</v>
      </c>
      <c r="E329" s="7" t="s">
        <v>1</v>
      </c>
      <c r="F329" s="8">
        <v>0.75687156600000005</v>
      </c>
      <c r="G329" s="12" t="s">
        <v>1</v>
      </c>
      <c r="H329" s="13">
        <v>0.88820155500000009</v>
      </c>
      <c r="I329" s="14" t="s">
        <v>2</v>
      </c>
      <c r="J329" s="15">
        <v>0.61076297300000004</v>
      </c>
    </row>
    <row r="330" spans="1:10" x14ac:dyDescent="0.2">
      <c r="A330" s="1" t="s">
        <v>90</v>
      </c>
      <c r="B330" s="1" t="s">
        <v>1</v>
      </c>
      <c r="C330" s="10" t="s">
        <v>1</v>
      </c>
      <c r="D330" s="11">
        <v>0.99179436600000004</v>
      </c>
      <c r="E330" s="7" t="s">
        <v>1</v>
      </c>
      <c r="F330" s="8">
        <v>0.97279567500000008</v>
      </c>
      <c r="G330" s="12" t="s">
        <v>1</v>
      </c>
      <c r="H330" s="13">
        <v>0.99324276900000008</v>
      </c>
      <c r="I330" s="14" t="s">
        <v>2</v>
      </c>
      <c r="J330" s="15">
        <v>0.97519795700000012</v>
      </c>
    </row>
    <row r="331" spans="1:10" x14ac:dyDescent="0.2">
      <c r="A331" s="1" t="s">
        <v>194</v>
      </c>
      <c r="B331" s="1" t="s">
        <v>1</v>
      </c>
      <c r="C331" s="10" t="s">
        <v>1</v>
      </c>
      <c r="D331" s="11">
        <v>0.48194165900000002</v>
      </c>
      <c r="E331" s="7" t="s">
        <v>1</v>
      </c>
      <c r="F331" s="8">
        <v>0.50083494200000001</v>
      </c>
      <c r="G331" s="12" t="s">
        <v>1</v>
      </c>
      <c r="H331" s="13">
        <v>0.56527906500000002</v>
      </c>
      <c r="I331" s="14" t="s">
        <v>2</v>
      </c>
      <c r="J331" s="15">
        <v>0.49560228700000003</v>
      </c>
    </row>
    <row r="332" spans="1:10" x14ac:dyDescent="0.2">
      <c r="A332" s="1" t="s">
        <v>164</v>
      </c>
      <c r="B332" s="1" t="s">
        <v>1</v>
      </c>
      <c r="C332" s="10" t="s">
        <v>1</v>
      </c>
      <c r="D332" s="11">
        <v>0.98443895800000003</v>
      </c>
      <c r="E332" s="7" t="s">
        <v>1</v>
      </c>
      <c r="F332" s="8">
        <v>0.95592770100000002</v>
      </c>
      <c r="G332" s="12" t="s">
        <v>1</v>
      </c>
      <c r="H332" s="13">
        <v>0.98460481300000002</v>
      </c>
      <c r="I332" s="14" t="s">
        <v>2</v>
      </c>
      <c r="J332" s="15">
        <v>0.99167439300000004</v>
      </c>
    </row>
    <row r="333" spans="1:10" x14ac:dyDescent="0.2">
      <c r="A333" s="1" t="s">
        <v>121</v>
      </c>
      <c r="B333" s="1" t="s">
        <v>1</v>
      </c>
      <c r="C333" s="10" t="s">
        <v>1</v>
      </c>
      <c r="D333" s="11">
        <v>0.99177000500000001</v>
      </c>
      <c r="E333" s="7" t="s">
        <v>1</v>
      </c>
      <c r="F333" s="8">
        <v>0.97144499700000009</v>
      </c>
      <c r="G333" s="12" t="s">
        <v>1</v>
      </c>
      <c r="H333" s="13">
        <v>0.9928660640000001</v>
      </c>
      <c r="I333" s="14" t="s">
        <v>2</v>
      </c>
      <c r="J333" s="15">
        <v>0.96794274300000005</v>
      </c>
    </row>
    <row r="334" spans="1:10" x14ac:dyDescent="0.2">
      <c r="A334" s="1" t="s">
        <v>207</v>
      </c>
      <c r="B334" s="1" t="s">
        <v>1</v>
      </c>
      <c r="C334" s="10" t="s">
        <v>1</v>
      </c>
      <c r="D334" s="11">
        <v>0.447797414</v>
      </c>
      <c r="E334" s="7" t="s">
        <v>1</v>
      </c>
      <c r="F334" s="8">
        <v>0.54738303200000005</v>
      </c>
      <c r="G334" s="12" t="s">
        <v>33</v>
      </c>
      <c r="H334" s="13">
        <v>0.67936387400000009</v>
      </c>
      <c r="I334" s="14" t="s">
        <v>2</v>
      </c>
      <c r="J334" s="15">
        <v>0.67531543800000005</v>
      </c>
    </row>
    <row r="335" spans="1:10" x14ac:dyDescent="0.2">
      <c r="A335" s="1" t="s">
        <v>309</v>
      </c>
      <c r="B335" s="1" t="s">
        <v>1</v>
      </c>
      <c r="C335" s="10" t="s">
        <v>1</v>
      </c>
      <c r="D335" s="11">
        <v>0.53070088900000001</v>
      </c>
      <c r="E335" s="7" t="s">
        <v>237</v>
      </c>
      <c r="F335" s="8">
        <v>0.67079167500000003</v>
      </c>
      <c r="G335" s="12" t="s">
        <v>1</v>
      </c>
      <c r="H335" s="13">
        <v>0.71262705000000004</v>
      </c>
      <c r="I335" s="14" t="s">
        <v>2</v>
      </c>
      <c r="J335" s="15">
        <v>0.56394699400000003</v>
      </c>
    </row>
    <row r="336" spans="1:10" x14ac:dyDescent="0.2">
      <c r="A336" s="1" t="s">
        <v>32</v>
      </c>
      <c r="B336" s="1" t="s">
        <v>1</v>
      </c>
      <c r="C336" s="10" t="s">
        <v>33</v>
      </c>
      <c r="D336" s="11">
        <v>0.83478940000000001</v>
      </c>
      <c r="E336" s="7" t="s">
        <v>1</v>
      </c>
      <c r="F336" s="8">
        <v>0.831018386</v>
      </c>
      <c r="G336" s="12" t="s">
        <v>1</v>
      </c>
      <c r="H336" s="13">
        <v>0.83731789600000006</v>
      </c>
      <c r="I336" s="14" t="s">
        <v>2</v>
      </c>
      <c r="J336" s="15">
        <v>0.69172835300000002</v>
      </c>
    </row>
    <row r="337" spans="1:10" x14ac:dyDescent="0.2">
      <c r="A337" s="1" t="s">
        <v>229</v>
      </c>
      <c r="B337" s="1" t="s">
        <v>1</v>
      </c>
      <c r="C337" s="10" t="s">
        <v>1</v>
      </c>
      <c r="D337" s="11">
        <v>0.98918744900000011</v>
      </c>
      <c r="E337" s="7" t="s">
        <v>1</v>
      </c>
      <c r="F337" s="8">
        <v>0.96500609400000004</v>
      </c>
      <c r="G337" s="12" t="s">
        <v>1</v>
      </c>
      <c r="H337" s="13">
        <v>0.98972053800000004</v>
      </c>
      <c r="I337" s="14" t="s">
        <v>2</v>
      </c>
      <c r="J337" s="15">
        <v>0.98663138300000008</v>
      </c>
    </row>
    <row r="338" spans="1:10" x14ac:dyDescent="0.2">
      <c r="A338" s="1" t="s">
        <v>259</v>
      </c>
      <c r="B338" s="1" t="s">
        <v>1</v>
      </c>
      <c r="C338" s="10" t="s">
        <v>1</v>
      </c>
      <c r="D338" s="11">
        <v>0.97080176800000006</v>
      </c>
      <c r="E338" s="7" t="s">
        <v>237</v>
      </c>
      <c r="F338" s="8">
        <v>0.86480677400000006</v>
      </c>
      <c r="G338" s="12" t="s">
        <v>1</v>
      </c>
      <c r="H338" s="13">
        <v>0.97051040500000008</v>
      </c>
      <c r="I338" s="14" t="s">
        <v>2</v>
      </c>
      <c r="J338" s="15">
        <v>0.96693926600000002</v>
      </c>
    </row>
    <row r="339" spans="1:10" x14ac:dyDescent="0.2">
      <c r="A339" s="1" t="s">
        <v>45</v>
      </c>
      <c r="B339" s="1" t="s">
        <v>1</v>
      </c>
      <c r="C339" s="10" t="s">
        <v>1</v>
      </c>
      <c r="D339" s="11">
        <v>0.7313501360000001</v>
      </c>
      <c r="E339" s="7" t="s">
        <v>1</v>
      </c>
      <c r="F339" s="8">
        <v>0.7516522630000001</v>
      </c>
      <c r="G339" s="12" t="s">
        <v>1</v>
      </c>
      <c r="H339" s="13">
        <v>0.85066804800000007</v>
      </c>
      <c r="I339" s="14" t="s">
        <v>2</v>
      </c>
      <c r="J339" s="15">
        <v>0.58111232700000004</v>
      </c>
    </row>
    <row r="340" spans="1:10" x14ac:dyDescent="0.2">
      <c r="A340" s="1" t="s">
        <v>41</v>
      </c>
      <c r="B340" s="1" t="s">
        <v>1</v>
      </c>
      <c r="C340" s="10" t="s">
        <v>1</v>
      </c>
      <c r="D340" s="11">
        <v>0.99476338900000005</v>
      </c>
      <c r="E340" s="7" t="s">
        <v>1</v>
      </c>
      <c r="F340" s="8">
        <v>0.97135404200000008</v>
      </c>
      <c r="G340" s="12" t="s">
        <v>1</v>
      </c>
      <c r="H340" s="13">
        <v>0.99551922500000001</v>
      </c>
      <c r="I340" s="14" t="s">
        <v>2</v>
      </c>
      <c r="J340" s="15">
        <v>0.969372856</v>
      </c>
    </row>
    <row r="341" spans="1:10" x14ac:dyDescent="0.2">
      <c r="A341" s="1" t="s">
        <v>46</v>
      </c>
      <c r="B341" s="1" t="s">
        <v>1</v>
      </c>
      <c r="C341" s="10" t="s">
        <v>1</v>
      </c>
      <c r="D341" s="11">
        <v>0.99101360100000002</v>
      </c>
      <c r="E341" s="7" t="s">
        <v>1</v>
      </c>
      <c r="F341" s="8">
        <v>0.97291802300000008</v>
      </c>
      <c r="G341" s="12" t="s">
        <v>1</v>
      </c>
      <c r="H341" s="13">
        <v>0.99253136700000011</v>
      </c>
      <c r="I341" s="14" t="s">
        <v>2</v>
      </c>
      <c r="J341" s="15">
        <v>0.95360701800000003</v>
      </c>
    </row>
    <row r="342" spans="1:10" x14ac:dyDescent="0.2">
      <c r="A342" s="1" t="s">
        <v>258</v>
      </c>
      <c r="B342" s="1" t="s">
        <v>1</v>
      </c>
      <c r="C342" s="10" t="s">
        <v>1</v>
      </c>
      <c r="D342" s="11">
        <v>0.75401028400000003</v>
      </c>
      <c r="E342" s="7" t="s">
        <v>237</v>
      </c>
      <c r="F342" s="8">
        <v>0.667597412</v>
      </c>
      <c r="G342" s="12" t="s">
        <v>1</v>
      </c>
      <c r="H342" s="13">
        <v>0.87693767100000009</v>
      </c>
      <c r="I342" s="14" t="s">
        <v>2</v>
      </c>
      <c r="J342" s="15">
        <v>0.72427713000000005</v>
      </c>
    </row>
    <row r="343" spans="1:10" x14ac:dyDescent="0.2">
      <c r="A343" s="1" t="s">
        <v>20</v>
      </c>
      <c r="B343" s="1" t="s">
        <v>1</v>
      </c>
      <c r="C343" s="10" t="s">
        <v>1</v>
      </c>
      <c r="D343" s="11">
        <v>0.58316705499999999</v>
      </c>
      <c r="E343" s="7" t="s">
        <v>1</v>
      </c>
      <c r="F343" s="8">
        <v>0.68134619400000007</v>
      </c>
      <c r="G343" s="12" t="s">
        <v>1</v>
      </c>
      <c r="H343" s="13">
        <v>0.7349649330000001</v>
      </c>
      <c r="I343" s="14" t="s">
        <v>2</v>
      </c>
      <c r="J343" s="15">
        <v>0.65064586099999999</v>
      </c>
    </row>
    <row r="344" spans="1:10" x14ac:dyDescent="0.2">
      <c r="A344" s="1" t="s">
        <v>379</v>
      </c>
      <c r="B344" s="1" t="s">
        <v>19</v>
      </c>
      <c r="C344" s="10" t="s">
        <v>19</v>
      </c>
      <c r="D344" s="11">
        <v>0.93245442500000009</v>
      </c>
      <c r="E344" s="7" t="s">
        <v>19</v>
      </c>
      <c r="F344" s="8">
        <v>0.81165565400000006</v>
      </c>
      <c r="G344" s="12" t="s">
        <v>19</v>
      </c>
      <c r="H344" s="13">
        <v>0.93193706900000006</v>
      </c>
      <c r="I344" s="14" t="s">
        <v>2</v>
      </c>
      <c r="J344" s="15">
        <v>0.94414891300000003</v>
      </c>
    </row>
    <row r="345" spans="1:10" x14ac:dyDescent="0.2">
      <c r="A345" s="1" t="s">
        <v>519</v>
      </c>
      <c r="B345" s="1" t="s">
        <v>19</v>
      </c>
      <c r="C345" s="10" t="s">
        <v>19</v>
      </c>
      <c r="D345" s="11">
        <v>0.94741277900000009</v>
      </c>
      <c r="E345" s="7" t="s">
        <v>19</v>
      </c>
      <c r="F345" s="8">
        <v>0.8200403180000001</v>
      </c>
      <c r="G345" s="12" t="s">
        <v>237</v>
      </c>
      <c r="H345" s="13">
        <v>0.95066447600000004</v>
      </c>
      <c r="I345" s="14" t="s">
        <v>2</v>
      </c>
      <c r="J345" s="15">
        <v>0.98289073700000007</v>
      </c>
    </row>
    <row r="346" spans="1:10" x14ac:dyDescent="0.2">
      <c r="A346" s="1" t="s">
        <v>348</v>
      </c>
      <c r="B346" s="1" t="s">
        <v>19</v>
      </c>
      <c r="C346" s="10" t="s">
        <v>19</v>
      </c>
      <c r="D346" s="11">
        <v>0.72122083999999997</v>
      </c>
      <c r="E346" s="7" t="s">
        <v>19</v>
      </c>
      <c r="F346" s="8">
        <v>0.60531024200000005</v>
      </c>
      <c r="G346" s="12" t="s">
        <v>1</v>
      </c>
      <c r="H346" s="13">
        <v>0.788825357</v>
      </c>
      <c r="I346" s="14" t="s">
        <v>2</v>
      </c>
      <c r="J346" s="15">
        <v>0.75286786500000002</v>
      </c>
    </row>
    <row r="347" spans="1:10" x14ac:dyDescent="0.2">
      <c r="A347" s="1" t="s">
        <v>404</v>
      </c>
      <c r="B347" s="1" t="s">
        <v>19</v>
      </c>
      <c r="C347" s="10" t="s">
        <v>19</v>
      </c>
      <c r="D347" s="11">
        <v>0.90845413400000008</v>
      </c>
      <c r="E347" s="7" t="s">
        <v>19</v>
      </c>
      <c r="F347" s="8">
        <v>0.808681015</v>
      </c>
      <c r="G347" s="12" t="s">
        <v>19</v>
      </c>
      <c r="H347" s="13">
        <v>0.90914422400000006</v>
      </c>
      <c r="I347" s="14" t="s">
        <v>2</v>
      </c>
      <c r="J347" s="15">
        <v>0.95984054600000002</v>
      </c>
    </row>
    <row r="348" spans="1:10" x14ac:dyDescent="0.2">
      <c r="A348" s="1" t="s">
        <v>405</v>
      </c>
      <c r="B348" s="1" t="s">
        <v>19</v>
      </c>
      <c r="C348" s="10" t="s">
        <v>19</v>
      </c>
      <c r="D348" s="11">
        <v>0.7285937990000001</v>
      </c>
      <c r="E348" s="7" t="s">
        <v>19</v>
      </c>
      <c r="F348" s="8">
        <v>0.63914665300000006</v>
      </c>
      <c r="G348" s="12" t="s">
        <v>19</v>
      </c>
      <c r="H348" s="13">
        <v>0.77274215200000007</v>
      </c>
      <c r="I348" s="14" t="s">
        <v>2</v>
      </c>
      <c r="J348" s="15">
        <v>0.75773110300000002</v>
      </c>
    </row>
    <row r="349" spans="1:10" x14ac:dyDescent="0.2">
      <c r="A349" s="1" t="s">
        <v>537</v>
      </c>
      <c r="B349" s="1" t="s">
        <v>19</v>
      </c>
      <c r="C349" s="10" t="s">
        <v>19</v>
      </c>
      <c r="D349" s="11">
        <v>0.94628819800000008</v>
      </c>
      <c r="E349" s="7" t="s">
        <v>19</v>
      </c>
      <c r="F349" s="8">
        <v>0.81736785700000003</v>
      </c>
      <c r="G349" s="12" t="s">
        <v>237</v>
      </c>
      <c r="H349" s="13">
        <v>0.94971086100000002</v>
      </c>
      <c r="I349" s="14" t="s">
        <v>2</v>
      </c>
      <c r="J349" s="15">
        <v>0.98253280500000006</v>
      </c>
    </row>
    <row r="350" spans="1:10" x14ac:dyDescent="0.2">
      <c r="A350" s="1" t="s">
        <v>387</v>
      </c>
      <c r="B350" s="1" t="s">
        <v>19</v>
      </c>
      <c r="C350" s="10" t="s">
        <v>19</v>
      </c>
      <c r="D350" s="11">
        <v>0.92416562800000002</v>
      </c>
      <c r="E350" s="7" t="s">
        <v>19</v>
      </c>
      <c r="F350" s="8">
        <v>0.78736765100000006</v>
      </c>
      <c r="G350" s="12" t="s">
        <v>237</v>
      </c>
      <c r="H350" s="13">
        <v>0.93403715400000009</v>
      </c>
      <c r="I350" s="14" t="s">
        <v>2</v>
      </c>
      <c r="J350" s="15">
        <v>0.81792931000000002</v>
      </c>
    </row>
    <row r="351" spans="1:10" x14ac:dyDescent="0.2">
      <c r="A351" s="1" t="s">
        <v>371</v>
      </c>
      <c r="B351" s="1" t="s">
        <v>19</v>
      </c>
      <c r="C351" s="10" t="s">
        <v>19</v>
      </c>
      <c r="D351" s="11">
        <v>0.92747818100000001</v>
      </c>
      <c r="E351" s="7" t="s">
        <v>19</v>
      </c>
      <c r="F351" s="8">
        <v>0.74066617800000001</v>
      </c>
      <c r="G351" s="12" t="s">
        <v>19</v>
      </c>
      <c r="H351" s="13">
        <v>0.93609821800000004</v>
      </c>
      <c r="I351" s="14" t="s">
        <v>2</v>
      </c>
      <c r="J351" s="15">
        <v>0.81973925000000003</v>
      </c>
    </row>
    <row r="352" spans="1:10" x14ac:dyDescent="0.2">
      <c r="A352" s="1" t="s">
        <v>394</v>
      </c>
      <c r="B352" s="1" t="s">
        <v>19</v>
      </c>
      <c r="C352" s="10" t="s">
        <v>33</v>
      </c>
      <c r="D352" s="11">
        <v>0.222428019</v>
      </c>
      <c r="E352" s="7" t="s">
        <v>19</v>
      </c>
      <c r="F352" s="8">
        <v>0.196503176</v>
      </c>
      <c r="G352" s="12" t="s">
        <v>19</v>
      </c>
      <c r="H352" s="13">
        <v>0.40212967500000002</v>
      </c>
      <c r="I352" s="14" t="s">
        <v>2</v>
      </c>
      <c r="J352" s="15">
        <v>0.30950301900000005</v>
      </c>
    </row>
    <row r="353" spans="1:10" x14ac:dyDescent="0.2">
      <c r="A353" s="1" t="s">
        <v>467</v>
      </c>
      <c r="B353" s="1" t="s">
        <v>19</v>
      </c>
      <c r="C353" s="10" t="s">
        <v>19</v>
      </c>
      <c r="D353" s="11">
        <v>0.884548365</v>
      </c>
      <c r="E353" s="7" t="s">
        <v>19</v>
      </c>
      <c r="F353" s="8">
        <v>0.77659045700000007</v>
      </c>
      <c r="G353" s="12" t="s">
        <v>19</v>
      </c>
      <c r="H353" s="13">
        <v>0.88634170400000001</v>
      </c>
      <c r="I353" s="14" t="s">
        <v>2</v>
      </c>
      <c r="J353" s="15">
        <v>0.94877902500000011</v>
      </c>
    </row>
    <row r="354" spans="1:10" x14ac:dyDescent="0.2">
      <c r="A354" s="1" t="s">
        <v>462</v>
      </c>
      <c r="B354" s="1" t="s">
        <v>19</v>
      </c>
      <c r="C354" s="10" t="s">
        <v>19</v>
      </c>
      <c r="D354" s="11">
        <v>0.93265173200000007</v>
      </c>
      <c r="E354" s="7" t="s">
        <v>19</v>
      </c>
      <c r="F354" s="8">
        <v>0.82091057700000003</v>
      </c>
      <c r="G354" s="12" t="s">
        <v>19</v>
      </c>
      <c r="H354" s="13">
        <v>0.94224217600000004</v>
      </c>
      <c r="I354" s="14" t="s">
        <v>2</v>
      </c>
      <c r="J354" s="15">
        <v>0.9813088940000001</v>
      </c>
    </row>
    <row r="355" spans="1:10" x14ac:dyDescent="0.2">
      <c r="A355" s="1" t="s">
        <v>542</v>
      </c>
      <c r="B355" s="1" t="s">
        <v>19</v>
      </c>
      <c r="C355" s="10" t="s">
        <v>19</v>
      </c>
      <c r="D355" s="11">
        <v>0.93066143300000004</v>
      </c>
      <c r="E355" s="7" t="s">
        <v>19</v>
      </c>
      <c r="F355" s="8">
        <v>0.81057521600000004</v>
      </c>
      <c r="G355" s="12" t="s">
        <v>19</v>
      </c>
      <c r="H355" s="13">
        <v>0.92686979999999997</v>
      </c>
      <c r="I355" s="14" t="s">
        <v>2</v>
      </c>
      <c r="J355" s="15">
        <v>0.98375078500000002</v>
      </c>
    </row>
    <row r="356" spans="1:10" x14ac:dyDescent="0.2">
      <c r="A356" s="1" t="s">
        <v>412</v>
      </c>
      <c r="B356" s="1" t="s">
        <v>19</v>
      </c>
      <c r="C356" s="10" t="s">
        <v>19</v>
      </c>
      <c r="D356" s="11">
        <v>0.94591467300000009</v>
      </c>
      <c r="E356" s="7" t="s">
        <v>19</v>
      </c>
      <c r="F356" s="8">
        <v>0.82253913300000003</v>
      </c>
      <c r="G356" s="12" t="s">
        <v>19</v>
      </c>
      <c r="H356" s="13">
        <v>0.94780745300000002</v>
      </c>
      <c r="I356" s="14" t="s">
        <v>2</v>
      </c>
      <c r="J356" s="15">
        <v>0.97420427100000007</v>
      </c>
    </row>
    <row r="357" spans="1:10" x14ac:dyDescent="0.2">
      <c r="A357" s="1" t="s">
        <v>369</v>
      </c>
      <c r="B357" s="1" t="s">
        <v>19</v>
      </c>
      <c r="C357" s="10" t="s">
        <v>19</v>
      </c>
      <c r="D357" s="11">
        <v>0.35227883900000001</v>
      </c>
      <c r="E357" s="7" t="s">
        <v>19</v>
      </c>
      <c r="F357" s="8">
        <v>0.40484732100000004</v>
      </c>
      <c r="G357" s="12" t="s">
        <v>104</v>
      </c>
      <c r="H357" s="13">
        <v>0.49334785400000003</v>
      </c>
      <c r="I357" s="14" t="s">
        <v>2</v>
      </c>
      <c r="J357" s="15">
        <v>0.39627394999999999</v>
      </c>
    </row>
    <row r="358" spans="1:10" x14ac:dyDescent="0.2">
      <c r="A358" s="1" t="s">
        <v>366</v>
      </c>
      <c r="B358" s="1" t="s">
        <v>19</v>
      </c>
      <c r="C358" s="10" t="s">
        <v>19</v>
      </c>
      <c r="D358" s="11">
        <v>0.95052750600000002</v>
      </c>
      <c r="E358" s="7" t="s">
        <v>19</v>
      </c>
      <c r="F358" s="8">
        <v>0.82032563700000005</v>
      </c>
      <c r="G358" s="12" t="s">
        <v>237</v>
      </c>
      <c r="H358" s="13">
        <v>0.95268204600000006</v>
      </c>
      <c r="I358" s="14" t="s">
        <v>2</v>
      </c>
      <c r="J358" s="15">
        <v>0.97521634600000007</v>
      </c>
    </row>
    <row r="359" spans="1:10" x14ac:dyDescent="0.2">
      <c r="A359" s="1" t="s">
        <v>511</v>
      </c>
      <c r="B359" s="1" t="s">
        <v>19</v>
      </c>
      <c r="C359" s="10" t="s">
        <v>19</v>
      </c>
      <c r="D359" s="11">
        <v>0.94421226999999996</v>
      </c>
      <c r="E359" s="7" t="s">
        <v>19</v>
      </c>
      <c r="F359" s="8">
        <v>0.82005693200000007</v>
      </c>
      <c r="G359" s="12" t="s">
        <v>19</v>
      </c>
      <c r="H359" s="13">
        <v>0.94481748100000007</v>
      </c>
      <c r="I359" s="14" t="s">
        <v>2</v>
      </c>
      <c r="J359" s="15">
        <v>0.99103332600000005</v>
      </c>
    </row>
    <row r="360" spans="1:10" x14ac:dyDescent="0.2">
      <c r="A360" s="1" t="s">
        <v>520</v>
      </c>
      <c r="B360" s="1" t="s">
        <v>19</v>
      </c>
      <c r="C360" s="10" t="s">
        <v>19</v>
      </c>
      <c r="D360" s="11">
        <v>0.89489881800000004</v>
      </c>
      <c r="E360" s="7" t="s">
        <v>19</v>
      </c>
      <c r="F360" s="8">
        <v>0.78564014900000001</v>
      </c>
      <c r="G360" s="12" t="s">
        <v>19</v>
      </c>
      <c r="H360" s="13">
        <v>0.89586118800000003</v>
      </c>
      <c r="I360" s="14" t="s">
        <v>2</v>
      </c>
      <c r="J360" s="15">
        <v>0.8411516670000001</v>
      </c>
    </row>
    <row r="361" spans="1:10" x14ac:dyDescent="0.2">
      <c r="A361" s="1" t="s">
        <v>597</v>
      </c>
      <c r="B361" s="1" t="s">
        <v>19</v>
      </c>
      <c r="C361" s="10" t="s">
        <v>19</v>
      </c>
      <c r="D361" s="11">
        <v>0.96904240200000002</v>
      </c>
      <c r="E361" s="7" t="s">
        <v>237</v>
      </c>
      <c r="F361" s="8">
        <v>0.84408879000000003</v>
      </c>
      <c r="G361" s="12" t="s">
        <v>19</v>
      </c>
      <c r="H361" s="13">
        <v>0.93129128500000002</v>
      </c>
      <c r="I361" s="14" t="s">
        <v>2</v>
      </c>
      <c r="J361" s="15">
        <v>0.93433125400000006</v>
      </c>
    </row>
    <row r="362" spans="1:10" x14ac:dyDescent="0.2">
      <c r="A362" s="1" t="s">
        <v>544</v>
      </c>
      <c r="B362" s="1" t="s">
        <v>19</v>
      </c>
      <c r="C362" s="10" t="s">
        <v>19</v>
      </c>
      <c r="D362" s="11">
        <v>0.61966413500000006</v>
      </c>
      <c r="E362" s="7" t="s">
        <v>19</v>
      </c>
      <c r="F362" s="8">
        <v>0.56578358600000001</v>
      </c>
      <c r="G362" s="12" t="s">
        <v>19</v>
      </c>
      <c r="H362" s="13">
        <v>0.63709631799999999</v>
      </c>
      <c r="I362" s="14" t="s">
        <v>2</v>
      </c>
      <c r="J362" s="15">
        <v>0.61389016200000002</v>
      </c>
    </row>
    <row r="363" spans="1:10" x14ac:dyDescent="0.2">
      <c r="A363" s="1" t="s">
        <v>452</v>
      </c>
      <c r="B363" s="1" t="s">
        <v>19</v>
      </c>
      <c r="C363" s="10" t="s">
        <v>19</v>
      </c>
      <c r="D363" s="11">
        <v>0.94308374900000003</v>
      </c>
      <c r="E363" s="7" t="s">
        <v>19</v>
      </c>
      <c r="F363" s="8">
        <v>0.81951766700000006</v>
      </c>
      <c r="G363" s="12" t="s">
        <v>19</v>
      </c>
      <c r="H363" s="13">
        <v>0.94195083200000007</v>
      </c>
      <c r="I363" s="14" t="s">
        <v>2</v>
      </c>
      <c r="J363" s="15">
        <v>0.9906957460000001</v>
      </c>
    </row>
    <row r="364" spans="1:10" x14ac:dyDescent="0.2">
      <c r="A364" s="1" t="s">
        <v>403</v>
      </c>
      <c r="B364" s="1" t="s">
        <v>19</v>
      </c>
      <c r="C364" s="10" t="s">
        <v>19</v>
      </c>
      <c r="D364" s="11">
        <v>0.54902951100000008</v>
      </c>
      <c r="E364" s="7" t="s">
        <v>19</v>
      </c>
      <c r="F364" s="8">
        <v>0.50739848100000007</v>
      </c>
      <c r="G364" s="12" t="s">
        <v>19</v>
      </c>
      <c r="H364" s="13">
        <v>0.67606839400000007</v>
      </c>
      <c r="I364" s="14" t="s">
        <v>2</v>
      </c>
      <c r="J364" s="15">
        <v>0.47523230900000002</v>
      </c>
    </row>
    <row r="365" spans="1:10" x14ac:dyDescent="0.2">
      <c r="A365" s="1" t="s">
        <v>421</v>
      </c>
      <c r="B365" s="1" t="s">
        <v>19</v>
      </c>
      <c r="C365" s="10" t="s">
        <v>19</v>
      </c>
      <c r="D365" s="11">
        <v>0.90829272700000008</v>
      </c>
      <c r="E365" s="7" t="s">
        <v>19</v>
      </c>
      <c r="F365" s="8">
        <v>0.78549089000000005</v>
      </c>
      <c r="G365" s="12" t="s">
        <v>19</v>
      </c>
      <c r="H365" s="13">
        <v>0.90272193500000009</v>
      </c>
      <c r="I365" s="14" t="s">
        <v>2</v>
      </c>
      <c r="J365" s="15">
        <v>0.99011105700000002</v>
      </c>
    </row>
    <row r="366" spans="1:10" x14ac:dyDescent="0.2">
      <c r="A366" s="1" t="s">
        <v>434</v>
      </c>
      <c r="B366" s="1" t="s">
        <v>19</v>
      </c>
      <c r="C366" s="10" t="s">
        <v>19</v>
      </c>
      <c r="D366" s="11">
        <v>0.751801045</v>
      </c>
      <c r="E366" s="7" t="s">
        <v>19</v>
      </c>
      <c r="F366" s="8">
        <v>0.63814301600000001</v>
      </c>
      <c r="G366" s="12" t="s">
        <v>19</v>
      </c>
      <c r="H366" s="13">
        <v>0.75883670999999997</v>
      </c>
      <c r="I366" s="14" t="s">
        <v>2</v>
      </c>
      <c r="J366" s="15">
        <v>0.835246449</v>
      </c>
    </row>
    <row r="367" spans="1:10" x14ac:dyDescent="0.2">
      <c r="A367" s="1" t="s">
        <v>613</v>
      </c>
      <c r="B367" s="1" t="s">
        <v>19</v>
      </c>
      <c r="C367" s="10" t="s">
        <v>19</v>
      </c>
      <c r="D367" s="11">
        <v>0.94495184800000009</v>
      </c>
      <c r="E367" s="7" t="s">
        <v>237</v>
      </c>
      <c r="F367" s="8">
        <v>0.84435797000000001</v>
      </c>
      <c r="G367" s="12" t="s">
        <v>19</v>
      </c>
      <c r="H367" s="13">
        <v>0.94095106800000006</v>
      </c>
      <c r="I367" s="14" t="s">
        <v>2</v>
      </c>
      <c r="J367" s="15">
        <v>0.94803164600000001</v>
      </c>
    </row>
    <row r="368" spans="1:10" x14ac:dyDescent="0.2">
      <c r="A368" s="1" t="s">
        <v>560</v>
      </c>
      <c r="B368" s="1" t="s">
        <v>19</v>
      </c>
      <c r="C368" s="10" t="s">
        <v>19</v>
      </c>
      <c r="D368" s="11">
        <v>0.62988603900000006</v>
      </c>
      <c r="E368" s="7" t="s">
        <v>19</v>
      </c>
      <c r="F368" s="8">
        <v>0.641726507</v>
      </c>
      <c r="G368" s="12" t="s">
        <v>19</v>
      </c>
      <c r="H368" s="13">
        <v>0.69479618600000004</v>
      </c>
      <c r="I368" s="14" t="s">
        <v>2</v>
      </c>
      <c r="J368" s="15">
        <v>0.57659806899999999</v>
      </c>
    </row>
    <row r="369" spans="1:10" x14ac:dyDescent="0.2">
      <c r="A369" s="1" t="s">
        <v>409</v>
      </c>
      <c r="B369" s="1" t="s">
        <v>19</v>
      </c>
      <c r="C369" s="10" t="s">
        <v>19</v>
      </c>
      <c r="D369" s="11">
        <v>0.59998879700000007</v>
      </c>
      <c r="E369" s="7" t="s">
        <v>19</v>
      </c>
      <c r="F369" s="8">
        <v>0.55630288100000003</v>
      </c>
      <c r="G369" s="12" t="s">
        <v>19</v>
      </c>
      <c r="H369" s="13">
        <v>0.622780679</v>
      </c>
      <c r="I369" s="14" t="s">
        <v>2</v>
      </c>
      <c r="J369" s="15">
        <v>0.57630700099999999</v>
      </c>
    </row>
    <row r="370" spans="1:10" x14ac:dyDescent="0.2">
      <c r="A370" s="1" t="s">
        <v>626</v>
      </c>
      <c r="B370" s="1" t="s">
        <v>19</v>
      </c>
      <c r="C370" s="10" t="s">
        <v>19</v>
      </c>
      <c r="D370" s="11">
        <v>0.80322334000000006</v>
      </c>
      <c r="E370" s="7" t="s">
        <v>104</v>
      </c>
      <c r="F370" s="8">
        <v>0.45952111800000001</v>
      </c>
      <c r="G370" s="12" t="s">
        <v>19</v>
      </c>
      <c r="H370" s="13">
        <v>0.8770662090000001</v>
      </c>
      <c r="I370" s="14" t="s">
        <v>2</v>
      </c>
      <c r="J370" s="15">
        <v>0.67721578500000001</v>
      </c>
    </row>
    <row r="371" spans="1:10" x14ac:dyDescent="0.2">
      <c r="A371" s="1" t="s">
        <v>466</v>
      </c>
      <c r="B371" s="1" t="s">
        <v>19</v>
      </c>
      <c r="C371" s="10" t="s">
        <v>19</v>
      </c>
      <c r="D371" s="11">
        <v>0.60622766500000003</v>
      </c>
      <c r="E371" s="7" t="s">
        <v>19</v>
      </c>
      <c r="F371" s="8">
        <v>0.56224986399999999</v>
      </c>
      <c r="G371" s="12" t="s">
        <v>1</v>
      </c>
      <c r="H371" s="13">
        <v>0.706101643</v>
      </c>
      <c r="I371" s="14" t="s">
        <v>2</v>
      </c>
      <c r="J371" s="15">
        <v>0.66597791500000003</v>
      </c>
    </row>
    <row r="372" spans="1:10" x14ac:dyDescent="0.2">
      <c r="A372" s="1" t="s">
        <v>570</v>
      </c>
      <c r="B372" s="1" t="s">
        <v>19</v>
      </c>
      <c r="C372" s="10" t="s">
        <v>19</v>
      </c>
      <c r="D372" s="11">
        <v>0.94397213600000007</v>
      </c>
      <c r="E372" s="7" t="s">
        <v>237</v>
      </c>
      <c r="F372" s="8">
        <v>0.88986669500000004</v>
      </c>
      <c r="G372" s="12" t="s">
        <v>19</v>
      </c>
      <c r="H372" s="13">
        <v>0.94549349800000004</v>
      </c>
      <c r="I372" s="14" t="s">
        <v>2</v>
      </c>
      <c r="J372" s="15">
        <v>0.87701718800000006</v>
      </c>
    </row>
    <row r="373" spans="1:10" x14ac:dyDescent="0.2">
      <c r="A373" s="1" t="s">
        <v>361</v>
      </c>
      <c r="B373" s="1" t="s">
        <v>19</v>
      </c>
      <c r="C373" s="10" t="s">
        <v>19</v>
      </c>
      <c r="D373" s="11">
        <v>0.491940496</v>
      </c>
      <c r="E373" s="7" t="s">
        <v>19</v>
      </c>
      <c r="F373" s="8">
        <v>0.55658087200000006</v>
      </c>
      <c r="G373" s="12" t="s">
        <v>19</v>
      </c>
      <c r="H373" s="13">
        <v>0.67949829100000003</v>
      </c>
      <c r="I373" s="14" t="s">
        <v>2</v>
      </c>
      <c r="J373" s="15">
        <v>0.53620748600000001</v>
      </c>
    </row>
    <row r="374" spans="1:10" x14ac:dyDescent="0.2">
      <c r="A374" s="1" t="s">
        <v>396</v>
      </c>
      <c r="B374" s="1" t="s">
        <v>19</v>
      </c>
      <c r="C374" s="10" t="s">
        <v>19</v>
      </c>
      <c r="D374" s="11">
        <v>0.7715885480000001</v>
      </c>
      <c r="E374" s="7" t="s">
        <v>19</v>
      </c>
      <c r="F374" s="8">
        <v>0.690691359</v>
      </c>
      <c r="G374" s="12" t="s">
        <v>19</v>
      </c>
      <c r="H374" s="13">
        <v>0.82183597800000008</v>
      </c>
      <c r="I374" s="14" t="s">
        <v>2</v>
      </c>
      <c r="J374" s="15">
        <v>0.79291748900000003</v>
      </c>
    </row>
    <row r="375" spans="1:10" x14ac:dyDescent="0.2">
      <c r="A375" s="1" t="s">
        <v>553</v>
      </c>
      <c r="B375" s="1" t="s">
        <v>19</v>
      </c>
      <c r="C375" s="10" t="s">
        <v>19</v>
      </c>
      <c r="D375" s="11">
        <v>0.94001167900000004</v>
      </c>
      <c r="E375" s="7" t="s">
        <v>19</v>
      </c>
      <c r="F375" s="8">
        <v>0.80903477400000001</v>
      </c>
      <c r="G375" s="12" t="s">
        <v>237</v>
      </c>
      <c r="H375" s="13">
        <v>0.94254358000000005</v>
      </c>
      <c r="I375" s="14" t="s">
        <v>2</v>
      </c>
      <c r="J375" s="15">
        <v>0.98316593600000002</v>
      </c>
    </row>
    <row r="376" spans="1:10" x14ac:dyDescent="0.2">
      <c r="A376" s="1" t="s">
        <v>567</v>
      </c>
      <c r="B376" s="1" t="s">
        <v>19</v>
      </c>
      <c r="C376" s="10" t="s">
        <v>19</v>
      </c>
      <c r="D376" s="11">
        <v>0.97548307600000006</v>
      </c>
      <c r="E376" s="7" t="s">
        <v>237</v>
      </c>
      <c r="F376" s="8">
        <v>0.79967057100000005</v>
      </c>
      <c r="G376" s="12" t="s">
        <v>19</v>
      </c>
      <c r="H376" s="13">
        <v>0.94568898700000004</v>
      </c>
      <c r="I376" s="14" t="s">
        <v>2</v>
      </c>
      <c r="J376" s="15">
        <v>0.92734757800000001</v>
      </c>
    </row>
    <row r="377" spans="1:10" x14ac:dyDescent="0.2">
      <c r="A377" s="1" t="s">
        <v>587</v>
      </c>
      <c r="B377" s="1" t="s">
        <v>19</v>
      </c>
      <c r="C377" s="10" t="s">
        <v>19</v>
      </c>
      <c r="D377" s="11">
        <v>0.86671619600000005</v>
      </c>
      <c r="E377" s="7" t="s">
        <v>237</v>
      </c>
      <c r="F377" s="8">
        <v>0.80196687600000005</v>
      </c>
      <c r="G377" s="12" t="s">
        <v>19</v>
      </c>
      <c r="H377" s="13">
        <v>0.90944722300000003</v>
      </c>
      <c r="I377" s="14" t="s">
        <v>2</v>
      </c>
      <c r="J377" s="15">
        <v>0.77571226300000007</v>
      </c>
    </row>
    <row r="378" spans="1:10" x14ac:dyDescent="0.2">
      <c r="A378" s="1" t="s">
        <v>615</v>
      </c>
      <c r="B378" s="1" t="s">
        <v>19</v>
      </c>
      <c r="C378" s="10" t="s">
        <v>19</v>
      </c>
      <c r="D378" s="11">
        <v>0.94229642000000002</v>
      </c>
      <c r="E378" s="7" t="s">
        <v>237</v>
      </c>
      <c r="F378" s="8">
        <v>0.83176839700000005</v>
      </c>
      <c r="G378" s="12" t="s">
        <v>19</v>
      </c>
      <c r="H378" s="13">
        <v>0.94818379700000011</v>
      </c>
      <c r="I378" s="14" t="s">
        <v>2</v>
      </c>
      <c r="J378" s="15">
        <v>0.93701487700000008</v>
      </c>
    </row>
    <row r="379" spans="1:10" x14ac:dyDescent="0.2">
      <c r="A379" s="1" t="s">
        <v>568</v>
      </c>
      <c r="B379" s="1" t="s">
        <v>19</v>
      </c>
      <c r="C379" s="10" t="s">
        <v>19</v>
      </c>
      <c r="D379" s="11">
        <v>0.70322406800000004</v>
      </c>
      <c r="E379" s="7" t="s">
        <v>237</v>
      </c>
      <c r="F379" s="8">
        <v>0.78068993100000006</v>
      </c>
      <c r="G379" s="12" t="s">
        <v>19</v>
      </c>
      <c r="H379" s="13">
        <v>0.797926158</v>
      </c>
      <c r="I379" s="14" t="s">
        <v>2</v>
      </c>
      <c r="J379" s="15">
        <v>0.75189414600000004</v>
      </c>
    </row>
    <row r="380" spans="1:10" x14ac:dyDescent="0.2">
      <c r="A380" s="1" t="s">
        <v>420</v>
      </c>
      <c r="B380" s="1" t="s">
        <v>19</v>
      </c>
      <c r="C380" s="10" t="s">
        <v>19</v>
      </c>
      <c r="D380" s="11">
        <v>0.847051369</v>
      </c>
      <c r="E380" s="7" t="s">
        <v>19</v>
      </c>
      <c r="F380" s="8">
        <v>0.71982046399999999</v>
      </c>
      <c r="G380" s="12" t="s">
        <v>19</v>
      </c>
      <c r="H380" s="13">
        <v>0.86046799800000007</v>
      </c>
      <c r="I380" s="14" t="s">
        <v>2</v>
      </c>
      <c r="J380" s="15">
        <v>0.94176265300000006</v>
      </c>
    </row>
    <row r="381" spans="1:10" x14ac:dyDescent="0.2">
      <c r="A381" s="1" t="s">
        <v>374</v>
      </c>
      <c r="B381" s="1" t="s">
        <v>19</v>
      </c>
      <c r="C381" s="10" t="s">
        <v>19</v>
      </c>
      <c r="D381" s="11">
        <v>0.89280647800000001</v>
      </c>
      <c r="E381" s="7" t="s">
        <v>19</v>
      </c>
      <c r="F381" s="8">
        <v>0.787480823</v>
      </c>
      <c r="G381" s="12" t="s">
        <v>19</v>
      </c>
      <c r="H381" s="13">
        <v>0.89619158200000004</v>
      </c>
      <c r="I381" s="14" t="s">
        <v>2</v>
      </c>
      <c r="J381" s="15">
        <v>0.94430906000000003</v>
      </c>
    </row>
    <row r="382" spans="1:10" x14ac:dyDescent="0.2">
      <c r="A382" s="1" t="s">
        <v>548</v>
      </c>
      <c r="B382" s="1" t="s">
        <v>19</v>
      </c>
      <c r="C382" s="10" t="s">
        <v>19</v>
      </c>
      <c r="D382" s="11">
        <v>0.92488879300000004</v>
      </c>
      <c r="E382" s="7" t="s">
        <v>19</v>
      </c>
      <c r="F382" s="8">
        <v>0.8122146360000001</v>
      </c>
      <c r="G382" s="12" t="s">
        <v>237</v>
      </c>
      <c r="H382" s="13">
        <v>0.93784986000000004</v>
      </c>
      <c r="I382" s="14" t="s">
        <v>2</v>
      </c>
      <c r="J382" s="15">
        <v>0.9361342290000001</v>
      </c>
    </row>
    <row r="383" spans="1:10" x14ac:dyDescent="0.2">
      <c r="A383" s="1" t="s">
        <v>453</v>
      </c>
      <c r="B383" s="1" t="s">
        <v>19</v>
      </c>
      <c r="C383" s="10" t="s">
        <v>19</v>
      </c>
      <c r="D383" s="11">
        <v>0.27334963200000001</v>
      </c>
      <c r="E383" s="7" t="s">
        <v>19</v>
      </c>
      <c r="F383" s="8">
        <v>0.22880578300000001</v>
      </c>
      <c r="G383" s="12" t="s">
        <v>104</v>
      </c>
      <c r="H383" s="13">
        <v>0.40854067700000002</v>
      </c>
      <c r="I383" s="14" t="s">
        <v>2</v>
      </c>
      <c r="J383" s="15">
        <v>0.38692260000000001</v>
      </c>
    </row>
    <row r="384" spans="1:10" x14ac:dyDescent="0.2">
      <c r="A384" s="1" t="s">
        <v>600</v>
      </c>
      <c r="B384" s="1" t="s">
        <v>19</v>
      </c>
      <c r="C384" s="10" t="s">
        <v>19</v>
      </c>
      <c r="D384" s="11">
        <v>0.9293596890000001</v>
      </c>
      <c r="E384" s="7" t="s">
        <v>237</v>
      </c>
      <c r="F384" s="8">
        <v>0.7945108970000001</v>
      </c>
      <c r="G384" s="12" t="s">
        <v>19</v>
      </c>
      <c r="H384" s="13">
        <v>0.93638912500000004</v>
      </c>
      <c r="I384" s="14" t="s">
        <v>2</v>
      </c>
      <c r="J384" s="15">
        <v>0.92904450400000005</v>
      </c>
    </row>
    <row r="385" spans="1:10" x14ac:dyDescent="0.2">
      <c r="A385" s="1" t="s">
        <v>473</v>
      </c>
      <c r="B385" s="1" t="s">
        <v>19</v>
      </c>
      <c r="C385" s="10" t="s">
        <v>19</v>
      </c>
      <c r="D385" s="11">
        <v>0.94756990800000007</v>
      </c>
      <c r="E385" s="7" t="s">
        <v>19</v>
      </c>
      <c r="F385" s="8">
        <v>0.81690829400000009</v>
      </c>
      <c r="G385" s="12" t="s">
        <v>237</v>
      </c>
      <c r="H385" s="13">
        <v>0.95319709200000002</v>
      </c>
      <c r="I385" s="14" t="s">
        <v>2</v>
      </c>
      <c r="J385" s="15">
        <v>0.95927572400000005</v>
      </c>
    </row>
    <row r="386" spans="1:10" x14ac:dyDescent="0.2">
      <c r="A386" s="1" t="s">
        <v>594</v>
      </c>
      <c r="B386" s="1" t="s">
        <v>19</v>
      </c>
      <c r="C386" s="10" t="s">
        <v>19</v>
      </c>
      <c r="D386" s="11">
        <v>0.87529423100000003</v>
      </c>
      <c r="E386" s="7" t="s">
        <v>237</v>
      </c>
      <c r="F386" s="8">
        <v>0.87995397800000008</v>
      </c>
      <c r="G386" s="12" t="s">
        <v>19</v>
      </c>
      <c r="H386" s="13">
        <v>0.91512334400000006</v>
      </c>
      <c r="I386" s="14" t="s">
        <v>2</v>
      </c>
      <c r="J386" s="15">
        <v>0.82382208300000004</v>
      </c>
    </row>
    <row r="387" spans="1:10" x14ac:dyDescent="0.2">
      <c r="A387" s="1" t="s">
        <v>431</v>
      </c>
      <c r="B387" s="1" t="s">
        <v>19</v>
      </c>
      <c r="C387" s="10" t="s">
        <v>19</v>
      </c>
      <c r="D387" s="11">
        <v>0.61952678400000005</v>
      </c>
      <c r="E387" s="7" t="s">
        <v>19</v>
      </c>
      <c r="F387" s="8">
        <v>0.63602655600000002</v>
      </c>
      <c r="G387" s="12" t="s">
        <v>19</v>
      </c>
      <c r="H387" s="13">
        <v>0.76746226400000006</v>
      </c>
      <c r="I387" s="14" t="s">
        <v>2</v>
      </c>
      <c r="J387" s="15">
        <v>0.70066548000000006</v>
      </c>
    </row>
    <row r="388" spans="1:10" x14ac:dyDescent="0.2">
      <c r="A388" s="1" t="s">
        <v>368</v>
      </c>
      <c r="B388" s="1" t="s">
        <v>19</v>
      </c>
      <c r="C388" s="10" t="s">
        <v>19</v>
      </c>
      <c r="D388" s="11">
        <v>0.93786619700000007</v>
      </c>
      <c r="E388" s="7" t="s">
        <v>19</v>
      </c>
      <c r="F388" s="8">
        <v>0.812446526</v>
      </c>
      <c r="G388" s="12" t="s">
        <v>19</v>
      </c>
      <c r="H388" s="13">
        <v>0.93243157700000001</v>
      </c>
      <c r="I388" s="14" t="s">
        <v>2</v>
      </c>
      <c r="J388" s="15">
        <v>0.99472801300000002</v>
      </c>
    </row>
    <row r="389" spans="1:10" x14ac:dyDescent="0.2">
      <c r="A389" s="1" t="s">
        <v>612</v>
      </c>
      <c r="B389" s="1" t="s">
        <v>19</v>
      </c>
      <c r="C389" s="10" t="s">
        <v>19</v>
      </c>
      <c r="D389" s="11">
        <v>0.9719104890000001</v>
      </c>
      <c r="E389" s="7" t="s">
        <v>237</v>
      </c>
      <c r="F389" s="8">
        <v>0.90367145400000004</v>
      </c>
      <c r="G389" s="12" t="s">
        <v>19</v>
      </c>
      <c r="H389" s="13">
        <v>0.96392770999999999</v>
      </c>
      <c r="I389" s="14" t="s">
        <v>2</v>
      </c>
      <c r="J389" s="15">
        <v>0.99415640800000005</v>
      </c>
    </row>
    <row r="390" spans="1:10" x14ac:dyDescent="0.2">
      <c r="A390" s="1" t="s">
        <v>484</v>
      </c>
      <c r="B390" s="1" t="s">
        <v>19</v>
      </c>
      <c r="C390" s="10" t="s">
        <v>19</v>
      </c>
      <c r="D390" s="11">
        <v>0.93381367600000009</v>
      </c>
      <c r="E390" s="7" t="s">
        <v>19</v>
      </c>
      <c r="F390" s="8">
        <v>0.81057873800000002</v>
      </c>
      <c r="G390" s="12" t="s">
        <v>19</v>
      </c>
      <c r="H390" s="13">
        <v>0.92771538200000003</v>
      </c>
      <c r="I390" s="14" t="s">
        <v>2</v>
      </c>
      <c r="J390" s="15">
        <v>0.98794855000000004</v>
      </c>
    </row>
    <row r="391" spans="1:10" x14ac:dyDescent="0.2">
      <c r="A391" s="1" t="s">
        <v>546</v>
      </c>
      <c r="B391" s="1" t="s">
        <v>19</v>
      </c>
      <c r="C391" s="10" t="s">
        <v>19</v>
      </c>
      <c r="D391" s="11">
        <v>0.9008526750000001</v>
      </c>
      <c r="E391" s="7" t="s">
        <v>19</v>
      </c>
      <c r="F391" s="8">
        <v>0.83461876800000001</v>
      </c>
      <c r="G391" s="12" t="s">
        <v>1</v>
      </c>
      <c r="H391" s="13">
        <v>0.92202702400000003</v>
      </c>
      <c r="I391" s="14" t="s">
        <v>2</v>
      </c>
      <c r="J391" s="15">
        <v>0.76745605900000002</v>
      </c>
    </row>
    <row r="392" spans="1:10" x14ac:dyDescent="0.2">
      <c r="A392" s="1" t="s">
        <v>356</v>
      </c>
      <c r="B392" s="1" t="s">
        <v>19</v>
      </c>
      <c r="C392" s="10" t="s">
        <v>19</v>
      </c>
      <c r="D392" s="11">
        <v>0.94395607700000006</v>
      </c>
      <c r="E392" s="7" t="s">
        <v>19</v>
      </c>
      <c r="F392" s="8">
        <v>0.81924047100000008</v>
      </c>
      <c r="G392" s="12" t="s">
        <v>19</v>
      </c>
      <c r="H392" s="13">
        <v>0.94405050800000001</v>
      </c>
      <c r="I392" s="14" t="s">
        <v>2</v>
      </c>
      <c r="J392" s="15">
        <v>0.99218520200000004</v>
      </c>
    </row>
    <row r="393" spans="1:10" x14ac:dyDescent="0.2">
      <c r="A393" s="1" t="s">
        <v>518</v>
      </c>
      <c r="B393" s="1" t="s">
        <v>19</v>
      </c>
      <c r="C393" s="10" t="s">
        <v>19</v>
      </c>
      <c r="D393" s="11">
        <v>0.75076020200000004</v>
      </c>
      <c r="E393" s="7" t="s">
        <v>19</v>
      </c>
      <c r="F393" s="8">
        <v>0.80750745800000001</v>
      </c>
      <c r="G393" s="12" t="s">
        <v>19</v>
      </c>
      <c r="H393" s="13">
        <v>0.82264819500000008</v>
      </c>
      <c r="I393" s="14" t="s">
        <v>2</v>
      </c>
      <c r="J393" s="15">
        <v>0.81493802100000001</v>
      </c>
    </row>
    <row r="394" spans="1:10" x14ac:dyDescent="0.2">
      <c r="A394" s="1" t="s">
        <v>490</v>
      </c>
      <c r="B394" s="1" t="s">
        <v>19</v>
      </c>
      <c r="C394" s="10" t="s">
        <v>19</v>
      </c>
      <c r="D394" s="11">
        <v>0.92015114400000009</v>
      </c>
      <c r="E394" s="7" t="s">
        <v>19</v>
      </c>
      <c r="F394" s="8">
        <v>0.79737267300000003</v>
      </c>
      <c r="G394" s="12" t="s">
        <v>19</v>
      </c>
      <c r="H394" s="13">
        <v>0.9115067750000001</v>
      </c>
      <c r="I394" s="14" t="s">
        <v>2</v>
      </c>
      <c r="J394" s="15">
        <v>0.9797747160000001</v>
      </c>
    </row>
    <row r="395" spans="1:10" x14ac:dyDescent="0.2">
      <c r="A395" s="1" t="s">
        <v>378</v>
      </c>
      <c r="B395" s="1" t="s">
        <v>19</v>
      </c>
      <c r="C395" s="10" t="s">
        <v>19</v>
      </c>
      <c r="D395" s="11">
        <v>0.94447692100000002</v>
      </c>
      <c r="E395" s="7" t="s">
        <v>19</v>
      </c>
      <c r="F395" s="8">
        <v>0.81623528200000006</v>
      </c>
      <c r="G395" s="12" t="s">
        <v>19</v>
      </c>
      <c r="H395" s="13">
        <v>0.94476444500000001</v>
      </c>
      <c r="I395" s="14" t="s">
        <v>2</v>
      </c>
      <c r="J395" s="15">
        <v>0.99087620100000007</v>
      </c>
    </row>
    <row r="396" spans="1:10" x14ac:dyDescent="0.2">
      <c r="A396" s="1" t="s">
        <v>563</v>
      </c>
      <c r="B396" s="1" t="s">
        <v>19</v>
      </c>
      <c r="C396" s="10" t="s">
        <v>19</v>
      </c>
      <c r="D396" s="11">
        <v>0.72729846800000009</v>
      </c>
      <c r="E396" s="7" t="s">
        <v>19</v>
      </c>
      <c r="F396" s="8">
        <v>0.641005661</v>
      </c>
      <c r="G396" s="12" t="s">
        <v>19</v>
      </c>
      <c r="H396" s="13">
        <v>0.718758114</v>
      </c>
      <c r="I396" s="14" t="s">
        <v>2</v>
      </c>
      <c r="J396" s="15">
        <v>0.50441416800000005</v>
      </c>
    </row>
    <row r="397" spans="1:10" x14ac:dyDescent="0.2">
      <c r="A397" s="1" t="s">
        <v>616</v>
      </c>
      <c r="B397" s="1" t="s">
        <v>19</v>
      </c>
      <c r="C397" s="10" t="s">
        <v>19</v>
      </c>
      <c r="D397" s="11">
        <v>0.60080759000000006</v>
      </c>
      <c r="E397" s="7" t="s">
        <v>237</v>
      </c>
      <c r="F397" s="8">
        <v>0.45954591200000006</v>
      </c>
      <c r="G397" s="12" t="s">
        <v>19</v>
      </c>
      <c r="H397" s="13">
        <v>0.64296804400000007</v>
      </c>
      <c r="I397" s="14" t="s">
        <v>2</v>
      </c>
      <c r="J397" s="15">
        <v>0.69082775200000002</v>
      </c>
    </row>
    <row r="398" spans="1:10" x14ac:dyDescent="0.2">
      <c r="A398" s="1" t="s">
        <v>397</v>
      </c>
      <c r="B398" s="1" t="s">
        <v>19</v>
      </c>
      <c r="C398" s="10" t="s">
        <v>19</v>
      </c>
      <c r="D398" s="11">
        <v>0.83054707800000005</v>
      </c>
      <c r="E398" s="7" t="s">
        <v>19</v>
      </c>
      <c r="F398" s="8">
        <v>0.71419311900000004</v>
      </c>
      <c r="G398" s="12" t="s">
        <v>19</v>
      </c>
      <c r="H398" s="13">
        <v>0.86791053700000009</v>
      </c>
      <c r="I398" s="14" t="s">
        <v>2</v>
      </c>
      <c r="J398" s="15">
        <v>0.76847273999999999</v>
      </c>
    </row>
    <row r="399" spans="1:10" x14ac:dyDescent="0.2">
      <c r="A399" s="1" t="s">
        <v>399</v>
      </c>
      <c r="B399" s="1" t="s">
        <v>19</v>
      </c>
      <c r="C399" s="10" t="s">
        <v>19</v>
      </c>
      <c r="D399" s="11">
        <v>0.59442009600000001</v>
      </c>
      <c r="E399" s="7" t="s">
        <v>19</v>
      </c>
      <c r="F399" s="8">
        <v>0.62847417700000008</v>
      </c>
      <c r="G399" s="12" t="s">
        <v>19</v>
      </c>
      <c r="H399" s="13">
        <v>0.66188695500000005</v>
      </c>
      <c r="I399" s="14" t="s">
        <v>2</v>
      </c>
      <c r="J399" s="15">
        <v>0.59800258500000003</v>
      </c>
    </row>
    <row r="400" spans="1:10" x14ac:dyDescent="0.2">
      <c r="A400" s="1" t="s">
        <v>443</v>
      </c>
      <c r="B400" s="1" t="s">
        <v>19</v>
      </c>
      <c r="C400" s="10" t="s">
        <v>19</v>
      </c>
      <c r="D400" s="11">
        <v>0.86939785800000002</v>
      </c>
      <c r="E400" s="7" t="s">
        <v>19</v>
      </c>
      <c r="F400" s="8">
        <v>0.68530825200000001</v>
      </c>
      <c r="G400" s="12" t="s">
        <v>19</v>
      </c>
      <c r="H400" s="13">
        <v>0.87507545200000003</v>
      </c>
      <c r="I400" s="14" t="s">
        <v>2</v>
      </c>
      <c r="J400" s="15">
        <v>0.75128318999999999</v>
      </c>
    </row>
    <row r="401" spans="1:10" x14ac:dyDescent="0.2">
      <c r="A401" s="1" t="s">
        <v>524</v>
      </c>
      <c r="B401" s="1" t="s">
        <v>19</v>
      </c>
      <c r="C401" s="10" t="s">
        <v>19</v>
      </c>
      <c r="D401" s="11">
        <v>0.93177207200000001</v>
      </c>
      <c r="E401" s="7" t="s">
        <v>19</v>
      </c>
      <c r="F401" s="8">
        <v>0.80642812400000008</v>
      </c>
      <c r="G401" s="12" t="s">
        <v>19</v>
      </c>
      <c r="H401" s="13">
        <v>0.924273228</v>
      </c>
      <c r="I401" s="14" t="s">
        <v>2</v>
      </c>
      <c r="J401" s="15">
        <v>0.99284208600000001</v>
      </c>
    </row>
    <row r="402" spans="1:10" x14ac:dyDescent="0.2">
      <c r="A402" s="1" t="s">
        <v>410</v>
      </c>
      <c r="B402" s="1" t="s">
        <v>19</v>
      </c>
      <c r="C402" s="10" t="s">
        <v>19</v>
      </c>
      <c r="D402" s="11">
        <v>0.92762927300000009</v>
      </c>
      <c r="E402" s="7" t="s">
        <v>19</v>
      </c>
      <c r="F402" s="8">
        <v>0.81207973700000002</v>
      </c>
      <c r="G402" s="12" t="s">
        <v>237</v>
      </c>
      <c r="H402" s="13">
        <v>0.93831382800000007</v>
      </c>
      <c r="I402" s="14" t="s">
        <v>2</v>
      </c>
      <c r="J402" s="15">
        <v>0.93553069300000002</v>
      </c>
    </row>
    <row r="403" spans="1:10" x14ac:dyDescent="0.2">
      <c r="A403" s="1" t="s">
        <v>507</v>
      </c>
      <c r="B403" s="1" t="s">
        <v>19</v>
      </c>
      <c r="C403" s="10" t="s">
        <v>19</v>
      </c>
      <c r="D403" s="11">
        <v>0.94959883200000006</v>
      </c>
      <c r="E403" s="7" t="s">
        <v>19</v>
      </c>
      <c r="F403" s="8">
        <v>0.82273960900000009</v>
      </c>
      <c r="G403" s="12" t="s">
        <v>19</v>
      </c>
      <c r="H403" s="13">
        <v>0.94778813200000001</v>
      </c>
      <c r="I403" s="14" t="s">
        <v>2</v>
      </c>
      <c r="J403" s="15">
        <v>0.97869776800000008</v>
      </c>
    </row>
    <row r="404" spans="1:10" x14ac:dyDescent="0.2">
      <c r="A404" s="1" t="s">
        <v>625</v>
      </c>
      <c r="B404" s="1" t="s">
        <v>19</v>
      </c>
      <c r="C404" s="10" t="s">
        <v>19</v>
      </c>
      <c r="D404" s="11">
        <v>0.666342612</v>
      </c>
      <c r="E404" s="7" t="s">
        <v>104</v>
      </c>
      <c r="F404" s="8">
        <v>0.45833889500000002</v>
      </c>
      <c r="G404" s="12" t="s">
        <v>19</v>
      </c>
      <c r="H404" s="13">
        <v>0.73153235599999999</v>
      </c>
      <c r="I404" s="14" t="s">
        <v>2</v>
      </c>
      <c r="J404" s="15">
        <v>0.41526024</v>
      </c>
    </row>
    <row r="405" spans="1:10" x14ac:dyDescent="0.2">
      <c r="A405" s="1" t="s">
        <v>515</v>
      </c>
      <c r="B405" s="1" t="s">
        <v>19</v>
      </c>
      <c r="C405" s="10" t="s">
        <v>19</v>
      </c>
      <c r="D405" s="11">
        <v>0.70049805200000004</v>
      </c>
      <c r="E405" s="7" t="s">
        <v>19</v>
      </c>
      <c r="F405" s="8">
        <v>0.77257694900000007</v>
      </c>
      <c r="G405" s="12" t="s">
        <v>19</v>
      </c>
      <c r="H405" s="13">
        <v>0.7876817960000001</v>
      </c>
      <c r="I405" s="14" t="s">
        <v>2</v>
      </c>
      <c r="J405" s="15">
        <v>0.78349433200000007</v>
      </c>
    </row>
    <row r="406" spans="1:10" x14ac:dyDescent="0.2">
      <c r="A406" s="1" t="s">
        <v>492</v>
      </c>
      <c r="B406" s="1" t="s">
        <v>19</v>
      </c>
      <c r="C406" s="10" t="s">
        <v>19</v>
      </c>
      <c r="D406" s="11">
        <v>0.68851098100000008</v>
      </c>
      <c r="E406" s="7" t="s">
        <v>19</v>
      </c>
      <c r="F406" s="8">
        <v>0.76372599500000005</v>
      </c>
      <c r="G406" s="12" t="s">
        <v>19</v>
      </c>
      <c r="H406" s="13">
        <v>0.7826865850000001</v>
      </c>
      <c r="I406" s="14" t="s">
        <v>2</v>
      </c>
      <c r="J406" s="15">
        <v>0.66806918100000001</v>
      </c>
    </row>
    <row r="407" spans="1:10" x14ac:dyDescent="0.2">
      <c r="A407" s="1" t="s">
        <v>456</v>
      </c>
      <c r="B407" s="1" t="s">
        <v>19</v>
      </c>
      <c r="C407" s="10" t="s">
        <v>19</v>
      </c>
      <c r="D407" s="11">
        <v>0.94715706</v>
      </c>
      <c r="E407" s="7" t="s">
        <v>19</v>
      </c>
      <c r="F407" s="8">
        <v>0.8191126190000001</v>
      </c>
      <c r="G407" s="12" t="s">
        <v>237</v>
      </c>
      <c r="H407" s="13">
        <v>0.95059829500000004</v>
      </c>
      <c r="I407" s="14" t="s">
        <v>2</v>
      </c>
      <c r="J407" s="15">
        <v>0.98236820400000002</v>
      </c>
    </row>
    <row r="408" spans="1:10" x14ac:dyDescent="0.2">
      <c r="A408" s="1" t="s">
        <v>564</v>
      </c>
      <c r="B408" s="1" t="s">
        <v>19</v>
      </c>
      <c r="C408" s="10" t="s">
        <v>19</v>
      </c>
      <c r="D408" s="11">
        <v>0.55016939800000009</v>
      </c>
      <c r="E408" s="7" t="s">
        <v>19</v>
      </c>
      <c r="F408" s="8">
        <v>0.282756338</v>
      </c>
      <c r="G408" s="12" t="s">
        <v>1</v>
      </c>
      <c r="H408" s="13">
        <v>0.53752581200000005</v>
      </c>
      <c r="I408" s="14" t="s">
        <v>2</v>
      </c>
      <c r="J408" s="15">
        <v>0.48503690999999999</v>
      </c>
    </row>
    <row r="409" spans="1:10" x14ac:dyDescent="0.2">
      <c r="A409" s="1" t="s">
        <v>373</v>
      </c>
      <c r="B409" s="1" t="s">
        <v>19</v>
      </c>
      <c r="C409" s="10" t="s">
        <v>19</v>
      </c>
      <c r="D409" s="11">
        <v>0.89721794500000007</v>
      </c>
      <c r="E409" s="7" t="s">
        <v>19</v>
      </c>
      <c r="F409" s="8">
        <v>0.75983401900000003</v>
      </c>
      <c r="G409" s="12" t="s">
        <v>237</v>
      </c>
      <c r="H409" s="13">
        <v>0.90898572500000008</v>
      </c>
      <c r="I409" s="14" t="s">
        <v>2</v>
      </c>
      <c r="J409" s="15">
        <v>0.83963893600000006</v>
      </c>
    </row>
    <row r="410" spans="1:10" x14ac:dyDescent="0.2">
      <c r="A410" s="1" t="s">
        <v>619</v>
      </c>
      <c r="B410" s="1" t="s">
        <v>19</v>
      </c>
      <c r="C410" s="10" t="s">
        <v>19</v>
      </c>
      <c r="D410" s="11">
        <v>0.72982867700000009</v>
      </c>
      <c r="E410" s="7" t="s">
        <v>237</v>
      </c>
      <c r="F410" s="8">
        <v>0.8051558860000001</v>
      </c>
      <c r="G410" s="12" t="s">
        <v>19</v>
      </c>
      <c r="H410" s="13">
        <v>0.82178087700000002</v>
      </c>
      <c r="I410" s="14" t="s">
        <v>2</v>
      </c>
      <c r="J410" s="15">
        <v>0.79311633700000006</v>
      </c>
    </row>
    <row r="411" spans="1:10" x14ac:dyDescent="0.2">
      <c r="A411" s="1" t="s">
        <v>474</v>
      </c>
      <c r="B411" s="1" t="s">
        <v>19</v>
      </c>
      <c r="C411" s="10" t="s">
        <v>19</v>
      </c>
      <c r="D411" s="11">
        <v>0.84402572100000006</v>
      </c>
      <c r="E411" s="7" t="s">
        <v>19</v>
      </c>
      <c r="F411" s="8">
        <v>0.72336594900000006</v>
      </c>
      <c r="G411" s="12" t="s">
        <v>19</v>
      </c>
      <c r="H411" s="13">
        <v>0.837191766</v>
      </c>
      <c r="I411" s="14" t="s">
        <v>2</v>
      </c>
      <c r="J411" s="15">
        <v>0.92455468500000004</v>
      </c>
    </row>
    <row r="412" spans="1:10" x14ac:dyDescent="0.2">
      <c r="A412" s="1" t="s">
        <v>614</v>
      </c>
      <c r="B412" s="1" t="s">
        <v>19</v>
      </c>
      <c r="C412" s="10" t="s">
        <v>19</v>
      </c>
      <c r="D412" s="11">
        <v>0.93387982700000005</v>
      </c>
      <c r="E412" s="7" t="s">
        <v>237</v>
      </c>
      <c r="F412" s="8">
        <v>0.78011671800000004</v>
      </c>
      <c r="G412" s="12" t="s">
        <v>19</v>
      </c>
      <c r="H412" s="13">
        <v>0.92177434800000002</v>
      </c>
      <c r="I412" s="14" t="s">
        <v>2</v>
      </c>
      <c r="J412" s="15">
        <v>0.94017826999999998</v>
      </c>
    </row>
    <row r="413" spans="1:10" x14ac:dyDescent="0.2">
      <c r="A413" s="1" t="s">
        <v>354</v>
      </c>
      <c r="B413" s="1" t="s">
        <v>19</v>
      </c>
      <c r="C413" s="10" t="s">
        <v>19</v>
      </c>
      <c r="D413" s="11">
        <v>0.92400804000000003</v>
      </c>
      <c r="E413" s="7" t="s">
        <v>19</v>
      </c>
      <c r="F413" s="8">
        <v>0.80298790400000009</v>
      </c>
      <c r="G413" s="12" t="s">
        <v>19</v>
      </c>
      <c r="H413" s="13">
        <v>0.92356267800000003</v>
      </c>
      <c r="I413" s="14" t="s">
        <v>2</v>
      </c>
      <c r="J413" s="15">
        <v>0.99700388400000006</v>
      </c>
    </row>
    <row r="414" spans="1:10" x14ac:dyDescent="0.2">
      <c r="A414" s="1" t="s">
        <v>388</v>
      </c>
      <c r="B414" s="1" t="s">
        <v>19</v>
      </c>
      <c r="C414" s="10" t="s">
        <v>19</v>
      </c>
      <c r="D414" s="11">
        <v>0.92518557300000004</v>
      </c>
      <c r="E414" s="7" t="s">
        <v>19</v>
      </c>
      <c r="F414" s="8">
        <v>0.83151566200000004</v>
      </c>
      <c r="G414" s="12" t="s">
        <v>19</v>
      </c>
      <c r="H414" s="13">
        <v>0.92999992500000006</v>
      </c>
      <c r="I414" s="14" t="s">
        <v>2</v>
      </c>
      <c r="J414" s="15">
        <v>0.92662072600000001</v>
      </c>
    </row>
    <row r="415" spans="1:10" x14ac:dyDescent="0.2">
      <c r="A415" s="1" t="s">
        <v>370</v>
      </c>
      <c r="B415" s="1" t="s">
        <v>19</v>
      </c>
      <c r="C415" s="10" t="s">
        <v>19</v>
      </c>
      <c r="D415" s="11">
        <v>0.55535864600000007</v>
      </c>
      <c r="E415" s="7" t="s">
        <v>19</v>
      </c>
      <c r="F415" s="8">
        <v>0.51595581499999998</v>
      </c>
      <c r="G415" s="12" t="s">
        <v>19</v>
      </c>
      <c r="H415" s="13">
        <v>0.63676388400000006</v>
      </c>
      <c r="I415" s="14" t="s">
        <v>2</v>
      </c>
      <c r="J415" s="15">
        <v>0.647351907</v>
      </c>
    </row>
    <row r="416" spans="1:10" x14ac:dyDescent="0.2">
      <c r="A416" s="1" t="s">
        <v>593</v>
      </c>
      <c r="B416" s="1" t="s">
        <v>19</v>
      </c>
      <c r="C416" s="10" t="s">
        <v>19</v>
      </c>
      <c r="D416" s="11">
        <v>0.96636545200000001</v>
      </c>
      <c r="E416" s="7" t="s">
        <v>237</v>
      </c>
      <c r="F416" s="8">
        <v>0.87408538700000005</v>
      </c>
      <c r="G416" s="12" t="s">
        <v>19</v>
      </c>
      <c r="H416" s="13">
        <v>0.96122775900000001</v>
      </c>
      <c r="I416" s="14" t="s">
        <v>2</v>
      </c>
      <c r="J416" s="15">
        <v>0.97568333100000004</v>
      </c>
    </row>
    <row r="417" spans="1:10" x14ac:dyDescent="0.2">
      <c r="A417" s="1" t="s">
        <v>451</v>
      </c>
      <c r="B417" s="1" t="s">
        <v>19</v>
      </c>
      <c r="C417" s="10" t="s">
        <v>19</v>
      </c>
      <c r="D417" s="11">
        <v>0.94376183400000002</v>
      </c>
      <c r="E417" s="7" t="s">
        <v>19</v>
      </c>
      <c r="F417" s="8">
        <v>0.82009714500000008</v>
      </c>
      <c r="G417" s="12" t="s">
        <v>19</v>
      </c>
      <c r="H417" s="13">
        <v>0.94344850300000005</v>
      </c>
      <c r="I417" s="14" t="s">
        <v>2</v>
      </c>
      <c r="J417" s="15">
        <v>0.99054136300000006</v>
      </c>
    </row>
    <row r="418" spans="1:10" x14ac:dyDescent="0.2">
      <c r="A418" s="1" t="s">
        <v>392</v>
      </c>
      <c r="B418" s="1" t="s">
        <v>19</v>
      </c>
      <c r="C418" s="10" t="s">
        <v>19</v>
      </c>
      <c r="D418" s="11">
        <v>0.93838986600000007</v>
      </c>
      <c r="E418" s="7" t="s">
        <v>19</v>
      </c>
      <c r="F418" s="8">
        <v>0.807150743</v>
      </c>
      <c r="G418" s="12" t="s">
        <v>237</v>
      </c>
      <c r="H418" s="13">
        <v>0.94006741400000005</v>
      </c>
      <c r="I418" s="14" t="s">
        <v>2</v>
      </c>
      <c r="J418" s="15">
        <v>0.98419219800000002</v>
      </c>
    </row>
    <row r="419" spans="1:10" x14ac:dyDescent="0.2">
      <c r="A419" s="1" t="s">
        <v>350</v>
      </c>
      <c r="B419" s="1" t="s">
        <v>19</v>
      </c>
      <c r="C419" s="10" t="s">
        <v>19</v>
      </c>
      <c r="D419" s="11">
        <v>0.89401866600000002</v>
      </c>
      <c r="E419" s="7" t="s">
        <v>19</v>
      </c>
      <c r="F419" s="8">
        <v>0.78626334400000009</v>
      </c>
      <c r="G419" s="12" t="s">
        <v>19</v>
      </c>
      <c r="H419" s="13">
        <v>0.89627961</v>
      </c>
      <c r="I419" s="14" t="s">
        <v>2</v>
      </c>
      <c r="J419" s="15">
        <v>0.95376889900000006</v>
      </c>
    </row>
    <row r="420" spans="1:10" x14ac:dyDescent="0.2">
      <c r="A420" s="1" t="s">
        <v>439</v>
      </c>
      <c r="B420" s="1" t="s">
        <v>19</v>
      </c>
      <c r="C420" s="10" t="s">
        <v>19</v>
      </c>
      <c r="D420" s="11">
        <v>0.54334782700000006</v>
      </c>
      <c r="E420" s="7" t="s">
        <v>19</v>
      </c>
      <c r="F420" s="8">
        <v>0.53181517900000008</v>
      </c>
      <c r="G420" s="12" t="s">
        <v>1</v>
      </c>
      <c r="H420" s="13">
        <v>0.70445131599999999</v>
      </c>
      <c r="I420" s="14" t="s">
        <v>2</v>
      </c>
      <c r="J420" s="15">
        <v>0.58029671400000005</v>
      </c>
    </row>
    <row r="421" spans="1:10" x14ac:dyDescent="0.2">
      <c r="A421" s="1" t="s">
        <v>500</v>
      </c>
      <c r="B421" s="1" t="s">
        <v>19</v>
      </c>
      <c r="C421" s="10" t="s">
        <v>19</v>
      </c>
      <c r="D421" s="11">
        <v>0.93116678600000002</v>
      </c>
      <c r="E421" s="7" t="s">
        <v>19</v>
      </c>
      <c r="F421" s="8">
        <v>0.8289692460000001</v>
      </c>
      <c r="G421" s="12" t="s">
        <v>237</v>
      </c>
      <c r="H421" s="13">
        <v>0.93656220200000007</v>
      </c>
      <c r="I421" s="14" t="s">
        <v>2</v>
      </c>
      <c r="J421" s="15">
        <v>0.93119655800000001</v>
      </c>
    </row>
    <row r="422" spans="1:10" x14ac:dyDescent="0.2">
      <c r="A422" s="1" t="s">
        <v>618</v>
      </c>
      <c r="B422" s="1" t="s">
        <v>19</v>
      </c>
      <c r="C422" s="10" t="s">
        <v>19</v>
      </c>
      <c r="D422" s="11">
        <v>0.639039307</v>
      </c>
      <c r="E422" s="7" t="s">
        <v>237</v>
      </c>
      <c r="F422" s="8">
        <v>0.712325757</v>
      </c>
      <c r="G422" s="12" t="s">
        <v>19</v>
      </c>
      <c r="H422" s="13">
        <v>0.72730842000000007</v>
      </c>
      <c r="I422" s="14" t="s">
        <v>2</v>
      </c>
      <c r="J422" s="15">
        <v>0.73910076600000008</v>
      </c>
    </row>
    <row r="423" spans="1:10" x14ac:dyDescent="0.2">
      <c r="A423" s="1" t="s">
        <v>599</v>
      </c>
      <c r="B423" s="1" t="s">
        <v>19</v>
      </c>
      <c r="C423" s="10" t="s">
        <v>19</v>
      </c>
      <c r="D423" s="11">
        <v>0.95693410500000009</v>
      </c>
      <c r="E423" s="7" t="s">
        <v>237</v>
      </c>
      <c r="F423" s="8">
        <v>0.85413821400000001</v>
      </c>
      <c r="G423" s="12" t="s">
        <v>19</v>
      </c>
      <c r="H423" s="13">
        <v>0.94778291100000001</v>
      </c>
      <c r="I423" s="14" t="s">
        <v>2</v>
      </c>
      <c r="J423" s="15">
        <v>0.98361200300000007</v>
      </c>
    </row>
    <row r="424" spans="1:10" x14ac:dyDescent="0.2">
      <c r="A424" s="1" t="s">
        <v>355</v>
      </c>
      <c r="B424" s="1" t="s">
        <v>19</v>
      </c>
      <c r="C424" s="10" t="s">
        <v>19</v>
      </c>
      <c r="D424" s="11">
        <v>0.94639239800000008</v>
      </c>
      <c r="E424" s="7" t="s">
        <v>19</v>
      </c>
      <c r="F424" s="8">
        <v>0.8182294120000001</v>
      </c>
      <c r="G424" s="12" t="s">
        <v>237</v>
      </c>
      <c r="H424" s="13">
        <v>0.94911327300000004</v>
      </c>
      <c r="I424" s="14" t="s">
        <v>2</v>
      </c>
      <c r="J424" s="15">
        <v>0.98509236</v>
      </c>
    </row>
    <row r="425" spans="1:10" x14ac:dyDescent="0.2">
      <c r="A425" s="1" t="s">
        <v>478</v>
      </c>
      <c r="B425" s="1" t="s">
        <v>19</v>
      </c>
      <c r="C425" s="10" t="s">
        <v>19</v>
      </c>
      <c r="D425" s="11">
        <v>0.94604132400000007</v>
      </c>
      <c r="E425" s="7" t="s">
        <v>19</v>
      </c>
      <c r="F425" s="8">
        <v>0.81605131600000003</v>
      </c>
      <c r="G425" s="12" t="s">
        <v>237</v>
      </c>
      <c r="H425" s="13">
        <v>0.95078522600000004</v>
      </c>
      <c r="I425" s="14" t="s">
        <v>2</v>
      </c>
      <c r="J425" s="15">
        <v>0.9771816940000001</v>
      </c>
    </row>
    <row r="426" spans="1:10" x14ac:dyDescent="0.2">
      <c r="A426" s="1" t="s">
        <v>477</v>
      </c>
      <c r="B426" s="1" t="s">
        <v>19</v>
      </c>
      <c r="C426" s="10" t="s">
        <v>33</v>
      </c>
      <c r="D426" s="11">
        <v>0.222428019</v>
      </c>
      <c r="E426" s="7" t="s">
        <v>19</v>
      </c>
      <c r="F426" s="8">
        <v>0.196503176</v>
      </c>
      <c r="G426" s="12" t="s">
        <v>19</v>
      </c>
      <c r="H426" s="13">
        <v>0.40212967500000002</v>
      </c>
      <c r="I426" s="14" t="s">
        <v>2</v>
      </c>
      <c r="J426" s="15">
        <v>0.30950301900000005</v>
      </c>
    </row>
    <row r="427" spans="1:10" x14ac:dyDescent="0.2">
      <c r="A427" s="1" t="s">
        <v>589</v>
      </c>
      <c r="B427" s="1" t="s">
        <v>19</v>
      </c>
      <c r="C427" s="10" t="s">
        <v>19</v>
      </c>
      <c r="D427" s="11">
        <v>0.62337781600000008</v>
      </c>
      <c r="E427" s="7" t="s">
        <v>237</v>
      </c>
      <c r="F427" s="8">
        <v>0.69641105700000006</v>
      </c>
      <c r="G427" s="12" t="s">
        <v>19</v>
      </c>
      <c r="H427" s="13">
        <v>0.71508044800000004</v>
      </c>
      <c r="I427" s="14" t="s">
        <v>2</v>
      </c>
      <c r="J427" s="15">
        <v>0.73230718500000003</v>
      </c>
    </row>
    <row r="428" spans="1:10" x14ac:dyDescent="0.2">
      <c r="A428" s="1" t="s">
        <v>591</v>
      </c>
      <c r="B428" s="1" t="s">
        <v>19</v>
      </c>
      <c r="C428" s="10" t="s">
        <v>19</v>
      </c>
      <c r="D428" s="11">
        <v>0.73901791300000008</v>
      </c>
      <c r="E428" s="7" t="s">
        <v>237</v>
      </c>
      <c r="F428" s="8">
        <v>0.80778996999999997</v>
      </c>
      <c r="G428" s="12" t="s">
        <v>19</v>
      </c>
      <c r="H428" s="13">
        <v>0.8234663390000001</v>
      </c>
      <c r="I428" s="14" t="s">
        <v>2</v>
      </c>
      <c r="J428" s="15">
        <v>0.80482238700000008</v>
      </c>
    </row>
    <row r="429" spans="1:10" x14ac:dyDescent="0.2">
      <c r="A429" s="1" t="s">
        <v>561</v>
      </c>
      <c r="B429" s="1" t="s">
        <v>19</v>
      </c>
      <c r="C429" s="10" t="s">
        <v>19</v>
      </c>
      <c r="D429" s="11">
        <v>0.52598535800000001</v>
      </c>
      <c r="E429" s="7" t="s">
        <v>19</v>
      </c>
      <c r="F429" s="8">
        <v>0.41419697</v>
      </c>
      <c r="G429" s="12" t="s">
        <v>19</v>
      </c>
      <c r="H429" s="13">
        <v>0.49869181700000004</v>
      </c>
      <c r="I429" s="14" t="s">
        <v>2</v>
      </c>
      <c r="J429" s="15">
        <v>0.63056497</v>
      </c>
    </row>
    <row r="430" spans="1:10" x14ac:dyDescent="0.2">
      <c r="A430" s="1" t="s">
        <v>588</v>
      </c>
      <c r="B430" s="1" t="s">
        <v>19</v>
      </c>
      <c r="C430" s="10" t="s">
        <v>19</v>
      </c>
      <c r="D430" s="11">
        <v>0.60950890099999999</v>
      </c>
      <c r="E430" s="7" t="s">
        <v>237</v>
      </c>
      <c r="F430" s="8">
        <v>0.70196207700000002</v>
      </c>
      <c r="G430" s="12" t="s">
        <v>19</v>
      </c>
      <c r="H430" s="13">
        <v>0.72673245600000003</v>
      </c>
      <c r="I430" s="14" t="s">
        <v>2</v>
      </c>
      <c r="J430" s="15">
        <v>0.71128881799999999</v>
      </c>
    </row>
    <row r="431" spans="1:10" x14ac:dyDescent="0.2">
      <c r="A431" s="1" t="s">
        <v>476</v>
      </c>
      <c r="B431" s="1" t="s">
        <v>19</v>
      </c>
      <c r="C431" s="10" t="s">
        <v>19</v>
      </c>
      <c r="D431" s="11">
        <v>0.94019416700000003</v>
      </c>
      <c r="E431" s="7" t="s">
        <v>19</v>
      </c>
      <c r="F431" s="8">
        <v>0.8198372060000001</v>
      </c>
      <c r="G431" s="12" t="s">
        <v>19</v>
      </c>
      <c r="H431" s="13">
        <v>0.94048163000000007</v>
      </c>
      <c r="I431" s="14" t="s">
        <v>2</v>
      </c>
      <c r="J431" s="15">
        <v>0.98455146800000004</v>
      </c>
    </row>
    <row r="432" spans="1:10" x14ac:dyDescent="0.2">
      <c r="A432" s="1" t="s">
        <v>585</v>
      </c>
      <c r="B432" s="1" t="s">
        <v>19</v>
      </c>
      <c r="C432" s="10" t="s">
        <v>19</v>
      </c>
      <c r="D432" s="11">
        <v>0.98440503600000007</v>
      </c>
      <c r="E432" s="7" t="s">
        <v>237</v>
      </c>
      <c r="F432" s="8">
        <v>0.83542676400000004</v>
      </c>
      <c r="G432" s="12" t="s">
        <v>19</v>
      </c>
      <c r="H432" s="13">
        <v>0.98175385600000009</v>
      </c>
      <c r="I432" s="14" t="s">
        <v>2</v>
      </c>
      <c r="J432" s="15">
        <v>0.94856077400000005</v>
      </c>
    </row>
    <row r="433" spans="1:10" x14ac:dyDescent="0.2">
      <c r="A433" s="1" t="s">
        <v>437</v>
      </c>
      <c r="B433" s="1" t="s">
        <v>19</v>
      </c>
      <c r="C433" s="10" t="s">
        <v>19</v>
      </c>
      <c r="D433" s="11">
        <v>0.94343134400000006</v>
      </c>
      <c r="E433" s="7" t="s">
        <v>19</v>
      </c>
      <c r="F433" s="8">
        <v>0.812165319</v>
      </c>
      <c r="G433" s="12" t="s">
        <v>237</v>
      </c>
      <c r="H433" s="13">
        <v>0.94730373000000001</v>
      </c>
      <c r="I433" s="14" t="s">
        <v>2</v>
      </c>
      <c r="J433" s="15">
        <v>0.97899215900000003</v>
      </c>
    </row>
    <row r="434" spans="1:10" x14ac:dyDescent="0.2">
      <c r="A434" s="1" t="s">
        <v>385</v>
      </c>
      <c r="B434" s="1" t="s">
        <v>19</v>
      </c>
      <c r="C434" s="10" t="s">
        <v>19</v>
      </c>
      <c r="D434" s="11">
        <v>0.39807658900000004</v>
      </c>
      <c r="E434" s="7" t="s">
        <v>19</v>
      </c>
      <c r="F434" s="8">
        <v>0.35034136999999999</v>
      </c>
      <c r="G434" s="12" t="s">
        <v>19</v>
      </c>
      <c r="H434" s="13">
        <v>0.49488246500000005</v>
      </c>
      <c r="I434" s="14" t="s">
        <v>2</v>
      </c>
      <c r="J434" s="15">
        <v>0.41147640500000005</v>
      </c>
    </row>
    <row r="435" spans="1:10" x14ac:dyDescent="0.2">
      <c r="A435" s="1" t="s">
        <v>475</v>
      </c>
      <c r="B435" s="1" t="s">
        <v>19</v>
      </c>
      <c r="C435" s="10" t="s">
        <v>19</v>
      </c>
      <c r="D435" s="11">
        <v>0.94157099999999994</v>
      </c>
      <c r="E435" s="7" t="s">
        <v>19</v>
      </c>
      <c r="F435" s="8">
        <v>0.80893914</v>
      </c>
      <c r="G435" s="12" t="s">
        <v>237</v>
      </c>
      <c r="H435" s="13">
        <v>0.94767844900000009</v>
      </c>
      <c r="I435" s="14" t="s">
        <v>2</v>
      </c>
      <c r="J435" s="15">
        <v>0.97039533700000002</v>
      </c>
    </row>
    <row r="436" spans="1:10" x14ac:dyDescent="0.2">
      <c r="A436" s="1" t="s">
        <v>527</v>
      </c>
      <c r="B436" s="1" t="s">
        <v>19</v>
      </c>
      <c r="C436" s="10" t="s">
        <v>19</v>
      </c>
      <c r="D436" s="11">
        <v>0.18916098200000001</v>
      </c>
      <c r="E436" s="7" t="s">
        <v>19</v>
      </c>
      <c r="F436" s="8">
        <v>0.28448169900000003</v>
      </c>
      <c r="G436" s="12" t="s">
        <v>19</v>
      </c>
      <c r="H436" s="13">
        <v>0.43042044400000001</v>
      </c>
      <c r="I436" s="14" t="s">
        <v>2</v>
      </c>
      <c r="J436" s="15">
        <v>0.333474783</v>
      </c>
    </row>
    <row r="437" spans="1:10" x14ac:dyDescent="0.2">
      <c r="A437" s="1" t="s">
        <v>377</v>
      </c>
      <c r="B437" s="1" t="s">
        <v>19</v>
      </c>
      <c r="C437" s="10" t="s">
        <v>19</v>
      </c>
      <c r="D437" s="11">
        <v>0.90122162000000006</v>
      </c>
      <c r="E437" s="7" t="s">
        <v>19</v>
      </c>
      <c r="F437" s="8">
        <v>0.75106151700000001</v>
      </c>
      <c r="G437" s="12" t="s">
        <v>19</v>
      </c>
      <c r="H437" s="13">
        <v>0.88493416000000003</v>
      </c>
      <c r="I437" s="14" t="s">
        <v>2</v>
      </c>
      <c r="J437" s="15">
        <v>0.92198241800000003</v>
      </c>
    </row>
    <row r="438" spans="1:10" x14ac:dyDescent="0.2">
      <c r="A438" s="1" t="s">
        <v>562</v>
      </c>
      <c r="B438" s="1" t="s">
        <v>19</v>
      </c>
      <c r="C438" s="10" t="s">
        <v>19</v>
      </c>
      <c r="D438" s="11">
        <v>0.87091070100000001</v>
      </c>
      <c r="E438" s="7" t="s">
        <v>19</v>
      </c>
      <c r="F438" s="8">
        <v>0.75050025900000006</v>
      </c>
      <c r="G438" s="12" t="s">
        <v>19</v>
      </c>
      <c r="H438" s="13">
        <v>0.86262825900000006</v>
      </c>
      <c r="I438" s="14" t="s">
        <v>2</v>
      </c>
      <c r="J438" s="15">
        <v>0.94289891700000006</v>
      </c>
    </row>
    <row r="439" spans="1:10" x14ac:dyDescent="0.2">
      <c r="A439" s="1" t="s">
        <v>365</v>
      </c>
      <c r="B439" s="1" t="s">
        <v>19</v>
      </c>
      <c r="C439" s="10" t="s">
        <v>19</v>
      </c>
      <c r="D439" s="11">
        <v>0.94493707300000007</v>
      </c>
      <c r="E439" s="7" t="s">
        <v>19</v>
      </c>
      <c r="F439" s="8">
        <v>0.81555590700000002</v>
      </c>
      <c r="G439" s="12" t="s">
        <v>237</v>
      </c>
      <c r="H439" s="13">
        <v>0.94821435400000009</v>
      </c>
      <c r="I439" s="14" t="s">
        <v>2</v>
      </c>
      <c r="J439" s="15">
        <v>0.98332127400000002</v>
      </c>
    </row>
    <row r="440" spans="1:10" x14ac:dyDescent="0.2">
      <c r="A440" s="1" t="s">
        <v>349</v>
      </c>
      <c r="B440" s="1" t="s">
        <v>19</v>
      </c>
      <c r="C440" s="10" t="s">
        <v>19</v>
      </c>
      <c r="D440" s="11">
        <v>0.93599488700000011</v>
      </c>
      <c r="E440" s="7" t="s">
        <v>19</v>
      </c>
      <c r="F440" s="8">
        <v>0.81271585600000007</v>
      </c>
      <c r="G440" s="12" t="s">
        <v>237</v>
      </c>
      <c r="H440" s="13">
        <v>0.94114911300000004</v>
      </c>
      <c r="I440" s="14" t="s">
        <v>2</v>
      </c>
      <c r="J440" s="15">
        <v>0.93666365200000001</v>
      </c>
    </row>
    <row r="441" spans="1:10" x14ac:dyDescent="0.2">
      <c r="A441" s="1" t="s">
        <v>442</v>
      </c>
      <c r="B441" s="1" t="s">
        <v>19</v>
      </c>
      <c r="C441" s="10" t="s">
        <v>19</v>
      </c>
      <c r="D441" s="11">
        <v>0.62406212800000005</v>
      </c>
      <c r="E441" s="7" t="s">
        <v>19</v>
      </c>
      <c r="F441" s="8">
        <v>0.57253942600000007</v>
      </c>
      <c r="G441" s="12" t="s">
        <v>19</v>
      </c>
      <c r="H441" s="13">
        <v>0.72973634800000009</v>
      </c>
      <c r="I441" s="14" t="s">
        <v>2</v>
      </c>
      <c r="J441" s="15">
        <v>0.55780749600000001</v>
      </c>
    </row>
    <row r="442" spans="1:10" x14ac:dyDescent="0.2">
      <c r="A442" s="1" t="s">
        <v>414</v>
      </c>
      <c r="B442" s="1" t="s">
        <v>19</v>
      </c>
      <c r="C442" s="10" t="s">
        <v>19</v>
      </c>
      <c r="D442" s="11">
        <v>0.93303353400000011</v>
      </c>
      <c r="E442" s="7" t="s">
        <v>19</v>
      </c>
      <c r="F442" s="8">
        <v>0.80145104600000006</v>
      </c>
      <c r="G442" s="12" t="s">
        <v>237</v>
      </c>
      <c r="H442" s="13">
        <v>0.93376997000000006</v>
      </c>
      <c r="I442" s="14" t="s">
        <v>2</v>
      </c>
      <c r="J442" s="15">
        <v>0.98384251600000006</v>
      </c>
    </row>
    <row r="443" spans="1:10" x14ac:dyDescent="0.2">
      <c r="A443" s="1" t="s">
        <v>578</v>
      </c>
      <c r="B443" s="1" t="s">
        <v>19</v>
      </c>
      <c r="C443" s="10" t="s">
        <v>19</v>
      </c>
      <c r="D443" s="11">
        <v>0.94812058500000007</v>
      </c>
      <c r="E443" s="7" t="s">
        <v>237</v>
      </c>
      <c r="F443" s="8">
        <v>0.89473617999999999</v>
      </c>
      <c r="G443" s="12" t="s">
        <v>19</v>
      </c>
      <c r="H443" s="13">
        <v>0.95447969999999993</v>
      </c>
      <c r="I443" s="14" t="s">
        <v>2</v>
      </c>
      <c r="J443" s="15">
        <v>0.95025705999999999</v>
      </c>
    </row>
    <row r="444" spans="1:10" x14ac:dyDescent="0.2">
      <c r="A444" s="1" t="s">
        <v>529</v>
      </c>
      <c r="B444" s="1" t="s">
        <v>19</v>
      </c>
      <c r="C444" s="10" t="s">
        <v>19</v>
      </c>
      <c r="D444" s="11">
        <v>0.64984883700000007</v>
      </c>
      <c r="E444" s="7" t="s">
        <v>19</v>
      </c>
      <c r="F444" s="8">
        <v>0.65703388600000001</v>
      </c>
      <c r="G444" s="12" t="s">
        <v>1</v>
      </c>
      <c r="H444" s="13">
        <v>0.73494561600000008</v>
      </c>
      <c r="I444" s="14" t="s">
        <v>2</v>
      </c>
      <c r="J444" s="15">
        <v>0.65372722500000002</v>
      </c>
    </row>
    <row r="445" spans="1:10" x14ac:dyDescent="0.2">
      <c r="A445" s="1" t="s">
        <v>573</v>
      </c>
      <c r="B445" s="1" t="s">
        <v>19</v>
      </c>
      <c r="C445" s="10" t="s">
        <v>19</v>
      </c>
      <c r="D445" s="11">
        <v>0.87966105700000008</v>
      </c>
      <c r="E445" s="7" t="s">
        <v>237</v>
      </c>
      <c r="F445" s="8">
        <v>0.74873834300000008</v>
      </c>
      <c r="G445" s="12" t="s">
        <v>19</v>
      </c>
      <c r="H445" s="13">
        <v>0.89746791999999997</v>
      </c>
      <c r="I445" s="14" t="s">
        <v>2</v>
      </c>
      <c r="J445" s="15">
        <v>0.86669049999999992</v>
      </c>
    </row>
    <row r="446" spans="1:10" x14ac:dyDescent="0.2">
      <c r="A446" s="1" t="s">
        <v>418</v>
      </c>
      <c r="B446" s="1" t="s">
        <v>19</v>
      </c>
      <c r="C446" s="10" t="s">
        <v>19</v>
      </c>
      <c r="D446" s="11">
        <v>0.94142995400000007</v>
      </c>
      <c r="E446" s="7" t="s">
        <v>19</v>
      </c>
      <c r="F446" s="8">
        <v>0.81653634100000005</v>
      </c>
      <c r="G446" s="12" t="s">
        <v>19</v>
      </c>
      <c r="H446" s="13">
        <v>0.93821001900000001</v>
      </c>
      <c r="I446" s="14" t="s">
        <v>2</v>
      </c>
      <c r="J446" s="15">
        <v>0.99390688800000004</v>
      </c>
    </row>
    <row r="447" spans="1:10" x14ac:dyDescent="0.2">
      <c r="A447" s="1" t="s">
        <v>376</v>
      </c>
      <c r="B447" s="1" t="s">
        <v>19</v>
      </c>
      <c r="C447" s="10" t="s">
        <v>19</v>
      </c>
      <c r="D447" s="11">
        <v>0.683209124</v>
      </c>
      <c r="E447" s="7" t="s">
        <v>19</v>
      </c>
      <c r="F447" s="8">
        <v>0.65773887200000003</v>
      </c>
      <c r="G447" s="12" t="s">
        <v>19</v>
      </c>
      <c r="H447" s="13">
        <v>0.78360017500000001</v>
      </c>
      <c r="I447" s="14" t="s">
        <v>2</v>
      </c>
      <c r="J447" s="15">
        <v>0.61413072700000004</v>
      </c>
    </row>
    <row r="448" spans="1:10" x14ac:dyDescent="0.2">
      <c r="A448" s="1" t="s">
        <v>447</v>
      </c>
      <c r="B448" s="1" t="s">
        <v>19</v>
      </c>
      <c r="C448" s="10" t="s">
        <v>19</v>
      </c>
      <c r="D448" s="11">
        <v>0.91733937100000007</v>
      </c>
      <c r="E448" s="7" t="s">
        <v>19</v>
      </c>
      <c r="F448" s="8">
        <v>0.80361956500000009</v>
      </c>
      <c r="G448" s="12" t="s">
        <v>19</v>
      </c>
      <c r="H448" s="13">
        <v>0.91807813900000002</v>
      </c>
      <c r="I448" s="14" t="s">
        <v>2</v>
      </c>
      <c r="J448" s="15">
        <v>0.97947529700000002</v>
      </c>
    </row>
    <row r="449" spans="1:10" x14ac:dyDescent="0.2">
      <c r="A449" s="1" t="s">
        <v>384</v>
      </c>
      <c r="B449" s="1" t="s">
        <v>19</v>
      </c>
      <c r="C449" s="10" t="s">
        <v>19</v>
      </c>
      <c r="D449" s="11">
        <v>0.86303930200000001</v>
      </c>
      <c r="E449" s="7" t="s">
        <v>19</v>
      </c>
      <c r="F449" s="8">
        <v>0.75458639000000005</v>
      </c>
      <c r="G449" s="12" t="s">
        <v>19</v>
      </c>
      <c r="H449" s="13">
        <v>0.86512569300000008</v>
      </c>
      <c r="I449" s="14" t="s">
        <v>2</v>
      </c>
      <c r="J449" s="15">
        <v>0.93689164500000011</v>
      </c>
    </row>
    <row r="450" spans="1:10" x14ac:dyDescent="0.2">
      <c r="A450" s="1" t="s">
        <v>455</v>
      </c>
      <c r="B450" s="1" t="s">
        <v>19</v>
      </c>
      <c r="C450" s="10" t="s">
        <v>19</v>
      </c>
      <c r="D450" s="11">
        <v>0.87947579200000003</v>
      </c>
      <c r="E450" s="7" t="s">
        <v>19</v>
      </c>
      <c r="F450" s="8">
        <v>0.75966565100000005</v>
      </c>
      <c r="G450" s="12" t="s">
        <v>19</v>
      </c>
      <c r="H450" s="13">
        <v>0.87362282000000002</v>
      </c>
      <c r="I450" s="14" t="s">
        <v>2</v>
      </c>
      <c r="J450" s="15">
        <v>0.96524700900000004</v>
      </c>
    </row>
    <row r="451" spans="1:10" x14ac:dyDescent="0.2">
      <c r="A451" s="1" t="s">
        <v>525</v>
      </c>
      <c r="B451" s="1" t="s">
        <v>19</v>
      </c>
      <c r="C451" s="10" t="s">
        <v>19</v>
      </c>
      <c r="D451" s="11">
        <v>0.58985708999999997</v>
      </c>
      <c r="E451" s="7" t="s">
        <v>19</v>
      </c>
      <c r="F451" s="8">
        <v>0.54926567000000004</v>
      </c>
      <c r="G451" s="12" t="s">
        <v>19</v>
      </c>
      <c r="H451" s="13">
        <v>0.61580886000000001</v>
      </c>
      <c r="I451" s="14" t="s">
        <v>2</v>
      </c>
      <c r="J451" s="15">
        <v>0.56153672900000007</v>
      </c>
    </row>
    <row r="452" spans="1:10" x14ac:dyDescent="0.2">
      <c r="A452" s="1" t="s">
        <v>464</v>
      </c>
      <c r="B452" s="1" t="s">
        <v>19</v>
      </c>
      <c r="C452" s="10" t="s">
        <v>19</v>
      </c>
      <c r="D452" s="11">
        <v>0.94543971400000004</v>
      </c>
      <c r="E452" s="7" t="s">
        <v>19</v>
      </c>
      <c r="F452" s="8">
        <v>0.81495437100000001</v>
      </c>
      <c r="G452" s="12" t="s">
        <v>237</v>
      </c>
      <c r="H452" s="13">
        <v>0.95012722100000002</v>
      </c>
      <c r="I452" s="14" t="s">
        <v>2</v>
      </c>
      <c r="J452" s="15">
        <v>0.9770654660000001</v>
      </c>
    </row>
    <row r="453" spans="1:10" x14ac:dyDescent="0.2">
      <c r="A453" s="1" t="s">
        <v>352</v>
      </c>
      <c r="B453" s="1" t="s">
        <v>19</v>
      </c>
      <c r="C453" s="10" t="s">
        <v>19</v>
      </c>
      <c r="D453" s="11">
        <v>0.92881512500000007</v>
      </c>
      <c r="E453" s="7" t="s">
        <v>19</v>
      </c>
      <c r="F453" s="8">
        <v>0.79601524200000007</v>
      </c>
      <c r="G453" s="12" t="s">
        <v>19</v>
      </c>
      <c r="H453" s="13">
        <v>0.92593026100000009</v>
      </c>
      <c r="I453" s="14" t="s">
        <v>2</v>
      </c>
      <c r="J453" s="15">
        <v>0.97558457800000009</v>
      </c>
    </row>
    <row r="454" spans="1:10" x14ac:dyDescent="0.2">
      <c r="A454" s="1" t="s">
        <v>582</v>
      </c>
      <c r="B454" s="1" t="s">
        <v>19</v>
      </c>
      <c r="C454" s="10" t="s">
        <v>19</v>
      </c>
      <c r="D454" s="11">
        <v>0.91383428</v>
      </c>
      <c r="E454" s="7" t="s">
        <v>237</v>
      </c>
      <c r="F454" s="8">
        <v>0.82857349400000002</v>
      </c>
      <c r="G454" s="12" t="s">
        <v>19</v>
      </c>
      <c r="H454" s="13">
        <v>0.92262692400000001</v>
      </c>
      <c r="I454" s="14" t="s">
        <v>2</v>
      </c>
      <c r="J454" s="15">
        <v>0.9609007220000001</v>
      </c>
    </row>
    <row r="455" spans="1:10" x14ac:dyDescent="0.2">
      <c r="A455" s="1" t="s">
        <v>583</v>
      </c>
      <c r="B455" s="1" t="s">
        <v>19</v>
      </c>
      <c r="C455" s="10" t="s">
        <v>19</v>
      </c>
      <c r="D455" s="11">
        <v>0.9101273230000001</v>
      </c>
      <c r="E455" s="7" t="s">
        <v>237</v>
      </c>
      <c r="F455" s="8">
        <v>0.80852744200000004</v>
      </c>
      <c r="G455" s="12" t="s">
        <v>19</v>
      </c>
      <c r="H455" s="13">
        <v>0.91304363700000002</v>
      </c>
      <c r="I455" s="14" t="s">
        <v>2</v>
      </c>
      <c r="J455" s="15">
        <v>0.82606064900000009</v>
      </c>
    </row>
    <row r="456" spans="1:10" x14ac:dyDescent="0.2">
      <c r="A456" s="1" t="s">
        <v>517</v>
      </c>
      <c r="B456" s="1" t="s">
        <v>19</v>
      </c>
      <c r="C456" s="10" t="s">
        <v>19</v>
      </c>
      <c r="D456" s="11">
        <v>0.95141902400000011</v>
      </c>
      <c r="E456" s="7" t="s">
        <v>19</v>
      </c>
      <c r="F456" s="8">
        <v>0.82211003300000007</v>
      </c>
      <c r="G456" s="12" t="s">
        <v>237</v>
      </c>
      <c r="H456" s="13">
        <v>0.95144916800000001</v>
      </c>
      <c r="I456" s="14" t="s">
        <v>2</v>
      </c>
      <c r="J456" s="15">
        <v>0.97842269300000007</v>
      </c>
    </row>
    <row r="457" spans="1:10" x14ac:dyDescent="0.2">
      <c r="A457" s="1" t="s">
        <v>505</v>
      </c>
      <c r="B457" s="1" t="s">
        <v>19</v>
      </c>
      <c r="C457" s="10" t="s">
        <v>19</v>
      </c>
      <c r="D457" s="11">
        <v>0.91426728700000004</v>
      </c>
      <c r="E457" s="7" t="s">
        <v>19</v>
      </c>
      <c r="F457" s="8">
        <v>0.83768547400000004</v>
      </c>
      <c r="G457" s="12" t="s">
        <v>19</v>
      </c>
      <c r="H457" s="13">
        <v>0.92857381100000003</v>
      </c>
      <c r="I457" s="14" t="s">
        <v>2</v>
      </c>
      <c r="J457" s="15">
        <v>0.78877952000000007</v>
      </c>
    </row>
    <row r="458" spans="1:10" x14ac:dyDescent="0.2">
      <c r="A458" s="1" t="s">
        <v>463</v>
      </c>
      <c r="B458" s="1" t="s">
        <v>19</v>
      </c>
      <c r="C458" s="10" t="s">
        <v>19</v>
      </c>
      <c r="D458" s="11">
        <v>0.54459816999999999</v>
      </c>
      <c r="E458" s="7" t="s">
        <v>19</v>
      </c>
      <c r="F458" s="8">
        <v>0.42409377000000004</v>
      </c>
      <c r="G458" s="12" t="s">
        <v>19</v>
      </c>
      <c r="H458" s="13">
        <v>0.51474631599999998</v>
      </c>
      <c r="I458" s="14" t="s">
        <v>2</v>
      </c>
      <c r="J458" s="15">
        <v>0.64752094000000004</v>
      </c>
    </row>
    <row r="459" spans="1:10" x14ac:dyDescent="0.2">
      <c r="A459" s="1" t="s">
        <v>581</v>
      </c>
      <c r="B459" s="1" t="s">
        <v>19</v>
      </c>
      <c r="C459" s="10" t="s">
        <v>19</v>
      </c>
      <c r="D459" s="11">
        <v>0.97590016600000007</v>
      </c>
      <c r="E459" s="7" t="s">
        <v>237</v>
      </c>
      <c r="F459" s="8">
        <v>0.85364022300000009</v>
      </c>
      <c r="G459" s="12" t="s">
        <v>19</v>
      </c>
      <c r="H459" s="13">
        <v>0.96773480800000011</v>
      </c>
      <c r="I459" s="14" t="s">
        <v>2</v>
      </c>
      <c r="J459" s="15">
        <v>0.93856225500000001</v>
      </c>
    </row>
    <row r="460" spans="1:10" x14ac:dyDescent="0.2">
      <c r="A460" s="1" t="s">
        <v>357</v>
      </c>
      <c r="B460" s="1" t="s">
        <v>19</v>
      </c>
      <c r="C460" s="10" t="s">
        <v>19</v>
      </c>
      <c r="D460" s="11">
        <v>0.64604326500000009</v>
      </c>
      <c r="E460" s="7" t="s">
        <v>19</v>
      </c>
      <c r="F460" s="8">
        <v>0.62050872099999999</v>
      </c>
      <c r="G460" s="12" t="s">
        <v>1</v>
      </c>
      <c r="H460" s="13">
        <v>0.74564592600000001</v>
      </c>
      <c r="I460" s="14" t="s">
        <v>2</v>
      </c>
      <c r="J460" s="15">
        <v>0.66850014999999996</v>
      </c>
    </row>
    <row r="461" spans="1:10" x14ac:dyDescent="0.2">
      <c r="A461" s="1" t="s">
        <v>489</v>
      </c>
      <c r="B461" s="1" t="s">
        <v>19</v>
      </c>
      <c r="C461" s="10" t="s">
        <v>19</v>
      </c>
      <c r="D461" s="11">
        <v>0.61928948800000005</v>
      </c>
      <c r="E461" s="7" t="s">
        <v>19</v>
      </c>
      <c r="F461" s="8">
        <v>0.56136923000000005</v>
      </c>
      <c r="G461" s="12" t="s">
        <v>19</v>
      </c>
      <c r="H461" s="13">
        <v>0.63767043500000009</v>
      </c>
      <c r="I461" s="14" t="s">
        <v>2</v>
      </c>
      <c r="J461" s="15">
        <v>0.62239840200000007</v>
      </c>
    </row>
    <row r="462" spans="1:10" x14ac:dyDescent="0.2">
      <c r="A462" s="1" t="s">
        <v>602</v>
      </c>
      <c r="B462" s="1" t="s">
        <v>19</v>
      </c>
      <c r="C462" s="10" t="s">
        <v>19</v>
      </c>
      <c r="D462" s="11">
        <v>0.92158919200000011</v>
      </c>
      <c r="E462" s="7" t="s">
        <v>237</v>
      </c>
      <c r="F462" s="8">
        <v>0.80353131900000008</v>
      </c>
      <c r="G462" s="12" t="s">
        <v>19</v>
      </c>
      <c r="H462" s="13">
        <v>0.90034744800000011</v>
      </c>
      <c r="I462" s="14" t="s">
        <v>2</v>
      </c>
      <c r="J462" s="15">
        <v>0.97749530800000006</v>
      </c>
    </row>
    <row r="463" spans="1:10" x14ac:dyDescent="0.2">
      <c r="A463" s="1" t="s">
        <v>428</v>
      </c>
      <c r="B463" s="1" t="s">
        <v>19</v>
      </c>
      <c r="C463" s="10" t="s">
        <v>19</v>
      </c>
      <c r="D463" s="11">
        <v>0.92074986400000003</v>
      </c>
      <c r="E463" s="7" t="s">
        <v>19</v>
      </c>
      <c r="F463" s="8">
        <v>0.80180136800000001</v>
      </c>
      <c r="G463" s="12" t="s">
        <v>19</v>
      </c>
      <c r="H463" s="13">
        <v>0.91948154900000001</v>
      </c>
      <c r="I463" s="14" t="s">
        <v>2</v>
      </c>
      <c r="J463" s="15">
        <v>0.99335048200000009</v>
      </c>
    </row>
    <row r="464" spans="1:10" x14ac:dyDescent="0.2">
      <c r="A464" s="1" t="s">
        <v>552</v>
      </c>
      <c r="B464" s="1" t="s">
        <v>19</v>
      </c>
      <c r="C464" s="10" t="s">
        <v>19</v>
      </c>
      <c r="D464" s="11">
        <v>0.91992463700000005</v>
      </c>
      <c r="E464" s="7" t="s">
        <v>19</v>
      </c>
      <c r="F464" s="8">
        <v>0.79629725600000001</v>
      </c>
      <c r="G464" s="12" t="s">
        <v>237</v>
      </c>
      <c r="H464" s="13">
        <v>0.93307564900000006</v>
      </c>
      <c r="I464" s="14" t="s">
        <v>2</v>
      </c>
      <c r="J464" s="15">
        <v>0.90067417300000008</v>
      </c>
    </row>
    <row r="465" spans="1:10" x14ac:dyDescent="0.2">
      <c r="A465" s="1" t="s">
        <v>592</v>
      </c>
      <c r="B465" s="1" t="s">
        <v>19</v>
      </c>
      <c r="C465" s="10" t="s">
        <v>19</v>
      </c>
      <c r="D465" s="11">
        <v>0.91137405700000007</v>
      </c>
      <c r="E465" s="7" t="s">
        <v>237</v>
      </c>
      <c r="F465" s="8">
        <v>0.87391092600000009</v>
      </c>
      <c r="G465" s="12" t="s">
        <v>19</v>
      </c>
      <c r="H465" s="13">
        <v>0.92174003100000002</v>
      </c>
      <c r="I465" s="14" t="s">
        <v>2</v>
      </c>
      <c r="J465" s="15">
        <v>0.91901715300000009</v>
      </c>
    </row>
    <row r="466" spans="1:10" x14ac:dyDescent="0.2">
      <c r="A466" s="1" t="s">
        <v>491</v>
      </c>
      <c r="B466" s="1" t="s">
        <v>19</v>
      </c>
      <c r="C466" s="10" t="s">
        <v>19</v>
      </c>
      <c r="D466" s="11">
        <v>0.95213858000000007</v>
      </c>
      <c r="E466" s="7" t="s">
        <v>19</v>
      </c>
      <c r="F466" s="8">
        <v>0.82178967400000003</v>
      </c>
      <c r="G466" s="12" t="s">
        <v>237</v>
      </c>
      <c r="H466" s="13">
        <v>0.95061256800000005</v>
      </c>
      <c r="I466" s="14" t="s">
        <v>2</v>
      </c>
      <c r="J466" s="15">
        <v>0.98239703700000003</v>
      </c>
    </row>
    <row r="467" spans="1:10" x14ac:dyDescent="0.2">
      <c r="A467" s="1" t="s">
        <v>407</v>
      </c>
      <c r="B467" s="1" t="s">
        <v>19</v>
      </c>
      <c r="C467" s="10" t="s">
        <v>19</v>
      </c>
      <c r="D467" s="11">
        <v>0.93016991000000004</v>
      </c>
      <c r="E467" s="7" t="s">
        <v>19</v>
      </c>
      <c r="F467" s="8">
        <v>0.81354035600000008</v>
      </c>
      <c r="G467" s="12" t="s">
        <v>19</v>
      </c>
      <c r="H467" s="13">
        <v>0.9390840210000001</v>
      </c>
      <c r="I467" s="14" t="s">
        <v>2</v>
      </c>
      <c r="J467" s="15">
        <v>0.84497736600000006</v>
      </c>
    </row>
    <row r="468" spans="1:10" x14ac:dyDescent="0.2">
      <c r="A468" s="1" t="s">
        <v>513</v>
      </c>
      <c r="B468" s="1" t="s">
        <v>19</v>
      </c>
      <c r="C468" s="10" t="s">
        <v>19</v>
      </c>
      <c r="D468" s="11">
        <v>0.84426492600000003</v>
      </c>
      <c r="E468" s="7" t="s">
        <v>19</v>
      </c>
      <c r="F468" s="8">
        <v>0.71182385300000006</v>
      </c>
      <c r="G468" s="12" t="s">
        <v>237</v>
      </c>
      <c r="H468" s="13">
        <v>0.88632861800000007</v>
      </c>
      <c r="I468" s="14" t="s">
        <v>2</v>
      </c>
      <c r="J468" s="15">
        <v>0.90828599500000007</v>
      </c>
    </row>
    <row r="469" spans="1:10" x14ac:dyDescent="0.2">
      <c r="A469" s="1" t="s">
        <v>559</v>
      </c>
      <c r="B469" s="1" t="s">
        <v>19</v>
      </c>
      <c r="C469" s="10" t="s">
        <v>19</v>
      </c>
      <c r="D469" s="11">
        <v>0.93788737900000008</v>
      </c>
      <c r="E469" s="7" t="s">
        <v>19</v>
      </c>
      <c r="F469" s="8">
        <v>0.83034959900000005</v>
      </c>
      <c r="G469" s="12" t="s">
        <v>19</v>
      </c>
      <c r="H469" s="13">
        <v>0.94640373600000005</v>
      </c>
      <c r="I469" s="14" t="s">
        <v>2</v>
      </c>
      <c r="J469" s="15">
        <v>0.95084936100000006</v>
      </c>
    </row>
    <row r="470" spans="1:10" x14ac:dyDescent="0.2">
      <c r="A470" s="1" t="s">
        <v>448</v>
      </c>
      <c r="B470" s="1" t="s">
        <v>19</v>
      </c>
      <c r="C470" s="10" t="s">
        <v>19</v>
      </c>
      <c r="D470" s="11">
        <v>0.94347414100000004</v>
      </c>
      <c r="E470" s="7" t="s">
        <v>19</v>
      </c>
      <c r="F470" s="8">
        <v>0.82030222700000011</v>
      </c>
      <c r="G470" s="12" t="s">
        <v>19</v>
      </c>
      <c r="H470" s="13">
        <v>0.94313128200000007</v>
      </c>
      <c r="I470" s="14" t="s">
        <v>2</v>
      </c>
      <c r="J470" s="15">
        <v>0.98952545300000005</v>
      </c>
    </row>
    <row r="471" spans="1:10" x14ac:dyDescent="0.2">
      <c r="A471" s="1" t="s">
        <v>498</v>
      </c>
      <c r="B471" s="1" t="s">
        <v>19</v>
      </c>
      <c r="C471" s="10" t="s">
        <v>19</v>
      </c>
      <c r="D471" s="11">
        <v>0.82551885200000008</v>
      </c>
      <c r="E471" s="7" t="s">
        <v>19</v>
      </c>
      <c r="F471" s="8">
        <v>0.75650502200000003</v>
      </c>
      <c r="G471" s="12" t="s">
        <v>19</v>
      </c>
      <c r="H471" s="13">
        <v>0.87124157300000005</v>
      </c>
      <c r="I471" s="14" t="s">
        <v>2</v>
      </c>
      <c r="J471" s="15">
        <v>0.73287569699999999</v>
      </c>
    </row>
    <row r="472" spans="1:10" x14ac:dyDescent="0.2">
      <c r="A472" s="1" t="s">
        <v>624</v>
      </c>
      <c r="B472" s="1" t="s">
        <v>19</v>
      </c>
      <c r="C472" s="10" t="s">
        <v>19</v>
      </c>
      <c r="D472" s="11">
        <v>0.39269574500000004</v>
      </c>
      <c r="E472" s="7" t="s">
        <v>104</v>
      </c>
      <c r="F472" s="8">
        <v>0.132444705</v>
      </c>
      <c r="G472" s="12" t="s">
        <v>19</v>
      </c>
      <c r="H472" s="13">
        <v>0.46516060400000003</v>
      </c>
      <c r="I472" s="14" t="s">
        <v>6</v>
      </c>
      <c r="J472" s="15">
        <v>6.4853237000000008E-2</v>
      </c>
    </row>
    <row r="473" spans="1:10" x14ac:dyDescent="0.2">
      <c r="A473" s="1" t="s">
        <v>550</v>
      </c>
      <c r="B473" s="1" t="s">
        <v>19</v>
      </c>
      <c r="C473" s="10" t="s">
        <v>19</v>
      </c>
      <c r="D473" s="11">
        <v>0.93681532600000006</v>
      </c>
      <c r="E473" s="7" t="s">
        <v>19</v>
      </c>
      <c r="F473" s="8">
        <v>0.81251793400000005</v>
      </c>
      <c r="G473" s="12" t="s">
        <v>19</v>
      </c>
      <c r="H473" s="13">
        <v>0.93136764900000002</v>
      </c>
      <c r="I473" s="14" t="s">
        <v>2</v>
      </c>
      <c r="J473" s="15">
        <v>0.99221506400000004</v>
      </c>
    </row>
    <row r="474" spans="1:10" x14ac:dyDescent="0.2">
      <c r="A474" s="1" t="s">
        <v>577</v>
      </c>
      <c r="B474" s="1" t="s">
        <v>19</v>
      </c>
      <c r="C474" s="10" t="s">
        <v>19</v>
      </c>
      <c r="D474" s="11">
        <v>0.92887692700000002</v>
      </c>
      <c r="E474" s="7" t="s">
        <v>237</v>
      </c>
      <c r="F474" s="8">
        <v>0.83751809200000005</v>
      </c>
      <c r="G474" s="12" t="s">
        <v>19</v>
      </c>
      <c r="H474" s="13">
        <v>0.946956558</v>
      </c>
      <c r="I474" s="14" t="s">
        <v>2</v>
      </c>
      <c r="J474" s="15">
        <v>0.92024708100000008</v>
      </c>
    </row>
    <row r="475" spans="1:10" x14ac:dyDescent="0.2">
      <c r="A475" s="1" t="s">
        <v>450</v>
      </c>
      <c r="B475" s="1" t="s">
        <v>19</v>
      </c>
      <c r="C475" s="10" t="s">
        <v>19</v>
      </c>
      <c r="D475" s="11">
        <v>0.94213194300000003</v>
      </c>
      <c r="E475" s="7" t="s">
        <v>19</v>
      </c>
      <c r="F475" s="8">
        <v>0.8220927990000001</v>
      </c>
      <c r="G475" s="12" t="s">
        <v>19</v>
      </c>
      <c r="H475" s="13">
        <v>0.94534007300000011</v>
      </c>
      <c r="I475" s="14" t="s">
        <v>2</v>
      </c>
      <c r="J475" s="15">
        <v>0.98210553500000008</v>
      </c>
    </row>
    <row r="476" spans="1:10" x14ac:dyDescent="0.2">
      <c r="A476" s="1" t="s">
        <v>545</v>
      </c>
      <c r="B476" s="1" t="s">
        <v>19</v>
      </c>
      <c r="C476" s="10" t="s">
        <v>19</v>
      </c>
      <c r="D476" s="11">
        <v>0.65824653799999999</v>
      </c>
      <c r="E476" s="7" t="s">
        <v>19</v>
      </c>
      <c r="F476" s="8">
        <v>0.63094340900000001</v>
      </c>
      <c r="G476" s="12" t="s">
        <v>1</v>
      </c>
      <c r="H476" s="13">
        <v>0.76138934800000002</v>
      </c>
      <c r="I476" s="14" t="s">
        <v>2</v>
      </c>
      <c r="J476" s="15">
        <v>0.73003543300000007</v>
      </c>
    </row>
    <row r="477" spans="1:10" x14ac:dyDescent="0.2">
      <c r="A477" s="1" t="s">
        <v>419</v>
      </c>
      <c r="B477" s="1" t="s">
        <v>19</v>
      </c>
      <c r="C477" s="10" t="s">
        <v>19</v>
      </c>
      <c r="D477" s="11">
        <v>0.94936796800000001</v>
      </c>
      <c r="E477" s="7" t="s">
        <v>19</v>
      </c>
      <c r="F477" s="8">
        <v>0.82277933000000003</v>
      </c>
      <c r="G477" s="12" t="s">
        <v>19</v>
      </c>
      <c r="H477" s="13">
        <v>0.94917783500000008</v>
      </c>
      <c r="I477" s="14" t="s">
        <v>2</v>
      </c>
      <c r="J477" s="15">
        <v>0.97605847300000004</v>
      </c>
    </row>
    <row r="478" spans="1:10" x14ac:dyDescent="0.2">
      <c r="A478" s="1" t="s">
        <v>444</v>
      </c>
      <c r="B478" s="1" t="s">
        <v>19</v>
      </c>
      <c r="C478" s="10" t="s">
        <v>33</v>
      </c>
      <c r="D478" s="11">
        <v>0.222428019</v>
      </c>
      <c r="E478" s="7" t="s">
        <v>19</v>
      </c>
      <c r="F478" s="8">
        <v>0.196503176</v>
      </c>
      <c r="G478" s="12" t="s">
        <v>19</v>
      </c>
      <c r="H478" s="13">
        <v>0.40212967500000002</v>
      </c>
      <c r="I478" s="14" t="s">
        <v>2</v>
      </c>
      <c r="J478" s="15">
        <v>0.30950301900000005</v>
      </c>
    </row>
    <row r="479" spans="1:10" x14ac:dyDescent="0.2">
      <c r="A479" s="1" t="s">
        <v>586</v>
      </c>
      <c r="B479" s="1" t="s">
        <v>19</v>
      </c>
      <c r="C479" s="10" t="s">
        <v>19</v>
      </c>
      <c r="D479" s="11">
        <v>0.92688641100000002</v>
      </c>
      <c r="E479" s="7" t="s">
        <v>237</v>
      </c>
      <c r="F479" s="8">
        <v>0.90497013500000001</v>
      </c>
      <c r="G479" s="12" t="s">
        <v>19</v>
      </c>
      <c r="H479" s="13">
        <v>0.94016357000000006</v>
      </c>
      <c r="I479" s="14" t="s">
        <v>2</v>
      </c>
      <c r="J479" s="15">
        <v>0.88226143600000007</v>
      </c>
    </row>
    <row r="480" spans="1:10" x14ac:dyDescent="0.2">
      <c r="A480" s="1" t="s">
        <v>435</v>
      </c>
      <c r="B480" s="1" t="s">
        <v>19</v>
      </c>
      <c r="C480" s="10" t="s">
        <v>19</v>
      </c>
      <c r="D480" s="11">
        <v>0.94399567900000003</v>
      </c>
      <c r="E480" s="7" t="s">
        <v>19</v>
      </c>
      <c r="F480" s="8">
        <v>0.81259829300000008</v>
      </c>
      <c r="G480" s="12" t="s">
        <v>237</v>
      </c>
      <c r="H480" s="13">
        <v>0.94878448700000007</v>
      </c>
      <c r="I480" s="14" t="s">
        <v>2</v>
      </c>
      <c r="J480" s="15">
        <v>0.97595770999999998</v>
      </c>
    </row>
    <row r="481" spans="1:10" x14ac:dyDescent="0.2">
      <c r="A481" s="1" t="s">
        <v>468</v>
      </c>
      <c r="B481" s="1" t="s">
        <v>19</v>
      </c>
      <c r="C481" s="10" t="s">
        <v>19</v>
      </c>
      <c r="D481" s="11">
        <v>0.95108065900000005</v>
      </c>
      <c r="E481" s="7" t="s">
        <v>19</v>
      </c>
      <c r="F481" s="8">
        <v>0.821546687</v>
      </c>
      <c r="G481" s="12" t="s">
        <v>237</v>
      </c>
      <c r="H481" s="13">
        <v>0.95230727400000004</v>
      </c>
      <c r="I481" s="14" t="s">
        <v>2</v>
      </c>
      <c r="J481" s="15">
        <v>0.97494366300000002</v>
      </c>
    </row>
    <row r="482" spans="1:10" x14ac:dyDescent="0.2">
      <c r="A482" s="1" t="s">
        <v>469</v>
      </c>
      <c r="B482" s="1" t="s">
        <v>19</v>
      </c>
      <c r="C482" s="10" t="s">
        <v>19</v>
      </c>
      <c r="D482" s="11">
        <v>0.91364688000000005</v>
      </c>
      <c r="E482" s="7" t="s">
        <v>19</v>
      </c>
      <c r="F482" s="8">
        <v>0.79308237400000003</v>
      </c>
      <c r="G482" s="12" t="s">
        <v>19</v>
      </c>
      <c r="H482" s="13">
        <v>0.91022328800000007</v>
      </c>
      <c r="I482" s="14" t="s">
        <v>2</v>
      </c>
      <c r="J482" s="15">
        <v>0.99171130500000004</v>
      </c>
    </row>
    <row r="483" spans="1:10" x14ac:dyDescent="0.2">
      <c r="A483" s="1" t="s">
        <v>590</v>
      </c>
      <c r="B483" s="1" t="s">
        <v>19</v>
      </c>
      <c r="C483" s="10" t="s">
        <v>19</v>
      </c>
      <c r="D483" s="11">
        <v>0.59430266700000001</v>
      </c>
      <c r="E483" s="7" t="s">
        <v>237</v>
      </c>
      <c r="F483" s="8">
        <v>0.68705655100000007</v>
      </c>
      <c r="G483" s="12" t="s">
        <v>19</v>
      </c>
      <c r="H483" s="13">
        <v>0.71478341100000009</v>
      </c>
      <c r="I483" s="14" t="s">
        <v>2</v>
      </c>
      <c r="J483" s="15">
        <v>0.69422902800000008</v>
      </c>
    </row>
    <row r="484" spans="1:10" x14ac:dyDescent="0.2">
      <c r="A484" s="1" t="s">
        <v>470</v>
      </c>
      <c r="B484" s="1" t="s">
        <v>19</v>
      </c>
      <c r="C484" s="10" t="s">
        <v>19</v>
      </c>
      <c r="D484" s="11">
        <v>0.91750274300000001</v>
      </c>
      <c r="E484" s="7" t="s">
        <v>19</v>
      </c>
      <c r="F484" s="8">
        <v>0.80729392100000008</v>
      </c>
      <c r="G484" s="12" t="s">
        <v>19</v>
      </c>
      <c r="H484" s="13">
        <v>0.9215872570000001</v>
      </c>
      <c r="I484" s="14" t="s">
        <v>2</v>
      </c>
      <c r="J484" s="15">
        <v>0.9746576950000001</v>
      </c>
    </row>
    <row r="485" spans="1:10" x14ac:dyDescent="0.2">
      <c r="A485" s="1" t="s">
        <v>441</v>
      </c>
      <c r="B485" s="1" t="s">
        <v>19</v>
      </c>
      <c r="C485" s="10" t="s">
        <v>19</v>
      </c>
      <c r="D485" s="11">
        <v>0.71106545500000007</v>
      </c>
      <c r="E485" s="7" t="s">
        <v>19</v>
      </c>
      <c r="F485" s="8">
        <v>0.79182819000000004</v>
      </c>
      <c r="G485" s="12" t="s">
        <v>237</v>
      </c>
      <c r="H485" s="13">
        <v>0.81030697000000007</v>
      </c>
      <c r="I485" s="14" t="s">
        <v>2</v>
      </c>
      <c r="J485" s="15">
        <v>0.76560170599999999</v>
      </c>
    </row>
    <row r="486" spans="1:10" x14ac:dyDescent="0.2">
      <c r="A486" s="1" t="s">
        <v>540</v>
      </c>
      <c r="B486" s="1" t="s">
        <v>19</v>
      </c>
      <c r="C486" s="10" t="s">
        <v>19</v>
      </c>
      <c r="D486" s="11">
        <v>0.8016864680000001</v>
      </c>
      <c r="E486" s="7" t="s">
        <v>19</v>
      </c>
      <c r="F486" s="8">
        <v>0.75679943900000002</v>
      </c>
      <c r="G486" s="12" t="s">
        <v>19</v>
      </c>
      <c r="H486" s="13">
        <v>0.81406563700000001</v>
      </c>
      <c r="I486" s="14" t="s">
        <v>2</v>
      </c>
      <c r="J486" s="15">
        <v>0.66251439200000006</v>
      </c>
    </row>
    <row r="487" spans="1:10" x14ac:dyDescent="0.2">
      <c r="A487" s="1" t="s">
        <v>383</v>
      </c>
      <c r="B487" s="1" t="s">
        <v>19</v>
      </c>
      <c r="C487" s="10" t="s">
        <v>19</v>
      </c>
      <c r="D487" s="11">
        <v>0.77226889400000009</v>
      </c>
      <c r="E487" s="7" t="s">
        <v>19</v>
      </c>
      <c r="F487" s="8">
        <v>0.55336498000000001</v>
      </c>
      <c r="G487" s="12" t="s">
        <v>19</v>
      </c>
      <c r="H487" s="13">
        <v>0.78187018500000005</v>
      </c>
      <c r="I487" s="14" t="s">
        <v>2</v>
      </c>
      <c r="J487" s="15">
        <v>0.39403517700000001</v>
      </c>
    </row>
    <row r="488" spans="1:10" x14ac:dyDescent="0.2">
      <c r="A488" s="1" t="s">
        <v>547</v>
      </c>
      <c r="B488" s="1" t="s">
        <v>19</v>
      </c>
      <c r="C488" s="10" t="s">
        <v>19</v>
      </c>
      <c r="D488" s="11">
        <v>0.62476513300000003</v>
      </c>
      <c r="E488" s="7" t="s">
        <v>19</v>
      </c>
      <c r="F488" s="8">
        <v>0.60365812800000007</v>
      </c>
      <c r="G488" s="12" t="s">
        <v>104</v>
      </c>
      <c r="H488" s="13">
        <v>0.73446450900000004</v>
      </c>
      <c r="I488" s="14" t="s">
        <v>2</v>
      </c>
      <c r="J488" s="15">
        <v>0.71408435400000003</v>
      </c>
    </row>
    <row r="489" spans="1:10" x14ac:dyDescent="0.2">
      <c r="A489" s="1" t="s">
        <v>556</v>
      </c>
      <c r="B489" s="1" t="s">
        <v>19</v>
      </c>
      <c r="C489" s="10" t="s">
        <v>19</v>
      </c>
      <c r="D489" s="11">
        <v>0.90205153100000002</v>
      </c>
      <c r="E489" s="7" t="s">
        <v>19</v>
      </c>
      <c r="F489" s="8">
        <v>0.77562531400000001</v>
      </c>
      <c r="G489" s="12" t="s">
        <v>19</v>
      </c>
      <c r="H489" s="13">
        <v>0.89673451300000007</v>
      </c>
      <c r="I489" s="14" t="s">
        <v>2</v>
      </c>
      <c r="J489" s="15">
        <v>0.98505046100000004</v>
      </c>
    </row>
    <row r="490" spans="1:10" x14ac:dyDescent="0.2">
      <c r="A490" s="1" t="s">
        <v>534</v>
      </c>
      <c r="B490" s="1" t="s">
        <v>19</v>
      </c>
      <c r="C490" s="10" t="s">
        <v>19</v>
      </c>
      <c r="D490" s="11">
        <v>0.94417576600000008</v>
      </c>
      <c r="E490" s="7" t="s">
        <v>19</v>
      </c>
      <c r="F490" s="8">
        <v>0.82175591400000003</v>
      </c>
      <c r="G490" s="12" t="s">
        <v>19</v>
      </c>
      <c r="H490" s="13">
        <v>0.94593924700000009</v>
      </c>
      <c r="I490" s="14" t="s">
        <v>2</v>
      </c>
      <c r="J490" s="15">
        <v>0.98664241200000002</v>
      </c>
    </row>
    <row r="491" spans="1:10" x14ac:dyDescent="0.2">
      <c r="A491" s="1" t="s">
        <v>526</v>
      </c>
      <c r="B491" s="1" t="s">
        <v>19</v>
      </c>
      <c r="C491" s="10" t="s">
        <v>19</v>
      </c>
      <c r="D491" s="11">
        <v>0.97274602300000002</v>
      </c>
      <c r="E491" s="7" t="s">
        <v>19</v>
      </c>
      <c r="F491" s="8">
        <v>0.85467346</v>
      </c>
      <c r="G491" s="12" t="s">
        <v>19</v>
      </c>
      <c r="H491" s="13">
        <v>0.96927273700000005</v>
      </c>
      <c r="I491" s="14" t="s">
        <v>2</v>
      </c>
      <c r="J491" s="15">
        <v>0.93703971800000008</v>
      </c>
    </row>
    <row r="492" spans="1:10" x14ac:dyDescent="0.2">
      <c r="A492" s="1" t="s">
        <v>483</v>
      </c>
      <c r="B492" s="1" t="s">
        <v>19</v>
      </c>
      <c r="C492" s="10" t="s">
        <v>19</v>
      </c>
      <c r="D492" s="11">
        <v>0.94795138200000006</v>
      </c>
      <c r="E492" s="7" t="s">
        <v>19</v>
      </c>
      <c r="F492" s="8">
        <v>0.81930857500000009</v>
      </c>
      <c r="G492" s="12" t="s">
        <v>237</v>
      </c>
      <c r="H492" s="13">
        <v>0.95206696400000002</v>
      </c>
      <c r="I492" s="14" t="s">
        <v>2</v>
      </c>
      <c r="J492" s="15">
        <v>0.96073835600000002</v>
      </c>
    </row>
    <row r="493" spans="1:10" x14ac:dyDescent="0.2">
      <c r="A493" s="1" t="s">
        <v>627</v>
      </c>
      <c r="B493" s="1" t="s">
        <v>19</v>
      </c>
      <c r="C493" s="10" t="s">
        <v>19</v>
      </c>
      <c r="D493" s="11">
        <v>0.68359239100000002</v>
      </c>
      <c r="E493" s="7" t="s">
        <v>104</v>
      </c>
      <c r="F493" s="8">
        <v>0.40321657600000005</v>
      </c>
      <c r="G493" s="12" t="s">
        <v>19</v>
      </c>
      <c r="H493" s="13">
        <v>0.75093750400000003</v>
      </c>
      <c r="I493" s="14" t="s">
        <v>2</v>
      </c>
      <c r="J493" s="15">
        <v>0.38572610300000004</v>
      </c>
    </row>
    <row r="494" spans="1:10" x14ac:dyDescent="0.2">
      <c r="A494" s="1" t="s">
        <v>487</v>
      </c>
      <c r="B494" s="1" t="s">
        <v>19</v>
      </c>
      <c r="C494" s="10" t="s">
        <v>19</v>
      </c>
      <c r="D494" s="11">
        <v>0.94587767800000011</v>
      </c>
      <c r="E494" s="7" t="s">
        <v>19</v>
      </c>
      <c r="F494" s="8">
        <v>0.81746573300000003</v>
      </c>
      <c r="G494" s="12" t="s">
        <v>237</v>
      </c>
      <c r="H494" s="13">
        <v>0.94797007700000002</v>
      </c>
      <c r="I494" s="14" t="s">
        <v>2</v>
      </c>
      <c r="J494" s="15">
        <v>0.98664338100000004</v>
      </c>
    </row>
    <row r="495" spans="1:10" x14ac:dyDescent="0.2">
      <c r="A495" s="1" t="s">
        <v>523</v>
      </c>
      <c r="B495" s="1" t="s">
        <v>19</v>
      </c>
      <c r="C495" s="10" t="s">
        <v>19</v>
      </c>
      <c r="D495" s="11">
        <v>0.54322149100000006</v>
      </c>
      <c r="E495" s="7" t="s">
        <v>19</v>
      </c>
      <c r="F495" s="8">
        <v>0.422232416</v>
      </c>
      <c r="G495" s="12" t="s">
        <v>19</v>
      </c>
      <c r="H495" s="13">
        <v>0.52653678400000004</v>
      </c>
      <c r="I495" s="14" t="s">
        <v>2</v>
      </c>
      <c r="J495" s="15">
        <v>0.64732779500000004</v>
      </c>
    </row>
    <row r="496" spans="1:10" x14ac:dyDescent="0.2">
      <c r="A496" s="1" t="s">
        <v>364</v>
      </c>
      <c r="B496" s="1" t="s">
        <v>19</v>
      </c>
      <c r="C496" s="10" t="s">
        <v>19</v>
      </c>
      <c r="D496" s="11">
        <v>0.56942379700000001</v>
      </c>
      <c r="E496" s="7" t="s">
        <v>19</v>
      </c>
      <c r="F496" s="8">
        <v>0.50209411800000003</v>
      </c>
      <c r="G496" s="12" t="s">
        <v>19</v>
      </c>
      <c r="H496" s="13">
        <v>0.60787804000000001</v>
      </c>
      <c r="I496" s="14" t="s">
        <v>2</v>
      </c>
      <c r="J496" s="15">
        <v>0.60194678300000004</v>
      </c>
    </row>
    <row r="497" spans="1:10" x14ac:dyDescent="0.2">
      <c r="A497" s="1" t="s">
        <v>501</v>
      </c>
      <c r="B497" s="1" t="s">
        <v>19</v>
      </c>
      <c r="C497" s="10" t="s">
        <v>19</v>
      </c>
      <c r="D497" s="11">
        <v>0.72908432100000009</v>
      </c>
      <c r="E497" s="7" t="s">
        <v>19</v>
      </c>
      <c r="F497" s="8">
        <v>0.62889068300000006</v>
      </c>
      <c r="G497" s="12" t="s">
        <v>19</v>
      </c>
      <c r="H497" s="13">
        <v>0.79252552900000006</v>
      </c>
      <c r="I497" s="14" t="s">
        <v>2</v>
      </c>
      <c r="J497" s="15">
        <v>0.70978668500000008</v>
      </c>
    </row>
    <row r="498" spans="1:10" x14ac:dyDescent="0.2">
      <c r="A498" s="1" t="s">
        <v>610</v>
      </c>
      <c r="B498" s="1" t="s">
        <v>19</v>
      </c>
      <c r="C498" s="10" t="s">
        <v>19</v>
      </c>
      <c r="D498" s="11">
        <v>0.9441723540000001</v>
      </c>
      <c r="E498" s="7" t="s">
        <v>237</v>
      </c>
      <c r="F498" s="8">
        <v>0.85801056500000006</v>
      </c>
      <c r="G498" s="12" t="s">
        <v>19</v>
      </c>
      <c r="H498" s="13">
        <v>0.94727680999999997</v>
      </c>
      <c r="I498" s="14" t="s">
        <v>2</v>
      </c>
      <c r="J498" s="15">
        <v>0.86571633999999997</v>
      </c>
    </row>
    <row r="499" spans="1:10" x14ac:dyDescent="0.2">
      <c r="A499" s="1" t="s">
        <v>417</v>
      </c>
      <c r="B499" s="1" t="s">
        <v>19</v>
      </c>
      <c r="C499" s="10" t="s">
        <v>19</v>
      </c>
      <c r="D499" s="11">
        <v>0.94708678400000001</v>
      </c>
      <c r="E499" s="7" t="s">
        <v>19</v>
      </c>
      <c r="F499" s="8">
        <v>0.819021059</v>
      </c>
      <c r="G499" s="12" t="s">
        <v>237</v>
      </c>
      <c r="H499" s="13">
        <v>0.95133605500000007</v>
      </c>
      <c r="I499" s="14" t="s">
        <v>2</v>
      </c>
      <c r="J499" s="15">
        <v>0.9583953340000001</v>
      </c>
    </row>
    <row r="500" spans="1:10" x14ac:dyDescent="0.2">
      <c r="A500" s="1" t="s">
        <v>596</v>
      </c>
      <c r="B500" s="1" t="s">
        <v>19</v>
      </c>
      <c r="C500" s="10" t="s">
        <v>19</v>
      </c>
      <c r="D500" s="11">
        <v>0.8508384080000001</v>
      </c>
      <c r="E500" s="7" t="s">
        <v>237</v>
      </c>
      <c r="F500" s="8">
        <v>0.85626454600000002</v>
      </c>
      <c r="G500" s="12" t="s">
        <v>19</v>
      </c>
      <c r="H500" s="13">
        <v>0.88441220500000006</v>
      </c>
      <c r="I500" s="14" t="s">
        <v>2</v>
      </c>
      <c r="J500" s="15">
        <v>0.86648047500000003</v>
      </c>
    </row>
    <row r="501" spans="1:10" x14ac:dyDescent="0.2">
      <c r="A501" s="1" t="s">
        <v>401</v>
      </c>
      <c r="B501" s="1" t="s">
        <v>19</v>
      </c>
      <c r="C501" s="10" t="s">
        <v>19</v>
      </c>
      <c r="D501" s="11">
        <v>0.95162220500000005</v>
      </c>
      <c r="E501" s="7" t="s">
        <v>19</v>
      </c>
      <c r="F501" s="8">
        <v>0.85393899600000001</v>
      </c>
      <c r="G501" s="12" t="s">
        <v>19</v>
      </c>
      <c r="H501" s="13">
        <v>0.95551257100000009</v>
      </c>
      <c r="I501" s="14" t="s">
        <v>2</v>
      </c>
      <c r="J501" s="15">
        <v>0.91531895100000005</v>
      </c>
    </row>
    <row r="502" spans="1:10" x14ac:dyDescent="0.2">
      <c r="A502" s="1" t="s">
        <v>436</v>
      </c>
      <c r="B502" s="1" t="s">
        <v>19</v>
      </c>
      <c r="C502" s="10" t="s">
        <v>19</v>
      </c>
      <c r="D502" s="11">
        <v>0.906491139</v>
      </c>
      <c r="E502" s="7" t="s">
        <v>19</v>
      </c>
      <c r="F502" s="8">
        <v>0.7826382930000001</v>
      </c>
      <c r="G502" s="12" t="s">
        <v>19</v>
      </c>
      <c r="H502" s="13">
        <v>0.90016596100000001</v>
      </c>
      <c r="I502" s="14" t="s">
        <v>2</v>
      </c>
      <c r="J502" s="15">
        <v>0.98956038700000004</v>
      </c>
    </row>
    <row r="503" spans="1:10" x14ac:dyDescent="0.2">
      <c r="A503" s="1" t="s">
        <v>566</v>
      </c>
      <c r="B503" s="1" t="s">
        <v>19</v>
      </c>
      <c r="C503" s="10" t="s">
        <v>19</v>
      </c>
      <c r="D503" s="11">
        <v>0.83014242100000002</v>
      </c>
      <c r="E503" s="7" t="s">
        <v>19</v>
      </c>
      <c r="F503" s="8">
        <v>0.71118321700000009</v>
      </c>
      <c r="G503" s="12" t="s">
        <v>19</v>
      </c>
      <c r="H503" s="13">
        <v>0.82542084100000002</v>
      </c>
      <c r="I503" s="14" t="s">
        <v>2</v>
      </c>
      <c r="J503" s="15">
        <v>0.91029373800000002</v>
      </c>
    </row>
    <row r="504" spans="1:10" x14ac:dyDescent="0.2">
      <c r="A504" s="1" t="s">
        <v>493</v>
      </c>
      <c r="B504" s="1" t="s">
        <v>19</v>
      </c>
      <c r="C504" s="10" t="s">
        <v>19</v>
      </c>
      <c r="D504" s="11">
        <v>0.88964845300000006</v>
      </c>
      <c r="E504" s="7" t="s">
        <v>19</v>
      </c>
      <c r="F504" s="8">
        <v>0.80613713900000006</v>
      </c>
      <c r="G504" s="12" t="s">
        <v>19</v>
      </c>
      <c r="H504" s="13">
        <v>0.90397332100000005</v>
      </c>
      <c r="I504" s="14" t="s">
        <v>2</v>
      </c>
      <c r="J504" s="15">
        <v>0.78759093099999999</v>
      </c>
    </row>
    <row r="505" spans="1:10" x14ac:dyDescent="0.2">
      <c r="A505" s="1" t="s">
        <v>393</v>
      </c>
      <c r="B505" s="1" t="s">
        <v>19</v>
      </c>
      <c r="C505" s="10" t="s">
        <v>19</v>
      </c>
      <c r="D505" s="11">
        <v>0.94453204200000007</v>
      </c>
      <c r="E505" s="7" t="s">
        <v>19</v>
      </c>
      <c r="F505" s="8">
        <v>0.81873651000000003</v>
      </c>
      <c r="G505" s="12" t="s">
        <v>19</v>
      </c>
      <c r="H505" s="13">
        <v>0.94472668500000001</v>
      </c>
      <c r="I505" s="14" t="s">
        <v>2</v>
      </c>
      <c r="J505" s="15">
        <v>0.99210708800000003</v>
      </c>
    </row>
    <row r="506" spans="1:10" x14ac:dyDescent="0.2">
      <c r="A506" s="1" t="s">
        <v>460</v>
      </c>
      <c r="B506" s="1" t="s">
        <v>19</v>
      </c>
      <c r="C506" s="10" t="s">
        <v>19</v>
      </c>
      <c r="D506" s="11">
        <v>0.9486491720000001</v>
      </c>
      <c r="E506" s="7" t="s">
        <v>19</v>
      </c>
      <c r="F506" s="8">
        <v>0.82262767000000003</v>
      </c>
      <c r="G506" s="12" t="s">
        <v>19</v>
      </c>
      <c r="H506" s="13">
        <v>0.94874020600000009</v>
      </c>
      <c r="I506" s="14" t="s">
        <v>2</v>
      </c>
      <c r="J506" s="15">
        <v>0.97406650500000003</v>
      </c>
    </row>
    <row r="507" spans="1:10" x14ac:dyDescent="0.2">
      <c r="A507" s="1" t="s">
        <v>595</v>
      </c>
      <c r="B507" s="1" t="s">
        <v>19</v>
      </c>
      <c r="C507" s="10" t="s">
        <v>19</v>
      </c>
      <c r="D507" s="11">
        <v>0.82116045300000007</v>
      </c>
      <c r="E507" s="7" t="s">
        <v>237</v>
      </c>
      <c r="F507" s="8">
        <v>0.762381164</v>
      </c>
      <c r="G507" s="12" t="s">
        <v>19</v>
      </c>
      <c r="H507" s="13">
        <v>0.85193186400000009</v>
      </c>
      <c r="I507" s="14" t="s">
        <v>2</v>
      </c>
      <c r="J507" s="15">
        <v>0.81148422400000009</v>
      </c>
    </row>
    <row r="508" spans="1:10" x14ac:dyDescent="0.2">
      <c r="A508" s="1" t="s">
        <v>555</v>
      </c>
      <c r="B508" s="1" t="s">
        <v>19</v>
      </c>
      <c r="C508" s="10" t="s">
        <v>19</v>
      </c>
      <c r="D508" s="11">
        <v>0.92897822500000005</v>
      </c>
      <c r="E508" s="7" t="s">
        <v>19</v>
      </c>
      <c r="F508" s="8">
        <v>0.80828189900000003</v>
      </c>
      <c r="G508" s="12" t="s">
        <v>19</v>
      </c>
      <c r="H508" s="13">
        <v>0.931049024</v>
      </c>
      <c r="I508" s="14" t="s">
        <v>2</v>
      </c>
      <c r="J508" s="15">
        <v>0.99732640400000006</v>
      </c>
    </row>
    <row r="509" spans="1:10" x14ac:dyDescent="0.2">
      <c r="A509" s="1" t="s">
        <v>541</v>
      </c>
      <c r="B509" s="1" t="s">
        <v>19</v>
      </c>
      <c r="C509" s="10" t="s">
        <v>19</v>
      </c>
      <c r="D509" s="11">
        <v>0.91626452200000008</v>
      </c>
      <c r="E509" s="7" t="s">
        <v>19</v>
      </c>
      <c r="F509" s="8">
        <v>0.74940724000000003</v>
      </c>
      <c r="G509" s="12" t="s">
        <v>237</v>
      </c>
      <c r="H509" s="13">
        <v>0.92551872700000004</v>
      </c>
      <c r="I509" s="14" t="s">
        <v>2</v>
      </c>
      <c r="J509" s="15">
        <v>0.76214089400000007</v>
      </c>
    </row>
    <row r="510" spans="1:10" x14ac:dyDescent="0.2">
      <c r="A510" s="1" t="s">
        <v>617</v>
      </c>
      <c r="B510" s="1" t="s">
        <v>19</v>
      </c>
      <c r="C510" s="10" t="s">
        <v>19</v>
      </c>
      <c r="D510" s="11">
        <v>0.71930274900000002</v>
      </c>
      <c r="E510" s="7" t="s">
        <v>237</v>
      </c>
      <c r="F510" s="8">
        <v>0.80040230400000001</v>
      </c>
      <c r="G510" s="12" t="s">
        <v>19</v>
      </c>
      <c r="H510" s="13">
        <v>0.81735553400000005</v>
      </c>
      <c r="I510" s="14" t="s">
        <v>2</v>
      </c>
      <c r="J510" s="15">
        <v>0.78177520700000003</v>
      </c>
    </row>
    <row r="511" spans="1:10" x14ac:dyDescent="0.2">
      <c r="A511" s="1" t="s">
        <v>395</v>
      </c>
      <c r="B511" s="1" t="s">
        <v>19</v>
      </c>
      <c r="C511" s="10" t="s">
        <v>19</v>
      </c>
      <c r="D511" s="11">
        <v>0.94557429600000009</v>
      </c>
      <c r="E511" s="7" t="s">
        <v>19</v>
      </c>
      <c r="F511" s="8">
        <v>0.82135175100000002</v>
      </c>
      <c r="G511" s="12" t="s">
        <v>19</v>
      </c>
      <c r="H511" s="13">
        <v>0.94815052</v>
      </c>
      <c r="I511" s="14" t="s">
        <v>2</v>
      </c>
      <c r="J511" s="15">
        <v>0.98729753900000006</v>
      </c>
    </row>
    <row r="512" spans="1:10" x14ac:dyDescent="0.2">
      <c r="A512" s="1" t="s">
        <v>406</v>
      </c>
      <c r="B512" s="1" t="s">
        <v>19</v>
      </c>
      <c r="C512" s="10" t="s">
        <v>19</v>
      </c>
      <c r="D512" s="11">
        <v>0.71710824100000004</v>
      </c>
      <c r="E512" s="7" t="s">
        <v>19</v>
      </c>
      <c r="F512" s="8">
        <v>0.60217345600000005</v>
      </c>
      <c r="G512" s="12" t="s">
        <v>1</v>
      </c>
      <c r="H512" s="13">
        <v>0.81068623500000003</v>
      </c>
      <c r="I512" s="14" t="s">
        <v>2</v>
      </c>
      <c r="J512" s="15">
        <v>0.66810353500000008</v>
      </c>
    </row>
    <row r="513" spans="1:10" x14ac:dyDescent="0.2">
      <c r="A513" s="1" t="s">
        <v>538</v>
      </c>
      <c r="B513" s="1" t="s">
        <v>19</v>
      </c>
      <c r="C513" s="10" t="s">
        <v>19</v>
      </c>
      <c r="D513" s="11">
        <v>0.33790467000000002</v>
      </c>
      <c r="E513" s="7" t="s">
        <v>19</v>
      </c>
      <c r="F513" s="8">
        <v>0.41862044300000001</v>
      </c>
      <c r="G513" s="12" t="s">
        <v>19</v>
      </c>
      <c r="H513" s="13">
        <v>0.55707713999999997</v>
      </c>
      <c r="I513" s="14" t="s">
        <v>2</v>
      </c>
      <c r="J513" s="15">
        <v>0.378135206</v>
      </c>
    </row>
    <row r="514" spans="1:10" x14ac:dyDescent="0.2">
      <c r="A514" s="1" t="s">
        <v>551</v>
      </c>
      <c r="B514" s="1" t="s">
        <v>19</v>
      </c>
      <c r="C514" s="10" t="s">
        <v>19</v>
      </c>
      <c r="D514" s="11">
        <v>0.942453808</v>
      </c>
      <c r="E514" s="7" t="s">
        <v>19</v>
      </c>
      <c r="F514" s="8">
        <v>0.81727844900000002</v>
      </c>
      <c r="G514" s="12" t="s">
        <v>19</v>
      </c>
      <c r="H514" s="13">
        <v>0.94308000400000003</v>
      </c>
      <c r="I514" s="14" t="s">
        <v>2</v>
      </c>
      <c r="J514" s="15">
        <v>0.99346197700000005</v>
      </c>
    </row>
    <row r="515" spans="1:10" x14ac:dyDescent="0.2">
      <c r="A515" s="1" t="s">
        <v>499</v>
      </c>
      <c r="B515" s="1" t="s">
        <v>19</v>
      </c>
      <c r="C515" s="10" t="s">
        <v>19</v>
      </c>
      <c r="D515" s="11">
        <v>0.87432350800000003</v>
      </c>
      <c r="E515" s="7" t="s">
        <v>19</v>
      </c>
      <c r="F515" s="8">
        <v>0.76315186600000007</v>
      </c>
      <c r="G515" s="12" t="s">
        <v>19</v>
      </c>
      <c r="H515" s="13">
        <v>0.87014252800000003</v>
      </c>
      <c r="I515" s="14" t="s">
        <v>2</v>
      </c>
      <c r="J515" s="15">
        <v>0.93469469300000008</v>
      </c>
    </row>
    <row r="516" spans="1:10" x14ac:dyDescent="0.2">
      <c r="A516" s="1" t="s">
        <v>506</v>
      </c>
      <c r="B516" s="1" t="s">
        <v>19</v>
      </c>
      <c r="C516" s="10" t="s">
        <v>19</v>
      </c>
      <c r="D516" s="11">
        <v>0.92177913900000008</v>
      </c>
      <c r="E516" s="7" t="s">
        <v>19</v>
      </c>
      <c r="F516" s="8">
        <v>0.801838359</v>
      </c>
      <c r="G516" s="12" t="s">
        <v>19</v>
      </c>
      <c r="H516" s="13">
        <v>0.92049174200000006</v>
      </c>
      <c r="I516" s="14" t="s">
        <v>2</v>
      </c>
      <c r="J516" s="15">
        <v>0.99523837800000003</v>
      </c>
    </row>
    <row r="517" spans="1:10" x14ac:dyDescent="0.2">
      <c r="A517" s="1" t="s">
        <v>601</v>
      </c>
      <c r="B517" s="1" t="s">
        <v>19</v>
      </c>
      <c r="C517" s="10" t="s">
        <v>19</v>
      </c>
      <c r="D517" s="11">
        <v>0.98385735200000002</v>
      </c>
      <c r="E517" s="7" t="s">
        <v>237</v>
      </c>
      <c r="F517" s="8">
        <v>0.91042076500000002</v>
      </c>
      <c r="G517" s="12" t="s">
        <v>19</v>
      </c>
      <c r="H517" s="13">
        <v>0.98092094600000002</v>
      </c>
      <c r="I517" s="14" t="s">
        <v>2</v>
      </c>
      <c r="J517" s="15">
        <v>0.97779915000000006</v>
      </c>
    </row>
    <row r="518" spans="1:10" x14ac:dyDescent="0.2">
      <c r="A518" s="1" t="s">
        <v>572</v>
      </c>
      <c r="B518" s="1" t="s">
        <v>19</v>
      </c>
      <c r="C518" s="10" t="s">
        <v>19</v>
      </c>
      <c r="D518" s="11">
        <v>0.95287062100000008</v>
      </c>
      <c r="E518" s="7" t="s">
        <v>237</v>
      </c>
      <c r="F518" s="8">
        <v>0.85722704400000005</v>
      </c>
      <c r="G518" s="12" t="s">
        <v>19</v>
      </c>
      <c r="H518" s="13">
        <v>0.92897811500000005</v>
      </c>
      <c r="I518" s="14" t="s">
        <v>2</v>
      </c>
      <c r="J518" s="15">
        <v>0.95218512</v>
      </c>
    </row>
    <row r="519" spans="1:10" x14ac:dyDescent="0.2">
      <c r="A519" s="1" t="s">
        <v>571</v>
      </c>
      <c r="B519" s="1" t="s">
        <v>19</v>
      </c>
      <c r="C519" s="10" t="s">
        <v>19</v>
      </c>
      <c r="D519" s="11">
        <v>0.77698069000000003</v>
      </c>
      <c r="E519" s="7" t="s">
        <v>237</v>
      </c>
      <c r="F519" s="8">
        <v>0.75256677700000008</v>
      </c>
      <c r="G519" s="12" t="s">
        <v>19</v>
      </c>
      <c r="H519" s="13">
        <v>0.80381171300000009</v>
      </c>
      <c r="I519" s="14" t="s">
        <v>2</v>
      </c>
      <c r="J519" s="15">
        <v>0.75666594500000006</v>
      </c>
    </row>
    <row r="520" spans="1:10" x14ac:dyDescent="0.2">
      <c r="A520" s="1" t="s">
        <v>430</v>
      </c>
      <c r="B520" s="1" t="s">
        <v>19</v>
      </c>
      <c r="C520" s="10" t="s">
        <v>19</v>
      </c>
      <c r="D520" s="11">
        <v>0.61073940599999998</v>
      </c>
      <c r="E520" s="7" t="s">
        <v>19</v>
      </c>
      <c r="F520" s="8">
        <v>0.562938041</v>
      </c>
      <c r="G520" s="12" t="s">
        <v>19</v>
      </c>
      <c r="H520" s="13">
        <v>0.63034061699999999</v>
      </c>
      <c r="I520" s="14" t="s">
        <v>2</v>
      </c>
      <c r="J520" s="15">
        <v>0.59377668800000005</v>
      </c>
    </row>
    <row r="521" spans="1:10" x14ac:dyDescent="0.2">
      <c r="A521" s="1" t="s">
        <v>424</v>
      </c>
      <c r="B521" s="1" t="s">
        <v>19</v>
      </c>
      <c r="C521" s="10" t="s">
        <v>19</v>
      </c>
      <c r="D521" s="11">
        <v>0.88468850500000007</v>
      </c>
      <c r="E521" s="7" t="s">
        <v>19</v>
      </c>
      <c r="F521" s="8">
        <v>0.7621500670000001</v>
      </c>
      <c r="G521" s="12" t="s">
        <v>19</v>
      </c>
      <c r="H521" s="13">
        <v>0.87678263000000001</v>
      </c>
      <c r="I521" s="14" t="s">
        <v>2</v>
      </c>
      <c r="J521" s="15">
        <v>0.97203222900000008</v>
      </c>
    </row>
    <row r="522" spans="1:10" x14ac:dyDescent="0.2">
      <c r="A522" s="1" t="s">
        <v>557</v>
      </c>
      <c r="B522" s="1" t="s">
        <v>19</v>
      </c>
      <c r="C522" s="10" t="s">
        <v>19</v>
      </c>
      <c r="D522" s="11">
        <v>0.88249337500000002</v>
      </c>
      <c r="E522" s="7" t="s">
        <v>19</v>
      </c>
      <c r="F522" s="8">
        <v>0.76087342999999996</v>
      </c>
      <c r="G522" s="12" t="s">
        <v>19</v>
      </c>
      <c r="H522" s="13">
        <v>0.87524792500000004</v>
      </c>
      <c r="I522" s="14" t="s">
        <v>2</v>
      </c>
      <c r="J522" s="15">
        <v>0.96942859000000003</v>
      </c>
    </row>
    <row r="523" spans="1:10" x14ac:dyDescent="0.2">
      <c r="A523" s="1" t="s">
        <v>429</v>
      </c>
      <c r="B523" s="1" t="s">
        <v>19</v>
      </c>
      <c r="C523" s="10" t="s">
        <v>19</v>
      </c>
      <c r="D523" s="11">
        <v>0.93744896600000005</v>
      </c>
      <c r="E523" s="7" t="s">
        <v>19</v>
      </c>
      <c r="F523" s="8">
        <v>0.81483137700000008</v>
      </c>
      <c r="G523" s="12" t="s">
        <v>19</v>
      </c>
      <c r="H523" s="13">
        <v>0.93329716900000004</v>
      </c>
      <c r="I523" s="14" t="s">
        <v>2</v>
      </c>
      <c r="J523" s="15">
        <v>0.98823677200000004</v>
      </c>
    </row>
    <row r="524" spans="1:10" x14ac:dyDescent="0.2">
      <c r="A524" s="1" t="s">
        <v>530</v>
      </c>
      <c r="B524" s="1" t="s">
        <v>19</v>
      </c>
      <c r="C524" s="10" t="s">
        <v>19</v>
      </c>
      <c r="D524" s="11">
        <v>0.74392696400000002</v>
      </c>
      <c r="E524" s="7" t="s">
        <v>19</v>
      </c>
      <c r="F524" s="8">
        <v>0.77167438900000007</v>
      </c>
      <c r="G524" s="12" t="s">
        <v>19</v>
      </c>
      <c r="H524" s="13">
        <v>0.8011833410000001</v>
      </c>
      <c r="I524" s="14" t="s">
        <v>2</v>
      </c>
      <c r="J524" s="15">
        <v>0.67496559700000003</v>
      </c>
    </row>
    <row r="525" spans="1:10" x14ac:dyDescent="0.2">
      <c r="A525" s="1" t="s">
        <v>425</v>
      </c>
      <c r="B525" s="1" t="s">
        <v>19</v>
      </c>
      <c r="C525" s="10" t="s">
        <v>19</v>
      </c>
      <c r="D525" s="11">
        <v>0.94702080700000002</v>
      </c>
      <c r="E525" s="7" t="s">
        <v>19</v>
      </c>
      <c r="F525" s="8">
        <v>0.8194276760000001</v>
      </c>
      <c r="G525" s="12" t="s">
        <v>237</v>
      </c>
      <c r="H525" s="13">
        <v>0.95007682000000004</v>
      </c>
      <c r="I525" s="14" t="s">
        <v>2</v>
      </c>
      <c r="J525" s="15">
        <v>0.98399532300000003</v>
      </c>
    </row>
    <row r="526" spans="1:10" x14ac:dyDescent="0.2">
      <c r="A526" s="1" t="s">
        <v>495</v>
      </c>
      <c r="B526" s="1" t="s">
        <v>19</v>
      </c>
      <c r="C526" s="10" t="s">
        <v>19</v>
      </c>
      <c r="D526" s="11">
        <v>0.87558079900000008</v>
      </c>
      <c r="E526" s="7" t="s">
        <v>19</v>
      </c>
      <c r="F526" s="8">
        <v>0.761022965</v>
      </c>
      <c r="G526" s="12" t="s">
        <v>19</v>
      </c>
      <c r="H526" s="13">
        <v>0.86930161800000005</v>
      </c>
      <c r="I526" s="14" t="s">
        <v>2</v>
      </c>
      <c r="J526" s="15">
        <v>0.92768865100000009</v>
      </c>
    </row>
    <row r="527" spans="1:10" x14ac:dyDescent="0.2">
      <c r="A527" s="1" t="s">
        <v>367</v>
      </c>
      <c r="B527" s="1" t="s">
        <v>19</v>
      </c>
      <c r="C527" s="10" t="s">
        <v>19</v>
      </c>
      <c r="D527" s="11">
        <v>0.95109339200000009</v>
      </c>
      <c r="E527" s="7" t="s">
        <v>19</v>
      </c>
      <c r="F527" s="8">
        <v>0.82151700999999999</v>
      </c>
      <c r="G527" s="12" t="s">
        <v>237</v>
      </c>
      <c r="H527" s="13">
        <v>0.95225062800000004</v>
      </c>
      <c r="I527" s="14" t="s">
        <v>2</v>
      </c>
      <c r="J527" s="15">
        <v>0.97586575500000006</v>
      </c>
    </row>
    <row r="528" spans="1:10" x14ac:dyDescent="0.2">
      <c r="A528" s="1" t="s">
        <v>391</v>
      </c>
      <c r="B528" s="1" t="s">
        <v>19</v>
      </c>
      <c r="C528" s="10" t="s">
        <v>19</v>
      </c>
      <c r="D528" s="11">
        <v>0.93280395000000005</v>
      </c>
      <c r="E528" s="7" t="s">
        <v>19</v>
      </c>
      <c r="F528" s="8">
        <v>0.80955406900000004</v>
      </c>
      <c r="G528" s="12" t="s">
        <v>19</v>
      </c>
      <c r="H528" s="13">
        <v>0.92639325200000011</v>
      </c>
      <c r="I528" s="14" t="s">
        <v>2</v>
      </c>
      <c r="J528" s="15">
        <v>0.98758218800000008</v>
      </c>
    </row>
    <row r="529" spans="1:10" x14ac:dyDescent="0.2">
      <c r="A529" s="1" t="s">
        <v>482</v>
      </c>
      <c r="B529" s="1" t="s">
        <v>19</v>
      </c>
      <c r="C529" s="10" t="s">
        <v>19</v>
      </c>
      <c r="D529" s="11">
        <v>0.94121279600000007</v>
      </c>
      <c r="E529" s="7" t="s">
        <v>19</v>
      </c>
      <c r="F529" s="8">
        <v>0.810471155</v>
      </c>
      <c r="G529" s="12" t="s">
        <v>237</v>
      </c>
      <c r="H529" s="13">
        <v>0.94371133900000004</v>
      </c>
      <c r="I529" s="14" t="s">
        <v>2</v>
      </c>
      <c r="J529" s="15">
        <v>0.98367572100000011</v>
      </c>
    </row>
    <row r="530" spans="1:10" x14ac:dyDescent="0.2">
      <c r="A530" s="1" t="s">
        <v>415</v>
      </c>
      <c r="B530" s="1" t="s">
        <v>19</v>
      </c>
      <c r="C530" s="10" t="s">
        <v>19</v>
      </c>
      <c r="D530" s="11">
        <v>0.94508566999999999</v>
      </c>
      <c r="E530" s="7" t="s">
        <v>19</v>
      </c>
      <c r="F530" s="8">
        <v>0.81596822600000007</v>
      </c>
      <c r="G530" s="12" t="s">
        <v>237</v>
      </c>
      <c r="H530" s="13">
        <v>0.94732916300000003</v>
      </c>
      <c r="I530" s="14" t="s">
        <v>2</v>
      </c>
      <c r="J530" s="15">
        <v>0.98594490500000009</v>
      </c>
    </row>
    <row r="531" spans="1:10" x14ac:dyDescent="0.2">
      <c r="A531" s="1" t="s">
        <v>465</v>
      </c>
      <c r="B531" s="1" t="s">
        <v>19</v>
      </c>
      <c r="C531" s="10" t="s">
        <v>19</v>
      </c>
      <c r="D531" s="11">
        <v>0.94021731600000003</v>
      </c>
      <c r="E531" s="7" t="s">
        <v>19</v>
      </c>
      <c r="F531" s="8">
        <v>0.82228437300000001</v>
      </c>
      <c r="G531" s="12" t="s">
        <v>19</v>
      </c>
      <c r="H531" s="13">
        <v>0.94577792100000002</v>
      </c>
      <c r="I531" s="14" t="s">
        <v>2</v>
      </c>
      <c r="J531" s="15">
        <v>0.98021471300000007</v>
      </c>
    </row>
    <row r="532" spans="1:10" x14ac:dyDescent="0.2">
      <c r="A532" s="1" t="s">
        <v>457</v>
      </c>
      <c r="B532" s="1" t="s">
        <v>19</v>
      </c>
      <c r="C532" s="10" t="s">
        <v>19</v>
      </c>
      <c r="D532" s="11">
        <v>0.90731025700000001</v>
      </c>
      <c r="E532" s="7" t="s">
        <v>19</v>
      </c>
      <c r="F532" s="8">
        <v>0.79956199100000003</v>
      </c>
      <c r="G532" s="12" t="s">
        <v>19</v>
      </c>
      <c r="H532" s="13">
        <v>0.91112835600000008</v>
      </c>
      <c r="I532" s="14" t="s">
        <v>2</v>
      </c>
      <c r="J532" s="15">
        <v>0.96112097600000002</v>
      </c>
    </row>
    <row r="533" spans="1:10" x14ac:dyDescent="0.2">
      <c r="A533" s="1" t="s">
        <v>408</v>
      </c>
      <c r="B533" s="1" t="s">
        <v>19</v>
      </c>
      <c r="C533" s="10" t="s">
        <v>33</v>
      </c>
      <c r="D533" s="11">
        <v>0.222428019</v>
      </c>
      <c r="E533" s="7" t="s">
        <v>19</v>
      </c>
      <c r="F533" s="8">
        <v>0.196503176</v>
      </c>
      <c r="G533" s="12" t="s">
        <v>19</v>
      </c>
      <c r="H533" s="13">
        <v>0.40212967500000002</v>
      </c>
      <c r="I533" s="14" t="s">
        <v>2</v>
      </c>
      <c r="J533" s="15">
        <v>0.30950301900000005</v>
      </c>
    </row>
    <row r="534" spans="1:10" x14ac:dyDescent="0.2">
      <c r="A534" s="1" t="s">
        <v>372</v>
      </c>
      <c r="B534" s="1" t="s">
        <v>19</v>
      </c>
      <c r="C534" s="10" t="s">
        <v>19</v>
      </c>
      <c r="D534" s="11">
        <v>0.94740811100000011</v>
      </c>
      <c r="E534" s="7" t="s">
        <v>19</v>
      </c>
      <c r="F534" s="8">
        <v>0.83254057600000009</v>
      </c>
      <c r="G534" s="12" t="s">
        <v>19</v>
      </c>
      <c r="H534" s="13">
        <v>0.95322458300000001</v>
      </c>
      <c r="I534" s="14" t="s">
        <v>2</v>
      </c>
      <c r="J534" s="15">
        <v>0.86384956800000001</v>
      </c>
    </row>
    <row r="535" spans="1:10" x14ac:dyDescent="0.2">
      <c r="A535" s="1" t="s">
        <v>433</v>
      </c>
      <c r="B535" s="1" t="s">
        <v>19</v>
      </c>
      <c r="C535" s="10" t="s">
        <v>19</v>
      </c>
      <c r="D535" s="11">
        <v>0.73866479800000007</v>
      </c>
      <c r="E535" s="7" t="s">
        <v>19</v>
      </c>
      <c r="F535" s="8">
        <v>0.79609362700000008</v>
      </c>
      <c r="G535" s="12" t="s">
        <v>19</v>
      </c>
      <c r="H535" s="13">
        <v>0.81318376700000006</v>
      </c>
      <c r="I535" s="14" t="s">
        <v>2</v>
      </c>
      <c r="J535" s="15">
        <v>0.78026522600000003</v>
      </c>
    </row>
    <row r="536" spans="1:10" x14ac:dyDescent="0.2">
      <c r="A536" s="1" t="s">
        <v>621</v>
      </c>
      <c r="B536" s="1" t="s">
        <v>19</v>
      </c>
      <c r="C536" s="10" t="s">
        <v>19</v>
      </c>
      <c r="D536" s="11">
        <v>0.52430868900000005</v>
      </c>
      <c r="E536" s="7" t="s">
        <v>622</v>
      </c>
      <c r="F536" s="8">
        <v>0.45392410600000005</v>
      </c>
      <c r="G536" s="12" t="s">
        <v>19</v>
      </c>
      <c r="H536" s="13">
        <v>0.46895881900000003</v>
      </c>
      <c r="I536" s="14" t="s">
        <v>2</v>
      </c>
      <c r="J536" s="15">
        <v>0.105719434</v>
      </c>
    </row>
    <row r="537" spans="1:10" x14ac:dyDescent="0.2">
      <c r="A537" s="1" t="s">
        <v>521</v>
      </c>
      <c r="B537" s="1" t="s">
        <v>19</v>
      </c>
      <c r="C537" s="10" t="s">
        <v>19</v>
      </c>
      <c r="D537" s="11">
        <v>0.91075192000000005</v>
      </c>
      <c r="E537" s="7" t="s">
        <v>19</v>
      </c>
      <c r="F537" s="8">
        <v>0.78606107999999997</v>
      </c>
      <c r="G537" s="12" t="s">
        <v>19</v>
      </c>
      <c r="H537" s="13">
        <v>0.90606800200000004</v>
      </c>
      <c r="I537" s="14" t="s">
        <v>2</v>
      </c>
      <c r="J537" s="15">
        <v>0.99177501000000001</v>
      </c>
    </row>
    <row r="538" spans="1:10" x14ac:dyDescent="0.2">
      <c r="A538" s="1" t="s">
        <v>362</v>
      </c>
      <c r="B538" s="1" t="s">
        <v>19</v>
      </c>
      <c r="C538" s="10" t="s">
        <v>19</v>
      </c>
      <c r="D538" s="11">
        <v>0.94525067100000004</v>
      </c>
      <c r="E538" s="7" t="s">
        <v>19</v>
      </c>
      <c r="F538" s="8">
        <v>0.81477008400000006</v>
      </c>
      <c r="G538" s="12" t="s">
        <v>237</v>
      </c>
      <c r="H538" s="13">
        <v>0.94935584100000003</v>
      </c>
      <c r="I538" s="14" t="s">
        <v>2</v>
      </c>
      <c r="J538" s="15">
        <v>0.97894790400000009</v>
      </c>
    </row>
    <row r="539" spans="1:10" x14ac:dyDescent="0.2">
      <c r="A539" s="1" t="s">
        <v>423</v>
      </c>
      <c r="B539" s="1" t="s">
        <v>19</v>
      </c>
      <c r="C539" s="10" t="s">
        <v>19</v>
      </c>
      <c r="D539" s="11">
        <v>0.89326816200000003</v>
      </c>
      <c r="E539" s="7" t="s">
        <v>19</v>
      </c>
      <c r="F539" s="8">
        <v>0.76036872200000005</v>
      </c>
      <c r="G539" s="12" t="s">
        <v>237</v>
      </c>
      <c r="H539" s="13">
        <v>0.91934813400000004</v>
      </c>
      <c r="I539" s="14" t="s">
        <v>2</v>
      </c>
      <c r="J539" s="15">
        <v>0.95054293000000001</v>
      </c>
    </row>
    <row r="540" spans="1:10" x14ac:dyDescent="0.2">
      <c r="A540" s="1" t="s">
        <v>605</v>
      </c>
      <c r="B540" s="1" t="s">
        <v>19</v>
      </c>
      <c r="C540" s="10" t="s">
        <v>19</v>
      </c>
      <c r="D540" s="11">
        <v>0.95202738900000006</v>
      </c>
      <c r="E540" s="7" t="s">
        <v>237</v>
      </c>
      <c r="F540" s="8">
        <v>0.89307985700000003</v>
      </c>
      <c r="G540" s="12" t="s">
        <v>19</v>
      </c>
      <c r="H540" s="13">
        <v>0.95063225100000004</v>
      </c>
      <c r="I540" s="14" t="s">
        <v>2</v>
      </c>
      <c r="J540" s="15">
        <v>0.97546092300000009</v>
      </c>
    </row>
    <row r="541" spans="1:10" x14ac:dyDescent="0.2">
      <c r="A541" s="1" t="s">
        <v>514</v>
      </c>
      <c r="B541" s="1" t="s">
        <v>19</v>
      </c>
      <c r="C541" s="10" t="s">
        <v>19</v>
      </c>
      <c r="D541" s="11">
        <v>0.95002135300000001</v>
      </c>
      <c r="E541" s="7" t="s">
        <v>19</v>
      </c>
      <c r="F541" s="8">
        <v>0.8224349620000001</v>
      </c>
      <c r="G541" s="12" t="s">
        <v>237</v>
      </c>
      <c r="H541" s="13">
        <v>0.95063203000000007</v>
      </c>
      <c r="I541" s="14" t="s">
        <v>2</v>
      </c>
      <c r="J541" s="15">
        <v>0.97309891400000004</v>
      </c>
    </row>
    <row r="542" spans="1:10" x14ac:dyDescent="0.2">
      <c r="A542" s="1" t="s">
        <v>535</v>
      </c>
      <c r="B542" s="1" t="s">
        <v>19</v>
      </c>
      <c r="C542" s="10" t="s">
        <v>19</v>
      </c>
      <c r="D542" s="11">
        <v>0.45170849999999996</v>
      </c>
      <c r="E542" s="7" t="s">
        <v>19</v>
      </c>
      <c r="F542" s="8">
        <v>0.43936099300000003</v>
      </c>
      <c r="G542" s="12" t="s">
        <v>237</v>
      </c>
      <c r="H542" s="13">
        <v>0.52612175000000005</v>
      </c>
      <c r="I542" s="14" t="s">
        <v>2</v>
      </c>
      <c r="J542" s="15">
        <v>0.39981171200000004</v>
      </c>
    </row>
    <row r="543" spans="1:10" x14ac:dyDescent="0.2">
      <c r="A543" s="1" t="s">
        <v>402</v>
      </c>
      <c r="B543" s="1" t="s">
        <v>19</v>
      </c>
      <c r="C543" s="10" t="s">
        <v>19</v>
      </c>
      <c r="D543" s="11">
        <v>0.9415732790000001</v>
      </c>
      <c r="E543" s="7" t="s">
        <v>19</v>
      </c>
      <c r="F543" s="8">
        <v>0.81443239100000009</v>
      </c>
      <c r="G543" s="12" t="s">
        <v>19</v>
      </c>
      <c r="H543" s="13">
        <v>0.94702841300000007</v>
      </c>
      <c r="I543" s="14" t="s">
        <v>2</v>
      </c>
      <c r="J543" s="15">
        <v>0.89076920400000004</v>
      </c>
    </row>
    <row r="544" spans="1:10" x14ac:dyDescent="0.2">
      <c r="A544" s="1" t="s">
        <v>508</v>
      </c>
      <c r="B544" s="1" t="s">
        <v>19</v>
      </c>
      <c r="C544" s="10" t="s">
        <v>19</v>
      </c>
      <c r="D544" s="11">
        <v>0.49921067200000002</v>
      </c>
      <c r="E544" s="7" t="s">
        <v>19</v>
      </c>
      <c r="F544" s="8">
        <v>0.52805288800000005</v>
      </c>
      <c r="G544" s="12" t="s">
        <v>19</v>
      </c>
      <c r="H544" s="13">
        <v>0.551918515</v>
      </c>
      <c r="I544" s="14" t="s">
        <v>2</v>
      </c>
      <c r="J544" s="15">
        <v>0.54790045799999998</v>
      </c>
    </row>
    <row r="545" spans="1:10" x14ac:dyDescent="0.2">
      <c r="A545" s="1" t="s">
        <v>445</v>
      </c>
      <c r="B545" s="1" t="s">
        <v>19</v>
      </c>
      <c r="C545" s="10" t="s">
        <v>19</v>
      </c>
      <c r="D545" s="11">
        <v>0.94087243200000004</v>
      </c>
      <c r="E545" s="7" t="s">
        <v>19</v>
      </c>
      <c r="F545" s="8">
        <v>0.816084378</v>
      </c>
      <c r="G545" s="12" t="s">
        <v>19</v>
      </c>
      <c r="H545" s="13">
        <v>0.9397219280000001</v>
      </c>
      <c r="I545" s="14" t="s">
        <v>2</v>
      </c>
      <c r="J545" s="15">
        <v>0.99517884600000006</v>
      </c>
    </row>
    <row r="546" spans="1:10" x14ac:dyDescent="0.2">
      <c r="A546" s="1" t="s">
        <v>502</v>
      </c>
      <c r="B546" s="1" t="s">
        <v>19</v>
      </c>
      <c r="C546" s="10" t="s">
        <v>19</v>
      </c>
      <c r="D546" s="11">
        <v>0.64483031600000007</v>
      </c>
      <c r="E546" s="7" t="s">
        <v>19</v>
      </c>
      <c r="F546" s="8">
        <v>0.65705501799999999</v>
      </c>
      <c r="G546" s="12" t="s">
        <v>1</v>
      </c>
      <c r="H546" s="13">
        <v>0.770355805</v>
      </c>
      <c r="I546" s="14" t="s">
        <v>2</v>
      </c>
      <c r="J546" s="15">
        <v>0.72289037900000008</v>
      </c>
    </row>
    <row r="547" spans="1:10" x14ac:dyDescent="0.2">
      <c r="A547" s="1" t="s">
        <v>575</v>
      </c>
      <c r="B547" s="1" t="s">
        <v>19</v>
      </c>
      <c r="C547" s="10" t="s">
        <v>19</v>
      </c>
      <c r="D547" s="11">
        <v>0.97366406700000008</v>
      </c>
      <c r="E547" s="7" t="s">
        <v>237</v>
      </c>
      <c r="F547" s="8">
        <v>0.88327301100000011</v>
      </c>
      <c r="G547" s="12" t="s">
        <v>19</v>
      </c>
      <c r="H547" s="13">
        <v>0.97506011300000006</v>
      </c>
      <c r="I547" s="14" t="s">
        <v>2</v>
      </c>
      <c r="J547" s="15">
        <v>0.87403623200000002</v>
      </c>
    </row>
    <row r="548" spans="1:10" x14ac:dyDescent="0.2">
      <c r="A548" s="1" t="s">
        <v>488</v>
      </c>
      <c r="B548" s="1" t="s">
        <v>19</v>
      </c>
      <c r="C548" s="10" t="s">
        <v>19</v>
      </c>
      <c r="D548" s="11">
        <v>0.94737212900000001</v>
      </c>
      <c r="E548" s="7" t="s">
        <v>19</v>
      </c>
      <c r="F548" s="8">
        <v>0.82011899900000007</v>
      </c>
      <c r="G548" s="12" t="s">
        <v>237</v>
      </c>
      <c r="H548" s="13">
        <v>0.95210609999999996</v>
      </c>
      <c r="I548" s="14" t="s">
        <v>2</v>
      </c>
      <c r="J548" s="15">
        <v>0.97817253000000004</v>
      </c>
    </row>
    <row r="549" spans="1:10" x14ac:dyDescent="0.2">
      <c r="A549" s="1" t="s">
        <v>536</v>
      </c>
      <c r="B549" s="1" t="s">
        <v>19</v>
      </c>
      <c r="C549" s="10" t="s">
        <v>19</v>
      </c>
      <c r="D549" s="11">
        <v>0.94305136100000009</v>
      </c>
      <c r="E549" s="7" t="s">
        <v>19</v>
      </c>
      <c r="F549" s="8">
        <v>0.8164102820000001</v>
      </c>
      <c r="G549" s="12" t="s">
        <v>237</v>
      </c>
      <c r="H549" s="13">
        <v>0.94781369700000007</v>
      </c>
      <c r="I549" s="14" t="s">
        <v>2</v>
      </c>
      <c r="J549" s="15">
        <v>0.947770522</v>
      </c>
    </row>
    <row r="550" spans="1:10" x14ac:dyDescent="0.2">
      <c r="A550" s="1" t="s">
        <v>347</v>
      </c>
      <c r="B550" s="1" t="s">
        <v>19</v>
      </c>
      <c r="C550" s="10" t="s">
        <v>19</v>
      </c>
      <c r="D550" s="11">
        <v>0.545428566</v>
      </c>
      <c r="E550" s="7" t="s">
        <v>19</v>
      </c>
      <c r="F550" s="8">
        <v>0.42457635500000002</v>
      </c>
      <c r="G550" s="12" t="s">
        <v>19</v>
      </c>
      <c r="H550" s="13">
        <v>0.516005041</v>
      </c>
      <c r="I550" s="14" t="s">
        <v>2</v>
      </c>
      <c r="J550" s="15">
        <v>0.64844400300000005</v>
      </c>
    </row>
    <row r="551" spans="1:10" x14ac:dyDescent="0.2">
      <c r="A551" s="1" t="s">
        <v>411</v>
      </c>
      <c r="B551" s="1" t="s">
        <v>19</v>
      </c>
      <c r="C551" s="10" t="s">
        <v>19</v>
      </c>
      <c r="D551" s="11">
        <v>0.89836741900000006</v>
      </c>
      <c r="E551" s="7" t="s">
        <v>19</v>
      </c>
      <c r="F551" s="8">
        <v>0.78800279900000003</v>
      </c>
      <c r="G551" s="12" t="s">
        <v>19</v>
      </c>
      <c r="H551" s="13">
        <v>0.89991422300000001</v>
      </c>
      <c r="I551" s="14" t="s">
        <v>2</v>
      </c>
      <c r="J551" s="15">
        <v>0.96625445700000001</v>
      </c>
    </row>
    <row r="552" spans="1:10" x14ac:dyDescent="0.2">
      <c r="A552" s="1" t="s">
        <v>607</v>
      </c>
      <c r="B552" s="1" t="s">
        <v>19</v>
      </c>
      <c r="C552" s="10" t="s">
        <v>19</v>
      </c>
      <c r="D552" s="11">
        <v>0.93913660500000007</v>
      </c>
      <c r="E552" s="7" t="s">
        <v>237</v>
      </c>
      <c r="F552" s="8">
        <v>0.88172391500000002</v>
      </c>
      <c r="G552" s="12" t="s">
        <v>19</v>
      </c>
      <c r="H552" s="13">
        <v>0.94801767700000006</v>
      </c>
      <c r="I552" s="14" t="s">
        <v>2</v>
      </c>
      <c r="J552" s="15">
        <v>0.96135053600000009</v>
      </c>
    </row>
    <row r="553" spans="1:10" x14ac:dyDescent="0.2">
      <c r="A553" s="1" t="s">
        <v>479</v>
      </c>
      <c r="B553" s="1" t="s">
        <v>19</v>
      </c>
      <c r="C553" s="10" t="s">
        <v>19</v>
      </c>
      <c r="D553" s="11">
        <v>0.94749957800000006</v>
      </c>
      <c r="E553" s="7" t="s">
        <v>19</v>
      </c>
      <c r="F553" s="8">
        <v>0.82026494400000005</v>
      </c>
      <c r="G553" s="12" t="s">
        <v>237</v>
      </c>
      <c r="H553" s="13">
        <v>0.95074583800000001</v>
      </c>
      <c r="I553" s="14" t="s">
        <v>2</v>
      </c>
      <c r="J553" s="15">
        <v>0.98276663200000003</v>
      </c>
    </row>
    <row r="554" spans="1:10" x14ac:dyDescent="0.2">
      <c r="A554" s="1" t="s">
        <v>386</v>
      </c>
      <c r="B554" s="1" t="s">
        <v>19</v>
      </c>
      <c r="C554" s="10" t="s">
        <v>19</v>
      </c>
      <c r="D554" s="11">
        <v>0.94606990600000007</v>
      </c>
      <c r="E554" s="7" t="s">
        <v>19</v>
      </c>
      <c r="F554" s="8">
        <v>0.81915461900000008</v>
      </c>
      <c r="G554" s="12" t="s">
        <v>237</v>
      </c>
      <c r="H554" s="13">
        <v>0.94938473300000004</v>
      </c>
      <c r="I554" s="14" t="s">
        <v>2</v>
      </c>
      <c r="J554" s="15">
        <v>0.95666875500000004</v>
      </c>
    </row>
    <row r="555" spans="1:10" x14ac:dyDescent="0.2">
      <c r="A555" s="1" t="s">
        <v>603</v>
      </c>
      <c r="B555" s="1" t="s">
        <v>19</v>
      </c>
      <c r="C555" s="10" t="s">
        <v>19</v>
      </c>
      <c r="D555" s="11">
        <v>0.97012208600000005</v>
      </c>
      <c r="E555" s="7" t="s">
        <v>237</v>
      </c>
      <c r="F555" s="8">
        <v>0.89473612600000008</v>
      </c>
      <c r="G555" s="12" t="s">
        <v>19</v>
      </c>
      <c r="H555" s="13">
        <v>0.96474259500000004</v>
      </c>
      <c r="I555" s="14" t="s">
        <v>2</v>
      </c>
      <c r="J555" s="15">
        <v>0.99075891500000002</v>
      </c>
    </row>
    <row r="556" spans="1:10" x14ac:dyDescent="0.2">
      <c r="A556" s="1" t="s">
        <v>472</v>
      </c>
      <c r="B556" s="1" t="s">
        <v>19</v>
      </c>
      <c r="C556" s="10" t="s">
        <v>19</v>
      </c>
      <c r="D556" s="11">
        <v>0.94467236100000007</v>
      </c>
      <c r="E556" s="7" t="s">
        <v>19</v>
      </c>
      <c r="F556" s="8">
        <v>0.821235402</v>
      </c>
      <c r="G556" s="12" t="s">
        <v>19</v>
      </c>
      <c r="H556" s="13">
        <v>0.94675049</v>
      </c>
      <c r="I556" s="14" t="s">
        <v>2</v>
      </c>
      <c r="J556" s="15">
        <v>0.98851866600000005</v>
      </c>
    </row>
    <row r="557" spans="1:10" x14ac:dyDescent="0.2">
      <c r="A557" s="1" t="s">
        <v>554</v>
      </c>
      <c r="B557" s="1" t="s">
        <v>19</v>
      </c>
      <c r="C557" s="10" t="s">
        <v>33</v>
      </c>
      <c r="D557" s="11">
        <v>0.222428019</v>
      </c>
      <c r="E557" s="7" t="s">
        <v>19</v>
      </c>
      <c r="F557" s="8">
        <v>0.196503176</v>
      </c>
      <c r="G557" s="12" t="s">
        <v>19</v>
      </c>
      <c r="H557" s="13">
        <v>0.40212967500000002</v>
      </c>
      <c r="I557" s="14" t="s">
        <v>2</v>
      </c>
      <c r="J557" s="15">
        <v>0.30950301900000005</v>
      </c>
    </row>
    <row r="558" spans="1:10" x14ac:dyDescent="0.2">
      <c r="A558" s="1" t="s">
        <v>446</v>
      </c>
      <c r="B558" s="1" t="s">
        <v>19</v>
      </c>
      <c r="C558" s="10" t="s">
        <v>19</v>
      </c>
      <c r="D558" s="11">
        <v>0.888885959</v>
      </c>
      <c r="E558" s="7" t="s">
        <v>19</v>
      </c>
      <c r="F558" s="8">
        <v>0.76679475400000008</v>
      </c>
      <c r="G558" s="12" t="s">
        <v>19</v>
      </c>
      <c r="H558" s="13">
        <v>0.881571671</v>
      </c>
      <c r="I558" s="14" t="s">
        <v>2</v>
      </c>
      <c r="J558" s="15">
        <v>0.97513816300000011</v>
      </c>
    </row>
    <row r="559" spans="1:10" x14ac:dyDescent="0.2">
      <c r="A559" s="1" t="s">
        <v>358</v>
      </c>
      <c r="B559" s="1" t="s">
        <v>19</v>
      </c>
      <c r="C559" s="10" t="s">
        <v>19</v>
      </c>
      <c r="D559" s="11">
        <v>0.94443598000000006</v>
      </c>
      <c r="E559" s="7" t="s">
        <v>19</v>
      </c>
      <c r="F559" s="8">
        <v>0.8157556680000001</v>
      </c>
      <c r="G559" s="12" t="s">
        <v>237</v>
      </c>
      <c r="H559" s="13">
        <v>0.95077587100000005</v>
      </c>
      <c r="I559" s="14" t="s">
        <v>2</v>
      </c>
      <c r="J559" s="15">
        <v>0.9493614720000001</v>
      </c>
    </row>
    <row r="560" spans="1:10" x14ac:dyDescent="0.2">
      <c r="A560" s="1" t="s">
        <v>579</v>
      </c>
      <c r="B560" s="1" t="s">
        <v>19</v>
      </c>
      <c r="C560" s="10" t="s">
        <v>19</v>
      </c>
      <c r="D560" s="11">
        <v>0.40889609999999998</v>
      </c>
      <c r="E560" s="7" t="s">
        <v>237</v>
      </c>
      <c r="F560" s="8">
        <v>0.28190356599999999</v>
      </c>
      <c r="G560" s="12" t="s">
        <v>19</v>
      </c>
      <c r="H560" s="13">
        <v>0.49477380500000001</v>
      </c>
      <c r="I560" s="14" t="s">
        <v>2</v>
      </c>
      <c r="J560" s="15">
        <v>0.37627143300000004</v>
      </c>
    </row>
    <row r="561" spans="1:10" x14ac:dyDescent="0.2">
      <c r="A561" s="1" t="s">
        <v>486</v>
      </c>
      <c r="B561" s="1" t="s">
        <v>19</v>
      </c>
      <c r="C561" s="10" t="s">
        <v>19</v>
      </c>
      <c r="D561" s="11">
        <v>0.94387173400000002</v>
      </c>
      <c r="E561" s="7" t="s">
        <v>19</v>
      </c>
      <c r="F561" s="8">
        <v>0.81246937200000002</v>
      </c>
      <c r="G561" s="12" t="s">
        <v>237</v>
      </c>
      <c r="H561" s="13">
        <v>0.94858243700000011</v>
      </c>
      <c r="I561" s="14" t="s">
        <v>2</v>
      </c>
      <c r="J561" s="15">
        <v>0.97624454800000005</v>
      </c>
    </row>
    <row r="562" spans="1:10" x14ac:dyDescent="0.2">
      <c r="A562" s="1" t="s">
        <v>584</v>
      </c>
      <c r="B562" s="1" t="s">
        <v>19</v>
      </c>
      <c r="C562" s="10" t="s">
        <v>19</v>
      </c>
      <c r="D562" s="11">
        <v>0.9448997870000001</v>
      </c>
      <c r="E562" s="7" t="s">
        <v>237</v>
      </c>
      <c r="F562" s="8">
        <v>0.82886719200000003</v>
      </c>
      <c r="G562" s="12" t="s">
        <v>19</v>
      </c>
      <c r="H562" s="13">
        <v>0.94778397000000003</v>
      </c>
      <c r="I562" s="14" t="s">
        <v>2</v>
      </c>
      <c r="J562" s="15">
        <v>0.9491286040000001</v>
      </c>
    </row>
    <row r="563" spans="1:10" x14ac:dyDescent="0.2">
      <c r="A563" s="1" t="s">
        <v>528</v>
      </c>
      <c r="B563" s="1" t="s">
        <v>19</v>
      </c>
      <c r="C563" s="10" t="s">
        <v>19</v>
      </c>
      <c r="D563" s="11">
        <v>0.44692118000000003</v>
      </c>
      <c r="E563" s="7" t="s">
        <v>19</v>
      </c>
      <c r="F563" s="8">
        <v>0.374624444</v>
      </c>
      <c r="G563" s="12" t="s">
        <v>19</v>
      </c>
      <c r="H563" s="13">
        <v>0.48692930700000003</v>
      </c>
      <c r="I563" s="14" t="s">
        <v>2</v>
      </c>
      <c r="J563" s="15">
        <v>0.45930626400000002</v>
      </c>
    </row>
    <row r="564" spans="1:10" x14ac:dyDescent="0.2">
      <c r="A564" s="1" t="s">
        <v>606</v>
      </c>
      <c r="B564" s="1" t="s">
        <v>19</v>
      </c>
      <c r="C564" s="10" t="s">
        <v>19</v>
      </c>
      <c r="D564" s="11">
        <v>0.93926233100000001</v>
      </c>
      <c r="E564" s="7" t="s">
        <v>237</v>
      </c>
      <c r="F564" s="8">
        <v>0.8195546090000001</v>
      </c>
      <c r="G564" s="12" t="s">
        <v>19</v>
      </c>
      <c r="H564" s="13">
        <v>0.94635600500000006</v>
      </c>
      <c r="I564" s="14" t="s">
        <v>2</v>
      </c>
      <c r="J564" s="15">
        <v>0.93247509200000001</v>
      </c>
    </row>
    <row r="565" spans="1:10" x14ac:dyDescent="0.2">
      <c r="A565" s="1" t="s">
        <v>351</v>
      </c>
      <c r="B565" s="1" t="s">
        <v>19</v>
      </c>
      <c r="C565" s="10" t="s">
        <v>19</v>
      </c>
      <c r="D565" s="11">
        <v>0.89782874200000007</v>
      </c>
      <c r="E565" s="7" t="s">
        <v>19</v>
      </c>
      <c r="F565" s="8">
        <v>0.70807031400000009</v>
      </c>
      <c r="G565" s="12" t="s">
        <v>19</v>
      </c>
      <c r="H565" s="13">
        <v>0.90040580999999997</v>
      </c>
      <c r="I565" s="14" t="s">
        <v>2</v>
      </c>
      <c r="J565" s="15">
        <v>0.78073571400000008</v>
      </c>
    </row>
    <row r="566" spans="1:10" x14ac:dyDescent="0.2">
      <c r="A566" s="1" t="s">
        <v>353</v>
      </c>
      <c r="B566" s="1" t="s">
        <v>19</v>
      </c>
      <c r="C566" s="10" t="s">
        <v>19</v>
      </c>
      <c r="D566" s="11">
        <v>0.95669758700000007</v>
      </c>
      <c r="E566" s="7" t="s">
        <v>19</v>
      </c>
      <c r="F566" s="8">
        <v>0.82282348200000011</v>
      </c>
      <c r="G566" s="12" t="s">
        <v>19</v>
      </c>
      <c r="H566" s="13">
        <v>0.96686648400000008</v>
      </c>
      <c r="I566" s="14" t="s">
        <v>2</v>
      </c>
      <c r="J566" s="15">
        <v>0.87979438300000001</v>
      </c>
    </row>
    <row r="567" spans="1:10" x14ac:dyDescent="0.2">
      <c r="A567" s="1" t="s">
        <v>461</v>
      </c>
      <c r="B567" s="1" t="s">
        <v>19</v>
      </c>
      <c r="C567" s="10" t="s">
        <v>19</v>
      </c>
      <c r="D567" s="11">
        <v>0.95094430900000004</v>
      </c>
      <c r="E567" s="7" t="s">
        <v>19</v>
      </c>
      <c r="F567" s="8">
        <v>0.82280596900000003</v>
      </c>
      <c r="G567" s="12" t="s">
        <v>19</v>
      </c>
      <c r="H567" s="13">
        <v>0.94961841200000008</v>
      </c>
      <c r="I567" s="14" t="s">
        <v>2</v>
      </c>
      <c r="J567" s="15">
        <v>0.97909269600000004</v>
      </c>
    </row>
    <row r="568" spans="1:10" x14ac:dyDescent="0.2">
      <c r="A568" s="1" t="s">
        <v>381</v>
      </c>
      <c r="B568" s="1" t="s">
        <v>19</v>
      </c>
      <c r="C568" s="10" t="s">
        <v>19</v>
      </c>
      <c r="D568" s="11">
        <v>0.89012646800000006</v>
      </c>
      <c r="E568" s="7" t="s">
        <v>19</v>
      </c>
      <c r="F568" s="8">
        <v>0.76339662500000005</v>
      </c>
      <c r="G568" s="12" t="s">
        <v>19</v>
      </c>
      <c r="H568" s="13">
        <v>0.87980465100000005</v>
      </c>
      <c r="I568" s="14" t="s">
        <v>2</v>
      </c>
      <c r="J568" s="15">
        <v>0.97930249600000008</v>
      </c>
    </row>
    <row r="569" spans="1:10" x14ac:dyDescent="0.2">
      <c r="A569" s="1" t="s">
        <v>432</v>
      </c>
      <c r="B569" s="1" t="s">
        <v>19</v>
      </c>
      <c r="C569" s="10" t="s">
        <v>19</v>
      </c>
      <c r="D569" s="11">
        <v>0.7721658480000001</v>
      </c>
      <c r="E569" s="7" t="s">
        <v>19</v>
      </c>
      <c r="F569" s="8">
        <v>0.65987903000000003</v>
      </c>
      <c r="G569" s="12" t="s">
        <v>19</v>
      </c>
      <c r="H569" s="13">
        <v>0.7777165840000001</v>
      </c>
      <c r="I569" s="14" t="s">
        <v>2</v>
      </c>
      <c r="J569" s="15">
        <v>0.85279813500000001</v>
      </c>
    </row>
    <row r="570" spans="1:10" x14ac:dyDescent="0.2">
      <c r="A570" s="1" t="s">
        <v>389</v>
      </c>
      <c r="B570" s="1" t="s">
        <v>19</v>
      </c>
      <c r="C570" s="10" t="s">
        <v>19</v>
      </c>
      <c r="D570" s="11">
        <v>0.93341014100000008</v>
      </c>
      <c r="E570" s="7" t="s">
        <v>19</v>
      </c>
      <c r="F570" s="8">
        <v>0.8015433030000001</v>
      </c>
      <c r="G570" s="12" t="s">
        <v>237</v>
      </c>
      <c r="H570" s="13">
        <v>0.93416048700000009</v>
      </c>
      <c r="I570" s="14" t="s">
        <v>2</v>
      </c>
      <c r="J570" s="15">
        <v>0.98334246900000011</v>
      </c>
    </row>
    <row r="571" spans="1:10" x14ac:dyDescent="0.2">
      <c r="A571" s="1" t="s">
        <v>565</v>
      </c>
      <c r="B571" s="1" t="s">
        <v>19</v>
      </c>
      <c r="C571" s="10" t="s">
        <v>33</v>
      </c>
      <c r="D571" s="11">
        <v>0.222428019</v>
      </c>
      <c r="E571" s="7" t="s">
        <v>19</v>
      </c>
      <c r="F571" s="8">
        <v>0.196503176</v>
      </c>
      <c r="G571" s="12" t="s">
        <v>19</v>
      </c>
      <c r="H571" s="13">
        <v>0.40212967500000002</v>
      </c>
      <c r="I571" s="14" t="s">
        <v>2</v>
      </c>
      <c r="J571" s="15">
        <v>0.30950301900000005</v>
      </c>
    </row>
    <row r="572" spans="1:10" x14ac:dyDescent="0.2">
      <c r="A572" s="1" t="s">
        <v>574</v>
      </c>
      <c r="B572" s="1" t="s">
        <v>19</v>
      </c>
      <c r="C572" s="10" t="s">
        <v>19</v>
      </c>
      <c r="D572" s="11">
        <v>0.97158837400000009</v>
      </c>
      <c r="E572" s="7" t="s">
        <v>237</v>
      </c>
      <c r="F572" s="8">
        <v>0.82698402100000001</v>
      </c>
      <c r="G572" s="12" t="s">
        <v>19</v>
      </c>
      <c r="H572" s="13">
        <v>0.95124090800000005</v>
      </c>
      <c r="I572" s="14" t="s">
        <v>2</v>
      </c>
      <c r="J572" s="15">
        <v>0.9780118390000001</v>
      </c>
    </row>
    <row r="573" spans="1:10" x14ac:dyDescent="0.2">
      <c r="A573" s="1" t="s">
        <v>359</v>
      </c>
      <c r="B573" s="1" t="s">
        <v>19</v>
      </c>
      <c r="C573" s="10" t="s">
        <v>19</v>
      </c>
      <c r="D573" s="11">
        <v>0.92849935200000011</v>
      </c>
      <c r="E573" s="7" t="s">
        <v>19</v>
      </c>
      <c r="F573" s="8">
        <v>0.80723443800000005</v>
      </c>
      <c r="G573" s="12" t="s">
        <v>19</v>
      </c>
      <c r="H573" s="13">
        <v>0.93268440600000002</v>
      </c>
      <c r="I573" s="14" t="s">
        <v>2</v>
      </c>
      <c r="J573" s="15">
        <v>0.9954629490000001</v>
      </c>
    </row>
    <row r="574" spans="1:10" x14ac:dyDescent="0.2">
      <c r="A574" s="1" t="s">
        <v>510</v>
      </c>
      <c r="B574" s="1" t="s">
        <v>19</v>
      </c>
      <c r="C574" s="10" t="s">
        <v>19</v>
      </c>
      <c r="D574" s="11">
        <v>0.395139081</v>
      </c>
      <c r="E574" s="7" t="s">
        <v>19</v>
      </c>
      <c r="F574" s="8">
        <v>0.49209983300000004</v>
      </c>
      <c r="G574" s="12" t="s">
        <v>237</v>
      </c>
      <c r="H574" s="13">
        <v>0.54381722600000004</v>
      </c>
      <c r="I574" s="14" t="s">
        <v>2</v>
      </c>
      <c r="J574" s="15">
        <v>0.62148006600000005</v>
      </c>
    </row>
    <row r="575" spans="1:10" x14ac:dyDescent="0.2">
      <c r="A575" s="1" t="s">
        <v>471</v>
      </c>
      <c r="B575" s="1" t="s">
        <v>19</v>
      </c>
      <c r="C575" s="10" t="s">
        <v>19</v>
      </c>
      <c r="D575" s="11">
        <v>0.94904605400000008</v>
      </c>
      <c r="E575" s="7" t="s">
        <v>19</v>
      </c>
      <c r="F575" s="8">
        <v>0.82253984300000005</v>
      </c>
      <c r="G575" s="12" t="s">
        <v>19</v>
      </c>
      <c r="H575" s="13">
        <v>0.94940731200000006</v>
      </c>
      <c r="I575" s="14" t="s">
        <v>2</v>
      </c>
      <c r="J575" s="15">
        <v>0.97292050600000002</v>
      </c>
    </row>
    <row r="576" spans="1:10" x14ac:dyDescent="0.2">
      <c r="A576" s="1" t="s">
        <v>480</v>
      </c>
      <c r="B576" s="1" t="s">
        <v>19</v>
      </c>
      <c r="C576" s="10" t="s">
        <v>19</v>
      </c>
      <c r="D576" s="11">
        <v>0.91608873200000007</v>
      </c>
      <c r="E576" s="7" t="s">
        <v>19</v>
      </c>
      <c r="F576" s="8">
        <v>0.7916085650000001</v>
      </c>
      <c r="G576" s="12" t="s">
        <v>19</v>
      </c>
      <c r="H576" s="13">
        <v>0.90634183700000004</v>
      </c>
      <c r="I576" s="14" t="s">
        <v>2</v>
      </c>
      <c r="J576" s="15">
        <v>0.98284358500000002</v>
      </c>
    </row>
    <row r="577" spans="1:10" x14ac:dyDescent="0.2">
      <c r="A577" s="1" t="s">
        <v>398</v>
      </c>
      <c r="B577" s="1" t="s">
        <v>19</v>
      </c>
      <c r="C577" s="10" t="s">
        <v>19</v>
      </c>
      <c r="D577" s="11">
        <v>0.70617149400000001</v>
      </c>
      <c r="E577" s="7" t="s">
        <v>19</v>
      </c>
      <c r="F577" s="8">
        <v>0.48522445500000005</v>
      </c>
      <c r="G577" s="12" t="s">
        <v>1</v>
      </c>
      <c r="H577" s="13">
        <v>0.71865828200000004</v>
      </c>
      <c r="I577" s="14" t="s">
        <v>2</v>
      </c>
      <c r="J577" s="15">
        <v>0.55872406600000002</v>
      </c>
    </row>
    <row r="578" spans="1:10" x14ac:dyDescent="0.2">
      <c r="A578" s="1" t="s">
        <v>580</v>
      </c>
      <c r="B578" s="1" t="s">
        <v>19</v>
      </c>
      <c r="C578" s="10" t="s">
        <v>19</v>
      </c>
      <c r="D578" s="11">
        <v>0.96949812700000004</v>
      </c>
      <c r="E578" s="7" t="s">
        <v>237</v>
      </c>
      <c r="F578" s="8">
        <v>0.906724839</v>
      </c>
      <c r="G578" s="12" t="s">
        <v>19</v>
      </c>
      <c r="H578" s="13">
        <v>0.96895231000000004</v>
      </c>
      <c r="I578" s="14" t="s">
        <v>2</v>
      </c>
      <c r="J578" s="15">
        <v>0.95556572900000003</v>
      </c>
    </row>
    <row r="579" spans="1:10" x14ac:dyDescent="0.2">
      <c r="A579" s="1" t="s">
        <v>438</v>
      </c>
      <c r="B579" s="1" t="s">
        <v>19</v>
      </c>
      <c r="C579" s="10" t="s">
        <v>19</v>
      </c>
      <c r="D579" s="11">
        <v>0.95147408900000008</v>
      </c>
      <c r="E579" s="7" t="s">
        <v>19</v>
      </c>
      <c r="F579" s="8">
        <v>0.82200730300000002</v>
      </c>
      <c r="G579" s="12" t="s">
        <v>237</v>
      </c>
      <c r="H579" s="13">
        <v>0.95158077100000005</v>
      </c>
      <c r="I579" s="14" t="s">
        <v>2</v>
      </c>
      <c r="J579" s="15">
        <v>0.97823414500000005</v>
      </c>
    </row>
    <row r="580" spans="1:10" x14ac:dyDescent="0.2">
      <c r="A580" s="1" t="s">
        <v>522</v>
      </c>
      <c r="B580" s="1" t="s">
        <v>19</v>
      </c>
      <c r="C580" s="10" t="s">
        <v>19</v>
      </c>
      <c r="D580" s="11">
        <v>0.94848280900000004</v>
      </c>
      <c r="E580" s="7" t="s">
        <v>19</v>
      </c>
      <c r="F580" s="8">
        <v>0.82086941400000002</v>
      </c>
      <c r="G580" s="12" t="s">
        <v>237</v>
      </c>
      <c r="H580" s="13">
        <v>0.95069918600000003</v>
      </c>
      <c r="I580" s="14" t="s">
        <v>2</v>
      </c>
      <c r="J580" s="15">
        <v>0.96400237900000008</v>
      </c>
    </row>
    <row r="581" spans="1:10" x14ac:dyDescent="0.2">
      <c r="A581" s="1" t="s">
        <v>427</v>
      </c>
      <c r="B581" s="1" t="s">
        <v>19</v>
      </c>
      <c r="C581" s="10" t="s">
        <v>19</v>
      </c>
      <c r="D581" s="11">
        <v>0.54308049899999999</v>
      </c>
      <c r="E581" s="7" t="s">
        <v>19</v>
      </c>
      <c r="F581" s="8">
        <v>0.42338040800000004</v>
      </c>
      <c r="G581" s="12" t="s">
        <v>19</v>
      </c>
      <c r="H581" s="13">
        <v>0.51312448500000007</v>
      </c>
      <c r="I581" s="14" t="s">
        <v>2</v>
      </c>
      <c r="J581" s="15">
        <v>0.64620476800000004</v>
      </c>
    </row>
    <row r="582" spans="1:10" x14ac:dyDescent="0.2">
      <c r="A582" s="1" t="s">
        <v>604</v>
      </c>
      <c r="B582" s="1" t="s">
        <v>19</v>
      </c>
      <c r="C582" s="10" t="s">
        <v>19</v>
      </c>
      <c r="D582" s="11">
        <v>0.9548822480000001</v>
      </c>
      <c r="E582" s="7" t="s">
        <v>237</v>
      </c>
      <c r="F582" s="8">
        <v>0.85257443300000002</v>
      </c>
      <c r="G582" s="12" t="s">
        <v>19</v>
      </c>
      <c r="H582" s="13">
        <v>0.94369704900000007</v>
      </c>
      <c r="I582" s="14" t="s">
        <v>2</v>
      </c>
      <c r="J582" s="15">
        <v>0.99448347300000006</v>
      </c>
    </row>
    <row r="583" spans="1:10" x14ac:dyDescent="0.2">
      <c r="A583" s="1" t="s">
        <v>454</v>
      </c>
      <c r="B583" s="1" t="s">
        <v>19</v>
      </c>
      <c r="C583" s="10" t="s">
        <v>19</v>
      </c>
      <c r="D583" s="11">
        <v>0.86277452900000007</v>
      </c>
      <c r="E583" s="7" t="s">
        <v>19</v>
      </c>
      <c r="F583" s="8">
        <v>0.74404832200000004</v>
      </c>
      <c r="G583" s="12" t="s">
        <v>19</v>
      </c>
      <c r="H583" s="13">
        <v>0.85776618500000001</v>
      </c>
      <c r="I583" s="14" t="s">
        <v>2</v>
      </c>
      <c r="J583" s="15">
        <v>0.94976767900000003</v>
      </c>
    </row>
    <row r="584" spans="1:10" x14ac:dyDescent="0.2">
      <c r="A584" s="1" t="s">
        <v>426</v>
      </c>
      <c r="B584" s="1" t="s">
        <v>19</v>
      </c>
      <c r="C584" s="10" t="s">
        <v>19</v>
      </c>
      <c r="D584" s="11">
        <v>0.6392294890000001</v>
      </c>
      <c r="E584" s="7" t="s">
        <v>19</v>
      </c>
      <c r="F584" s="8">
        <v>0.56818775900000007</v>
      </c>
      <c r="G584" s="12" t="s">
        <v>1</v>
      </c>
      <c r="H584" s="13">
        <v>0.73461143700000009</v>
      </c>
      <c r="I584" s="14" t="s">
        <v>2</v>
      </c>
      <c r="J584" s="15">
        <v>0.65418268499999999</v>
      </c>
    </row>
    <row r="585" spans="1:10" x14ac:dyDescent="0.2">
      <c r="A585" s="1" t="s">
        <v>516</v>
      </c>
      <c r="B585" s="1" t="s">
        <v>19</v>
      </c>
      <c r="C585" s="10" t="s">
        <v>19</v>
      </c>
      <c r="D585" s="11">
        <v>0.92232450600000004</v>
      </c>
      <c r="E585" s="7" t="s">
        <v>19</v>
      </c>
      <c r="F585" s="8">
        <v>0.79982227300000008</v>
      </c>
      <c r="G585" s="12" t="s">
        <v>19</v>
      </c>
      <c r="H585" s="13">
        <v>0.92452354600000008</v>
      </c>
      <c r="I585" s="14" t="s">
        <v>2</v>
      </c>
      <c r="J585" s="15">
        <v>0.99428691000000002</v>
      </c>
    </row>
    <row r="586" spans="1:10" x14ac:dyDescent="0.2">
      <c r="A586" s="1" t="s">
        <v>532</v>
      </c>
      <c r="B586" s="1" t="s">
        <v>19</v>
      </c>
      <c r="C586" s="10" t="s">
        <v>1</v>
      </c>
      <c r="D586" s="11">
        <v>0.37504514300000003</v>
      </c>
      <c r="E586" s="7" t="s">
        <v>19</v>
      </c>
      <c r="F586" s="8">
        <v>0.19000188800000001</v>
      </c>
      <c r="G586" s="12" t="s">
        <v>19</v>
      </c>
      <c r="H586" s="13">
        <v>0.43667373100000001</v>
      </c>
      <c r="I586" s="14" t="s">
        <v>2</v>
      </c>
      <c r="J586" s="15">
        <v>0.272448792</v>
      </c>
    </row>
    <row r="587" spans="1:10" x14ac:dyDescent="0.2">
      <c r="A587" s="1" t="s">
        <v>458</v>
      </c>
      <c r="B587" s="1" t="s">
        <v>19</v>
      </c>
      <c r="C587" s="10" t="s">
        <v>19</v>
      </c>
      <c r="D587" s="11">
        <v>0.91751281000000007</v>
      </c>
      <c r="E587" s="7" t="s">
        <v>19</v>
      </c>
      <c r="F587" s="8">
        <v>0.81158558800000002</v>
      </c>
      <c r="G587" s="12" t="s">
        <v>19</v>
      </c>
      <c r="H587" s="13">
        <v>0.92673631600000006</v>
      </c>
      <c r="I587" s="14" t="s">
        <v>2</v>
      </c>
      <c r="J587" s="15">
        <v>0.95769316700000007</v>
      </c>
    </row>
    <row r="588" spans="1:10" x14ac:dyDescent="0.2">
      <c r="A588" s="1" t="s">
        <v>503</v>
      </c>
      <c r="B588" s="1" t="s">
        <v>19</v>
      </c>
      <c r="C588" s="10" t="s">
        <v>19</v>
      </c>
      <c r="D588" s="11">
        <v>0.74764549600000008</v>
      </c>
      <c r="E588" s="7" t="s">
        <v>19</v>
      </c>
      <c r="F588" s="8">
        <v>0.69190063099999999</v>
      </c>
      <c r="G588" s="12" t="s">
        <v>237</v>
      </c>
      <c r="H588" s="13">
        <v>0.786309182</v>
      </c>
      <c r="I588" s="14" t="s">
        <v>2</v>
      </c>
      <c r="J588" s="15">
        <v>0.67540245800000009</v>
      </c>
    </row>
    <row r="589" spans="1:10" x14ac:dyDescent="0.2">
      <c r="A589" s="1" t="s">
        <v>558</v>
      </c>
      <c r="B589" s="1" t="s">
        <v>19</v>
      </c>
      <c r="C589" s="10" t="s">
        <v>19</v>
      </c>
      <c r="D589" s="11">
        <v>0.91820739100000004</v>
      </c>
      <c r="E589" s="7" t="s">
        <v>19</v>
      </c>
      <c r="F589" s="8">
        <v>0.79747069800000003</v>
      </c>
      <c r="G589" s="12" t="s">
        <v>19</v>
      </c>
      <c r="H589" s="13">
        <v>0.93056907300000002</v>
      </c>
      <c r="I589" s="14" t="s">
        <v>2</v>
      </c>
      <c r="J589" s="15">
        <v>0.85247427900000006</v>
      </c>
    </row>
    <row r="590" spans="1:10" x14ac:dyDescent="0.2">
      <c r="A590" s="1" t="s">
        <v>620</v>
      </c>
      <c r="B590" s="1" t="s">
        <v>19</v>
      </c>
      <c r="C590" s="10" t="s">
        <v>19</v>
      </c>
      <c r="D590" s="11">
        <v>0.7743231960000001</v>
      </c>
      <c r="E590" s="7" t="s">
        <v>33</v>
      </c>
      <c r="F590" s="8">
        <v>0.65226107900000008</v>
      </c>
      <c r="G590" s="12" t="s">
        <v>19</v>
      </c>
      <c r="H590" s="13">
        <v>0.81550581700000002</v>
      </c>
      <c r="I590" s="14" t="s">
        <v>2</v>
      </c>
      <c r="J590" s="15">
        <v>0.71888084800000007</v>
      </c>
    </row>
    <row r="591" spans="1:10" x14ac:dyDescent="0.2">
      <c r="A591" s="1" t="s">
        <v>497</v>
      </c>
      <c r="B591" s="1" t="s">
        <v>19</v>
      </c>
      <c r="C591" s="10" t="s">
        <v>237</v>
      </c>
      <c r="D591" s="11">
        <v>0.62039822</v>
      </c>
      <c r="E591" s="7" t="s">
        <v>19</v>
      </c>
      <c r="F591" s="8">
        <v>0.64998369700000003</v>
      </c>
      <c r="G591" s="12" t="s">
        <v>19</v>
      </c>
      <c r="H591" s="13">
        <v>0.73019630300000005</v>
      </c>
      <c r="I591" s="14" t="s">
        <v>2</v>
      </c>
      <c r="J591" s="15">
        <v>0.61440953100000006</v>
      </c>
    </row>
    <row r="592" spans="1:10" x14ac:dyDescent="0.2">
      <c r="A592" s="1" t="s">
        <v>543</v>
      </c>
      <c r="B592" s="1" t="s">
        <v>19</v>
      </c>
      <c r="C592" s="10" t="s">
        <v>19</v>
      </c>
      <c r="D592" s="11">
        <v>0.30277030600000004</v>
      </c>
      <c r="E592" s="7" t="s">
        <v>19</v>
      </c>
      <c r="F592" s="8">
        <v>0.24615656500000002</v>
      </c>
      <c r="G592" s="12" t="s">
        <v>104</v>
      </c>
      <c r="H592" s="13">
        <v>0.42946371</v>
      </c>
      <c r="I592" s="14" t="s">
        <v>2</v>
      </c>
      <c r="J592" s="15">
        <v>0.41699570600000002</v>
      </c>
    </row>
    <row r="593" spans="1:10" x14ac:dyDescent="0.2">
      <c r="A593" s="1" t="s">
        <v>576</v>
      </c>
      <c r="B593" s="1" t="s">
        <v>19</v>
      </c>
      <c r="C593" s="10" t="s">
        <v>19</v>
      </c>
      <c r="D593" s="11">
        <v>0.95199269800000008</v>
      </c>
      <c r="E593" s="7" t="s">
        <v>237</v>
      </c>
      <c r="F593" s="8">
        <v>0.718190039</v>
      </c>
      <c r="G593" s="12" t="s">
        <v>19</v>
      </c>
      <c r="H593" s="13">
        <v>0.92792251800000003</v>
      </c>
      <c r="I593" s="14" t="s">
        <v>2</v>
      </c>
      <c r="J593" s="15">
        <v>0.87081409700000001</v>
      </c>
    </row>
    <row r="594" spans="1:10" x14ac:dyDescent="0.2">
      <c r="A594" s="1" t="s">
        <v>496</v>
      </c>
      <c r="B594" s="1" t="s">
        <v>19</v>
      </c>
      <c r="C594" s="10" t="s">
        <v>104</v>
      </c>
      <c r="D594" s="11">
        <v>0.843055365</v>
      </c>
      <c r="E594" s="7" t="s">
        <v>19</v>
      </c>
      <c r="F594" s="8">
        <v>0.69412259800000009</v>
      </c>
      <c r="G594" s="12" t="s">
        <v>19</v>
      </c>
      <c r="H594" s="13">
        <v>0.86244515100000008</v>
      </c>
      <c r="I594" s="14" t="s">
        <v>2</v>
      </c>
      <c r="J594" s="15">
        <v>0.86688139999999991</v>
      </c>
    </row>
    <row r="595" spans="1:10" x14ac:dyDescent="0.2">
      <c r="A595" s="1" t="s">
        <v>539</v>
      </c>
      <c r="B595" s="1" t="s">
        <v>19</v>
      </c>
      <c r="C595" s="10" t="s">
        <v>19</v>
      </c>
      <c r="D595" s="11">
        <v>0.32791430999999999</v>
      </c>
      <c r="E595" s="7" t="s">
        <v>19</v>
      </c>
      <c r="F595" s="8">
        <v>0.40373336600000004</v>
      </c>
      <c r="G595" s="12" t="s">
        <v>19</v>
      </c>
      <c r="H595" s="13">
        <v>0.45631985600000002</v>
      </c>
      <c r="I595" s="14" t="s">
        <v>2</v>
      </c>
      <c r="J595" s="15">
        <v>0.30803196399999999</v>
      </c>
    </row>
    <row r="596" spans="1:10" x14ac:dyDescent="0.2">
      <c r="A596" s="1" t="s">
        <v>509</v>
      </c>
      <c r="B596" s="1" t="s">
        <v>19</v>
      </c>
      <c r="C596" s="10" t="s">
        <v>19</v>
      </c>
      <c r="D596" s="11">
        <v>0.96610641300000011</v>
      </c>
      <c r="E596" s="7" t="s">
        <v>19</v>
      </c>
      <c r="F596" s="8">
        <v>0.82549373700000006</v>
      </c>
      <c r="G596" s="12" t="s">
        <v>19</v>
      </c>
      <c r="H596" s="13">
        <v>0.97144135600000003</v>
      </c>
      <c r="I596" s="14" t="s">
        <v>2</v>
      </c>
      <c r="J596" s="15">
        <v>0.91510268900000002</v>
      </c>
    </row>
    <row r="597" spans="1:10" x14ac:dyDescent="0.2">
      <c r="A597" s="1" t="s">
        <v>481</v>
      </c>
      <c r="B597" s="1" t="s">
        <v>19</v>
      </c>
      <c r="C597" s="10" t="s">
        <v>19</v>
      </c>
      <c r="D597" s="11">
        <v>0.94662184900000002</v>
      </c>
      <c r="E597" s="7" t="s">
        <v>19</v>
      </c>
      <c r="F597" s="8">
        <v>0.82030987400000011</v>
      </c>
      <c r="G597" s="12" t="s">
        <v>19</v>
      </c>
      <c r="H597" s="13">
        <v>0.94806972300000003</v>
      </c>
      <c r="I597" s="14" t="s">
        <v>2</v>
      </c>
      <c r="J597" s="15">
        <v>0.98818048500000011</v>
      </c>
    </row>
    <row r="598" spans="1:10" x14ac:dyDescent="0.2">
      <c r="A598" s="1" t="s">
        <v>363</v>
      </c>
      <c r="B598" s="1" t="s">
        <v>19</v>
      </c>
      <c r="C598" s="10" t="s">
        <v>19</v>
      </c>
      <c r="D598" s="11">
        <v>0.82400795500000001</v>
      </c>
      <c r="E598" s="7" t="s">
        <v>19</v>
      </c>
      <c r="F598" s="8">
        <v>0.67060162500000009</v>
      </c>
      <c r="G598" s="12" t="s">
        <v>19</v>
      </c>
      <c r="H598" s="13">
        <v>0.83782619800000002</v>
      </c>
      <c r="I598" s="14" t="s">
        <v>2</v>
      </c>
      <c r="J598" s="15">
        <v>0.67987856099999999</v>
      </c>
    </row>
    <row r="599" spans="1:10" x14ac:dyDescent="0.2">
      <c r="A599" s="1" t="s">
        <v>422</v>
      </c>
      <c r="B599" s="1" t="s">
        <v>19</v>
      </c>
      <c r="C599" s="10" t="s">
        <v>19</v>
      </c>
      <c r="D599" s="11">
        <v>0.94306137900000009</v>
      </c>
      <c r="E599" s="7" t="s">
        <v>19</v>
      </c>
      <c r="F599" s="8">
        <v>0.81256633300000003</v>
      </c>
      <c r="G599" s="12" t="s">
        <v>237</v>
      </c>
      <c r="H599" s="13">
        <v>0.94665444300000001</v>
      </c>
      <c r="I599" s="14" t="s">
        <v>2</v>
      </c>
      <c r="J599" s="15">
        <v>0.98140511200000002</v>
      </c>
    </row>
    <row r="600" spans="1:10" x14ac:dyDescent="0.2">
      <c r="A600" s="1" t="s">
        <v>380</v>
      </c>
      <c r="B600" s="1" t="s">
        <v>19</v>
      </c>
      <c r="C600" s="10" t="s">
        <v>19</v>
      </c>
      <c r="D600" s="11">
        <v>0.331309719</v>
      </c>
      <c r="E600" s="7" t="s">
        <v>19</v>
      </c>
      <c r="F600" s="8">
        <v>0.36728020900000002</v>
      </c>
      <c r="G600" s="12" t="s">
        <v>237</v>
      </c>
      <c r="H600" s="13">
        <v>0.43563984600000005</v>
      </c>
      <c r="I600" s="14" t="s">
        <v>6</v>
      </c>
      <c r="J600" s="15">
        <v>0.291322672</v>
      </c>
    </row>
    <row r="601" spans="1:10" x14ac:dyDescent="0.2">
      <c r="A601" s="1" t="s">
        <v>390</v>
      </c>
      <c r="B601" s="1" t="s">
        <v>19</v>
      </c>
      <c r="C601" s="10" t="s">
        <v>19</v>
      </c>
      <c r="D601" s="11">
        <v>0.93899819700000009</v>
      </c>
      <c r="E601" s="7" t="s">
        <v>19</v>
      </c>
      <c r="F601" s="8">
        <v>0.81224081200000009</v>
      </c>
      <c r="G601" s="12" t="s">
        <v>19</v>
      </c>
      <c r="H601" s="13">
        <v>0.94085518400000001</v>
      </c>
      <c r="I601" s="14" t="s">
        <v>2</v>
      </c>
      <c r="J601" s="15">
        <v>0.99181298700000009</v>
      </c>
    </row>
    <row r="602" spans="1:10" x14ac:dyDescent="0.2">
      <c r="A602" s="1" t="s">
        <v>485</v>
      </c>
      <c r="B602" s="1" t="s">
        <v>19</v>
      </c>
      <c r="C602" s="10" t="s">
        <v>19</v>
      </c>
      <c r="D602" s="11">
        <v>0.92486327000000002</v>
      </c>
      <c r="E602" s="7" t="s">
        <v>19</v>
      </c>
      <c r="F602" s="8">
        <v>0.81370374500000009</v>
      </c>
      <c r="G602" s="12" t="s">
        <v>19</v>
      </c>
      <c r="H602" s="13">
        <v>0.93030058400000004</v>
      </c>
      <c r="I602" s="14" t="s">
        <v>2</v>
      </c>
      <c r="J602" s="15">
        <v>0.97951637500000011</v>
      </c>
    </row>
    <row r="603" spans="1:10" x14ac:dyDescent="0.2">
      <c r="A603" s="1" t="s">
        <v>512</v>
      </c>
      <c r="B603" s="1" t="s">
        <v>19</v>
      </c>
      <c r="C603" s="10" t="s">
        <v>19</v>
      </c>
      <c r="D603" s="11">
        <v>0.90436164500000005</v>
      </c>
      <c r="E603" s="7" t="s">
        <v>19</v>
      </c>
      <c r="F603" s="8">
        <v>0.7825225950000001</v>
      </c>
      <c r="G603" s="12" t="s">
        <v>19</v>
      </c>
      <c r="H603" s="13">
        <v>0.89865969600000006</v>
      </c>
      <c r="I603" s="14" t="s">
        <v>2</v>
      </c>
      <c r="J603" s="15">
        <v>0.98666728400000003</v>
      </c>
    </row>
    <row r="604" spans="1:10" x14ac:dyDescent="0.2">
      <c r="A604" s="1" t="s">
        <v>416</v>
      </c>
      <c r="B604" s="1" t="s">
        <v>19</v>
      </c>
      <c r="C604" s="10" t="s">
        <v>19</v>
      </c>
      <c r="D604" s="11">
        <v>0.9492205720000001</v>
      </c>
      <c r="E604" s="7" t="s">
        <v>19</v>
      </c>
      <c r="F604" s="8">
        <v>0.81839607000000003</v>
      </c>
      <c r="G604" s="12" t="s">
        <v>237</v>
      </c>
      <c r="H604" s="13">
        <v>0.95342939900000001</v>
      </c>
      <c r="I604" s="14" t="s">
        <v>2</v>
      </c>
      <c r="J604" s="15">
        <v>0.96649452700000005</v>
      </c>
    </row>
    <row r="605" spans="1:10" x14ac:dyDescent="0.2">
      <c r="A605" s="1" t="s">
        <v>382</v>
      </c>
      <c r="B605" s="1" t="s">
        <v>19</v>
      </c>
      <c r="C605" s="10" t="s">
        <v>19</v>
      </c>
      <c r="D605" s="11">
        <v>0.88659758600000005</v>
      </c>
      <c r="E605" s="7" t="s">
        <v>19</v>
      </c>
      <c r="F605" s="8">
        <v>0.615329617</v>
      </c>
      <c r="G605" s="12" t="s">
        <v>104</v>
      </c>
      <c r="H605" s="13">
        <v>0.88405426300000001</v>
      </c>
      <c r="I605" s="14" t="s">
        <v>2</v>
      </c>
      <c r="J605" s="15">
        <v>0.78625984999999998</v>
      </c>
    </row>
    <row r="606" spans="1:10" x14ac:dyDescent="0.2">
      <c r="A606" s="1" t="s">
        <v>413</v>
      </c>
      <c r="B606" s="1" t="s">
        <v>19</v>
      </c>
      <c r="C606" s="10" t="s">
        <v>19</v>
      </c>
      <c r="D606" s="11">
        <v>0.91756278400000002</v>
      </c>
      <c r="E606" s="7" t="s">
        <v>19</v>
      </c>
      <c r="F606" s="8">
        <v>0.79696093100000009</v>
      </c>
      <c r="G606" s="12" t="s">
        <v>237</v>
      </c>
      <c r="H606" s="13">
        <v>0.92841259400000009</v>
      </c>
      <c r="I606" s="14" t="s">
        <v>2</v>
      </c>
      <c r="J606" s="15">
        <v>0.90077889</v>
      </c>
    </row>
    <row r="607" spans="1:10" x14ac:dyDescent="0.2">
      <c r="A607" s="1" t="s">
        <v>549</v>
      </c>
      <c r="B607" s="1" t="s">
        <v>19</v>
      </c>
      <c r="C607" s="10" t="s">
        <v>19</v>
      </c>
      <c r="D607" s="11">
        <v>0.88513080100000008</v>
      </c>
      <c r="E607" s="7" t="s">
        <v>19</v>
      </c>
      <c r="F607" s="8">
        <v>0.76658823800000009</v>
      </c>
      <c r="G607" s="12" t="s">
        <v>19</v>
      </c>
      <c r="H607" s="13">
        <v>0.88022795100000006</v>
      </c>
      <c r="I607" s="14" t="s">
        <v>2</v>
      </c>
      <c r="J607" s="15">
        <v>0.96721426300000002</v>
      </c>
    </row>
    <row r="608" spans="1:10" x14ac:dyDescent="0.2">
      <c r="A608" s="1" t="s">
        <v>504</v>
      </c>
      <c r="B608" s="1" t="s">
        <v>19</v>
      </c>
      <c r="C608" s="10" t="s">
        <v>19</v>
      </c>
      <c r="D608" s="11">
        <v>0.9500024680000001</v>
      </c>
      <c r="E608" s="7" t="s">
        <v>19</v>
      </c>
      <c r="F608" s="8">
        <v>0.82254667999999997</v>
      </c>
      <c r="G608" s="12" t="s">
        <v>237</v>
      </c>
      <c r="H608" s="13">
        <v>0.95041535600000004</v>
      </c>
      <c r="I608" s="14" t="s">
        <v>2</v>
      </c>
      <c r="J608" s="15">
        <v>0.97389555400000005</v>
      </c>
    </row>
    <row r="609" spans="1:10" x14ac:dyDescent="0.2">
      <c r="A609" s="1" t="s">
        <v>494</v>
      </c>
      <c r="B609" s="1" t="s">
        <v>19</v>
      </c>
      <c r="C609" s="10" t="s">
        <v>19</v>
      </c>
      <c r="D609" s="11">
        <v>0.69003134600000005</v>
      </c>
      <c r="E609" s="7" t="s">
        <v>19</v>
      </c>
      <c r="F609" s="8">
        <v>0.7722627110000001</v>
      </c>
      <c r="G609" s="12" t="s">
        <v>1</v>
      </c>
      <c r="H609" s="13">
        <v>0.79247588600000007</v>
      </c>
      <c r="I609" s="14" t="s">
        <v>2</v>
      </c>
      <c r="J609" s="15">
        <v>0.69313734000000005</v>
      </c>
    </row>
    <row r="610" spans="1:10" x14ac:dyDescent="0.2">
      <c r="A610" s="1" t="s">
        <v>569</v>
      </c>
      <c r="B610" s="1" t="s">
        <v>19</v>
      </c>
      <c r="C610" s="10" t="s">
        <v>19</v>
      </c>
      <c r="D610" s="11">
        <v>0.718911101</v>
      </c>
      <c r="E610" s="7" t="s">
        <v>237</v>
      </c>
      <c r="F610" s="8">
        <v>0.79919393300000008</v>
      </c>
      <c r="G610" s="12" t="s">
        <v>19</v>
      </c>
      <c r="H610" s="13">
        <v>0.81554440400000006</v>
      </c>
      <c r="I610" s="14" t="s">
        <v>2</v>
      </c>
      <c r="J610" s="15">
        <v>0.7824716530000001</v>
      </c>
    </row>
    <row r="611" spans="1:10" x14ac:dyDescent="0.2">
      <c r="A611" s="1" t="s">
        <v>609</v>
      </c>
      <c r="B611" s="1" t="s">
        <v>19</v>
      </c>
      <c r="C611" s="10" t="s">
        <v>19</v>
      </c>
      <c r="D611" s="11">
        <v>0.94933200200000001</v>
      </c>
      <c r="E611" s="7" t="s">
        <v>237</v>
      </c>
      <c r="F611" s="8">
        <v>0.77384925300000007</v>
      </c>
      <c r="G611" s="12" t="s">
        <v>19</v>
      </c>
      <c r="H611" s="13">
        <v>0.95103412600000004</v>
      </c>
      <c r="I611" s="14" t="s">
        <v>2</v>
      </c>
      <c r="J611" s="15">
        <v>0.90450859500000003</v>
      </c>
    </row>
    <row r="612" spans="1:10" x14ac:dyDescent="0.2">
      <c r="A612" s="1" t="s">
        <v>360</v>
      </c>
      <c r="B612" s="1" t="s">
        <v>19</v>
      </c>
      <c r="C612" s="10" t="s">
        <v>19</v>
      </c>
      <c r="D612" s="11">
        <v>0.94578161000000005</v>
      </c>
      <c r="E612" s="7" t="s">
        <v>19</v>
      </c>
      <c r="F612" s="8">
        <v>0.81553377700000007</v>
      </c>
      <c r="G612" s="12" t="s">
        <v>237</v>
      </c>
      <c r="H612" s="13">
        <v>0.95197416200000007</v>
      </c>
      <c r="I612" s="14" t="s">
        <v>2</v>
      </c>
      <c r="J612" s="15">
        <v>0.9716426170000001</v>
      </c>
    </row>
    <row r="613" spans="1:10" x14ac:dyDescent="0.2">
      <c r="A613" s="1" t="s">
        <v>449</v>
      </c>
      <c r="B613" s="1" t="s">
        <v>19</v>
      </c>
      <c r="C613" s="10" t="s">
        <v>19</v>
      </c>
      <c r="D613" s="11">
        <v>0.91400569100000006</v>
      </c>
      <c r="E613" s="7" t="s">
        <v>19</v>
      </c>
      <c r="F613" s="8">
        <v>0.79466482800000005</v>
      </c>
      <c r="G613" s="12" t="s">
        <v>19</v>
      </c>
      <c r="H613" s="13">
        <v>0.911326199</v>
      </c>
      <c r="I613" s="14" t="s">
        <v>2</v>
      </c>
      <c r="J613" s="15">
        <v>0.99064726800000003</v>
      </c>
    </row>
    <row r="614" spans="1:10" x14ac:dyDescent="0.2">
      <c r="A614" s="1" t="s">
        <v>440</v>
      </c>
      <c r="B614" s="1" t="s">
        <v>19</v>
      </c>
      <c r="C614" s="10" t="s">
        <v>19</v>
      </c>
      <c r="D614" s="11">
        <v>0.82200480900000006</v>
      </c>
      <c r="E614" s="7" t="s">
        <v>19</v>
      </c>
      <c r="F614" s="8">
        <v>0.67995742600000009</v>
      </c>
      <c r="G614" s="12" t="s">
        <v>19</v>
      </c>
      <c r="H614" s="13">
        <v>0.83398893600000001</v>
      </c>
      <c r="I614" s="14" t="s">
        <v>2</v>
      </c>
      <c r="J614" s="15">
        <v>0.86570451200000009</v>
      </c>
    </row>
    <row r="615" spans="1:10" x14ac:dyDescent="0.2">
      <c r="A615" s="1" t="s">
        <v>598</v>
      </c>
      <c r="B615" s="1" t="s">
        <v>19</v>
      </c>
      <c r="C615" s="10" t="s">
        <v>19</v>
      </c>
      <c r="D615" s="11">
        <v>0.95808188700000008</v>
      </c>
      <c r="E615" s="7" t="s">
        <v>237</v>
      </c>
      <c r="F615" s="8">
        <v>0.89328936999999997</v>
      </c>
      <c r="G615" s="12" t="s">
        <v>19</v>
      </c>
      <c r="H615" s="13">
        <v>0.96085061300000008</v>
      </c>
      <c r="I615" s="14" t="s">
        <v>2</v>
      </c>
      <c r="J615" s="15">
        <v>0.90635128400000009</v>
      </c>
    </row>
    <row r="616" spans="1:10" x14ac:dyDescent="0.2">
      <c r="A616" s="1" t="s">
        <v>400</v>
      </c>
      <c r="B616" s="1" t="s">
        <v>19</v>
      </c>
      <c r="C616" s="10" t="s">
        <v>19</v>
      </c>
      <c r="D616" s="11">
        <v>0.76451449400000004</v>
      </c>
      <c r="E616" s="7" t="s">
        <v>19</v>
      </c>
      <c r="F616" s="8">
        <v>0.61625234200000001</v>
      </c>
      <c r="G616" s="12" t="s">
        <v>19</v>
      </c>
      <c r="H616" s="13">
        <v>0.75436253200000003</v>
      </c>
      <c r="I616" s="14" t="s">
        <v>2</v>
      </c>
      <c r="J616" s="15">
        <v>0.63028823100000009</v>
      </c>
    </row>
    <row r="617" spans="1:10" x14ac:dyDescent="0.2">
      <c r="A617" s="1" t="s">
        <v>533</v>
      </c>
      <c r="B617" s="1" t="s">
        <v>19</v>
      </c>
      <c r="C617" s="10" t="s">
        <v>19</v>
      </c>
      <c r="D617" s="11">
        <v>0.94135357100000006</v>
      </c>
      <c r="E617" s="7" t="s">
        <v>19</v>
      </c>
      <c r="F617" s="8">
        <v>0.81163265700000009</v>
      </c>
      <c r="G617" s="12" t="s">
        <v>237</v>
      </c>
      <c r="H617" s="13">
        <v>0.95025782300000006</v>
      </c>
      <c r="I617" s="14" t="s">
        <v>2</v>
      </c>
      <c r="J617" s="15">
        <v>0.94113412800000007</v>
      </c>
    </row>
    <row r="618" spans="1:10" x14ac:dyDescent="0.2">
      <c r="A618" s="1" t="s">
        <v>611</v>
      </c>
      <c r="B618" s="1" t="s">
        <v>19</v>
      </c>
      <c r="C618" s="10" t="s">
        <v>19</v>
      </c>
      <c r="D618" s="11">
        <v>0.69039160799999999</v>
      </c>
      <c r="E618" s="7" t="s">
        <v>237</v>
      </c>
      <c r="F618" s="8">
        <v>0.67191498300000008</v>
      </c>
      <c r="G618" s="12" t="s">
        <v>19</v>
      </c>
      <c r="H618" s="13">
        <v>0.73987559899999999</v>
      </c>
      <c r="I618" s="14" t="s">
        <v>2</v>
      </c>
      <c r="J618" s="15">
        <v>0.69111943200000003</v>
      </c>
    </row>
    <row r="619" spans="1:10" x14ac:dyDescent="0.2">
      <c r="A619" s="1" t="s">
        <v>459</v>
      </c>
      <c r="B619" s="1" t="s">
        <v>19</v>
      </c>
      <c r="C619" s="10" t="s">
        <v>19</v>
      </c>
      <c r="D619" s="11">
        <v>0.93359116200000003</v>
      </c>
      <c r="E619" s="7" t="s">
        <v>19</v>
      </c>
      <c r="F619" s="8">
        <v>0.80831768300000006</v>
      </c>
      <c r="G619" s="12" t="s">
        <v>19</v>
      </c>
      <c r="H619" s="13">
        <v>0.92664881100000007</v>
      </c>
      <c r="I619" s="14" t="s">
        <v>2</v>
      </c>
      <c r="J619" s="15">
        <v>0.99339586200000007</v>
      </c>
    </row>
    <row r="620" spans="1:10" x14ac:dyDescent="0.2">
      <c r="A620" s="1" t="s">
        <v>375</v>
      </c>
      <c r="B620" s="1" t="s">
        <v>19</v>
      </c>
      <c r="C620" s="10" t="s">
        <v>19</v>
      </c>
      <c r="D620" s="11">
        <v>0.94260627300000011</v>
      </c>
      <c r="E620" s="7" t="s">
        <v>19</v>
      </c>
      <c r="F620" s="8">
        <v>0.82115794100000006</v>
      </c>
      <c r="G620" s="12" t="s">
        <v>19</v>
      </c>
      <c r="H620" s="13">
        <v>0.94331599900000007</v>
      </c>
      <c r="I620" s="14" t="s">
        <v>2</v>
      </c>
      <c r="J620" s="15">
        <v>0.98478876600000009</v>
      </c>
    </row>
    <row r="621" spans="1:10" x14ac:dyDescent="0.2">
      <c r="A621" s="1" t="s">
        <v>608</v>
      </c>
      <c r="B621" s="1" t="s">
        <v>19</v>
      </c>
      <c r="C621" s="10" t="s">
        <v>19</v>
      </c>
      <c r="D621" s="11">
        <v>0.68667192600000004</v>
      </c>
      <c r="E621" s="7" t="s">
        <v>237</v>
      </c>
      <c r="F621" s="8">
        <v>0.768613149</v>
      </c>
      <c r="G621" s="12" t="s">
        <v>19</v>
      </c>
      <c r="H621" s="13">
        <v>0.78662389200000005</v>
      </c>
      <c r="I621" s="14" t="s">
        <v>2</v>
      </c>
      <c r="J621" s="15">
        <v>0.73463991200000001</v>
      </c>
    </row>
    <row r="622" spans="1:10" x14ac:dyDescent="0.2">
      <c r="A622" s="1" t="s">
        <v>531</v>
      </c>
      <c r="B622" s="1" t="s">
        <v>19</v>
      </c>
      <c r="C622" s="10" t="s">
        <v>19</v>
      </c>
      <c r="D622" s="11">
        <v>0.91832152700000003</v>
      </c>
      <c r="E622" s="7" t="s">
        <v>19</v>
      </c>
      <c r="F622" s="8">
        <v>0.79500434400000008</v>
      </c>
      <c r="G622" s="12" t="s">
        <v>19</v>
      </c>
      <c r="H622" s="13">
        <v>0.92024224600000004</v>
      </c>
      <c r="I622" s="14" t="s">
        <v>2</v>
      </c>
      <c r="J622" s="15">
        <v>0.99167236000000003</v>
      </c>
    </row>
    <row r="623" spans="1:10" x14ac:dyDescent="0.2">
      <c r="A623" s="1" t="s">
        <v>623</v>
      </c>
      <c r="B623" s="1" t="s">
        <v>19</v>
      </c>
      <c r="C623" s="10" t="s">
        <v>19</v>
      </c>
      <c r="D623" s="11">
        <v>0.56135767000000003</v>
      </c>
      <c r="E623" s="7" t="s">
        <v>622</v>
      </c>
      <c r="F623" s="8">
        <v>0.30366607700000003</v>
      </c>
      <c r="G623" s="12" t="s">
        <v>19</v>
      </c>
      <c r="H623" s="13">
        <v>0.58157822800000003</v>
      </c>
      <c r="I623" s="14" t="s">
        <v>6</v>
      </c>
      <c r="J623" s="15">
        <v>0.18405770200000002</v>
      </c>
    </row>
    <row r="624" spans="1:10" x14ac:dyDescent="0.2">
      <c r="A624" s="1" t="s">
        <v>712</v>
      </c>
      <c r="B624" s="1" t="s">
        <v>237</v>
      </c>
      <c r="C624" s="10" t="s">
        <v>237</v>
      </c>
      <c r="D624" s="11">
        <v>0.95958281000000001</v>
      </c>
      <c r="E624" s="7" t="s">
        <v>237</v>
      </c>
      <c r="F624" s="8">
        <v>0.89514560400000009</v>
      </c>
      <c r="G624" s="12" t="s">
        <v>237</v>
      </c>
      <c r="H624" s="13">
        <v>0.96931440400000002</v>
      </c>
      <c r="I624" s="14" t="s">
        <v>2</v>
      </c>
      <c r="J624" s="15">
        <v>0.86550224500000006</v>
      </c>
    </row>
    <row r="625" spans="1:10" x14ac:dyDescent="0.2">
      <c r="A625" s="1" t="s">
        <v>772</v>
      </c>
      <c r="B625" s="1" t="s">
        <v>237</v>
      </c>
      <c r="C625" s="10" t="s">
        <v>237</v>
      </c>
      <c r="D625" s="11">
        <v>0.97909548800000001</v>
      </c>
      <c r="E625" s="7" t="s">
        <v>237</v>
      </c>
      <c r="F625" s="8">
        <v>0.93302308800000011</v>
      </c>
      <c r="G625" s="12" t="s">
        <v>237</v>
      </c>
      <c r="H625" s="13">
        <v>0.97605520700000004</v>
      </c>
      <c r="I625" s="14" t="s">
        <v>2</v>
      </c>
      <c r="J625" s="15">
        <v>0.9718596610000001</v>
      </c>
    </row>
    <row r="626" spans="1:10" x14ac:dyDescent="0.2">
      <c r="A626" s="1" t="s">
        <v>888</v>
      </c>
      <c r="B626" s="1" t="s">
        <v>237</v>
      </c>
      <c r="C626" s="10" t="s">
        <v>237</v>
      </c>
      <c r="D626" s="11">
        <v>0.63644750900000002</v>
      </c>
      <c r="E626" s="7" t="s">
        <v>237</v>
      </c>
      <c r="F626" s="8">
        <v>0.71476924100000006</v>
      </c>
      <c r="G626" s="12" t="s">
        <v>237</v>
      </c>
      <c r="H626" s="13">
        <v>0.74181327699999999</v>
      </c>
      <c r="I626" s="14" t="s">
        <v>2</v>
      </c>
      <c r="J626" s="15">
        <v>0.68402237900000007</v>
      </c>
    </row>
    <row r="627" spans="1:10" x14ac:dyDescent="0.2">
      <c r="A627" s="1" t="s">
        <v>824</v>
      </c>
      <c r="B627" s="1" t="s">
        <v>237</v>
      </c>
      <c r="C627" s="10" t="s">
        <v>237</v>
      </c>
      <c r="D627" s="11">
        <v>0.83697988700000003</v>
      </c>
      <c r="E627" s="7" t="s">
        <v>237</v>
      </c>
      <c r="F627" s="8">
        <v>0.84623123700000003</v>
      </c>
      <c r="G627" s="12" t="s">
        <v>237</v>
      </c>
      <c r="H627" s="13">
        <v>0.86612001200000011</v>
      </c>
      <c r="I627" s="14" t="s">
        <v>2</v>
      </c>
      <c r="J627" s="15">
        <v>0.80821313800000005</v>
      </c>
    </row>
    <row r="628" spans="1:10" x14ac:dyDescent="0.2">
      <c r="A628" s="1" t="s">
        <v>774</v>
      </c>
      <c r="B628" s="1" t="s">
        <v>237</v>
      </c>
      <c r="C628" s="10" t="s">
        <v>19</v>
      </c>
      <c r="D628" s="11">
        <v>0.670380961</v>
      </c>
      <c r="E628" s="7" t="s">
        <v>237</v>
      </c>
      <c r="F628" s="8">
        <v>0.74839597200000008</v>
      </c>
      <c r="G628" s="12" t="s">
        <v>237</v>
      </c>
      <c r="H628" s="13">
        <v>0.76474091399999999</v>
      </c>
      <c r="I628" s="14" t="s">
        <v>2</v>
      </c>
      <c r="J628" s="15">
        <v>0.7505565540000001</v>
      </c>
    </row>
    <row r="629" spans="1:10" x14ac:dyDescent="0.2">
      <c r="A629" s="1" t="s">
        <v>780</v>
      </c>
      <c r="B629" s="1" t="s">
        <v>237</v>
      </c>
      <c r="C629" s="10" t="s">
        <v>237</v>
      </c>
      <c r="D629" s="11">
        <v>0.94878132800000003</v>
      </c>
      <c r="E629" s="7" t="s">
        <v>237</v>
      </c>
      <c r="F629" s="8">
        <v>0.87970963600000007</v>
      </c>
      <c r="G629" s="12" t="s">
        <v>1</v>
      </c>
      <c r="H629" s="13">
        <v>0.94513632500000011</v>
      </c>
      <c r="I629" s="14" t="s">
        <v>2</v>
      </c>
      <c r="J629" s="15">
        <v>0.83999551100000003</v>
      </c>
    </row>
    <row r="630" spans="1:10" x14ac:dyDescent="0.2">
      <c r="A630" s="1" t="s">
        <v>749</v>
      </c>
      <c r="B630" s="1" t="s">
        <v>237</v>
      </c>
      <c r="C630" s="10" t="s">
        <v>237</v>
      </c>
      <c r="D630" s="11">
        <v>0.8228948370000001</v>
      </c>
      <c r="E630" s="7" t="s">
        <v>237</v>
      </c>
      <c r="F630" s="8">
        <v>0.83987018700000005</v>
      </c>
      <c r="G630" s="12" t="s">
        <v>33</v>
      </c>
      <c r="H630" s="13">
        <v>0.86179009800000006</v>
      </c>
      <c r="I630" s="14" t="s">
        <v>2</v>
      </c>
      <c r="J630" s="15">
        <v>0.79823480800000002</v>
      </c>
    </row>
    <row r="631" spans="1:10" x14ac:dyDescent="0.2">
      <c r="A631" s="1" t="s">
        <v>669</v>
      </c>
      <c r="B631" s="1" t="s">
        <v>237</v>
      </c>
      <c r="C631" s="10" t="s">
        <v>237</v>
      </c>
      <c r="D631" s="11">
        <v>0.32847169900000001</v>
      </c>
      <c r="E631" s="7" t="s">
        <v>19</v>
      </c>
      <c r="F631" s="8">
        <v>0.34574998500000004</v>
      </c>
      <c r="G631" s="12" t="s">
        <v>237</v>
      </c>
      <c r="H631" s="13">
        <v>0.45695262400000003</v>
      </c>
      <c r="I631" s="14" t="s">
        <v>2</v>
      </c>
      <c r="J631" s="15">
        <v>0.28802081300000004</v>
      </c>
    </row>
    <row r="632" spans="1:10" x14ac:dyDescent="0.2">
      <c r="A632" s="1" t="s">
        <v>766</v>
      </c>
      <c r="B632" s="1" t="s">
        <v>237</v>
      </c>
      <c r="C632" s="10" t="s">
        <v>237</v>
      </c>
      <c r="D632" s="11">
        <v>0.96420436900000006</v>
      </c>
      <c r="E632" s="7" t="s">
        <v>237</v>
      </c>
      <c r="F632" s="8">
        <v>0.93277315000000005</v>
      </c>
      <c r="G632" s="12" t="s">
        <v>33</v>
      </c>
      <c r="H632" s="13">
        <v>0.96649863100000011</v>
      </c>
      <c r="I632" s="14" t="s">
        <v>2</v>
      </c>
      <c r="J632" s="15">
        <v>0.93518297300000008</v>
      </c>
    </row>
    <row r="633" spans="1:10" x14ac:dyDescent="0.2">
      <c r="A633" s="1" t="s">
        <v>656</v>
      </c>
      <c r="B633" s="1" t="s">
        <v>237</v>
      </c>
      <c r="C633" s="10" t="s">
        <v>237</v>
      </c>
      <c r="D633" s="11">
        <v>0.32847169900000001</v>
      </c>
      <c r="E633" s="7" t="s">
        <v>19</v>
      </c>
      <c r="F633" s="8">
        <v>0.34574998500000004</v>
      </c>
      <c r="G633" s="12" t="s">
        <v>237</v>
      </c>
      <c r="H633" s="13">
        <v>0.45695262400000003</v>
      </c>
      <c r="I633" s="14" t="s">
        <v>2</v>
      </c>
      <c r="J633" s="15">
        <v>0.28802081300000004</v>
      </c>
    </row>
    <row r="634" spans="1:10" x14ac:dyDescent="0.2">
      <c r="A634" s="1" t="s">
        <v>680</v>
      </c>
      <c r="B634" s="1" t="s">
        <v>237</v>
      </c>
      <c r="C634" s="10" t="s">
        <v>237</v>
      </c>
      <c r="D634" s="11">
        <v>0.32847169900000001</v>
      </c>
      <c r="E634" s="7" t="s">
        <v>19</v>
      </c>
      <c r="F634" s="8">
        <v>0.34574998500000004</v>
      </c>
      <c r="G634" s="12" t="s">
        <v>237</v>
      </c>
      <c r="H634" s="13">
        <v>0.45695262400000003</v>
      </c>
      <c r="I634" s="14" t="s">
        <v>2</v>
      </c>
      <c r="J634" s="15">
        <v>0.28802081300000004</v>
      </c>
    </row>
    <row r="635" spans="1:10" x14ac:dyDescent="0.2">
      <c r="A635" s="1" t="s">
        <v>679</v>
      </c>
      <c r="B635" s="1" t="s">
        <v>237</v>
      </c>
      <c r="C635" s="10" t="s">
        <v>237</v>
      </c>
      <c r="D635" s="11">
        <v>0.32847169900000001</v>
      </c>
      <c r="E635" s="7" t="s">
        <v>19</v>
      </c>
      <c r="F635" s="8">
        <v>0.34574998500000004</v>
      </c>
      <c r="G635" s="12" t="s">
        <v>237</v>
      </c>
      <c r="H635" s="13">
        <v>0.45695262400000003</v>
      </c>
      <c r="I635" s="14" t="s">
        <v>2</v>
      </c>
      <c r="J635" s="15">
        <v>0.28802081300000004</v>
      </c>
    </row>
    <row r="636" spans="1:10" x14ac:dyDescent="0.2">
      <c r="A636" s="1" t="s">
        <v>767</v>
      </c>
      <c r="B636" s="1" t="s">
        <v>237</v>
      </c>
      <c r="C636" s="10" t="s">
        <v>237</v>
      </c>
      <c r="D636" s="11">
        <v>0.963698147</v>
      </c>
      <c r="E636" s="7" t="s">
        <v>237</v>
      </c>
      <c r="F636" s="8">
        <v>0.88577293000000001</v>
      </c>
      <c r="G636" s="12" t="s">
        <v>1</v>
      </c>
      <c r="H636" s="13">
        <v>0.97324446900000006</v>
      </c>
      <c r="I636" s="14" t="s">
        <v>2</v>
      </c>
      <c r="J636" s="15">
        <v>0.94455759300000008</v>
      </c>
    </row>
    <row r="637" spans="1:10" x14ac:dyDescent="0.2">
      <c r="A637" s="1" t="s">
        <v>785</v>
      </c>
      <c r="B637" s="1" t="s">
        <v>237</v>
      </c>
      <c r="C637" s="10" t="s">
        <v>237</v>
      </c>
      <c r="D637" s="11">
        <v>0.97122655700000005</v>
      </c>
      <c r="E637" s="7" t="s">
        <v>237</v>
      </c>
      <c r="F637" s="8">
        <v>0.89529028200000005</v>
      </c>
      <c r="G637" s="12" t="s">
        <v>237</v>
      </c>
      <c r="H637" s="13">
        <v>0.97149048300000007</v>
      </c>
      <c r="I637" s="14" t="s">
        <v>2</v>
      </c>
      <c r="J637" s="15">
        <v>0.96798585900000012</v>
      </c>
    </row>
    <row r="638" spans="1:10" x14ac:dyDescent="0.2">
      <c r="A638" s="1" t="s">
        <v>804</v>
      </c>
      <c r="B638" s="1" t="s">
        <v>237</v>
      </c>
      <c r="C638" s="10" t="s">
        <v>237</v>
      </c>
      <c r="D638" s="11">
        <v>0.92122029500000002</v>
      </c>
      <c r="E638" s="7" t="s">
        <v>237</v>
      </c>
      <c r="F638" s="8">
        <v>0.8998502610000001</v>
      </c>
      <c r="G638" s="12" t="s">
        <v>237</v>
      </c>
      <c r="H638" s="13">
        <v>0.93950376700000005</v>
      </c>
      <c r="I638" s="14" t="s">
        <v>2</v>
      </c>
      <c r="J638" s="15">
        <v>0.84135961400000003</v>
      </c>
    </row>
    <row r="639" spans="1:10" x14ac:dyDescent="0.2">
      <c r="A639" s="1" t="s">
        <v>729</v>
      </c>
      <c r="B639" s="1" t="s">
        <v>237</v>
      </c>
      <c r="C639" s="10" t="s">
        <v>237</v>
      </c>
      <c r="D639" s="11">
        <v>0.86963112500000006</v>
      </c>
      <c r="E639" s="7" t="s">
        <v>237</v>
      </c>
      <c r="F639" s="8">
        <v>0.80382829200000006</v>
      </c>
      <c r="G639" s="12" t="s">
        <v>1</v>
      </c>
      <c r="H639" s="13">
        <v>0.87429931100000002</v>
      </c>
      <c r="I639" s="14" t="s">
        <v>2</v>
      </c>
      <c r="J639" s="15">
        <v>0.91091286500000002</v>
      </c>
    </row>
    <row r="640" spans="1:10" x14ac:dyDescent="0.2">
      <c r="A640" s="1" t="s">
        <v>638</v>
      </c>
      <c r="B640" s="1" t="s">
        <v>237</v>
      </c>
      <c r="C640" s="10" t="s">
        <v>237</v>
      </c>
      <c r="D640" s="11">
        <v>0.92882583800000007</v>
      </c>
      <c r="E640" s="7" t="s">
        <v>19</v>
      </c>
      <c r="F640" s="8">
        <v>0.80050736200000006</v>
      </c>
      <c r="G640" s="12" t="s">
        <v>237</v>
      </c>
      <c r="H640" s="13">
        <v>0.94344697</v>
      </c>
      <c r="I640" s="14" t="s">
        <v>2</v>
      </c>
      <c r="J640" s="15">
        <v>0.91530323100000011</v>
      </c>
    </row>
    <row r="641" spans="1:10" x14ac:dyDescent="0.2">
      <c r="A641" s="1" t="s">
        <v>838</v>
      </c>
      <c r="B641" s="1" t="s">
        <v>237</v>
      </c>
      <c r="C641" s="10" t="s">
        <v>237</v>
      </c>
      <c r="D641" s="11">
        <v>0.95900037999999999</v>
      </c>
      <c r="E641" s="7" t="s">
        <v>237</v>
      </c>
      <c r="F641" s="8">
        <v>0.92209364300000007</v>
      </c>
      <c r="G641" s="12" t="s">
        <v>237</v>
      </c>
      <c r="H641" s="13">
        <v>0.96511494200000003</v>
      </c>
      <c r="I641" s="14" t="s">
        <v>2</v>
      </c>
      <c r="J641" s="15">
        <v>0.89048757900000008</v>
      </c>
    </row>
    <row r="642" spans="1:10" x14ac:dyDescent="0.2">
      <c r="A642" s="1" t="s">
        <v>664</v>
      </c>
      <c r="B642" s="1" t="s">
        <v>237</v>
      </c>
      <c r="C642" s="10" t="s">
        <v>237</v>
      </c>
      <c r="D642" s="11">
        <v>0.81599941600000003</v>
      </c>
      <c r="E642" s="7" t="s">
        <v>19</v>
      </c>
      <c r="F642" s="8">
        <v>0.66660374200000005</v>
      </c>
      <c r="G642" s="12" t="s">
        <v>237</v>
      </c>
      <c r="H642" s="13">
        <v>0.84639037800000005</v>
      </c>
      <c r="I642" s="14" t="s">
        <v>2</v>
      </c>
      <c r="J642" s="15">
        <v>0.71841549300000007</v>
      </c>
    </row>
    <row r="643" spans="1:10" x14ac:dyDescent="0.2">
      <c r="A643" s="1" t="s">
        <v>792</v>
      </c>
      <c r="B643" s="1" t="s">
        <v>237</v>
      </c>
      <c r="C643" s="10" t="s">
        <v>237</v>
      </c>
      <c r="D643" s="11">
        <v>0.77940961400000008</v>
      </c>
      <c r="E643" s="7" t="s">
        <v>237</v>
      </c>
      <c r="F643" s="8">
        <v>0.74396704400000002</v>
      </c>
      <c r="G643" s="12" t="s">
        <v>33</v>
      </c>
      <c r="H643" s="13">
        <v>0.81437163300000004</v>
      </c>
      <c r="I643" s="14" t="s">
        <v>2</v>
      </c>
      <c r="J643" s="15">
        <v>0.80628335100000004</v>
      </c>
    </row>
    <row r="644" spans="1:10" x14ac:dyDescent="0.2">
      <c r="A644" s="1" t="s">
        <v>759</v>
      </c>
      <c r="B644" s="1" t="s">
        <v>237</v>
      </c>
      <c r="C644" s="10" t="s">
        <v>237</v>
      </c>
      <c r="D644" s="11">
        <v>0.55108227200000004</v>
      </c>
      <c r="E644" s="7" t="s">
        <v>237</v>
      </c>
      <c r="F644" s="8">
        <v>0.61880017900000006</v>
      </c>
      <c r="G644" s="12" t="s">
        <v>237</v>
      </c>
      <c r="H644" s="13">
        <v>0.68633622800000005</v>
      </c>
      <c r="I644" s="14" t="s">
        <v>2</v>
      </c>
      <c r="J644" s="15">
        <v>0.46904128500000003</v>
      </c>
    </row>
    <row r="645" spans="1:10" x14ac:dyDescent="0.2">
      <c r="A645" s="1" t="s">
        <v>737</v>
      </c>
      <c r="B645" s="1" t="s">
        <v>237</v>
      </c>
      <c r="C645" s="10" t="s">
        <v>237</v>
      </c>
      <c r="D645" s="11">
        <v>0.94810318500000001</v>
      </c>
      <c r="E645" s="7" t="s">
        <v>237</v>
      </c>
      <c r="F645" s="8">
        <v>0.90358938400000011</v>
      </c>
      <c r="G645" s="12" t="s">
        <v>237</v>
      </c>
      <c r="H645" s="13">
        <v>0.95771351800000004</v>
      </c>
      <c r="I645" s="14" t="s">
        <v>2</v>
      </c>
      <c r="J645" s="15">
        <v>0.86486202700000003</v>
      </c>
    </row>
    <row r="646" spans="1:10" x14ac:dyDescent="0.2">
      <c r="A646" s="1" t="s">
        <v>692</v>
      </c>
      <c r="B646" s="1" t="s">
        <v>237</v>
      </c>
      <c r="C646" s="10" t="s">
        <v>237</v>
      </c>
      <c r="D646" s="11">
        <v>0.82713303100000002</v>
      </c>
      <c r="E646" s="7" t="s">
        <v>237</v>
      </c>
      <c r="F646" s="8">
        <v>0.7042278580000001</v>
      </c>
      <c r="G646" s="12" t="s">
        <v>33</v>
      </c>
      <c r="H646" s="13">
        <v>0.86892240400000009</v>
      </c>
      <c r="I646" s="14" t="s">
        <v>2</v>
      </c>
      <c r="J646" s="15">
        <v>0.77041034100000005</v>
      </c>
    </row>
    <row r="647" spans="1:10" x14ac:dyDescent="0.2">
      <c r="A647" s="1" t="s">
        <v>750</v>
      </c>
      <c r="B647" s="1" t="s">
        <v>237</v>
      </c>
      <c r="C647" s="10" t="s">
        <v>237</v>
      </c>
      <c r="D647" s="11">
        <v>0.83702849200000007</v>
      </c>
      <c r="E647" s="7" t="s">
        <v>237</v>
      </c>
      <c r="F647" s="8">
        <v>0.81848314300000002</v>
      </c>
      <c r="G647" s="12" t="s">
        <v>237</v>
      </c>
      <c r="H647" s="13">
        <v>0.861207999</v>
      </c>
      <c r="I647" s="14" t="s">
        <v>2</v>
      </c>
      <c r="J647" s="15">
        <v>0.81134445100000008</v>
      </c>
    </row>
    <row r="648" spans="1:10" x14ac:dyDescent="0.2">
      <c r="A648" s="1" t="s">
        <v>738</v>
      </c>
      <c r="B648" s="1" t="s">
        <v>237</v>
      </c>
      <c r="C648" s="10" t="s">
        <v>19</v>
      </c>
      <c r="D648" s="11">
        <v>0.52949398000000003</v>
      </c>
      <c r="E648" s="7" t="s">
        <v>237</v>
      </c>
      <c r="F648" s="8">
        <v>0.44723760700000004</v>
      </c>
      <c r="G648" s="12" t="s">
        <v>237</v>
      </c>
      <c r="H648" s="13">
        <v>0.51853469500000005</v>
      </c>
      <c r="I648" s="14" t="s">
        <v>2</v>
      </c>
      <c r="J648" s="15">
        <v>0.69194744400000008</v>
      </c>
    </row>
    <row r="649" spans="1:10" x14ac:dyDescent="0.2">
      <c r="A649" s="1" t="s">
        <v>819</v>
      </c>
      <c r="B649" s="1" t="s">
        <v>237</v>
      </c>
      <c r="C649" s="10" t="s">
        <v>237</v>
      </c>
      <c r="D649" s="11">
        <v>0.96409488300000001</v>
      </c>
      <c r="E649" s="7" t="s">
        <v>237</v>
      </c>
      <c r="F649" s="8">
        <v>0.87873179000000001</v>
      </c>
      <c r="G649" s="12" t="s">
        <v>1</v>
      </c>
      <c r="H649" s="13">
        <v>0.96988876700000004</v>
      </c>
      <c r="I649" s="14" t="s">
        <v>2</v>
      </c>
      <c r="J649" s="15">
        <v>0.94547466600000007</v>
      </c>
    </row>
    <row r="650" spans="1:10" x14ac:dyDescent="0.2">
      <c r="A650" s="1" t="s">
        <v>675</v>
      </c>
      <c r="B650" s="1" t="s">
        <v>237</v>
      </c>
      <c r="C650" s="10" t="s">
        <v>237</v>
      </c>
      <c r="D650" s="11">
        <v>0.94140103800000008</v>
      </c>
      <c r="E650" s="7" t="s">
        <v>19</v>
      </c>
      <c r="F650" s="8">
        <v>0.80714068700000008</v>
      </c>
      <c r="G650" s="12" t="s">
        <v>237</v>
      </c>
      <c r="H650" s="13">
        <v>0.94946074400000002</v>
      </c>
      <c r="I650" s="14" t="s">
        <v>2</v>
      </c>
      <c r="J650" s="15">
        <v>0.95896035600000007</v>
      </c>
    </row>
    <row r="651" spans="1:10" x14ac:dyDescent="0.2">
      <c r="A651" s="1" t="s">
        <v>874</v>
      </c>
      <c r="B651" s="1" t="s">
        <v>237</v>
      </c>
      <c r="C651" s="10" t="s">
        <v>237</v>
      </c>
      <c r="D651" s="11">
        <v>0.97580703600000007</v>
      </c>
      <c r="E651" s="7" t="s">
        <v>237</v>
      </c>
      <c r="F651" s="8">
        <v>0.89035773600000001</v>
      </c>
      <c r="G651" s="12" t="s">
        <v>237</v>
      </c>
      <c r="H651" s="13">
        <v>0.97533886400000003</v>
      </c>
      <c r="I651" s="14" t="s">
        <v>2</v>
      </c>
      <c r="J651" s="15">
        <v>0.9828308910000001</v>
      </c>
    </row>
    <row r="652" spans="1:10" x14ac:dyDescent="0.2">
      <c r="A652" s="1" t="s">
        <v>691</v>
      </c>
      <c r="B652" s="1" t="s">
        <v>237</v>
      </c>
      <c r="C652" s="10" t="s">
        <v>237</v>
      </c>
      <c r="D652" s="11">
        <v>0.80534124500000004</v>
      </c>
      <c r="E652" s="7" t="s">
        <v>237</v>
      </c>
      <c r="F652" s="8">
        <v>0.689588965</v>
      </c>
      <c r="G652" s="12" t="s">
        <v>237</v>
      </c>
      <c r="H652" s="13">
        <v>0.85513165200000008</v>
      </c>
      <c r="I652" s="14" t="s">
        <v>2</v>
      </c>
      <c r="J652" s="15">
        <v>0.66777755700000008</v>
      </c>
    </row>
    <row r="653" spans="1:10" x14ac:dyDescent="0.2">
      <c r="A653" s="1" t="s">
        <v>758</v>
      </c>
      <c r="B653" s="1" t="s">
        <v>237</v>
      </c>
      <c r="C653" s="10" t="s">
        <v>48</v>
      </c>
      <c r="D653" s="11">
        <v>0.80459841800000009</v>
      </c>
      <c r="E653" s="7" t="s">
        <v>237</v>
      </c>
      <c r="F653" s="8">
        <v>0.68480727800000007</v>
      </c>
      <c r="G653" s="12" t="s">
        <v>237</v>
      </c>
      <c r="H653" s="13">
        <v>0.80734972900000002</v>
      </c>
      <c r="I653" s="14" t="s">
        <v>2</v>
      </c>
      <c r="J653" s="15">
        <v>0.77401207500000002</v>
      </c>
    </row>
    <row r="654" spans="1:10" x14ac:dyDescent="0.2">
      <c r="A654" s="1" t="s">
        <v>861</v>
      </c>
      <c r="B654" s="1" t="s">
        <v>237</v>
      </c>
      <c r="C654" s="10" t="s">
        <v>33</v>
      </c>
      <c r="D654" s="11">
        <v>0.61232562499999998</v>
      </c>
      <c r="E654" s="7" t="s">
        <v>237</v>
      </c>
      <c r="F654" s="8">
        <v>0.55111482000000001</v>
      </c>
      <c r="G654" s="12" t="s">
        <v>237</v>
      </c>
      <c r="H654" s="13">
        <v>0.56435488600000006</v>
      </c>
      <c r="I654" s="14" t="s">
        <v>2</v>
      </c>
      <c r="J654" s="15">
        <v>0.69739389400000007</v>
      </c>
    </row>
    <row r="655" spans="1:10" x14ac:dyDescent="0.2">
      <c r="A655" s="1" t="s">
        <v>869</v>
      </c>
      <c r="B655" s="1" t="s">
        <v>237</v>
      </c>
      <c r="C655" s="10" t="s">
        <v>237</v>
      </c>
      <c r="D655" s="11">
        <v>0.57267301500000001</v>
      </c>
      <c r="E655" s="7" t="s">
        <v>237</v>
      </c>
      <c r="F655" s="8">
        <v>0.54536392500000008</v>
      </c>
      <c r="G655" s="12" t="s">
        <v>237</v>
      </c>
      <c r="H655" s="13">
        <v>0.57829933500000008</v>
      </c>
      <c r="I655" s="14" t="s">
        <v>2</v>
      </c>
      <c r="J655" s="15">
        <v>0.65329473300000007</v>
      </c>
    </row>
    <row r="656" spans="1:10" x14ac:dyDescent="0.2">
      <c r="A656" s="1" t="s">
        <v>665</v>
      </c>
      <c r="B656" s="1" t="s">
        <v>237</v>
      </c>
      <c r="C656" s="10" t="s">
        <v>237</v>
      </c>
      <c r="D656" s="11">
        <v>0.90557583400000008</v>
      </c>
      <c r="E656" s="7" t="s">
        <v>19</v>
      </c>
      <c r="F656" s="8">
        <v>0.7346651580000001</v>
      </c>
      <c r="G656" s="12" t="s">
        <v>237</v>
      </c>
      <c r="H656" s="13">
        <v>0.90239747200000009</v>
      </c>
      <c r="I656" s="14" t="s">
        <v>2</v>
      </c>
      <c r="J656" s="15">
        <v>0.71633197999999998</v>
      </c>
    </row>
    <row r="657" spans="1:10" x14ac:dyDescent="0.2">
      <c r="A657" s="1" t="s">
        <v>722</v>
      </c>
      <c r="B657" s="1" t="s">
        <v>237</v>
      </c>
      <c r="C657" s="10" t="s">
        <v>1</v>
      </c>
      <c r="D657" s="11">
        <v>0.95374422600000008</v>
      </c>
      <c r="E657" s="7" t="s">
        <v>237</v>
      </c>
      <c r="F657" s="8">
        <v>0.87570532300000004</v>
      </c>
      <c r="G657" s="12" t="s">
        <v>237</v>
      </c>
      <c r="H657" s="13">
        <v>0.96301715300000001</v>
      </c>
      <c r="I657" s="14" t="s">
        <v>2</v>
      </c>
      <c r="J657" s="15">
        <v>0.88393712400000002</v>
      </c>
    </row>
    <row r="658" spans="1:10" x14ac:dyDescent="0.2">
      <c r="A658" s="1" t="s">
        <v>763</v>
      </c>
      <c r="B658" s="1" t="s">
        <v>237</v>
      </c>
      <c r="C658" s="10" t="s">
        <v>237</v>
      </c>
      <c r="D658" s="11">
        <v>0.71707622500000001</v>
      </c>
      <c r="E658" s="7" t="s">
        <v>237</v>
      </c>
      <c r="F658" s="8">
        <v>0.77421649100000001</v>
      </c>
      <c r="G658" s="12" t="s">
        <v>237</v>
      </c>
      <c r="H658" s="13">
        <v>0.80266132600000006</v>
      </c>
      <c r="I658" s="14" t="s">
        <v>2</v>
      </c>
      <c r="J658" s="15">
        <v>0.71738563100000008</v>
      </c>
    </row>
    <row r="659" spans="1:10" x14ac:dyDescent="0.2">
      <c r="A659" s="1" t="s">
        <v>659</v>
      </c>
      <c r="B659" s="1" t="s">
        <v>237</v>
      </c>
      <c r="C659" s="10" t="s">
        <v>237</v>
      </c>
      <c r="D659" s="11">
        <v>0.32847169900000001</v>
      </c>
      <c r="E659" s="7" t="s">
        <v>19</v>
      </c>
      <c r="F659" s="8">
        <v>0.34574998500000004</v>
      </c>
      <c r="G659" s="12" t="s">
        <v>237</v>
      </c>
      <c r="H659" s="13">
        <v>0.45695262400000003</v>
      </c>
      <c r="I659" s="14" t="s">
        <v>2</v>
      </c>
      <c r="J659" s="15">
        <v>0.28802081300000004</v>
      </c>
    </row>
    <row r="660" spans="1:10" x14ac:dyDescent="0.2">
      <c r="A660" s="1" t="s">
        <v>696</v>
      </c>
      <c r="B660" s="1" t="s">
        <v>237</v>
      </c>
      <c r="C660" s="10" t="s">
        <v>237</v>
      </c>
      <c r="D660" s="11">
        <v>0.88569899600000002</v>
      </c>
      <c r="E660" s="7" t="s">
        <v>237</v>
      </c>
      <c r="F660" s="8">
        <v>0.83341744000000006</v>
      </c>
      <c r="G660" s="12" t="s">
        <v>1</v>
      </c>
      <c r="H660" s="13">
        <v>0.91835034500000001</v>
      </c>
      <c r="I660" s="14" t="s">
        <v>2</v>
      </c>
      <c r="J660" s="15">
        <v>0.84364664300000003</v>
      </c>
    </row>
    <row r="661" spans="1:10" x14ac:dyDescent="0.2">
      <c r="A661" s="1" t="s">
        <v>727</v>
      </c>
      <c r="B661" s="1" t="s">
        <v>237</v>
      </c>
      <c r="C661" s="10" t="s">
        <v>237</v>
      </c>
      <c r="D661" s="11">
        <v>0.77780524200000001</v>
      </c>
      <c r="E661" s="7" t="s">
        <v>237</v>
      </c>
      <c r="F661" s="8">
        <v>0.76935539900000005</v>
      </c>
      <c r="G661" s="12" t="s">
        <v>1</v>
      </c>
      <c r="H661" s="13">
        <v>0.86590521100000006</v>
      </c>
      <c r="I661" s="14" t="s">
        <v>2</v>
      </c>
      <c r="J661" s="15">
        <v>0.78643104699999999</v>
      </c>
    </row>
    <row r="662" spans="1:10" x14ac:dyDescent="0.2">
      <c r="A662" s="1" t="s">
        <v>870</v>
      </c>
      <c r="B662" s="1" t="s">
        <v>237</v>
      </c>
      <c r="C662" s="10" t="s">
        <v>19</v>
      </c>
      <c r="D662" s="11">
        <v>0.45719681600000001</v>
      </c>
      <c r="E662" s="7" t="s">
        <v>237</v>
      </c>
      <c r="F662" s="8">
        <v>0.507958468</v>
      </c>
      <c r="G662" s="12" t="s">
        <v>237</v>
      </c>
      <c r="H662" s="13">
        <v>0.55321767900000007</v>
      </c>
      <c r="I662" s="14" t="s">
        <v>2</v>
      </c>
      <c r="J662" s="15">
        <v>0.43866117900000001</v>
      </c>
    </row>
    <row r="663" spans="1:10" x14ac:dyDescent="0.2">
      <c r="A663" s="1" t="s">
        <v>640</v>
      </c>
      <c r="B663" s="1" t="s">
        <v>237</v>
      </c>
      <c r="C663" s="10" t="s">
        <v>237</v>
      </c>
      <c r="D663" s="11">
        <v>0.341991775</v>
      </c>
      <c r="E663" s="7" t="s">
        <v>19</v>
      </c>
      <c r="F663" s="8">
        <v>0.31128713400000002</v>
      </c>
      <c r="G663" s="12" t="s">
        <v>237</v>
      </c>
      <c r="H663" s="13">
        <v>0.48448785100000002</v>
      </c>
      <c r="I663" s="14" t="s">
        <v>2</v>
      </c>
      <c r="J663" s="15">
        <v>0.39641493999999999</v>
      </c>
    </row>
    <row r="664" spans="1:10" x14ac:dyDescent="0.2">
      <c r="A664" s="1" t="s">
        <v>892</v>
      </c>
      <c r="B664" s="1" t="s">
        <v>237</v>
      </c>
      <c r="C664" s="10" t="s">
        <v>237</v>
      </c>
      <c r="D664" s="11">
        <v>0.136769434</v>
      </c>
      <c r="E664" s="7" t="s">
        <v>6</v>
      </c>
      <c r="F664" s="8">
        <v>0.24782593800000002</v>
      </c>
      <c r="G664" s="12" t="s">
        <v>237</v>
      </c>
      <c r="H664" s="13">
        <v>0.31754909999999997</v>
      </c>
      <c r="I664" s="14" t="s">
        <v>622</v>
      </c>
      <c r="J664" s="15">
        <v>0.16683035400000001</v>
      </c>
    </row>
    <row r="665" spans="1:10" x14ac:dyDescent="0.2">
      <c r="A665" s="1" t="s">
        <v>815</v>
      </c>
      <c r="B665" s="1" t="s">
        <v>237</v>
      </c>
      <c r="C665" s="10" t="s">
        <v>237</v>
      </c>
      <c r="D665" s="11">
        <v>0.96493981100000004</v>
      </c>
      <c r="E665" s="7" t="s">
        <v>237</v>
      </c>
      <c r="F665" s="8">
        <v>0.92993015100000009</v>
      </c>
      <c r="G665" s="12" t="s">
        <v>237</v>
      </c>
      <c r="H665" s="13">
        <v>0.97447971300000003</v>
      </c>
      <c r="I665" s="14" t="s">
        <v>2</v>
      </c>
      <c r="J665" s="15">
        <v>0.90532239999999997</v>
      </c>
    </row>
    <row r="666" spans="1:10" x14ac:dyDescent="0.2">
      <c r="A666" s="1" t="s">
        <v>764</v>
      </c>
      <c r="B666" s="1" t="s">
        <v>237</v>
      </c>
      <c r="C666" s="10" t="s">
        <v>237</v>
      </c>
      <c r="D666" s="11">
        <v>0.95941894400000005</v>
      </c>
      <c r="E666" s="7" t="s">
        <v>237</v>
      </c>
      <c r="F666" s="8">
        <v>0.90967285900000006</v>
      </c>
      <c r="G666" s="12" t="s">
        <v>237</v>
      </c>
      <c r="H666" s="13">
        <v>0.96606146999999998</v>
      </c>
      <c r="I666" s="14" t="s">
        <v>2</v>
      </c>
      <c r="J666" s="15">
        <v>0.9293730750000001</v>
      </c>
    </row>
    <row r="667" spans="1:10" x14ac:dyDescent="0.2">
      <c r="A667" s="1" t="s">
        <v>661</v>
      </c>
      <c r="B667" s="1" t="s">
        <v>237</v>
      </c>
      <c r="C667" s="10" t="s">
        <v>237</v>
      </c>
      <c r="D667" s="11">
        <v>0.93876483200000005</v>
      </c>
      <c r="E667" s="7" t="s">
        <v>19</v>
      </c>
      <c r="F667" s="8">
        <v>0.81084723999999997</v>
      </c>
      <c r="G667" s="12" t="s">
        <v>237</v>
      </c>
      <c r="H667" s="13">
        <v>0.95226734800000001</v>
      </c>
      <c r="I667" s="14" t="s">
        <v>2</v>
      </c>
      <c r="J667" s="15">
        <v>0.95851795300000009</v>
      </c>
    </row>
    <row r="668" spans="1:10" x14ac:dyDescent="0.2">
      <c r="A668" s="1" t="s">
        <v>800</v>
      </c>
      <c r="B668" s="1" t="s">
        <v>237</v>
      </c>
      <c r="C668" s="10" t="s">
        <v>237</v>
      </c>
      <c r="D668" s="11">
        <v>0.97390313100000003</v>
      </c>
      <c r="E668" s="7" t="s">
        <v>237</v>
      </c>
      <c r="F668" s="8">
        <v>0.91342429000000003</v>
      </c>
      <c r="G668" s="12" t="s">
        <v>1</v>
      </c>
      <c r="H668" s="13">
        <v>0.97799075000000002</v>
      </c>
      <c r="I668" s="14" t="s">
        <v>2</v>
      </c>
      <c r="J668" s="15">
        <v>0.94174831800000003</v>
      </c>
    </row>
    <row r="669" spans="1:10" x14ac:dyDescent="0.2">
      <c r="A669" s="1" t="s">
        <v>871</v>
      </c>
      <c r="B669" s="1" t="s">
        <v>237</v>
      </c>
      <c r="C669" s="10" t="s">
        <v>237</v>
      </c>
      <c r="D669" s="11">
        <v>0.85226148800000001</v>
      </c>
      <c r="E669" s="7" t="s">
        <v>237</v>
      </c>
      <c r="F669" s="8">
        <v>0.82684452400000008</v>
      </c>
      <c r="G669" s="12" t="s">
        <v>237</v>
      </c>
      <c r="H669" s="13">
        <v>0.90749211400000007</v>
      </c>
      <c r="I669" s="14" t="s">
        <v>2</v>
      </c>
      <c r="J669" s="15">
        <v>0.8319912530000001</v>
      </c>
    </row>
    <row r="670" spans="1:10" x14ac:dyDescent="0.2">
      <c r="A670" s="1" t="s">
        <v>866</v>
      </c>
      <c r="B670" s="1" t="s">
        <v>237</v>
      </c>
      <c r="C670" s="10" t="s">
        <v>19</v>
      </c>
      <c r="D670" s="11">
        <v>0.84556790100000001</v>
      </c>
      <c r="E670" s="7" t="s">
        <v>237</v>
      </c>
      <c r="F670" s="8">
        <v>0.73059779499999999</v>
      </c>
      <c r="G670" s="12" t="s">
        <v>237</v>
      </c>
      <c r="H670" s="13">
        <v>0.84489513999999999</v>
      </c>
      <c r="I670" s="14" t="s">
        <v>2</v>
      </c>
      <c r="J670" s="15">
        <v>0.84662579500000001</v>
      </c>
    </row>
    <row r="671" spans="1:10" x14ac:dyDescent="0.2">
      <c r="A671" s="1" t="s">
        <v>862</v>
      </c>
      <c r="B671" s="1" t="s">
        <v>237</v>
      </c>
      <c r="C671" s="10" t="s">
        <v>237</v>
      </c>
      <c r="D671" s="11">
        <v>0.28862576600000001</v>
      </c>
      <c r="E671" s="7" t="s">
        <v>237</v>
      </c>
      <c r="F671" s="8">
        <v>0.310650657</v>
      </c>
      <c r="G671" s="12" t="s">
        <v>237</v>
      </c>
      <c r="H671" s="13">
        <v>0.32301961900000004</v>
      </c>
      <c r="I671" s="14" t="s">
        <v>2</v>
      </c>
      <c r="J671" s="15">
        <v>0.46680437000000002</v>
      </c>
    </row>
    <row r="672" spans="1:10" x14ac:dyDescent="0.2">
      <c r="A672" s="1" t="s">
        <v>735</v>
      </c>
      <c r="B672" s="1" t="s">
        <v>237</v>
      </c>
      <c r="C672" s="10" t="s">
        <v>1</v>
      </c>
      <c r="D672" s="11">
        <v>0.25964322000000001</v>
      </c>
      <c r="E672" s="7" t="s">
        <v>237</v>
      </c>
      <c r="F672" s="8">
        <v>0.25821440500000004</v>
      </c>
      <c r="G672" s="12" t="s">
        <v>237</v>
      </c>
      <c r="H672" s="13">
        <v>0.27675237600000002</v>
      </c>
      <c r="I672" s="14" t="s">
        <v>2</v>
      </c>
      <c r="J672" s="15">
        <v>0.48049091500000002</v>
      </c>
    </row>
    <row r="673" spans="1:10" x14ac:dyDescent="0.2">
      <c r="A673" s="1" t="s">
        <v>891</v>
      </c>
      <c r="B673" s="1" t="s">
        <v>237</v>
      </c>
      <c r="C673" s="10" t="s">
        <v>1</v>
      </c>
      <c r="D673" s="11">
        <v>0.95314028100000003</v>
      </c>
      <c r="E673" s="7" t="s">
        <v>237</v>
      </c>
      <c r="F673" s="8">
        <v>0.91909768800000002</v>
      </c>
      <c r="G673" s="12" t="s">
        <v>237</v>
      </c>
      <c r="H673" s="13">
        <v>0.96338910600000005</v>
      </c>
      <c r="I673" s="14" t="s">
        <v>2</v>
      </c>
      <c r="J673" s="15">
        <v>0.91631464100000004</v>
      </c>
    </row>
    <row r="674" spans="1:10" x14ac:dyDescent="0.2">
      <c r="A674" s="1" t="s">
        <v>698</v>
      </c>
      <c r="B674" s="1" t="s">
        <v>237</v>
      </c>
      <c r="C674" s="10" t="s">
        <v>237</v>
      </c>
      <c r="D674" s="11">
        <v>0.65663441700000003</v>
      </c>
      <c r="E674" s="7" t="s">
        <v>237</v>
      </c>
      <c r="F674" s="8">
        <v>0.58540376999999999</v>
      </c>
      <c r="G674" s="12" t="s">
        <v>237</v>
      </c>
      <c r="H674" s="13">
        <v>0.733259455</v>
      </c>
      <c r="I674" s="14" t="s">
        <v>2</v>
      </c>
      <c r="J674" s="15">
        <v>0.533810809</v>
      </c>
    </row>
    <row r="675" spans="1:10" x14ac:dyDescent="0.2">
      <c r="A675" s="1" t="s">
        <v>828</v>
      </c>
      <c r="B675" s="1" t="s">
        <v>237</v>
      </c>
      <c r="C675" s="10" t="s">
        <v>237</v>
      </c>
      <c r="D675" s="11">
        <v>0.94638261900000009</v>
      </c>
      <c r="E675" s="7" t="s">
        <v>237</v>
      </c>
      <c r="F675" s="8">
        <v>0.88862953700000002</v>
      </c>
      <c r="G675" s="12" t="s">
        <v>33</v>
      </c>
      <c r="H675" s="13">
        <v>0.93656469100000006</v>
      </c>
      <c r="I675" s="14" t="s">
        <v>2</v>
      </c>
      <c r="J675" s="15">
        <v>0.97846262800000006</v>
      </c>
    </row>
    <row r="676" spans="1:10" x14ac:dyDescent="0.2">
      <c r="A676" s="1" t="s">
        <v>716</v>
      </c>
      <c r="B676" s="1" t="s">
        <v>237</v>
      </c>
      <c r="C676" s="10" t="s">
        <v>237</v>
      </c>
      <c r="D676" s="11">
        <v>0.75234182500000002</v>
      </c>
      <c r="E676" s="7" t="s">
        <v>237</v>
      </c>
      <c r="F676" s="8">
        <v>0.65174339700000006</v>
      </c>
      <c r="G676" s="12" t="s">
        <v>33</v>
      </c>
      <c r="H676" s="13">
        <v>0.82407587900000001</v>
      </c>
      <c r="I676" s="14" t="s">
        <v>2</v>
      </c>
      <c r="J676" s="15">
        <v>0.660848306</v>
      </c>
    </row>
    <row r="677" spans="1:10" x14ac:dyDescent="0.2">
      <c r="A677" s="1" t="s">
        <v>825</v>
      </c>
      <c r="B677" s="1" t="s">
        <v>237</v>
      </c>
      <c r="C677" s="10" t="s">
        <v>237</v>
      </c>
      <c r="D677" s="11">
        <v>0.96830609200000006</v>
      </c>
      <c r="E677" s="7" t="s">
        <v>237</v>
      </c>
      <c r="F677" s="8">
        <v>0.88341838900000003</v>
      </c>
      <c r="G677" s="12" t="s">
        <v>1</v>
      </c>
      <c r="H677" s="13">
        <v>0.9742441180000001</v>
      </c>
      <c r="I677" s="14" t="s">
        <v>2</v>
      </c>
      <c r="J677" s="15">
        <v>0.91789941400000008</v>
      </c>
    </row>
    <row r="678" spans="1:10" x14ac:dyDescent="0.2">
      <c r="A678" s="1" t="s">
        <v>839</v>
      </c>
      <c r="B678" s="1" t="s">
        <v>237</v>
      </c>
      <c r="C678" s="10" t="s">
        <v>1</v>
      </c>
      <c r="D678" s="11">
        <v>0.95456862400000009</v>
      </c>
      <c r="E678" s="7" t="s">
        <v>237</v>
      </c>
      <c r="F678" s="8">
        <v>0.87269458200000005</v>
      </c>
      <c r="G678" s="12" t="s">
        <v>237</v>
      </c>
      <c r="H678" s="13">
        <v>0.94734599999999991</v>
      </c>
      <c r="I678" s="14" t="s">
        <v>2</v>
      </c>
      <c r="J678" s="15">
        <v>0.98072953500000004</v>
      </c>
    </row>
    <row r="679" spans="1:10" x14ac:dyDescent="0.2">
      <c r="A679" s="1" t="s">
        <v>739</v>
      </c>
      <c r="B679" s="1" t="s">
        <v>237</v>
      </c>
      <c r="C679" s="10" t="s">
        <v>237</v>
      </c>
      <c r="D679" s="11">
        <v>0.69574688100000004</v>
      </c>
      <c r="E679" s="7" t="s">
        <v>237</v>
      </c>
      <c r="F679" s="8">
        <v>0.73091247700000006</v>
      </c>
      <c r="G679" s="12" t="s">
        <v>237</v>
      </c>
      <c r="H679" s="13">
        <v>0.775918522</v>
      </c>
      <c r="I679" s="14" t="s">
        <v>2</v>
      </c>
      <c r="J679" s="15">
        <v>0.645375951</v>
      </c>
    </row>
    <row r="680" spans="1:10" x14ac:dyDescent="0.2">
      <c r="A680" s="1" t="s">
        <v>794</v>
      </c>
      <c r="B680" s="1" t="s">
        <v>237</v>
      </c>
      <c r="C680" s="10" t="s">
        <v>19</v>
      </c>
      <c r="D680" s="11">
        <v>0.39637773300000001</v>
      </c>
      <c r="E680" s="7" t="s">
        <v>237</v>
      </c>
      <c r="F680" s="8">
        <v>0.43230877500000003</v>
      </c>
      <c r="G680" s="12" t="s">
        <v>237</v>
      </c>
      <c r="H680" s="13">
        <v>0.44003626500000004</v>
      </c>
      <c r="I680" s="14" t="s">
        <v>2</v>
      </c>
      <c r="J680" s="15">
        <v>0.55320660399999999</v>
      </c>
    </row>
    <row r="681" spans="1:10" x14ac:dyDescent="0.2">
      <c r="A681" s="1" t="s">
        <v>642</v>
      </c>
      <c r="B681" s="1" t="s">
        <v>237</v>
      </c>
      <c r="C681" s="10" t="s">
        <v>237</v>
      </c>
      <c r="D681" s="11">
        <v>0.84420266700000002</v>
      </c>
      <c r="E681" s="7" t="s">
        <v>19</v>
      </c>
      <c r="F681" s="8">
        <v>0.69273351500000002</v>
      </c>
      <c r="G681" s="12" t="s">
        <v>237</v>
      </c>
      <c r="H681" s="13">
        <v>0.86355970999999998</v>
      </c>
      <c r="I681" s="14" t="s">
        <v>2</v>
      </c>
      <c r="J681" s="15">
        <v>0.87486553200000006</v>
      </c>
    </row>
    <row r="682" spans="1:10" x14ac:dyDescent="0.2">
      <c r="A682" s="1" t="s">
        <v>682</v>
      </c>
      <c r="B682" s="1" t="s">
        <v>237</v>
      </c>
      <c r="C682" s="10" t="s">
        <v>237</v>
      </c>
      <c r="D682" s="11">
        <v>0.84253008700000009</v>
      </c>
      <c r="E682" s="7" t="s">
        <v>237</v>
      </c>
      <c r="F682" s="8">
        <v>0.79346757800000001</v>
      </c>
      <c r="G682" s="12" t="s">
        <v>237</v>
      </c>
      <c r="H682" s="13">
        <v>0.86887051100000001</v>
      </c>
      <c r="I682" s="14" t="s">
        <v>2</v>
      </c>
      <c r="J682" s="15">
        <v>0.77219562800000008</v>
      </c>
    </row>
    <row r="683" spans="1:10" x14ac:dyDescent="0.2">
      <c r="A683" s="1" t="s">
        <v>672</v>
      </c>
      <c r="B683" s="1" t="s">
        <v>237</v>
      </c>
      <c r="C683" s="10" t="s">
        <v>237</v>
      </c>
      <c r="D683" s="11">
        <v>0.41065931</v>
      </c>
      <c r="E683" s="7" t="s">
        <v>19</v>
      </c>
      <c r="F683" s="8">
        <v>0.35139419400000005</v>
      </c>
      <c r="G683" s="12" t="s">
        <v>237</v>
      </c>
      <c r="H683" s="13">
        <v>0.569587179</v>
      </c>
      <c r="I683" s="14" t="s">
        <v>2</v>
      </c>
      <c r="J683" s="15">
        <v>0.40725606000000003</v>
      </c>
    </row>
    <row r="684" spans="1:10" x14ac:dyDescent="0.2">
      <c r="A684" s="1" t="s">
        <v>741</v>
      </c>
      <c r="B684" s="1" t="s">
        <v>237</v>
      </c>
      <c r="C684" s="10" t="s">
        <v>237</v>
      </c>
      <c r="D684" s="11">
        <v>0.78788675800000008</v>
      </c>
      <c r="E684" s="7" t="s">
        <v>237</v>
      </c>
      <c r="F684" s="8">
        <v>0.8319035560000001</v>
      </c>
      <c r="G684" s="12" t="s">
        <v>237</v>
      </c>
      <c r="H684" s="13">
        <v>0.8675852730000001</v>
      </c>
      <c r="I684" s="14" t="s">
        <v>2</v>
      </c>
      <c r="J684" s="15">
        <v>0.70794712999999998</v>
      </c>
    </row>
    <row r="685" spans="1:10" x14ac:dyDescent="0.2">
      <c r="A685" s="1" t="s">
        <v>885</v>
      </c>
      <c r="B685" s="1" t="s">
        <v>237</v>
      </c>
      <c r="C685" s="10" t="s">
        <v>237</v>
      </c>
      <c r="D685" s="11">
        <v>0.92316691400000006</v>
      </c>
      <c r="E685" s="7" t="s">
        <v>237</v>
      </c>
      <c r="F685" s="8">
        <v>0.89282202200000005</v>
      </c>
      <c r="G685" s="12" t="s">
        <v>33</v>
      </c>
      <c r="H685" s="13">
        <v>0.93304475500000006</v>
      </c>
      <c r="I685" s="14" t="s">
        <v>2</v>
      </c>
      <c r="J685" s="15">
        <v>0.84626579700000004</v>
      </c>
    </row>
    <row r="686" spans="1:10" x14ac:dyDescent="0.2">
      <c r="A686" s="1" t="s">
        <v>644</v>
      </c>
      <c r="B686" s="1" t="s">
        <v>237</v>
      </c>
      <c r="C686" s="10" t="s">
        <v>237</v>
      </c>
      <c r="D686" s="11">
        <v>0.85100242400000004</v>
      </c>
      <c r="E686" s="7" t="s">
        <v>19</v>
      </c>
      <c r="F686" s="8">
        <v>0.69350466600000005</v>
      </c>
      <c r="G686" s="12" t="s">
        <v>237</v>
      </c>
      <c r="H686" s="13">
        <v>0.88031423100000006</v>
      </c>
      <c r="I686" s="14" t="s">
        <v>2</v>
      </c>
      <c r="J686" s="15">
        <v>0.87327773200000003</v>
      </c>
    </row>
    <row r="687" spans="1:10" x14ac:dyDescent="0.2">
      <c r="A687" s="1" t="s">
        <v>777</v>
      </c>
      <c r="B687" s="1" t="s">
        <v>237</v>
      </c>
      <c r="C687" s="10" t="s">
        <v>237</v>
      </c>
      <c r="D687" s="11">
        <v>0.81590543000000004</v>
      </c>
      <c r="E687" s="7" t="s">
        <v>237</v>
      </c>
      <c r="F687" s="8">
        <v>0.73846130600000004</v>
      </c>
      <c r="G687" s="12" t="s">
        <v>237</v>
      </c>
      <c r="H687" s="13">
        <v>0.82456135100000005</v>
      </c>
      <c r="I687" s="14" t="s">
        <v>2</v>
      </c>
      <c r="J687" s="15">
        <v>0.72523615500000005</v>
      </c>
    </row>
    <row r="688" spans="1:10" x14ac:dyDescent="0.2">
      <c r="A688" s="1" t="s">
        <v>795</v>
      </c>
      <c r="B688" s="1" t="s">
        <v>237</v>
      </c>
      <c r="C688" s="10" t="s">
        <v>237</v>
      </c>
      <c r="D688" s="11">
        <v>0.98308922500000007</v>
      </c>
      <c r="E688" s="7" t="s">
        <v>237</v>
      </c>
      <c r="F688" s="8">
        <v>0.90289338800000007</v>
      </c>
      <c r="G688" s="12" t="s">
        <v>237</v>
      </c>
      <c r="H688" s="13">
        <v>0.97996704200000007</v>
      </c>
      <c r="I688" s="14" t="s">
        <v>2</v>
      </c>
      <c r="J688" s="15">
        <v>0.97379323200000001</v>
      </c>
    </row>
    <row r="689" spans="1:10" x14ac:dyDescent="0.2">
      <c r="A689" s="1" t="s">
        <v>733</v>
      </c>
      <c r="B689" s="1" t="s">
        <v>237</v>
      </c>
      <c r="C689" s="10" t="s">
        <v>237</v>
      </c>
      <c r="D689" s="11">
        <v>0.912007495</v>
      </c>
      <c r="E689" s="7" t="s">
        <v>237</v>
      </c>
      <c r="F689" s="8">
        <v>0.85961199200000005</v>
      </c>
      <c r="G689" s="12" t="s">
        <v>237</v>
      </c>
      <c r="H689" s="13">
        <v>0.92330524500000011</v>
      </c>
      <c r="I689" s="14" t="s">
        <v>2</v>
      </c>
      <c r="J689" s="15">
        <v>0.80323729500000007</v>
      </c>
    </row>
    <row r="690" spans="1:10" x14ac:dyDescent="0.2">
      <c r="A690" s="1" t="s">
        <v>868</v>
      </c>
      <c r="B690" s="1" t="s">
        <v>237</v>
      </c>
      <c r="C690" s="10" t="s">
        <v>237</v>
      </c>
      <c r="D690" s="11">
        <v>0.93161184900000005</v>
      </c>
      <c r="E690" s="7" t="s">
        <v>237</v>
      </c>
      <c r="F690" s="8">
        <v>0.83794490600000004</v>
      </c>
      <c r="G690" s="12" t="s">
        <v>1</v>
      </c>
      <c r="H690" s="13">
        <v>0.94204326900000002</v>
      </c>
      <c r="I690" s="14" t="s">
        <v>2</v>
      </c>
      <c r="J690" s="15">
        <v>0.89923227300000008</v>
      </c>
    </row>
    <row r="691" spans="1:10" x14ac:dyDescent="0.2">
      <c r="A691" s="1" t="s">
        <v>779</v>
      </c>
      <c r="B691" s="1" t="s">
        <v>237</v>
      </c>
      <c r="C691" s="10" t="s">
        <v>237</v>
      </c>
      <c r="D691" s="11">
        <v>0.97001512900000009</v>
      </c>
      <c r="E691" s="7" t="s">
        <v>237</v>
      </c>
      <c r="F691" s="8">
        <v>0.86880558900000004</v>
      </c>
      <c r="G691" s="12" t="s">
        <v>237</v>
      </c>
      <c r="H691" s="13">
        <v>0.97284143100000009</v>
      </c>
      <c r="I691" s="14" t="s">
        <v>2</v>
      </c>
      <c r="J691" s="15">
        <v>0.91692771300000009</v>
      </c>
    </row>
    <row r="692" spans="1:10" x14ac:dyDescent="0.2">
      <c r="A692" s="1" t="s">
        <v>701</v>
      </c>
      <c r="B692" s="1" t="s">
        <v>237</v>
      </c>
      <c r="C692" s="10" t="s">
        <v>237</v>
      </c>
      <c r="D692" s="11">
        <v>0.84877272200000009</v>
      </c>
      <c r="E692" s="7" t="s">
        <v>237</v>
      </c>
      <c r="F692" s="8">
        <v>0.8146556880000001</v>
      </c>
      <c r="G692" s="12" t="s">
        <v>237</v>
      </c>
      <c r="H692" s="13">
        <v>0.892023491</v>
      </c>
      <c r="I692" s="14" t="s">
        <v>2</v>
      </c>
      <c r="J692" s="15">
        <v>0.77581199100000009</v>
      </c>
    </row>
    <row r="693" spans="1:10" x14ac:dyDescent="0.2">
      <c r="A693" s="1" t="s">
        <v>781</v>
      </c>
      <c r="B693" s="1" t="s">
        <v>237</v>
      </c>
      <c r="C693" s="10" t="s">
        <v>237</v>
      </c>
      <c r="D693" s="11">
        <v>0.93625345600000009</v>
      </c>
      <c r="E693" s="7" t="s">
        <v>237</v>
      </c>
      <c r="F693" s="8">
        <v>0.92263701400000009</v>
      </c>
      <c r="G693" s="12" t="s">
        <v>237</v>
      </c>
      <c r="H693" s="13">
        <v>0.94653409200000005</v>
      </c>
      <c r="I693" s="14" t="s">
        <v>2</v>
      </c>
      <c r="J693" s="15">
        <v>0.90080281700000009</v>
      </c>
    </row>
    <row r="694" spans="1:10" x14ac:dyDescent="0.2">
      <c r="A694" s="1" t="s">
        <v>736</v>
      </c>
      <c r="B694" s="1" t="s">
        <v>237</v>
      </c>
      <c r="C694" s="10" t="s">
        <v>237</v>
      </c>
      <c r="D694" s="11">
        <v>0.75955073300000009</v>
      </c>
      <c r="E694" s="7" t="s">
        <v>237</v>
      </c>
      <c r="F694" s="8">
        <v>0.80769990400000002</v>
      </c>
      <c r="G694" s="12" t="s">
        <v>237</v>
      </c>
      <c r="H694" s="13">
        <v>0.82582390500000002</v>
      </c>
      <c r="I694" s="14" t="s">
        <v>2</v>
      </c>
      <c r="J694" s="15">
        <v>0.79697356100000005</v>
      </c>
    </row>
    <row r="695" spans="1:10" x14ac:dyDescent="0.2">
      <c r="A695" s="1" t="s">
        <v>742</v>
      </c>
      <c r="B695" s="1" t="s">
        <v>237</v>
      </c>
      <c r="C695" s="10" t="s">
        <v>19</v>
      </c>
      <c r="D695" s="11">
        <v>0.71925828600000008</v>
      </c>
      <c r="E695" s="7" t="s">
        <v>237</v>
      </c>
      <c r="F695" s="8">
        <v>0.80050120300000005</v>
      </c>
      <c r="G695" s="12" t="s">
        <v>237</v>
      </c>
      <c r="H695" s="13">
        <v>0.81756410000000002</v>
      </c>
      <c r="I695" s="14" t="s">
        <v>2</v>
      </c>
      <c r="J695" s="15">
        <v>0.78151368900000007</v>
      </c>
    </row>
    <row r="696" spans="1:10" x14ac:dyDescent="0.2">
      <c r="A696" s="1" t="s">
        <v>708</v>
      </c>
      <c r="B696" s="1" t="s">
        <v>237</v>
      </c>
      <c r="C696" s="10" t="s">
        <v>237</v>
      </c>
      <c r="D696" s="11">
        <v>0.84805943300000008</v>
      </c>
      <c r="E696" s="7" t="s">
        <v>237</v>
      </c>
      <c r="F696" s="8">
        <v>0.7877383790000001</v>
      </c>
      <c r="G696" s="12" t="s">
        <v>1</v>
      </c>
      <c r="H696" s="13">
        <v>0.87473576700000011</v>
      </c>
      <c r="I696" s="14" t="s">
        <v>2</v>
      </c>
      <c r="J696" s="15">
        <v>0.7982564350000001</v>
      </c>
    </row>
    <row r="697" spans="1:10" x14ac:dyDescent="0.2">
      <c r="A697" s="1" t="s">
        <v>681</v>
      </c>
      <c r="B697" s="1" t="s">
        <v>237</v>
      </c>
      <c r="C697" s="10" t="s">
        <v>237</v>
      </c>
      <c r="D697" s="11">
        <v>0.727901723</v>
      </c>
      <c r="E697" s="7" t="s">
        <v>237</v>
      </c>
      <c r="F697" s="8">
        <v>0.71276454900000008</v>
      </c>
      <c r="G697" s="12" t="s">
        <v>237</v>
      </c>
      <c r="H697" s="13">
        <v>0.76469889400000002</v>
      </c>
      <c r="I697" s="14" t="s">
        <v>2</v>
      </c>
      <c r="J697" s="15">
        <v>0.66592878500000008</v>
      </c>
    </row>
    <row r="698" spans="1:10" x14ac:dyDescent="0.2">
      <c r="A698" s="1" t="s">
        <v>840</v>
      </c>
      <c r="B698" s="1" t="s">
        <v>237</v>
      </c>
      <c r="C698" s="10" t="s">
        <v>237</v>
      </c>
      <c r="D698" s="11">
        <v>0.96623038100000003</v>
      </c>
      <c r="E698" s="7" t="s">
        <v>237</v>
      </c>
      <c r="F698" s="8">
        <v>0.92453341300000003</v>
      </c>
      <c r="G698" s="12" t="s">
        <v>237</v>
      </c>
      <c r="H698" s="13">
        <v>0.97030451700000009</v>
      </c>
      <c r="I698" s="14" t="s">
        <v>2</v>
      </c>
      <c r="J698" s="15">
        <v>0.94419261700000001</v>
      </c>
    </row>
    <row r="699" spans="1:10" x14ac:dyDescent="0.2">
      <c r="A699" s="1" t="s">
        <v>721</v>
      </c>
      <c r="B699" s="1" t="s">
        <v>237</v>
      </c>
      <c r="C699" s="10" t="s">
        <v>19</v>
      </c>
      <c r="D699" s="11">
        <v>0.32392285999999998</v>
      </c>
      <c r="E699" s="7" t="s">
        <v>237</v>
      </c>
      <c r="F699" s="8">
        <v>0.38615751400000004</v>
      </c>
      <c r="G699" s="12" t="s">
        <v>237</v>
      </c>
      <c r="H699" s="13">
        <v>0.40433491300000002</v>
      </c>
      <c r="I699" s="14" t="s">
        <v>2</v>
      </c>
      <c r="J699" s="15">
        <v>0.50060491800000007</v>
      </c>
    </row>
    <row r="700" spans="1:10" x14ac:dyDescent="0.2">
      <c r="A700" s="1" t="s">
        <v>775</v>
      </c>
      <c r="B700" s="1" t="s">
        <v>237</v>
      </c>
      <c r="C700" s="10" t="s">
        <v>237</v>
      </c>
      <c r="D700" s="11">
        <v>0.57801786500000008</v>
      </c>
      <c r="E700" s="7" t="s">
        <v>237</v>
      </c>
      <c r="F700" s="8">
        <v>0.66611925700000008</v>
      </c>
      <c r="G700" s="12" t="s">
        <v>237</v>
      </c>
      <c r="H700" s="13">
        <v>0.71295009900000006</v>
      </c>
      <c r="I700" s="14" t="s">
        <v>2</v>
      </c>
      <c r="J700" s="15">
        <v>0.56426461999999999</v>
      </c>
    </row>
    <row r="701" spans="1:10" x14ac:dyDescent="0.2">
      <c r="A701" s="1" t="s">
        <v>860</v>
      </c>
      <c r="B701" s="1" t="s">
        <v>237</v>
      </c>
      <c r="C701" s="10" t="s">
        <v>237</v>
      </c>
      <c r="D701" s="11">
        <v>0.31926234600000003</v>
      </c>
      <c r="E701" s="7" t="s">
        <v>237</v>
      </c>
      <c r="F701" s="8">
        <v>0.37832434600000003</v>
      </c>
      <c r="G701" s="12" t="s">
        <v>237</v>
      </c>
      <c r="H701" s="13">
        <v>0.397077821</v>
      </c>
      <c r="I701" s="14" t="s">
        <v>2</v>
      </c>
      <c r="J701" s="15">
        <v>0.50518562</v>
      </c>
    </row>
    <row r="702" spans="1:10" x14ac:dyDescent="0.2">
      <c r="A702" s="1" t="s">
        <v>845</v>
      </c>
      <c r="B702" s="1" t="s">
        <v>237</v>
      </c>
      <c r="C702" s="10" t="s">
        <v>237</v>
      </c>
      <c r="D702" s="11">
        <v>0.95919791700000001</v>
      </c>
      <c r="E702" s="7" t="s">
        <v>237</v>
      </c>
      <c r="F702" s="8">
        <v>0.88217709600000005</v>
      </c>
      <c r="G702" s="12" t="s">
        <v>1</v>
      </c>
      <c r="H702" s="13">
        <v>0.96152493900000002</v>
      </c>
      <c r="I702" s="14" t="s">
        <v>2</v>
      </c>
      <c r="J702" s="15">
        <v>0.93661063300000003</v>
      </c>
    </row>
    <row r="703" spans="1:10" x14ac:dyDescent="0.2">
      <c r="A703" s="1" t="s">
        <v>732</v>
      </c>
      <c r="B703" s="1" t="s">
        <v>237</v>
      </c>
      <c r="C703" s="10" t="s">
        <v>19</v>
      </c>
      <c r="D703" s="11">
        <v>0.24023050400000001</v>
      </c>
      <c r="E703" s="7" t="s">
        <v>237</v>
      </c>
      <c r="F703" s="8">
        <v>0.24760409500000002</v>
      </c>
      <c r="G703" s="12" t="s">
        <v>237</v>
      </c>
      <c r="H703" s="13">
        <v>0.25185152300000002</v>
      </c>
      <c r="I703" s="14" t="s">
        <v>2</v>
      </c>
      <c r="J703" s="15">
        <v>0.45057049300000002</v>
      </c>
    </row>
    <row r="704" spans="1:10" x14ac:dyDescent="0.2">
      <c r="A704" s="1" t="s">
        <v>719</v>
      </c>
      <c r="B704" s="1" t="s">
        <v>237</v>
      </c>
      <c r="C704" s="10" t="s">
        <v>237</v>
      </c>
      <c r="D704" s="11">
        <v>0.45754076600000004</v>
      </c>
      <c r="E704" s="7" t="s">
        <v>237</v>
      </c>
      <c r="F704" s="8">
        <v>0.47693162800000005</v>
      </c>
      <c r="G704" s="12" t="s">
        <v>33</v>
      </c>
      <c r="H704" s="13">
        <v>0.51996310200000007</v>
      </c>
      <c r="I704" s="14" t="s">
        <v>2</v>
      </c>
      <c r="J704" s="15">
        <v>0.59399970800000002</v>
      </c>
    </row>
    <row r="705" spans="1:10" x14ac:dyDescent="0.2">
      <c r="A705" s="1" t="s">
        <v>878</v>
      </c>
      <c r="B705" s="1" t="s">
        <v>237</v>
      </c>
      <c r="C705" s="10" t="s">
        <v>237</v>
      </c>
      <c r="D705" s="11">
        <v>0.93211795600000003</v>
      </c>
      <c r="E705" s="7" t="s">
        <v>237</v>
      </c>
      <c r="F705" s="8">
        <v>0.895916241</v>
      </c>
      <c r="G705" s="12" t="s">
        <v>237</v>
      </c>
      <c r="H705" s="13">
        <v>0.94218297300000009</v>
      </c>
      <c r="I705" s="14" t="s">
        <v>2</v>
      </c>
      <c r="J705" s="15">
        <v>0.86604102900000002</v>
      </c>
    </row>
    <row r="706" spans="1:10" x14ac:dyDescent="0.2">
      <c r="A706" s="1" t="s">
        <v>743</v>
      </c>
      <c r="B706" s="1" t="s">
        <v>237</v>
      </c>
      <c r="C706" s="10" t="s">
        <v>237</v>
      </c>
      <c r="D706" s="11">
        <v>0.86009077100000009</v>
      </c>
      <c r="E706" s="7" t="s">
        <v>237</v>
      </c>
      <c r="F706" s="8">
        <v>0.86780241600000008</v>
      </c>
      <c r="G706" s="12" t="s">
        <v>33</v>
      </c>
      <c r="H706" s="13">
        <v>0.91809701700000002</v>
      </c>
      <c r="I706" s="14" t="s">
        <v>2</v>
      </c>
      <c r="J706" s="15">
        <v>0.76823170200000002</v>
      </c>
    </row>
    <row r="707" spans="1:10" x14ac:dyDescent="0.2">
      <c r="A707" s="1" t="s">
        <v>746</v>
      </c>
      <c r="B707" s="1" t="s">
        <v>237</v>
      </c>
      <c r="C707" s="10" t="s">
        <v>237</v>
      </c>
      <c r="D707" s="11">
        <v>0.72069577100000004</v>
      </c>
      <c r="E707" s="7" t="s">
        <v>237</v>
      </c>
      <c r="F707" s="8">
        <v>0.78318678400000008</v>
      </c>
      <c r="G707" s="12" t="s">
        <v>237</v>
      </c>
      <c r="H707" s="13">
        <v>0.80820626400000006</v>
      </c>
      <c r="I707" s="14" t="s">
        <v>2</v>
      </c>
      <c r="J707" s="15">
        <v>0.73520069200000004</v>
      </c>
    </row>
    <row r="708" spans="1:10" x14ac:dyDescent="0.2">
      <c r="A708" s="1" t="s">
        <v>826</v>
      </c>
      <c r="B708" s="1" t="s">
        <v>237</v>
      </c>
      <c r="C708" s="10" t="s">
        <v>237</v>
      </c>
      <c r="D708" s="11">
        <v>0.97374205800000002</v>
      </c>
      <c r="E708" s="7" t="s">
        <v>237</v>
      </c>
      <c r="F708" s="8">
        <v>0.88899922200000003</v>
      </c>
      <c r="G708" s="12" t="s">
        <v>1</v>
      </c>
      <c r="H708" s="13">
        <v>0.97932139500000004</v>
      </c>
      <c r="I708" s="14" t="s">
        <v>2</v>
      </c>
      <c r="J708" s="15">
        <v>0.941521724</v>
      </c>
    </row>
    <row r="709" spans="1:10" x14ac:dyDescent="0.2">
      <c r="A709" s="1" t="s">
        <v>810</v>
      </c>
      <c r="B709" s="1" t="s">
        <v>237</v>
      </c>
      <c r="C709" s="10" t="s">
        <v>237</v>
      </c>
      <c r="D709" s="11">
        <v>0.93386422300000005</v>
      </c>
      <c r="E709" s="7" t="s">
        <v>237</v>
      </c>
      <c r="F709" s="8">
        <v>0.89344822700000004</v>
      </c>
      <c r="G709" s="12" t="s">
        <v>1</v>
      </c>
      <c r="H709" s="13">
        <v>0.95995629800000004</v>
      </c>
      <c r="I709" s="14" t="s">
        <v>2</v>
      </c>
      <c r="J709" s="15">
        <v>0.91998284100000005</v>
      </c>
    </row>
    <row r="710" spans="1:10" x14ac:dyDescent="0.2">
      <c r="A710" s="1" t="s">
        <v>864</v>
      </c>
      <c r="B710" s="1" t="s">
        <v>237</v>
      </c>
      <c r="C710" s="10" t="s">
        <v>237</v>
      </c>
      <c r="D710" s="11">
        <v>0.9901822990000001</v>
      </c>
      <c r="E710" s="7" t="s">
        <v>237</v>
      </c>
      <c r="F710" s="8">
        <v>0.9285976680000001</v>
      </c>
      <c r="G710" s="12" t="s">
        <v>237</v>
      </c>
      <c r="H710" s="13">
        <v>0.99133921999999997</v>
      </c>
      <c r="I710" s="14" t="s">
        <v>2</v>
      </c>
      <c r="J710" s="15">
        <v>0.94360146200000006</v>
      </c>
    </row>
    <row r="711" spans="1:10" x14ac:dyDescent="0.2">
      <c r="A711" s="1" t="s">
        <v>832</v>
      </c>
      <c r="B711" s="1" t="s">
        <v>237</v>
      </c>
      <c r="C711" s="10" t="s">
        <v>237</v>
      </c>
      <c r="D711" s="11">
        <v>0.98037065900000009</v>
      </c>
      <c r="E711" s="7" t="s">
        <v>237</v>
      </c>
      <c r="F711" s="8">
        <v>0.88686333700000008</v>
      </c>
      <c r="G711" s="12" t="s">
        <v>1</v>
      </c>
      <c r="H711" s="13">
        <v>0.98161343900000009</v>
      </c>
      <c r="I711" s="14" t="s">
        <v>2</v>
      </c>
      <c r="J711" s="15">
        <v>0.98323129900000006</v>
      </c>
    </row>
    <row r="712" spans="1:10" x14ac:dyDescent="0.2">
      <c r="A712" s="1" t="s">
        <v>842</v>
      </c>
      <c r="B712" s="1" t="s">
        <v>237</v>
      </c>
      <c r="C712" s="10" t="s">
        <v>19</v>
      </c>
      <c r="D712" s="11">
        <v>0.97065225500000007</v>
      </c>
      <c r="E712" s="7" t="s">
        <v>237</v>
      </c>
      <c r="F712" s="8">
        <v>0.875462246</v>
      </c>
      <c r="G712" s="12" t="s">
        <v>237</v>
      </c>
      <c r="H712" s="13">
        <v>0.96952073100000002</v>
      </c>
      <c r="I712" s="14" t="s">
        <v>2</v>
      </c>
      <c r="J712" s="15">
        <v>0.97674960700000002</v>
      </c>
    </row>
    <row r="713" spans="1:10" x14ac:dyDescent="0.2">
      <c r="A713" s="1" t="s">
        <v>863</v>
      </c>
      <c r="B713" s="1" t="s">
        <v>237</v>
      </c>
      <c r="C713" s="10" t="s">
        <v>237</v>
      </c>
      <c r="D713" s="11">
        <v>0.81848878600000008</v>
      </c>
      <c r="E713" s="7" t="s">
        <v>237</v>
      </c>
      <c r="F713" s="8">
        <v>0.78985727500000003</v>
      </c>
      <c r="G713" s="12" t="s">
        <v>237</v>
      </c>
      <c r="H713" s="13">
        <v>0.87451487300000008</v>
      </c>
      <c r="I713" s="14" t="s">
        <v>2</v>
      </c>
      <c r="J713" s="15">
        <v>0.70950785800000005</v>
      </c>
    </row>
    <row r="714" spans="1:10" x14ac:dyDescent="0.2">
      <c r="A714" s="1" t="s">
        <v>865</v>
      </c>
      <c r="B714" s="1" t="s">
        <v>237</v>
      </c>
      <c r="C714" s="10" t="s">
        <v>48</v>
      </c>
      <c r="D714" s="11">
        <v>0.678962807</v>
      </c>
      <c r="E714" s="7" t="s">
        <v>237</v>
      </c>
      <c r="F714" s="8">
        <v>0.55093498299999999</v>
      </c>
      <c r="G714" s="12" t="s">
        <v>237</v>
      </c>
      <c r="H714" s="13">
        <v>0.72565009000000003</v>
      </c>
      <c r="I714" s="14" t="s">
        <v>2</v>
      </c>
      <c r="J714" s="15">
        <v>0.57224576300000007</v>
      </c>
    </row>
    <row r="715" spans="1:10" x14ac:dyDescent="0.2">
      <c r="A715" s="1" t="s">
        <v>678</v>
      </c>
      <c r="B715" s="1" t="s">
        <v>237</v>
      </c>
      <c r="C715" s="10" t="s">
        <v>237</v>
      </c>
      <c r="D715" s="11">
        <v>0.91916821300000007</v>
      </c>
      <c r="E715" s="7" t="s">
        <v>19</v>
      </c>
      <c r="F715" s="8">
        <v>0.73915357600000009</v>
      </c>
      <c r="G715" s="12" t="s">
        <v>237</v>
      </c>
      <c r="H715" s="13">
        <v>0.93643487000000003</v>
      </c>
      <c r="I715" s="14" t="s">
        <v>2</v>
      </c>
      <c r="J715" s="15">
        <v>0.90109738100000003</v>
      </c>
    </row>
    <row r="716" spans="1:10" x14ac:dyDescent="0.2">
      <c r="A716" s="1" t="s">
        <v>751</v>
      </c>
      <c r="B716" s="1" t="s">
        <v>237</v>
      </c>
      <c r="C716" s="10" t="s">
        <v>237</v>
      </c>
      <c r="D716" s="11">
        <v>0.98512573500000011</v>
      </c>
      <c r="E716" s="7" t="s">
        <v>237</v>
      </c>
      <c r="F716" s="8">
        <v>0.90479593600000008</v>
      </c>
      <c r="G716" s="12" t="s">
        <v>237</v>
      </c>
      <c r="H716" s="13">
        <v>0.97807241500000008</v>
      </c>
      <c r="I716" s="14" t="s">
        <v>2</v>
      </c>
      <c r="J716" s="15">
        <v>0.93511933800000002</v>
      </c>
    </row>
    <row r="717" spans="1:10" x14ac:dyDescent="0.2">
      <c r="A717" s="1" t="s">
        <v>634</v>
      </c>
      <c r="B717" s="1" t="s">
        <v>237</v>
      </c>
      <c r="C717" s="10" t="s">
        <v>237</v>
      </c>
      <c r="D717" s="11">
        <v>0.92255882500000008</v>
      </c>
      <c r="E717" s="7" t="s">
        <v>19</v>
      </c>
      <c r="F717" s="8">
        <v>0.78127307500000009</v>
      </c>
      <c r="G717" s="12" t="s">
        <v>237</v>
      </c>
      <c r="H717" s="13">
        <v>0.94569053800000002</v>
      </c>
      <c r="I717" s="14" t="s">
        <v>2</v>
      </c>
      <c r="J717" s="15">
        <v>0.93060251800000005</v>
      </c>
    </row>
    <row r="718" spans="1:10" x14ac:dyDescent="0.2">
      <c r="A718" s="1" t="s">
        <v>814</v>
      </c>
      <c r="B718" s="1" t="s">
        <v>237</v>
      </c>
      <c r="C718" s="10" t="s">
        <v>104</v>
      </c>
      <c r="D718" s="11">
        <v>0.46714228200000002</v>
      </c>
      <c r="E718" s="7" t="s">
        <v>237</v>
      </c>
      <c r="F718" s="8">
        <v>0.38400340100000002</v>
      </c>
      <c r="G718" s="12" t="s">
        <v>237</v>
      </c>
      <c r="H718" s="13">
        <v>0.55139397800000001</v>
      </c>
      <c r="I718" s="14" t="s">
        <v>2</v>
      </c>
      <c r="J718" s="15">
        <v>0.29759539700000004</v>
      </c>
    </row>
    <row r="719" spans="1:10" x14ac:dyDescent="0.2">
      <c r="A719" s="1" t="s">
        <v>834</v>
      </c>
      <c r="B719" s="1" t="s">
        <v>237</v>
      </c>
      <c r="C719" s="10" t="s">
        <v>237</v>
      </c>
      <c r="D719" s="11">
        <v>0.96047133400000007</v>
      </c>
      <c r="E719" s="7" t="s">
        <v>237</v>
      </c>
      <c r="F719" s="8">
        <v>0.89771949800000006</v>
      </c>
      <c r="G719" s="12" t="s">
        <v>237</v>
      </c>
      <c r="H719" s="13">
        <v>0.95464734700000009</v>
      </c>
      <c r="I719" s="14" t="s">
        <v>2</v>
      </c>
      <c r="J719" s="15">
        <v>0.95168051500000006</v>
      </c>
    </row>
    <row r="720" spans="1:10" x14ac:dyDescent="0.2">
      <c r="A720" s="1" t="s">
        <v>660</v>
      </c>
      <c r="B720" s="1" t="s">
        <v>237</v>
      </c>
      <c r="C720" s="10" t="s">
        <v>237</v>
      </c>
      <c r="D720" s="11">
        <v>0.58030377500000008</v>
      </c>
      <c r="E720" s="7" t="s">
        <v>19</v>
      </c>
      <c r="F720" s="8">
        <v>0.48126867100000004</v>
      </c>
      <c r="G720" s="12" t="s">
        <v>237</v>
      </c>
      <c r="H720" s="13">
        <v>0.72098797200000009</v>
      </c>
      <c r="I720" s="14" t="s">
        <v>2</v>
      </c>
      <c r="J720" s="15">
        <v>0.48041399800000001</v>
      </c>
    </row>
    <row r="721" spans="1:10" x14ac:dyDescent="0.2">
      <c r="A721" s="1" t="s">
        <v>895</v>
      </c>
      <c r="B721" s="1" t="s">
        <v>237</v>
      </c>
      <c r="C721" s="10" t="s">
        <v>237</v>
      </c>
      <c r="D721" s="11">
        <v>0.34790090500000004</v>
      </c>
      <c r="E721" s="7" t="s">
        <v>104</v>
      </c>
      <c r="F721" s="8">
        <v>0.22684315400000002</v>
      </c>
      <c r="G721" s="12" t="s">
        <v>237</v>
      </c>
      <c r="H721" s="13">
        <v>0.39731318500000001</v>
      </c>
      <c r="I721" s="14" t="s">
        <v>2</v>
      </c>
      <c r="J721" s="15">
        <v>0.16725930800000002</v>
      </c>
    </row>
    <row r="722" spans="1:10" x14ac:dyDescent="0.2">
      <c r="A722" s="1" t="s">
        <v>668</v>
      </c>
      <c r="B722" s="1" t="s">
        <v>237</v>
      </c>
      <c r="C722" s="10" t="s">
        <v>237</v>
      </c>
      <c r="D722" s="11">
        <v>0.72957966400000007</v>
      </c>
      <c r="E722" s="7" t="s">
        <v>19</v>
      </c>
      <c r="F722" s="8">
        <v>0.58200039100000001</v>
      </c>
      <c r="G722" s="12" t="s">
        <v>237</v>
      </c>
      <c r="H722" s="13">
        <v>0.79795576900000009</v>
      </c>
      <c r="I722" s="14" t="s">
        <v>2</v>
      </c>
      <c r="J722" s="15">
        <v>0.62763623400000002</v>
      </c>
    </row>
    <row r="723" spans="1:10" x14ac:dyDescent="0.2">
      <c r="A723" s="1" t="s">
        <v>887</v>
      </c>
      <c r="B723" s="1" t="s">
        <v>237</v>
      </c>
      <c r="C723" s="10" t="s">
        <v>237</v>
      </c>
      <c r="D723" s="11">
        <v>0.79349508400000002</v>
      </c>
      <c r="E723" s="7" t="s">
        <v>237</v>
      </c>
      <c r="F723" s="8">
        <v>0.77660199900000004</v>
      </c>
      <c r="G723" s="12" t="s">
        <v>237</v>
      </c>
      <c r="H723" s="13">
        <v>0.822850411</v>
      </c>
      <c r="I723" s="14" t="s">
        <v>2</v>
      </c>
      <c r="J723" s="15">
        <v>0.69320719200000003</v>
      </c>
    </row>
    <row r="724" spans="1:10" x14ac:dyDescent="0.2">
      <c r="A724" s="1" t="s">
        <v>676</v>
      </c>
      <c r="B724" s="1" t="s">
        <v>237</v>
      </c>
      <c r="C724" s="10" t="s">
        <v>237</v>
      </c>
      <c r="D724" s="11">
        <v>0.32847169900000001</v>
      </c>
      <c r="E724" s="7" t="s">
        <v>19</v>
      </c>
      <c r="F724" s="8">
        <v>0.34574998500000004</v>
      </c>
      <c r="G724" s="12" t="s">
        <v>237</v>
      </c>
      <c r="H724" s="13">
        <v>0.45695262400000003</v>
      </c>
      <c r="I724" s="14" t="s">
        <v>2</v>
      </c>
      <c r="J724" s="15">
        <v>0.28802081300000004</v>
      </c>
    </row>
    <row r="725" spans="1:10" x14ac:dyDescent="0.2">
      <c r="A725" s="1" t="s">
        <v>709</v>
      </c>
      <c r="B725" s="1" t="s">
        <v>237</v>
      </c>
      <c r="C725" s="10" t="s">
        <v>1</v>
      </c>
      <c r="D725" s="11">
        <v>0.50866620200000001</v>
      </c>
      <c r="E725" s="7" t="s">
        <v>237</v>
      </c>
      <c r="F725" s="8">
        <v>0.49075329200000001</v>
      </c>
      <c r="G725" s="12" t="s">
        <v>237</v>
      </c>
      <c r="H725" s="13">
        <v>0.55020214100000009</v>
      </c>
      <c r="I725" s="14" t="s">
        <v>2</v>
      </c>
      <c r="J725" s="15">
        <v>0.56763616100000003</v>
      </c>
    </row>
    <row r="726" spans="1:10" x14ac:dyDescent="0.2">
      <c r="A726" s="1" t="s">
        <v>796</v>
      </c>
      <c r="B726" s="1" t="s">
        <v>237</v>
      </c>
      <c r="C726" s="10" t="s">
        <v>237</v>
      </c>
      <c r="D726" s="11">
        <v>0.94138489200000008</v>
      </c>
      <c r="E726" s="7" t="s">
        <v>237</v>
      </c>
      <c r="F726" s="8">
        <v>0.89118114700000006</v>
      </c>
      <c r="G726" s="12" t="s">
        <v>1</v>
      </c>
      <c r="H726" s="13">
        <v>0.94905224900000007</v>
      </c>
      <c r="I726" s="14" t="s">
        <v>2</v>
      </c>
      <c r="J726" s="15">
        <v>0.93059935999999999</v>
      </c>
    </row>
    <row r="727" spans="1:10" x14ac:dyDescent="0.2">
      <c r="A727" s="1" t="s">
        <v>806</v>
      </c>
      <c r="B727" s="1" t="s">
        <v>237</v>
      </c>
      <c r="C727" s="10" t="s">
        <v>19</v>
      </c>
      <c r="D727" s="11">
        <v>0.95003678500000011</v>
      </c>
      <c r="E727" s="7" t="s">
        <v>237</v>
      </c>
      <c r="F727" s="8">
        <v>0.85029970600000004</v>
      </c>
      <c r="G727" s="12" t="s">
        <v>237</v>
      </c>
      <c r="H727" s="13">
        <v>0.93605542600000002</v>
      </c>
      <c r="I727" s="14" t="s">
        <v>2</v>
      </c>
      <c r="J727" s="15">
        <v>0.98900850900000004</v>
      </c>
    </row>
    <row r="728" spans="1:10" x14ac:dyDescent="0.2">
      <c r="A728" s="1" t="s">
        <v>882</v>
      </c>
      <c r="B728" s="1" t="s">
        <v>237</v>
      </c>
      <c r="C728" s="10" t="s">
        <v>33</v>
      </c>
      <c r="D728" s="11">
        <v>0.52833575900000007</v>
      </c>
      <c r="E728" s="7" t="s">
        <v>237</v>
      </c>
      <c r="F728" s="8">
        <v>0.40235101900000003</v>
      </c>
      <c r="G728" s="12" t="s">
        <v>237</v>
      </c>
      <c r="H728" s="13">
        <v>0.48388656900000004</v>
      </c>
      <c r="I728" s="14" t="s">
        <v>2</v>
      </c>
      <c r="J728" s="15">
        <v>0.71680439000000007</v>
      </c>
    </row>
    <row r="729" spans="1:10" x14ac:dyDescent="0.2">
      <c r="A729" s="1" t="s">
        <v>657</v>
      </c>
      <c r="B729" s="1" t="s">
        <v>237</v>
      </c>
      <c r="C729" s="10" t="s">
        <v>237</v>
      </c>
      <c r="D729" s="11">
        <v>0.76216644500000008</v>
      </c>
      <c r="E729" s="7" t="s">
        <v>19</v>
      </c>
      <c r="F729" s="8">
        <v>0.435364048</v>
      </c>
      <c r="G729" s="12" t="s">
        <v>237</v>
      </c>
      <c r="H729" s="13">
        <v>0.87326393300000005</v>
      </c>
      <c r="I729" s="14" t="s">
        <v>2</v>
      </c>
      <c r="J729" s="15">
        <v>0.58333664900000004</v>
      </c>
    </row>
    <row r="730" spans="1:10" x14ac:dyDescent="0.2">
      <c r="A730" s="1" t="s">
        <v>850</v>
      </c>
      <c r="B730" s="1" t="s">
        <v>237</v>
      </c>
      <c r="C730" s="10" t="s">
        <v>237</v>
      </c>
      <c r="D730" s="11">
        <v>0.80727106500000001</v>
      </c>
      <c r="E730" s="7" t="s">
        <v>237</v>
      </c>
      <c r="F730" s="8">
        <v>0.7812724820000001</v>
      </c>
      <c r="G730" s="12" t="s">
        <v>1</v>
      </c>
      <c r="H730" s="13">
        <v>0.89064809</v>
      </c>
      <c r="I730" s="14" t="s">
        <v>2</v>
      </c>
      <c r="J730" s="15">
        <v>0.80917293800000001</v>
      </c>
    </row>
    <row r="731" spans="1:10" x14ac:dyDescent="0.2">
      <c r="A731" s="1" t="s">
        <v>851</v>
      </c>
      <c r="B731" s="1" t="s">
        <v>237</v>
      </c>
      <c r="C731" s="10" t="s">
        <v>237</v>
      </c>
      <c r="D731" s="11">
        <v>0.97058421800000005</v>
      </c>
      <c r="E731" s="7" t="s">
        <v>237</v>
      </c>
      <c r="F731" s="8">
        <v>0.91896752200000009</v>
      </c>
      <c r="G731" s="12" t="s">
        <v>1</v>
      </c>
      <c r="H731" s="13">
        <v>0.97141263100000008</v>
      </c>
      <c r="I731" s="14" t="s">
        <v>2</v>
      </c>
      <c r="J731" s="15">
        <v>0.97283854999999997</v>
      </c>
    </row>
    <row r="732" spans="1:10" x14ac:dyDescent="0.2">
      <c r="A732" s="1" t="s">
        <v>674</v>
      </c>
      <c r="B732" s="1" t="s">
        <v>237</v>
      </c>
      <c r="C732" s="10" t="s">
        <v>237</v>
      </c>
      <c r="D732" s="11">
        <v>0.73035220100000009</v>
      </c>
      <c r="E732" s="7" t="s">
        <v>19</v>
      </c>
      <c r="F732" s="8">
        <v>0.58411046900000008</v>
      </c>
      <c r="G732" s="12" t="s">
        <v>237</v>
      </c>
      <c r="H732" s="13">
        <v>0.79992703200000004</v>
      </c>
      <c r="I732" s="14" t="s">
        <v>2</v>
      </c>
      <c r="J732" s="15">
        <v>0.62623717800000001</v>
      </c>
    </row>
    <row r="733" spans="1:10" x14ac:dyDescent="0.2">
      <c r="A733" s="1" t="s">
        <v>802</v>
      </c>
      <c r="B733" s="1" t="s">
        <v>237</v>
      </c>
      <c r="C733" s="10" t="s">
        <v>237</v>
      </c>
      <c r="D733" s="11">
        <v>0.66035611900000002</v>
      </c>
      <c r="E733" s="7" t="s">
        <v>237</v>
      </c>
      <c r="F733" s="8">
        <v>0.66567408400000005</v>
      </c>
      <c r="G733" s="12" t="s">
        <v>1</v>
      </c>
      <c r="H733" s="13">
        <v>0.72659527300000004</v>
      </c>
      <c r="I733" s="14" t="s">
        <v>2</v>
      </c>
      <c r="J733" s="15">
        <v>0.66091793600000004</v>
      </c>
    </row>
    <row r="734" spans="1:10" x14ac:dyDescent="0.2">
      <c r="A734" s="1" t="s">
        <v>637</v>
      </c>
      <c r="B734" s="1" t="s">
        <v>237</v>
      </c>
      <c r="C734" s="10" t="s">
        <v>237</v>
      </c>
      <c r="D734" s="11">
        <v>0.71933623300000005</v>
      </c>
      <c r="E734" s="7" t="s">
        <v>19</v>
      </c>
      <c r="F734" s="8">
        <v>0.74510768700000007</v>
      </c>
      <c r="G734" s="12" t="s">
        <v>237</v>
      </c>
      <c r="H734" s="13">
        <v>0.79488282900000007</v>
      </c>
      <c r="I734" s="14" t="s">
        <v>2</v>
      </c>
      <c r="J734" s="15">
        <v>0.76102289200000006</v>
      </c>
    </row>
    <row r="735" spans="1:10" x14ac:dyDescent="0.2">
      <c r="A735" s="1" t="s">
        <v>686</v>
      </c>
      <c r="B735" s="1" t="s">
        <v>237</v>
      </c>
      <c r="C735" s="10" t="s">
        <v>237</v>
      </c>
      <c r="D735" s="11">
        <v>0.88153865400000009</v>
      </c>
      <c r="E735" s="7" t="s">
        <v>237</v>
      </c>
      <c r="F735" s="8">
        <v>0.77657210700000001</v>
      </c>
      <c r="G735" s="12" t="s">
        <v>237</v>
      </c>
      <c r="H735" s="13">
        <v>0.88289491900000006</v>
      </c>
      <c r="I735" s="14" t="s">
        <v>2</v>
      </c>
      <c r="J735" s="15">
        <v>0.86908980600000008</v>
      </c>
    </row>
    <row r="736" spans="1:10" x14ac:dyDescent="0.2">
      <c r="A736" s="1" t="s">
        <v>872</v>
      </c>
      <c r="B736" s="1" t="s">
        <v>237</v>
      </c>
      <c r="C736" s="10" t="s">
        <v>33</v>
      </c>
      <c r="D736" s="11">
        <v>0.41699760300000005</v>
      </c>
      <c r="E736" s="7" t="s">
        <v>237</v>
      </c>
      <c r="F736" s="8">
        <v>0.61483493300000003</v>
      </c>
      <c r="G736" s="12" t="s">
        <v>237</v>
      </c>
      <c r="H736" s="13">
        <v>0.672713793</v>
      </c>
      <c r="I736" s="14" t="s">
        <v>2</v>
      </c>
      <c r="J736" s="15">
        <v>0.52654895400000001</v>
      </c>
    </row>
    <row r="737" spans="1:10" x14ac:dyDescent="0.2">
      <c r="A737" s="1" t="s">
        <v>789</v>
      </c>
      <c r="B737" s="1" t="s">
        <v>237</v>
      </c>
      <c r="C737" s="10" t="s">
        <v>237</v>
      </c>
      <c r="D737" s="11">
        <v>0.97088810999999997</v>
      </c>
      <c r="E737" s="7" t="s">
        <v>237</v>
      </c>
      <c r="F737" s="8">
        <v>0.89690165700000002</v>
      </c>
      <c r="G737" s="12" t="s">
        <v>1</v>
      </c>
      <c r="H737" s="13">
        <v>0.97776852400000003</v>
      </c>
      <c r="I737" s="14" t="s">
        <v>2</v>
      </c>
      <c r="J737" s="15">
        <v>0.91411733100000003</v>
      </c>
    </row>
    <row r="738" spans="1:10" x14ac:dyDescent="0.2">
      <c r="A738" s="1" t="s">
        <v>747</v>
      </c>
      <c r="B738" s="1" t="s">
        <v>237</v>
      </c>
      <c r="C738" s="10" t="s">
        <v>237</v>
      </c>
      <c r="D738" s="11">
        <v>0.90374376000000001</v>
      </c>
      <c r="E738" s="7" t="s">
        <v>237</v>
      </c>
      <c r="F738" s="8">
        <v>0.88890657300000009</v>
      </c>
      <c r="G738" s="12" t="s">
        <v>33</v>
      </c>
      <c r="H738" s="13">
        <v>0.9388589650000001</v>
      </c>
      <c r="I738" s="14" t="s">
        <v>2</v>
      </c>
      <c r="J738" s="15">
        <v>0.82816278300000001</v>
      </c>
    </row>
    <row r="739" spans="1:10" x14ac:dyDescent="0.2">
      <c r="A739" s="1" t="s">
        <v>658</v>
      </c>
      <c r="B739" s="1" t="s">
        <v>237</v>
      </c>
      <c r="C739" s="10" t="s">
        <v>237</v>
      </c>
      <c r="D739" s="11">
        <v>4.272278E-3</v>
      </c>
      <c r="E739" s="7" t="s">
        <v>19</v>
      </c>
      <c r="F739" s="8">
        <v>0.21800645300000002</v>
      </c>
      <c r="G739" s="12" t="s">
        <v>237</v>
      </c>
      <c r="H739" s="13">
        <v>0.32396356200000004</v>
      </c>
      <c r="I739" s="14" t="s">
        <v>2</v>
      </c>
      <c r="J739" s="15">
        <v>0.31322174400000002</v>
      </c>
    </row>
    <row r="740" spans="1:10" x14ac:dyDescent="0.2">
      <c r="A740" s="1" t="s">
        <v>808</v>
      </c>
      <c r="B740" s="1" t="s">
        <v>237</v>
      </c>
      <c r="C740" s="10" t="s">
        <v>237</v>
      </c>
      <c r="D740" s="11">
        <v>0.80947160500000004</v>
      </c>
      <c r="E740" s="7" t="s">
        <v>237</v>
      </c>
      <c r="F740" s="8">
        <v>0.80535807400000003</v>
      </c>
      <c r="G740" s="12" t="s">
        <v>237</v>
      </c>
      <c r="H740" s="13">
        <v>0.87079081400000002</v>
      </c>
      <c r="I740" s="14" t="s">
        <v>2</v>
      </c>
      <c r="J740" s="15">
        <v>0.65897419900000009</v>
      </c>
    </row>
    <row r="741" spans="1:10" x14ac:dyDescent="0.2">
      <c r="A741" s="1" t="s">
        <v>857</v>
      </c>
      <c r="B741" s="1" t="s">
        <v>237</v>
      </c>
      <c r="C741" s="10" t="s">
        <v>237</v>
      </c>
      <c r="D741" s="11">
        <v>0.73065956300000001</v>
      </c>
      <c r="E741" s="7" t="s">
        <v>237</v>
      </c>
      <c r="F741" s="8">
        <v>0.71575829400000002</v>
      </c>
      <c r="G741" s="12" t="s">
        <v>237</v>
      </c>
      <c r="H741" s="13">
        <v>0.79059064400000001</v>
      </c>
      <c r="I741" s="14" t="s">
        <v>2</v>
      </c>
      <c r="J741" s="15">
        <v>0.581653643</v>
      </c>
    </row>
    <row r="742" spans="1:10" x14ac:dyDescent="0.2">
      <c r="A742" s="1" t="s">
        <v>632</v>
      </c>
      <c r="B742" s="1" t="s">
        <v>237</v>
      </c>
      <c r="C742" s="10" t="s">
        <v>237</v>
      </c>
      <c r="D742" s="11">
        <v>0.73182729700000004</v>
      </c>
      <c r="E742" s="7" t="s">
        <v>19</v>
      </c>
      <c r="F742" s="8">
        <v>0.58528037100000008</v>
      </c>
      <c r="G742" s="12" t="s">
        <v>237</v>
      </c>
      <c r="H742" s="13">
        <v>0.800863145</v>
      </c>
      <c r="I742" s="14" t="s">
        <v>2</v>
      </c>
      <c r="J742" s="15">
        <v>0.624810066</v>
      </c>
    </row>
    <row r="743" spans="1:10" x14ac:dyDescent="0.2">
      <c r="A743" s="1" t="s">
        <v>765</v>
      </c>
      <c r="B743" s="1" t="s">
        <v>237</v>
      </c>
      <c r="C743" s="10" t="s">
        <v>19</v>
      </c>
      <c r="D743" s="11">
        <v>0.97786808999999997</v>
      </c>
      <c r="E743" s="7" t="s">
        <v>237</v>
      </c>
      <c r="F743" s="8">
        <v>0.930335931</v>
      </c>
      <c r="G743" s="12" t="s">
        <v>237</v>
      </c>
      <c r="H743" s="13">
        <v>0.98053905900000005</v>
      </c>
      <c r="I743" s="14" t="s">
        <v>2</v>
      </c>
      <c r="J743" s="15">
        <v>0.9772555180000001</v>
      </c>
    </row>
    <row r="744" spans="1:10" x14ac:dyDescent="0.2">
      <c r="A744" s="1" t="s">
        <v>884</v>
      </c>
      <c r="B744" s="1" t="s">
        <v>237</v>
      </c>
      <c r="C744" s="10" t="s">
        <v>237</v>
      </c>
      <c r="D744" s="11">
        <v>0.86742770400000002</v>
      </c>
      <c r="E744" s="7" t="s">
        <v>237</v>
      </c>
      <c r="F744" s="8">
        <v>0.89968929600000003</v>
      </c>
      <c r="G744" s="12" t="s">
        <v>237</v>
      </c>
      <c r="H744" s="13">
        <v>0.91799307500000005</v>
      </c>
      <c r="I744" s="14" t="s">
        <v>2</v>
      </c>
      <c r="J744" s="15">
        <v>0.808524401</v>
      </c>
    </row>
    <row r="745" spans="1:10" x14ac:dyDescent="0.2">
      <c r="A745" s="1" t="s">
        <v>683</v>
      </c>
      <c r="B745" s="1" t="s">
        <v>237</v>
      </c>
      <c r="C745" s="10" t="s">
        <v>1</v>
      </c>
      <c r="D745" s="11">
        <v>0.47876482000000004</v>
      </c>
      <c r="E745" s="7" t="s">
        <v>237</v>
      </c>
      <c r="F745" s="8">
        <v>0.51995954200000005</v>
      </c>
      <c r="G745" s="12" t="s">
        <v>237</v>
      </c>
      <c r="H745" s="13">
        <v>0.55217125900000008</v>
      </c>
      <c r="I745" s="14" t="s">
        <v>2</v>
      </c>
      <c r="J745" s="15">
        <v>0.61914391000000002</v>
      </c>
    </row>
    <row r="746" spans="1:10" x14ac:dyDescent="0.2">
      <c r="A746" s="1" t="s">
        <v>688</v>
      </c>
      <c r="B746" s="1" t="s">
        <v>237</v>
      </c>
      <c r="C746" s="10" t="s">
        <v>19</v>
      </c>
      <c r="D746" s="11">
        <v>0.70462001400000007</v>
      </c>
      <c r="E746" s="7" t="s">
        <v>237</v>
      </c>
      <c r="F746" s="8">
        <v>0.78868725200000001</v>
      </c>
      <c r="G746" s="12" t="s">
        <v>237</v>
      </c>
      <c r="H746" s="13">
        <v>0.80731924300000002</v>
      </c>
      <c r="I746" s="14" t="s">
        <v>2</v>
      </c>
      <c r="J746" s="15">
        <v>0.75611728100000009</v>
      </c>
    </row>
    <row r="747" spans="1:10" x14ac:dyDescent="0.2">
      <c r="A747" s="1" t="s">
        <v>875</v>
      </c>
      <c r="B747" s="1" t="s">
        <v>237</v>
      </c>
      <c r="C747" s="10" t="s">
        <v>237</v>
      </c>
      <c r="D747" s="11">
        <v>0.94977108300000002</v>
      </c>
      <c r="E747" s="7" t="s">
        <v>237</v>
      </c>
      <c r="F747" s="8">
        <v>0.91104585900000001</v>
      </c>
      <c r="G747" s="12" t="s">
        <v>1</v>
      </c>
      <c r="H747" s="13">
        <v>0.95804267900000006</v>
      </c>
      <c r="I747" s="14" t="s">
        <v>2</v>
      </c>
      <c r="J747" s="15">
        <v>0.95723541100000009</v>
      </c>
    </row>
    <row r="748" spans="1:10" x14ac:dyDescent="0.2">
      <c r="A748" s="1" t="s">
        <v>881</v>
      </c>
      <c r="B748" s="1" t="s">
        <v>237</v>
      </c>
      <c r="C748" s="10" t="s">
        <v>19</v>
      </c>
      <c r="D748" s="11">
        <v>0.68818338200000007</v>
      </c>
      <c r="E748" s="7" t="s">
        <v>237</v>
      </c>
      <c r="F748" s="8">
        <v>0.651385777</v>
      </c>
      <c r="G748" s="12" t="s">
        <v>237</v>
      </c>
      <c r="H748" s="13">
        <v>0.71267953100000003</v>
      </c>
      <c r="I748" s="14" t="s">
        <v>2</v>
      </c>
      <c r="J748" s="15">
        <v>0.78135629400000006</v>
      </c>
    </row>
    <row r="749" spans="1:10" x14ac:dyDescent="0.2">
      <c r="A749" s="1" t="s">
        <v>822</v>
      </c>
      <c r="B749" s="1" t="s">
        <v>237</v>
      </c>
      <c r="C749" s="10" t="s">
        <v>19</v>
      </c>
      <c r="D749" s="11">
        <v>0.97941408200000002</v>
      </c>
      <c r="E749" s="7" t="s">
        <v>237</v>
      </c>
      <c r="F749" s="8">
        <v>0.90802667300000006</v>
      </c>
      <c r="G749" s="12" t="s">
        <v>237</v>
      </c>
      <c r="H749" s="13">
        <v>0.97454945400000004</v>
      </c>
      <c r="I749" s="14" t="s">
        <v>2</v>
      </c>
      <c r="J749" s="15">
        <v>0.99035960800000011</v>
      </c>
    </row>
    <row r="750" spans="1:10" x14ac:dyDescent="0.2">
      <c r="A750" s="1" t="s">
        <v>823</v>
      </c>
      <c r="B750" s="1" t="s">
        <v>237</v>
      </c>
      <c r="C750" s="10" t="s">
        <v>237</v>
      </c>
      <c r="D750" s="11">
        <v>0.95631473100000008</v>
      </c>
      <c r="E750" s="7" t="s">
        <v>237</v>
      </c>
      <c r="F750" s="8">
        <v>0.86855364400000001</v>
      </c>
      <c r="G750" s="12" t="s">
        <v>237</v>
      </c>
      <c r="H750" s="13">
        <v>0.94698475100000001</v>
      </c>
      <c r="I750" s="14" t="s">
        <v>2</v>
      </c>
      <c r="J750" s="15">
        <v>0.98822822900000007</v>
      </c>
    </row>
    <row r="751" spans="1:10" x14ac:dyDescent="0.2">
      <c r="A751" s="1" t="s">
        <v>699</v>
      </c>
      <c r="B751" s="1" t="s">
        <v>237</v>
      </c>
      <c r="C751" s="10" t="s">
        <v>237</v>
      </c>
      <c r="D751" s="11">
        <v>0.96100592900000004</v>
      </c>
      <c r="E751" s="7" t="s">
        <v>237</v>
      </c>
      <c r="F751" s="8">
        <v>0.88556438100000001</v>
      </c>
      <c r="G751" s="12" t="s">
        <v>33</v>
      </c>
      <c r="H751" s="13">
        <v>0.96255370700000009</v>
      </c>
      <c r="I751" s="14" t="s">
        <v>2</v>
      </c>
      <c r="J751" s="15">
        <v>0.9650862750000001</v>
      </c>
    </row>
    <row r="752" spans="1:10" x14ac:dyDescent="0.2">
      <c r="A752" s="1" t="s">
        <v>730</v>
      </c>
      <c r="B752" s="1" t="s">
        <v>237</v>
      </c>
      <c r="C752" s="10" t="s">
        <v>19</v>
      </c>
      <c r="D752" s="11">
        <v>0.93700786999999996</v>
      </c>
      <c r="E752" s="7" t="s">
        <v>237</v>
      </c>
      <c r="F752" s="8">
        <v>0.92441793300000008</v>
      </c>
      <c r="G752" s="12" t="s">
        <v>237</v>
      </c>
      <c r="H752" s="13">
        <v>0.94612302800000003</v>
      </c>
      <c r="I752" s="14" t="s">
        <v>2</v>
      </c>
      <c r="J752" s="15">
        <v>0.90811804400000007</v>
      </c>
    </row>
    <row r="753" spans="1:10" x14ac:dyDescent="0.2">
      <c r="A753" s="1" t="s">
        <v>833</v>
      </c>
      <c r="B753" s="1" t="s">
        <v>237</v>
      </c>
      <c r="C753" s="10" t="s">
        <v>237</v>
      </c>
      <c r="D753" s="11">
        <v>0.85155007500000002</v>
      </c>
      <c r="E753" s="7" t="s">
        <v>237</v>
      </c>
      <c r="F753" s="8">
        <v>0.83209271700000009</v>
      </c>
      <c r="G753" s="12" t="s">
        <v>19</v>
      </c>
      <c r="H753" s="13">
        <v>0.87468982900000003</v>
      </c>
      <c r="I753" s="14" t="s">
        <v>2</v>
      </c>
      <c r="J753" s="15">
        <v>0.87723897300000009</v>
      </c>
    </row>
    <row r="754" spans="1:10" x14ac:dyDescent="0.2">
      <c r="A754" s="1" t="s">
        <v>650</v>
      </c>
      <c r="B754" s="1" t="s">
        <v>237</v>
      </c>
      <c r="C754" s="10" t="s">
        <v>237</v>
      </c>
      <c r="D754" s="11">
        <v>4.272278E-3</v>
      </c>
      <c r="E754" s="7" t="s">
        <v>19</v>
      </c>
      <c r="F754" s="8">
        <v>0.21800645300000002</v>
      </c>
      <c r="G754" s="12" t="s">
        <v>237</v>
      </c>
      <c r="H754" s="13">
        <v>0.32396356200000004</v>
      </c>
      <c r="I754" s="14" t="s">
        <v>2</v>
      </c>
      <c r="J754" s="15">
        <v>0.31322174400000002</v>
      </c>
    </row>
    <row r="755" spans="1:10" x14ac:dyDescent="0.2">
      <c r="A755" s="1" t="s">
        <v>720</v>
      </c>
      <c r="B755" s="1" t="s">
        <v>237</v>
      </c>
      <c r="C755" s="10" t="s">
        <v>237</v>
      </c>
      <c r="D755" s="11">
        <v>0.37863341500000003</v>
      </c>
      <c r="E755" s="7" t="s">
        <v>237</v>
      </c>
      <c r="F755" s="8">
        <v>0.44221600999999999</v>
      </c>
      <c r="G755" s="12" t="s">
        <v>237</v>
      </c>
      <c r="H755" s="13">
        <v>0.48705643800000004</v>
      </c>
      <c r="I755" s="14" t="s">
        <v>2</v>
      </c>
      <c r="J755" s="15">
        <v>0.54331221800000007</v>
      </c>
    </row>
    <row r="756" spans="1:10" x14ac:dyDescent="0.2">
      <c r="A756" s="1" t="s">
        <v>723</v>
      </c>
      <c r="B756" s="1" t="s">
        <v>237</v>
      </c>
      <c r="C756" s="10" t="s">
        <v>19</v>
      </c>
      <c r="D756" s="11">
        <v>0.80179815600000004</v>
      </c>
      <c r="E756" s="7" t="s">
        <v>237</v>
      </c>
      <c r="F756" s="8">
        <v>0.78449795700000002</v>
      </c>
      <c r="G756" s="12" t="s">
        <v>237</v>
      </c>
      <c r="H756" s="13">
        <v>0.80776760200000008</v>
      </c>
      <c r="I756" s="14" t="s">
        <v>2</v>
      </c>
      <c r="J756" s="15">
        <v>0.66803110900000007</v>
      </c>
    </row>
    <row r="757" spans="1:10" x14ac:dyDescent="0.2">
      <c r="A757" s="1" t="s">
        <v>817</v>
      </c>
      <c r="B757" s="1" t="s">
        <v>237</v>
      </c>
      <c r="C757" s="10" t="s">
        <v>1</v>
      </c>
      <c r="D757" s="11">
        <v>0.36956150700000001</v>
      </c>
      <c r="E757" s="7" t="s">
        <v>237</v>
      </c>
      <c r="F757" s="8">
        <v>0.35025673500000004</v>
      </c>
      <c r="G757" s="12" t="s">
        <v>237</v>
      </c>
      <c r="H757" s="13">
        <v>0.400736064</v>
      </c>
      <c r="I757" s="14" t="s">
        <v>2</v>
      </c>
      <c r="J757" s="15">
        <v>0.24459989500000001</v>
      </c>
    </row>
    <row r="758" spans="1:10" x14ac:dyDescent="0.2">
      <c r="A758" s="1" t="s">
        <v>854</v>
      </c>
      <c r="B758" s="1" t="s">
        <v>237</v>
      </c>
      <c r="C758" s="10" t="s">
        <v>237</v>
      </c>
      <c r="D758" s="11">
        <v>0.87394685999999999</v>
      </c>
      <c r="E758" s="7" t="s">
        <v>237</v>
      </c>
      <c r="F758" s="8">
        <v>0.80982433700000001</v>
      </c>
      <c r="G758" s="12" t="s">
        <v>237</v>
      </c>
      <c r="H758" s="13">
        <v>0.91209162500000007</v>
      </c>
      <c r="I758" s="14" t="s">
        <v>2</v>
      </c>
      <c r="J758" s="15">
        <v>0.81582261600000006</v>
      </c>
    </row>
    <row r="759" spans="1:10" x14ac:dyDescent="0.2">
      <c r="A759" s="1" t="s">
        <v>877</v>
      </c>
      <c r="B759" s="1" t="s">
        <v>237</v>
      </c>
      <c r="C759" s="10" t="s">
        <v>237</v>
      </c>
      <c r="D759" s="11">
        <v>0.88560339900000007</v>
      </c>
      <c r="E759" s="7" t="s">
        <v>237</v>
      </c>
      <c r="F759" s="8">
        <v>0.88845641100000006</v>
      </c>
      <c r="G759" s="12" t="s">
        <v>237</v>
      </c>
      <c r="H759" s="13">
        <v>0.91963575400000008</v>
      </c>
      <c r="I759" s="14" t="s">
        <v>2</v>
      </c>
      <c r="J759" s="15">
        <v>0.855756187</v>
      </c>
    </row>
    <row r="760" spans="1:10" x14ac:dyDescent="0.2">
      <c r="A760" s="1" t="s">
        <v>731</v>
      </c>
      <c r="B760" s="1" t="s">
        <v>237</v>
      </c>
      <c r="C760" s="10" t="s">
        <v>237</v>
      </c>
      <c r="D760" s="11">
        <v>0.95315399300000003</v>
      </c>
      <c r="E760" s="7" t="s">
        <v>237</v>
      </c>
      <c r="F760" s="8">
        <v>0.9233588330000001</v>
      </c>
      <c r="G760" s="12" t="s">
        <v>237</v>
      </c>
      <c r="H760" s="13">
        <v>0.95401748700000011</v>
      </c>
      <c r="I760" s="14" t="s">
        <v>2</v>
      </c>
      <c r="J760" s="15">
        <v>0.95515658000000003</v>
      </c>
    </row>
    <row r="761" spans="1:10" x14ac:dyDescent="0.2">
      <c r="A761" s="1" t="s">
        <v>867</v>
      </c>
      <c r="B761" s="1" t="s">
        <v>237</v>
      </c>
      <c r="C761" s="10" t="s">
        <v>19</v>
      </c>
      <c r="D761" s="11">
        <v>0.87155315600000005</v>
      </c>
      <c r="E761" s="7" t="s">
        <v>237</v>
      </c>
      <c r="F761" s="8">
        <v>0.83039241600000002</v>
      </c>
      <c r="G761" s="12" t="s">
        <v>237</v>
      </c>
      <c r="H761" s="13">
        <v>0.87019424700000003</v>
      </c>
      <c r="I761" s="14" t="s">
        <v>2</v>
      </c>
      <c r="J761" s="15">
        <v>0.88502497000000002</v>
      </c>
    </row>
    <row r="762" spans="1:10" x14ac:dyDescent="0.2">
      <c r="A762" s="1" t="s">
        <v>757</v>
      </c>
      <c r="B762" s="1" t="s">
        <v>237</v>
      </c>
      <c r="C762" s="10" t="s">
        <v>237</v>
      </c>
      <c r="D762" s="11">
        <v>0.60188240900000001</v>
      </c>
      <c r="E762" s="7" t="s">
        <v>237</v>
      </c>
      <c r="F762" s="8">
        <v>0.65468510899999999</v>
      </c>
      <c r="G762" s="12" t="s">
        <v>237</v>
      </c>
      <c r="H762" s="13">
        <v>0.70707387900000007</v>
      </c>
      <c r="I762" s="14" t="s">
        <v>2</v>
      </c>
      <c r="J762" s="15">
        <v>0.58399387400000002</v>
      </c>
    </row>
    <row r="763" spans="1:10" x14ac:dyDescent="0.2">
      <c r="A763" s="1" t="s">
        <v>710</v>
      </c>
      <c r="B763" s="1" t="s">
        <v>237</v>
      </c>
      <c r="C763" s="10" t="s">
        <v>237</v>
      </c>
      <c r="D763" s="11">
        <v>0.92655684500000002</v>
      </c>
      <c r="E763" s="7" t="s">
        <v>237</v>
      </c>
      <c r="F763" s="8">
        <v>0.88787634800000004</v>
      </c>
      <c r="G763" s="12" t="s">
        <v>237</v>
      </c>
      <c r="H763" s="13">
        <v>0.93337976700000003</v>
      </c>
      <c r="I763" s="14" t="s">
        <v>2</v>
      </c>
      <c r="J763" s="15">
        <v>0.90224012800000009</v>
      </c>
    </row>
    <row r="764" spans="1:10" x14ac:dyDescent="0.2">
      <c r="A764" s="1" t="s">
        <v>752</v>
      </c>
      <c r="B764" s="1" t="s">
        <v>237</v>
      </c>
      <c r="C764" s="10" t="s">
        <v>237</v>
      </c>
      <c r="D764" s="11">
        <v>0.95488354400000008</v>
      </c>
      <c r="E764" s="7" t="s">
        <v>237</v>
      </c>
      <c r="F764" s="8">
        <v>0.90814885100000009</v>
      </c>
      <c r="G764" s="12" t="s">
        <v>1</v>
      </c>
      <c r="H764" s="13">
        <v>0.97099267400000011</v>
      </c>
      <c r="I764" s="14" t="s">
        <v>2</v>
      </c>
      <c r="J764" s="15">
        <v>0.93044187900000008</v>
      </c>
    </row>
    <row r="765" spans="1:10" x14ac:dyDescent="0.2">
      <c r="A765" s="1" t="s">
        <v>748</v>
      </c>
      <c r="B765" s="1" t="s">
        <v>237</v>
      </c>
      <c r="C765" s="10" t="s">
        <v>237</v>
      </c>
      <c r="D765" s="11">
        <v>0.97699319600000001</v>
      </c>
      <c r="E765" s="7" t="s">
        <v>237</v>
      </c>
      <c r="F765" s="8">
        <v>0.91958770100000009</v>
      </c>
      <c r="G765" s="12" t="s">
        <v>237</v>
      </c>
      <c r="H765" s="13">
        <v>0.97803836600000005</v>
      </c>
      <c r="I765" s="14" t="s">
        <v>2</v>
      </c>
      <c r="J765" s="15">
        <v>0.96465633000000006</v>
      </c>
    </row>
    <row r="766" spans="1:10" x14ac:dyDescent="0.2">
      <c r="A766" s="1" t="s">
        <v>770</v>
      </c>
      <c r="B766" s="1" t="s">
        <v>237</v>
      </c>
      <c r="C766" s="10" t="s">
        <v>237</v>
      </c>
      <c r="D766" s="11">
        <v>0.97248124800000002</v>
      </c>
      <c r="E766" s="7" t="s">
        <v>237</v>
      </c>
      <c r="F766" s="8">
        <v>0.88366616800000009</v>
      </c>
      <c r="G766" s="12" t="s">
        <v>1</v>
      </c>
      <c r="H766" s="13">
        <v>0.97200791400000008</v>
      </c>
      <c r="I766" s="14" t="s">
        <v>2</v>
      </c>
      <c r="J766" s="15">
        <v>0.98321229100000007</v>
      </c>
    </row>
    <row r="767" spans="1:10" x14ac:dyDescent="0.2">
      <c r="A767" s="1" t="s">
        <v>769</v>
      </c>
      <c r="B767" s="1" t="s">
        <v>237</v>
      </c>
      <c r="C767" s="10" t="s">
        <v>237</v>
      </c>
      <c r="D767" s="11">
        <v>0.59117697300000005</v>
      </c>
      <c r="E767" s="7" t="s">
        <v>237</v>
      </c>
      <c r="F767" s="8">
        <v>0.68632894200000005</v>
      </c>
      <c r="G767" s="12" t="s">
        <v>1</v>
      </c>
      <c r="H767" s="13">
        <v>0.7262746670000001</v>
      </c>
      <c r="I767" s="14" t="s">
        <v>2</v>
      </c>
      <c r="J767" s="15">
        <v>0.594000733</v>
      </c>
    </row>
    <row r="768" spans="1:10" x14ac:dyDescent="0.2">
      <c r="A768" s="1" t="s">
        <v>801</v>
      </c>
      <c r="B768" s="1" t="s">
        <v>237</v>
      </c>
      <c r="C768" s="10" t="s">
        <v>237</v>
      </c>
      <c r="D768" s="11">
        <v>0.70551763900000009</v>
      </c>
      <c r="E768" s="7" t="s">
        <v>237</v>
      </c>
      <c r="F768" s="8">
        <v>0.76714419100000009</v>
      </c>
      <c r="G768" s="12" t="s">
        <v>237</v>
      </c>
      <c r="H768" s="13">
        <v>0.79740884200000006</v>
      </c>
      <c r="I768" s="14" t="s">
        <v>2</v>
      </c>
      <c r="J768" s="15">
        <v>0.69012403100000008</v>
      </c>
    </row>
    <row r="769" spans="1:10" x14ac:dyDescent="0.2">
      <c r="A769" s="1" t="s">
        <v>879</v>
      </c>
      <c r="B769" s="1" t="s">
        <v>237</v>
      </c>
      <c r="C769" s="10" t="s">
        <v>237</v>
      </c>
      <c r="D769" s="11">
        <v>0.95455669999999992</v>
      </c>
      <c r="E769" s="7" t="s">
        <v>237</v>
      </c>
      <c r="F769" s="8">
        <v>0.91250621600000004</v>
      </c>
      <c r="G769" s="12" t="s">
        <v>1</v>
      </c>
      <c r="H769" s="13">
        <v>0.96514769100000009</v>
      </c>
      <c r="I769" s="14" t="s">
        <v>2</v>
      </c>
      <c r="J769" s="15">
        <v>0.91501396200000007</v>
      </c>
    </row>
    <row r="770" spans="1:10" x14ac:dyDescent="0.2">
      <c r="A770" s="1" t="s">
        <v>666</v>
      </c>
      <c r="B770" s="1" t="s">
        <v>237</v>
      </c>
      <c r="C770" s="10" t="s">
        <v>237</v>
      </c>
      <c r="D770" s="11">
        <v>0.32847169900000001</v>
      </c>
      <c r="E770" s="7" t="s">
        <v>19</v>
      </c>
      <c r="F770" s="8">
        <v>0.34574998500000004</v>
      </c>
      <c r="G770" s="12" t="s">
        <v>237</v>
      </c>
      <c r="H770" s="13">
        <v>0.45695262400000003</v>
      </c>
      <c r="I770" s="14" t="s">
        <v>2</v>
      </c>
      <c r="J770" s="15">
        <v>0.28802081300000004</v>
      </c>
    </row>
    <row r="771" spans="1:10" x14ac:dyDescent="0.2">
      <c r="A771" s="1" t="s">
        <v>890</v>
      </c>
      <c r="B771" s="1" t="s">
        <v>237</v>
      </c>
      <c r="C771" s="10" t="s">
        <v>237</v>
      </c>
      <c r="D771" s="11">
        <v>0.290049312</v>
      </c>
      <c r="E771" s="7" t="s">
        <v>237</v>
      </c>
      <c r="F771" s="8">
        <v>0.32125472300000002</v>
      </c>
      <c r="G771" s="12" t="s">
        <v>33</v>
      </c>
      <c r="H771" s="13">
        <v>0.41666050300000002</v>
      </c>
      <c r="I771" s="14" t="s">
        <v>2</v>
      </c>
      <c r="J771" s="15">
        <v>0.28775706900000003</v>
      </c>
    </row>
    <row r="772" spans="1:10" x14ac:dyDescent="0.2">
      <c r="A772" s="1" t="s">
        <v>783</v>
      </c>
      <c r="B772" s="1" t="s">
        <v>237</v>
      </c>
      <c r="C772" s="10" t="s">
        <v>237</v>
      </c>
      <c r="D772" s="11">
        <v>0.71206565100000008</v>
      </c>
      <c r="E772" s="7" t="s">
        <v>237</v>
      </c>
      <c r="F772" s="8">
        <v>0.76918712700000003</v>
      </c>
      <c r="G772" s="12" t="s">
        <v>237</v>
      </c>
      <c r="H772" s="13">
        <v>0.78397596999999997</v>
      </c>
      <c r="I772" s="14" t="s">
        <v>2</v>
      </c>
      <c r="J772" s="15">
        <v>0.73806283400000006</v>
      </c>
    </row>
    <row r="773" spans="1:10" x14ac:dyDescent="0.2">
      <c r="A773" s="1" t="s">
        <v>728</v>
      </c>
      <c r="B773" s="1" t="s">
        <v>237</v>
      </c>
      <c r="C773" s="10" t="s">
        <v>237</v>
      </c>
      <c r="D773" s="11">
        <v>0.90167650100000007</v>
      </c>
      <c r="E773" s="7" t="s">
        <v>237</v>
      </c>
      <c r="F773" s="8">
        <v>0.84047549900000007</v>
      </c>
      <c r="G773" s="12" t="s">
        <v>237</v>
      </c>
      <c r="H773" s="13">
        <v>0.93231900400000001</v>
      </c>
      <c r="I773" s="14" t="s">
        <v>2</v>
      </c>
      <c r="J773" s="15">
        <v>0.87249051500000008</v>
      </c>
    </row>
    <row r="774" spans="1:10" x14ac:dyDescent="0.2">
      <c r="A774" s="1" t="s">
        <v>684</v>
      </c>
      <c r="B774" s="1" t="s">
        <v>237</v>
      </c>
      <c r="C774" s="10" t="s">
        <v>237</v>
      </c>
      <c r="D774" s="11">
        <v>0.87183297900000001</v>
      </c>
      <c r="E774" s="7" t="s">
        <v>237</v>
      </c>
      <c r="F774" s="8">
        <v>0.78596403300000006</v>
      </c>
      <c r="G774" s="12" t="s">
        <v>19</v>
      </c>
      <c r="H774" s="13">
        <v>0.86627006200000001</v>
      </c>
      <c r="I774" s="14" t="s">
        <v>2</v>
      </c>
      <c r="J774" s="15">
        <v>0.74181639999999993</v>
      </c>
    </row>
    <row r="775" spans="1:10" x14ac:dyDescent="0.2">
      <c r="A775" s="1" t="s">
        <v>629</v>
      </c>
      <c r="B775" s="1" t="s">
        <v>237</v>
      </c>
      <c r="C775" s="10" t="s">
        <v>237</v>
      </c>
      <c r="D775" s="11">
        <v>0.94258884600000004</v>
      </c>
      <c r="E775" s="7" t="s">
        <v>19</v>
      </c>
      <c r="F775" s="8">
        <v>0.80292361100000009</v>
      </c>
      <c r="G775" s="12" t="s">
        <v>237</v>
      </c>
      <c r="H775" s="13">
        <v>0.94733673400000007</v>
      </c>
      <c r="I775" s="14" t="s">
        <v>2</v>
      </c>
      <c r="J775" s="15">
        <v>0.89161487900000003</v>
      </c>
    </row>
    <row r="776" spans="1:10" x14ac:dyDescent="0.2">
      <c r="A776" s="1" t="s">
        <v>693</v>
      </c>
      <c r="B776" s="1" t="s">
        <v>237</v>
      </c>
      <c r="C776" s="10" t="s">
        <v>237</v>
      </c>
      <c r="D776" s="11">
        <v>0.61460348400000009</v>
      </c>
      <c r="E776" s="7" t="s">
        <v>237</v>
      </c>
      <c r="F776" s="8">
        <v>0.69679105100000005</v>
      </c>
      <c r="G776" s="12" t="s">
        <v>237</v>
      </c>
      <c r="H776" s="13">
        <v>0.73846796999999997</v>
      </c>
      <c r="I776" s="14" t="s">
        <v>2</v>
      </c>
      <c r="J776" s="15">
        <v>0.60279196800000001</v>
      </c>
    </row>
    <row r="777" spans="1:10" x14ac:dyDescent="0.2">
      <c r="A777" s="1" t="s">
        <v>836</v>
      </c>
      <c r="B777" s="1" t="s">
        <v>237</v>
      </c>
      <c r="C777" s="10" t="s">
        <v>237</v>
      </c>
      <c r="D777" s="11">
        <v>0.97932505200000008</v>
      </c>
      <c r="E777" s="7" t="s">
        <v>237</v>
      </c>
      <c r="F777" s="8">
        <v>0.92224211400000011</v>
      </c>
      <c r="G777" s="12" t="s">
        <v>237</v>
      </c>
      <c r="H777" s="13">
        <v>0.98059824100000004</v>
      </c>
      <c r="I777" s="14" t="s">
        <v>2</v>
      </c>
      <c r="J777" s="15">
        <v>0.93294107600000009</v>
      </c>
    </row>
    <row r="778" spans="1:10" x14ac:dyDescent="0.2">
      <c r="A778" s="1" t="s">
        <v>873</v>
      </c>
      <c r="B778" s="1" t="s">
        <v>237</v>
      </c>
      <c r="C778" s="10" t="s">
        <v>237</v>
      </c>
      <c r="D778" s="11">
        <v>0.85767881200000007</v>
      </c>
      <c r="E778" s="7" t="s">
        <v>237</v>
      </c>
      <c r="F778" s="8">
        <v>0.8576543350000001</v>
      </c>
      <c r="G778" s="12" t="s">
        <v>33</v>
      </c>
      <c r="H778" s="13">
        <v>0.91281954500000007</v>
      </c>
      <c r="I778" s="14" t="s">
        <v>2</v>
      </c>
      <c r="J778" s="15">
        <v>0.76360689100000001</v>
      </c>
    </row>
    <row r="779" spans="1:10" x14ac:dyDescent="0.2">
      <c r="A779" s="1" t="s">
        <v>852</v>
      </c>
      <c r="B779" s="1" t="s">
        <v>237</v>
      </c>
      <c r="C779" s="10" t="s">
        <v>237</v>
      </c>
      <c r="D779" s="11">
        <v>0.94739871400000009</v>
      </c>
      <c r="E779" s="7" t="s">
        <v>237</v>
      </c>
      <c r="F779" s="8">
        <v>0.88600983300000002</v>
      </c>
      <c r="G779" s="12" t="s">
        <v>1</v>
      </c>
      <c r="H779" s="13">
        <v>0.96421525900000005</v>
      </c>
      <c r="I779" s="14" t="s">
        <v>2</v>
      </c>
      <c r="J779" s="15">
        <v>0.89696760700000011</v>
      </c>
    </row>
    <row r="780" spans="1:10" x14ac:dyDescent="0.2">
      <c r="A780" s="1" t="s">
        <v>628</v>
      </c>
      <c r="B780" s="1" t="s">
        <v>237</v>
      </c>
      <c r="C780" s="10" t="s">
        <v>237</v>
      </c>
      <c r="D780" s="11">
        <v>0.32847169900000001</v>
      </c>
      <c r="E780" s="7" t="s">
        <v>19</v>
      </c>
      <c r="F780" s="8">
        <v>0.34574998500000004</v>
      </c>
      <c r="G780" s="12" t="s">
        <v>237</v>
      </c>
      <c r="H780" s="13">
        <v>0.45695262400000003</v>
      </c>
      <c r="I780" s="14" t="s">
        <v>2</v>
      </c>
      <c r="J780" s="15">
        <v>0.28802081300000004</v>
      </c>
    </row>
    <row r="781" spans="1:10" x14ac:dyDescent="0.2">
      <c r="A781" s="1" t="s">
        <v>655</v>
      </c>
      <c r="B781" s="1" t="s">
        <v>237</v>
      </c>
      <c r="C781" s="10" t="s">
        <v>237</v>
      </c>
      <c r="D781" s="11">
        <v>4.272278E-3</v>
      </c>
      <c r="E781" s="7" t="s">
        <v>19</v>
      </c>
      <c r="F781" s="8">
        <v>0.21800645300000002</v>
      </c>
      <c r="G781" s="12" t="s">
        <v>237</v>
      </c>
      <c r="H781" s="13">
        <v>0.32396356200000004</v>
      </c>
      <c r="I781" s="14" t="s">
        <v>2</v>
      </c>
      <c r="J781" s="15">
        <v>0.31322174400000002</v>
      </c>
    </row>
    <row r="782" spans="1:10" x14ac:dyDescent="0.2">
      <c r="A782" s="1" t="s">
        <v>740</v>
      </c>
      <c r="B782" s="1" t="s">
        <v>237</v>
      </c>
      <c r="C782" s="10" t="s">
        <v>237</v>
      </c>
      <c r="D782" s="11">
        <v>0.93077145600000011</v>
      </c>
      <c r="E782" s="7" t="s">
        <v>237</v>
      </c>
      <c r="F782" s="8">
        <v>0.85587464700000004</v>
      </c>
      <c r="G782" s="12" t="s">
        <v>1</v>
      </c>
      <c r="H782" s="13">
        <v>0.96135994400000002</v>
      </c>
      <c r="I782" s="14" t="s">
        <v>2</v>
      </c>
      <c r="J782" s="15">
        <v>0.87678368600000001</v>
      </c>
    </row>
    <row r="783" spans="1:10" x14ac:dyDescent="0.2">
      <c r="A783" s="1" t="s">
        <v>793</v>
      </c>
      <c r="B783" s="1" t="s">
        <v>237</v>
      </c>
      <c r="C783" s="10" t="s">
        <v>237</v>
      </c>
      <c r="D783" s="11">
        <v>0.86545906700000008</v>
      </c>
      <c r="E783" s="7" t="s">
        <v>237</v>
      </c>
      <c r="F783" s="8">
        <v>0.80473931200000004</v>
      </c>
      <c r="G783" s="12" t="s">
        <v>237</v>
      </c>
      <c r="H783" s="13">
        <v>0.87309422400000003</v>
      </c>
      <c r="I783" s="14" t="s">
        <v>2</v>
      </c>
      <c r="J783" s="15">
        <v>0.882292356</v>
      </c>
    </row>
    <row r="784" spans="1:10" x14ac:dyDescent="0.2">
      <c r="A784" s="1" t="s">
        <v>853</v>
      </c>
      <c r="B784" s="1" t="s">
        <v>237</v>
      </c>
      <c r="C784" s="10" t="s">
        <v>237</v>
      </c>
      <c r="D784" s="11">
        <v>0.80864551400000007</v>
      </c>
      <c r="E784" s="7" t="s">
        <v>237</v>
      </c>
      <c r="F784" s="8">
        <v>0.76933382100000003</v>
      </c>
      <c r="G784" s="12" t="s">
        <v>1</v>
      </c>
      <c r="H784" s="13">
        <v>0.8413429870000001</v>
      </c>
      <c r="I784" s="14" t="s">
        <v>2</v>
      </c>
      <c r="J784" s="15">
        <v>0.68498048500000008</v>
      </c>
    </row>
    <row r="785" spans="1:10" x14ac:dyDescent="0.2">
      <c r="A785" s="1" t="s">
        <v>778</v>
      </c>
      <c r="B785" s="1" t="s">
        <v>237</v>
      </c>
      <c r="C785" s="10" t="s">
        <v>19</v>
      </c>
      <c r="D785" s="11">
        <v>0.98723298700000006</v>
      </c>
      <c r="E785" s="7" t="s">
        <v>237</v>
      </c>
      <c r="F785" s="8">
        <v>0.91414675700000003</v>
      </c>
      <c r="G785" s="12" t="s">
        <v>237</v>
      </c>
      <c r="H785" s="13">
        <v>0.98249529000000002</v>
      </c>
      <c r="I785" s="14" t="s">
        <v>2</v>
      </c>
      <c r="J785" s="15">
        <v>0.95630201100000001</v>
      </c>
    </row>
    <row r="786" spans="1:10" x14ac:dyDescent="0.2">
      <c r="A786" s="1" t="s">
        <v>685</v>
      </c>
      <c r="B786" s="1" t="s">
        <v>237</v>
      </c>
      <c r="C786" s="10" t="s">
        <v>237</v>
      </c>
      <c r="D786" s="11">
        <v>0.68043474700000006</v>
      </c>
      <c r="E786" s="7" t="s">
        <v>237</v>
      </c>
      <c r="F786" s="8">
        <v>0.59292416800000003</v>
      </c>
      <c r="G786" s="12" t="s">
        <v>1</v>
      </c>
      <c r="H786" s="13">
        <v>0.78223541400000007</v>
      </c>
      <c r="I786" s="14" t="s">
        <v>2</v>
      </c>
      <c r="J786" s="15">
        <v>0.55651148900000003</v>
      </c>
    </row>
    <row r="787" spans="1:10" x14ac:dyDescent="0.2">
      <c r="A787" s="1" t="s">
        <v>645</v>
      </c>
      <c r="B787" s="1" t="s">
        <v>237</v>
      </c>
      <c r="C787" s="10" t="s">
        <v>237</v>
      </c>
      <c r="D787" s="11">
        <v>4.272278E-3</v>
      </c>
      <c r="E787" s="7" t="s">
        <v>19</v>
      </c>
      <c r="F787" s="8">
        <v>0.21800645300000002</v>
      </c>
      <c r="G787" s="12" t="s">
        <v>237</v>
      </c>
      <c r="H787" s="13">
        <v>0.32396356200000004</v>
      </c>
      <c r="I787" s="14" t="s">
        <v>2</v>
      </c>
      <c r="J787" s="15">
        <v>0.31322174400000002</v>
      </c>
    </row>
    <row r="788" spans="1:10" x14ac:dyDescent="0.2">
      <c r="A788" s="1" t="s">
        <v>782</v>
      </c>
      <c r="B788" s="1" t="s">
        <v>237</v>
      </c>
      <c r="C788" s="10" t="s">
        <v>237</v>
      </c>
      <c r="D788" s="11">
        <v>0.98164825900000008</v>
      </c>
      <c r="E788" s="7" t="s">
        <v>237</v>
      </c>
      <c r="F788" s="8">
        <v>0.92831469100000008</v>
      </c>
      <c r="G788" s="12" t="s">
        <v>237</v>
      </c>
      <c r="H788" s="13">
        <v>0.98370650200000009</v>
      </c>
      <c r="I788" s="14" t="s">
        <v>2</v>
      </c>
      <c r="J788" s="15">
        <v>0.94648939600000004</v>
      </c>
    </row>
    <row r="789" spans="1:10" x14ac:dyDescent="0.2">
      <c r="A789" s="1" t="s">
        <v>768</v>
      </c>
      <c r="B789" s="1" t="s">
        <v>237</v>
      </c>
      <c r="C789" s="10" t="s">
        <v>237</v>
      </c>
      <c r="D789" s="11">
        <v>0.93532777600000006</v>
      </c>
      <c r="E789" s="7" t="s">
        <v>237</v>
      </c>
      <c r="F789" s="8">
        <v>0.86519755900000006</v>
      </c>
      <c r="G789" s="12" t="s">
        <v>1</v>
      </c>
      <c r="H789" s="13">
        <v>0.94856501500000001</v>
      </c>
      <c r="I789" s="14" t="s">
        <v>2</v>
      </c>
      <c r="J789" s="15">
        <v>0.89903408100000004</v>
      </c>
    </row>
    <row r="790" spans="1:10" x14ac:dyDescent="0.2">
      <c r="A790" s="1" t="s">
        <v>703</v>
      </c>
      <c r="B790" s="1" t="s">
        <v>237</v>
      </c>
      <c r="C790" s="10" t="s">
        <v>237</v>
      </c>
      <c r="D790" s="11">
        <v>0.93177593200000008</v>
      </c>
      <c r="E790" s="7" t="s">
        <v>237</v>
      </c>
      <c r="F790" s="8">
        <v>0.88139318800000011</v>
      </c>
      <c r="G790" s="12" t="s">
        <v>237</v>
      </c>
      <c r="H790" s="13">
        <v>0.93719228900000007</v>
      </c>
      <c r="I790" s="14" t="s">
        <v>2</v>
      </c>
      <c r="J790" s="15">
        <v>0.91085999300000009</v>
      </c>
    </row>
    <row r="791" spans="1:10" x14ac:dyDescent="0.2">
      <c r="A791" s="1" t="s">
        <v>706</v>
      </c>
      <c r="B791" s="1" t="s">
        <v>237</v>
      </c>
      <c r="C791" s="10" t="s">
        <v>33</v>
      </c>
      <c r="D791" s="11">
        <v>0.59776661600000003</v>
      </c>
      <c r="E791" s="7" t="s">
        <v>237</v>
      </c>
      <c r="F791" s="8">
        <v>0.61609106300000005</v>
      </c>
      <c r="G791" s="12" t="s">
        <v>237</v>
      </c>
      <c r="H791" s="13">
        <v>0.67610702300000003</v>
      </c>
      <c r="I791" s="14" t="s">
        <v>2</v>
      </c>
      <c r="J791" s="15">
        <v>0.64695256900000009</v>
      </c>
    </row>
    <row r="792" spans="1:10" x14ac:dyDescent="0.2">
      <c r="A792" s="1" t="s">
        <v>848</v>
      </c>
      <c r="B792" s="1" t="s">
        <v>237</v>
      </c>
      <c r="C792" s="10" t="s">
        <v>237</v>
      </c>
      <c r="D792" s="11">
        <v>0.95939476000000001</v>
      </c>
      <c r="E792" s="7" t="s">
        <v>237</v>
      </c>
      <c r="F792" s="8">
        <v>0.91785733100000011</v>
      </c>
      <c r="G792" s="12" t="s">
        <v>237</v>
      </c>
      <c r="H792" s="13">
        <v>0.95661999300000011</v>
      </c>
      <c r="I792" s="14" t="s">
        <v>2</v>
      </c>
      <c r="J792" s="15">
        <v>0.889457045</v>
      </c>
    </row>
    <row r="793" spans="1:10" x14ac:dyDescent="0.2">
      <c r="A793" s="1" t="s">
        <v>847</v>
      </c>
      <c r="B793" s="1" t="s">
        <v>237</v>
      </c>
      <c r="C793" s="10" t="s">
        <v>237</v>
      </c>
      <c r="D793" s="11">
        <v>0.95070516500000002</v>
      </c>
      <c r="E793" s="7" t="s">
        <v>237</v>
      </c>
      <c r="F793" s="8">
        <v>0.87695774999999998</v>
      </c>
      <c r="G793" s="12" t="s">
        <v>33</v>
      </c>
      <c r="H793" s="13">
        <v>0.93975068600000011</v>
      </c>
      <c r="I793" s="14" t="s">
        <v>2</v>
      </c>
      <c r="J793" s="15">
        <v>0.98515014800000011</v>
      </c>
    </row>
    <row r="794" spans="1:10" x14ac:dyDescent="0.2">
      <c r="A794" s="1" t="s">
        <v>846</v>
      </c>
      <c r="B794" s="1" t="s">
        <v>237</v>
      </c>
      <c r="C794" s="10" t="s">
        <v>237</v>
      </c>
      <c r="D794" s="11">
        <v>0.97241019100000003</v>
      </c>
      <c r="E794" s="7" t="s">
        <v>237</v>
      </c>
      <c r="F794" s="8">
        <v>0.90509157400000007</v>
      </c>
      <c r="G794" s="12" t="s">
        <v>237</v>
      </c>
      <c r="H794" s="13">
        <v>0.9724837770000001</v>
      </c>
      <c r="I794" s="14" t="s">
        <v>2</v>
      </c>
      <c r="J794" s="15">
        <v>0.97890433700000001</v>
      </c>
    </row>
    <row r="795" spans="1:10" x14ac:dyDescent="0.2">
      <c r="A795" s="1" t="s">
        <v>671</v>
      </c>
      <c r="B795" s="1" t="s">
        <v>237</v>
      </c>
      <c r="C795" s="10" t="s">
        <v>237</v>
      </c>
      <c r="D795" s="11">
        <v>0.93102866000000006</v>
      </c>
      <c r="E795" s="7" t="s">
        <v>19</v>
      </c>
      <c r="F795" s="8">
        <v>0.76323244200000007</v>
      </c>
      <c r="G795" s="12" t="s">
        <v>237</v>
      </c>
      <c r="H795" s="13">
        <v>0.92610448000000001</v>
      </c>
      <c r="I795" s="14" t="s">
        <v>2</v>
      </c>
      <c r="J795" s="15">
        <v>0.83031643300000002</v>
      </c>
    </row>
    <row r="796" spans="1:10" x14ac:dyDescent="0.2">
      <c r="A796" s="1" t="s">
        <v>837</v>
      </c>
      <c r="B796" s="1" t="s">
        <v>237</v>
      </c>
      <c r="C796" s="10" t="s">
        <v>237</v>
      </c>
      <c r="D796" s="11">
        <v>0.97233060999999998</v>
      </c>
      <c r="E796" s="7" t="s">
        <v>237</v>
      </c>
      <c r="F796" s="8">
        <v>0.91645103000000006</v>
      </c>
      <c r="G796" s="12" t="s">
        <v>237</v>
      </c>
      <c r="H796" s="13">
        <v>0.97669967300000005</v>
      </c>
      <c r="I796" s="14" t="s">
        <v>2</v>
      </c>
      <c r="J796" s="15">
        <v>0.93170322800000005</v>
      </c>
    </row>
    <row r="797" spans="1:10" x14ac:dyDescent="0.2">
      <c r="A797" s="1" t="s">
        <v>754</v>
      </c>
      <c r="B797" s="1" t="s">
        <v>237</v>
      </c>
      <c r="C797" s="10" t="s">
        <v>237</v>
      </c>
      <c r="D797" s="11">
        <v>0.81486327800000002</v>
      </c>
      <c r="E797" s="7" t="s">
        <v>237</v>
      </c>
      <c r="F797" s="8">
        <v>0.78117040800000004</v>
      </c>
      <c r="G797" s="12" t="s">
        <v>33</v>
      </c>
      <c r="H797" s="13">
        <v>0.85459537500000005</v>
      </c>
      <c r="I797" s="14" t="s">
        <v>2</v>
      </c>
      <c r="J797" s="15">
        <v>0.83459746700000004</v>
      </c>
    </row>
    <row r="798" spans="1:10" x14ac:dyDescent="0.2">
      <c r="A798" s="1" t="s">
        <v>849</v>
      </c>
      <c r="B798" s="1" t="s">
        <v>237</v>
      </c>
      <c r="C798" s="10" t="s">
        <v>237</v>
      </c>
      <c r="D798" s="11">
        <v>0.96048127100000003</v>
      </c>
      <c r="E798" s="7" t="s">
        <v>237</v>
      </c>
      <c r="F798" s="8">
        <v>0.90182382800000005</v>
      </c>
      <c r="G798" s="12" t="s">
        <v>1</v>
      </c>
      <c r="H798" s="13">
        <v>0.97173949900000001</v>
      </c>
      <c r="I798" s="14" t="s">
        <v>2</v>
      </c>
      <c r="J798" s="15">
        <v>0.9076533</v>
      </c>
    </row>
    <row r="799" spans="1:10" x14ac:dyDescent="0.2">
      <c r="A799" s="1" t="s">
        <v>717</v>
      </c>
      <c r="B799" s="1" t="s">
        <v>237</v>
      </c>
      <c r="C799" s="10" t="s">
        <v>237</v>
      </c>
      <c r="D799" s="11">
        <v>0.63950139800000005</v>
      </c>
      <c r="E799" s="7" t="s">
        <v>237</v>
      </c>
      <c r="F799" s="8">
        <v>0.71382815200000005</v>
      </c>
      <c r="G799" s="12" t="s">
        <v>237</v>
      </c>
      <c r="H799" s="13">
        <v>0.75469983200000001</v>
      </c>
      <c r="I799" s="14" t="s">
        <v>2</v>
      </c>
      <c r="J799" s="15">
        <v>0.62314620900000006</v>
      </c>
    </row>
    <row r="800" spans="1:10" x14ac:dyDescent="0.2">
      <c r="A800" s="1" t="s">
        <v>799</v>
      </c>
      <c r="B800" s="1" t="s">
        <v>237</v>
      </c>
      <c r="C800" s="10" t="s">
        <v>237</v>
      </c>
      <c r="D800" s="11">
        <v>0.97103075900000002</v>
      </c>
      <c r="E800" s="7" t="s">
        <v>237</v>
      </c>
      <c r="F800" s="8">
        <v>0.93957817100000007</v>
      </c>
      <c r="G800" s="12" t="s">
        <v>237</v>
      </c>
      <c r="H800" s="13">
        <v>0.96953198100000004</v>
      </c>
      <c r="I800" s="14" t="s">
        <v>2</v>
      </c>
      <c r="J800" s="15">
        <v>0.97046094999999999</v>
      </c>
    </row>
    <row r="801" spans="1:10" x14ac:dyDescent="0.2">
      <c r="A801" s="1" t="s">
        <v>647</v>
      </c>
      <c r="B801" s="1" t="s">
        <v>237</v>
      </c>
      <c r="C801" s="10" t="s">
        <v>237</v>
      </c>
      <c r="D801" s="11">
        <v>0.72676000500000004</v>
      </c>
      <c r="E801" s="7" t="s">
        <v>19</v>
      </c>
      <c r="F801" s="8">
        <v>0.57903122400000007</v>
      </c>
      <c r="G801" s="12" t="s">
        <v>237</v>
      </c>
      <c r="H801" s="13">
        <v>0.794900053</v>
      </c>
      <c r="I801" s="14" t="s">
        <v>2</v>
      </c>
      <c r="J801" s="15">
        <v>0.62843409100000003</v>
      </c>
    </row>
    <row r="802" spans="1:10" x14ac:dyDescent="0.2">
      <c r="A802" s="1" t="s">
        <v>646</v>
      </c>
      <c r="B802" s="1" t="s">
        <v>237</v>
      </c>
      <c r="C802" s="10" t="s">
        <v>237</v>
      </c>
      <c r="D802" s="11">
        <v>0.32847169900000001</v>
      </c>
      <c r="E802" s="7" t="s">
        <v>19</v>
      </c>
      <c r="F802" s="8">
        <v>0.34574998500000004</v>
      </c>
      <c r="G802" s="12" t="s">
        <v>237</v>
      </c>
      <c r="H802" s="13">
        <v>0.45695262400000003</v>
      </c>
      <c r="I802" s="14" t="s">
        <v>2</v>
      </c>
      <c r="J802" s="15">
        <v>0.28802081300000004</v>
      </c>
    </row>
    <row r="803" spans="1:10" x14ac:dyDescent="0.2">
      <c r="A803" s="1" t="s">
        <v>812</v>
      </c>
      <c r="B803" s="1" t="s">
        <v>237</v>
      </c>
      <c r="C803" s="10" t="s">
        <v>237</v>
      </c>
      <c r="D803" s="11">
        <v>0.92900046800000002</v>
      </c>
      <c r="E803" s="7" t="s">
        <v>237</v>
      </c>
      <c r="F803" s="8">
        <v>0.83354202900000007</v>
      </c>
      <c r="G803" s="12" t="s">
        <v>237</v>
      </c>
      <c r="H803" s="13">
        <v>0.94282625300000011</v>
      </c>
      <c r="I803" s="14" t="s">
        <v>2</v>
      </c>
      <c r="J803" s="15">
        <v>0.86574583100000002</v>
      </c>
    </row>
    <row r="804" spans="1:10" x14ac:dyDescent="0.2">
      <c r="A804" s="1" t="s">
        <v>841</v>
      </c>
      <c r="B804" s="1" t="s">
        <v>237</v>
      </c>
      <c r="C804" s="10" t="s">
        <v>237</v>
      </c>
      <c r="D804" s="11">
        <v>0.97367141900000009</v>
      </c>
      <c r="E804" s="7" t="s">
        <v>237</v>
      </c>
      <c r="F804" s="8">
        <v>0.90626012700000003</v>
      </c>
      <c r="G804" s="12" t="s">
        <v>237</v>
      </c>
      <c r="H804" s="13">
        <v>0.97622975100000009</v>
      </c>
      <c r="I804" s="14" t="s">
        <v>2</v>
      </c>
      <c r="J804" s="15">
        <v>0.95697830100000003</v>
      </c>
    </row>
    <row r="805" spans="1:10" x14ac:dyDescent="0.2">
      <c r="A805" s="1" t="s">
        <v>818</v>
      </c>
      <c r="B805" s="1" t="s">
        <v>237</v>
      </c>
      <c r="C805" s="10" t="s">
        <v>237</v>
      </c>
      <c r="D805" s="11">
        <v>0.92780320300000008</v>
      </c>
      <c r="E805" s="7" t="s">
        <v>237</v>
      </c>
      <c r="F805" s="8">
        <v>0.88567633600000006</v>
      </c>
      <c r="G805" s="12" t="s">
        <v>1</v>
      </c>
      <c r="H805" s="13">
        <v>0.94066639100000005</v>
      </c>
      <c r="I805" s="14" t="s">
        <v>2</v>
      </c>
      <c r="J805" s="15">
        <v>0.844008698</v>
      </c>
    </row>
    <row r="806" spans="1:10" x14ac:dyDescent="0.2">
      <c r="A806" s="1" t="s">
        <v>689</v>
      </c>
      <c r="B806" s="1" t="s">
        <v>237</v>
      </c>
      <c r="C806" s="10" t="s">
        <v>237</v>
      </c>
      <c r="D806" s="11">
        <v>0.93635387500000011</v>
      </c>
      <c r="E806" s="7" t="s">
        <v>237</v>
      </c>
      <c r="F806" s="8">
        <v>0.88971119100000007</v>
      </c>
      <c r="G806" s="12" t="s">
        <v>237</v>
      </c>
      <c r="H806" s="13">
        <v>0.936754788</v>
      </c>
      <c r="I806" s="14" t="s">
        <v>2</v>
      </c>
      <c r="J806" s="15">
        <v>0.92470124200000003</v>
      </c>
    </row>
    <row r="807" spans="1:10" x14ac:dyDescent="0.2">
      <c r="A807" s="1" t="s">
        <v>631</v>
      </c>
      <c r="B807" s="1" t="s">
        <v>237</v>
      </c>
      <c r="C807" s="10" t="s">
        <v>237</v>
      </c>
      <c r="D807" s="11">
        <v>0.32847169900000001</v>
      </c>
      <c r="E807" s="7" t="s">
        <v>19</v>
      </c>
      <c r="F807" s="8">
        <v>0.34574998500000004</v>
      </c>
      <c r="G807" s="12" t="s">
        <v>237</v>
      </c>
      <c r="H807" s="13">
        <v>0.45695262400000003</v>
      </c>
      <c r="I807" s="14" t="s">
        <v>2</v>
      </c>
      <c r="J807" s="15">
        <v>0.28802081300000004</v>
      </c>
    </row>
    <row r="808" spans="1:10" x14ac:dyDescent="0.2">
      <c r="A808" s="1" t="s">
        <v>762</v>
      </c>
      <c r="B808" s="1" t="s">
        <v>237</v>
      </c>
      <c r="C808" s="10" t="s">
        <v>237</v>
      </c>
      <c r="D808" s="11">
        <v>0.50862931500000008</v>
      </c>
      <c r="E808" s="7" t="s">
        <v>237</v>
      </c>
      <c r="F808" s="8">
        <v>0.63885365800000005</v>
      </c>
      <c r="G808" s="12" t="s">
        <v>1</v>
      </c>
      <c r="H808" s="13">
        <v>0.686819226</v>
      </c>
      <c r="I808" s="14" t="s">
        <v>2</v>
      </c>
      <c r="J808" s="15">
        <v>0.53576252899999999</v>
      </c>
    </row>
    <row r="809" spans="1:10" x14ac:dyDescent="0.2">
      <c r="A809" s="1" t="s">
        <v>855</v>
      </c>
      <c r="B809" s="1" t="s">
        <v>237</v>
      </c>
      <c r="C809" s="10" t="s">
        <v>19</v>
      </c>
      <c r="D809" s="11">
        <v>0.9762608530000001</v>
      </c>
      <c r="E809" s="7" t="s">
        <v>237</v>
      </c>
      <c r="F809" s="8">
        <v>0.91381542000000004</v>
      </c>
      <c r="G809" s="12" t="s">
        <v>237</v>
      </c>
      <c r="H809" s="13">
        <v>0.98058428200000003</v>
      </c>
      <c r="I809" s="14" t="s">
        <v>2</v>
      </c>
      <c r="J809" s="15">
        <v>0.93359456200000002</v>
      </c>
    </row>
    <row r="810" spans="1:10" x14ac:dyDescent="0.2">
      <c r="A810" s="1" t="s">
        <v>787</v>
      </c>
      <c r="B810" s="1" t="s">
        <v>237</v>
      </c>
      <c r="C810" s="10" t="s">
        <v>19</v>
      </c>
      <c r="D810" s="11">
        <v>0.70241918999999997</v>
      </c>
      <c r="E810" s="7" t="s">
        <v>237</v>
      </c>
      <c r="F810" s="8">
        <v>0.7755686220000001</v>
      </c>
      <c r="G810" s="12" t="s">
        <v>237</v>
      </c>
      <c r="H810" s="13">
        <v>0.79512561999999998</v>
      </c>
      <c r="I810" s="14" t="s">
        <v>2</v>
      </c>
      <c r="J810" s="15">
        <v>0.71086960700000001</v>
      </c>
    </row>
    <row r="811" spans="1:10" x14ac:dyDescent="0.2">
      <c r="A811" s="1" t="s">
        <v>773</v>
      </c>
      <c r="B811" s="1" t="s">
        <v>237</v>
      </c>
      <c r="C811" s="10" t="s">
        <v>237</v>
      </c>
      <c r="D811" s="11">
        <v>0.84473885700000007</v>
      </c>
      <c r="E811" s="7" t="s">
        <v>237</v>
      </c>
      <c r="F811" s="8">
        <v>0.81264273100000006</v>
      </c>
      <c r="G811" s="12" t="s">
        <v>33</v>
      </c>
      <c r="H811" s="13">
        <v>0.89958970300000007</v>
      </c>
      <c r="I811" s="14" t="s">
        <v>2</v>
      </c>
      <c r="J811" s="15">
        <v>0.754595499</v>
      </c>
    </row>
    <row r="812" spans="1:10" x14ac:dyDescent="0.2">
      <c r="A812" s="1" t="s">
        <v>807</v>
      </c>
      <c r="B812" s="1" t="s">
        <v>237</v>
      </c>
      <c r="C812" s="10" t="s">
        <v>237</v>
      </c>
      <c r="D812" s="11">
        <v>0.91826433800000007</v>
      </c>
      <c r="E812" s="7" t="s">
        <v>237</v>
      </c>
      <c r="F812" s="8">
        <v>0.89228522500000007</v>
      </c>
      <c r="G812" s="12" t="s">
        <v>237</v>
      </c>
      <c r="H812" s="13">
        <v>0.92931584200000006</v>
      </c>
      <c r="I812" s="14" t="s">
        <v>2</v>
      </c>
      <c r="J812" s="15">
        <v>0.851193278</v>
      </c>
    </row>
    <row r="813" spans="1:10" x14ac:dyDescent="0.2">
      <c r="A813" s="1" t="s">
        <v>798</v>
      </c>
      <c r="B813" s="1" t="s">
        <v>237</v>
      </c>
      <c r="C813" s="10" t="s">
        <v>237</v>
      </c>
      <c r="D813" s="11">
        <v>0.96197504</v>
      </c>
      <c r="E813" s="7" t="s">
        <v>237</v>
      </c>
      <c r="F813" s="8">
        <v>0.88839012400000006</v>
      </c>
      <c r="G813" s="12" t="s">
        <v>237</v>
      </c>
      <c r="H813" s="13">
        <v>0.96474590100000002</v>
      </c>
      <c r="I813" s="14" t="s">
        <v>2</v>
      </c>
      <c r="J813" s="15">
        <v>0.94490804700000008</v>
      </c>
    </row>
    <row r="814" spans="1:10" x14ac:dyDescent="0.2">
      <c r="A814" s="1" t="s">
        <v>776</v>
      </c>
      <c r="B814" s="1" t="s">
        <v>237</v>
      </c>
      <c r="C814" s="10" t="s">
        <v>237</v>
      </c>
      <c r="D814" s="11">
        <v>0.872125857</v>
      </c>
      <c r="E814" s="7" t="s">
        <v>237</v>
      </c>
      <c r="F814" s="8">
        <v>0.75244950500000007</v>
      </c>
      <c r="G814" s="12" t="s">
        <v>237</v>
      </c>
      <c r="H814" s="13">
        <v>0.83805075800000006</v>
      </c>
      <c r="I814" s="14" t="s">
        <v>2</v>
      </c>
      <c r="J814" s="15">
        <v>0.8968371650000001</v>
      </c>
    </row>
    <row r="815" spans="1:10" x14ac:dyDescent="0.2">
      <c r="A815" s="1" t="s">
        <v>790</v>
      </c>
      <c r="B815" s="1" t="s">
        <v>237</v>
      </c>
      <c r="C815" s="10" t="s">
        <v>237</v>
      </c>
      <c r="D815" s="11">
        <v>0.99347477000000006</v>
      </c>
      <c r="E815" s="7" t="s">
        <v>237</v>
      </c>
      <c r="F815" s="8">
        <v>0.93520774400000006</v>
      </c>
      <c r="G815" s="12" t="s">
        <v>237</v>
      </c>
      <c r="H815" s="13">
        <v>0.99544567900000003</v>
      </c>
      <c r="I815" s="14" t="s">
        <v>2</v>
      </c>
      <c r="J815" s="15">
        <v>0.96176424100000002</v>
      </c>
    </row>
    <row r="816" spans="1:10" x14ac:dyDescent="0.2">
      <c r="A816" s="1" t="s">
        <v>844</v>
      </c>
      <c r="B816" s="1" t="s">
        <v>237</v>
      </c>
      <c r="C816" s="10" t="s">
        <v>237</v>
      </c>
      <c r="D816" s="11">
        <v>0.93669327600000007</v>
      </c>
      <c r="E816" s="7" t="s">
        <v>237</v>
      </c>
      <c r="F816" s="8">
        <v>0.90959642800000007</v>
      </c>
      <c r="G816" s="12" t="s">
        <v>19</v>
      </c>
      <c r="H816" s="13">
        <v>0.94583768600000007</v>
      </c>
      <c r="I816" s="14" t="s">
        <v>2</v>
      </c>
      <c r="J816" s="15">
        <v>0.93765899100000005</v>
      </c>
    </row>
    <row r="817" spans="1:10" x14ac:dyDescent="0.2">
      <c r="A817" s="1" t="s">
        <v>697</v>
      </c>
      <c r="B817" s="1" t="s">
        <v>237</v>
      </c>
      <c r="C817" s="10" t="s">
        <v>237</v>
      </c>
      <c r="D817" s="11">
        <v>0.89710018200000008</v>
      </c>
      <c r="E817" s="7" t="s">
        <v>237</v>
      </c>
      <c r="F817" s="8">
        <v>0.85181296700000009</v>
      </c>
      <c r="G817" s="12" t="s">
        <v>237</v>
      </c>
      <c r="H817" s="13">
        <v>0.9014747110000001</v>
      </c>
      <c r="I817" s="14" t="s">
        <v>2</v>
      </c>
      <c r="J817" s="15">
        <v>0.81832015300000005</v>
      </c>
    </row>
    <row r="818" spans="1:10" x14ac:dyDescent="0.2">
      <c r="A818" s="1" t="s">
        <v>809</v>
      </c>
      <c r="B818" s="1" t="s">
        <v>237</v>
      </c>
      <c r="C818" s="10" t="s">
        <v>237</v>
      </c>
      <c r="D818" s="11">
        <v>0.88418953600000005</v>
      </c>
      <c r="E818" s="7" t="s">
        <v>237</v>
      </c>
      <c r="F818" s="8">
        <v>0.86852921999999999</v>
      </c>
      <c r="G818" s="12" t="s">
        <v>19</v>
      </c>
      <c r="H818" s="13">
        <v>0.91587934999999998</v>
      </c>
      <c r="I818" s="14" t="s">
        <v>2</v>
      </c>
      <c r="J818" s="15">
        <v>0.86240764000000003</v>
      </c>
    </row>
    <row r="819" spans="1:10" x14ac:dyDescent="0.2">
      <c r="A819" s="1" t="s">
        <v>745</v>
      </c>
      <c r="B819" s="1" t="s">
        <v>237</v>
      </c>
      <c r="C819" s="10" t="s">
        <v>237</v>
      </c>
      <c r="D819" s="11">
        <v>0.65499516999999996</v>
      </c>
      <c r="E819" s="7" t="s">
        <v>237</v>
      </c>
      <c r="F819" s="8">
        <v>0.74028531600000003</v>
      </c>
      <c r="G819" s="12" t="s">
        <v>237</v>
      </c>
      <c r="H819" s="13">
        <v>0.76935684900000001</v>
      </c>
      <c r="I819" s="14" t="s">
        <v>2</v>
      </c>
      <c r="J819" s="15">
        <v>0.66969759000000006</v>
      </c>
    </row>
    <row r="820" spans="1:10" x14ac:dyDescent="0.2">
      <c r="A820" s="1" t="s">
        <v>700</v>
      </c>
      <c r="B820" s="1" t="s">
        <v>237</v>
      </c>
      <c r="C820" s="10" t="s">
        <v>237</v>
      </c>
      <c r="D820" s="11">
        <v>0.83730541900000011</v>
      </c>
      <c r="E820" s="7" t="s">
        <v>237</v>
      </c>
      <c r="F820" s="8">
        <v>0.80743361000000002</v>
      </c>
      <c r="G820" s="12" t="s">
        <v>237</v>
      </c>
      <c r="H820" s="13">
        <v>0.88546621200000009</v>
      </c>
      <c r="I820" s="14" t="s">
        <v>2</v>
      </c>
      <c r="J820" s="15">
        <v>0.72466256100000004</v>
      </c>
    </row>
    <row r="821" spans="1:10" x14ac:dyDescent="0.2">
      <c r="A821" s="1" t="s">
        <v>670</v>
      </c>
      <c r="B821" s="1" t="s">
        <v>237</v>
      </c>
      <c r="C821" s="10" t="s">
        <v>237</v>
      </c>
      <c r="D821" s="11">
        <v>0.91308015200000003</v>
      </c>
      <c r="E821" s="7" t="s">
        <v>19</v>
      </c>
      <c r="F821" s="8">
        <v>0.708360824</v>
      </c>
      <c r="G821" s="12" t="s">
        <v>237</v>
      </c>
      <c r="H821" s="13">
        <v>0.93986514100000007</v>
      </c>
      <c r="I821" s="14" t="s">
        <v>2</v>
      </c>
      <c r="J821" s="15">
        <v>0.85592029600000008</v>
      </c>
    </row>
    <row r="822" spans="1:10" x14ac:dyDescent="0.2">
      <c r="A822" s="1" t="s">
        <v>893</v>
      </c>
      <c r="B822" s="1" t="s">
        <v>237</v>
      </c>
      <c r="C822" s="10" t="s">
        <v>237</v>
      </c>
      <c r="D822" s="11">
        <v>0.84173067000000001</v>
      </c>
      <c r="E822" s="7" t="s">
        <v>104</v>
      </c>
      <c r="F822" s="8">
        <v>0.76830028000000006</v>
      </c>
      <c r="G822" s="12" t="s">
        <v>237</v>
      </c>
      <c r="H822" s="13">
        <v>0.88449762800000009</v>
      </c>
      <c r="I822" s="14" t="s">
        <v>2</v>
      </c>
      <c r="J822" s="15">
        <v>0.79066947300000001</v>
      </c>
    </row>
    <row r="823" spans="1:10" x14ac:dyDescent="0.2">
      <c r="A823" s="1" t="s">
        <v>651</v>
      </c>
      <c r="B823" s="1" t="s">
        <v>237</v>
      </c>
      <c r="C823" s="10" t="s">
        <v>237</v>
      </c>
      <c r="D823" s="11">
        <v>0.32847169900000001</v>
      </c>
      <c r="E823" s="7" t="s">
        <v>19</v>
      </c>
      <c r="F823" s="8">
        <v>0.34574998500000004</v>
      </c>
      <c r="G823" s="12" t="s">
        <v>237</v>
      </c>
      <c r="H823" s="13">
        <v>0.45695262400000003</v>
      </c>
      <c r="I823" s="14" t="s">
        <v>2</v>
      </c>
      <c r="J823" s="15">
        <v>0.28802081300000004</v>
      </c>
    </row>
    <row r="824" spans="1:10" x14ac:dyDescent="0.2">
      <c r="A824" s="1" t="s">
        <v>797</v>
      </c>
      <c r="B824" s="1" t="s">
        <v>237</v>
      </c>
      <c r="C824" s="10" t="s">
        <v>237</v>
      </c>
      <c r="D824" s="11">
        <v>0.89389541600000011</v>
      </c>
      <c r="E824" s="7" t="s">
        <v>237</v>
      </c>
      <c r="F824" s="8">
        <v>0.84996560600000004</v>
      </c>
      <c r="G824" s="12" t="s">
        <v>33</v>
      </c>
      <c r="H824" s="13">
        <v>0.90203230400000001</v>
      </c>
      <c r="I824" s="14" t="s">
        <v>2</v>
      </c>
      <c r="J824" s="15">
        <v>0.92232187300000001</v>
      </c>
    </row>
    <row r="825" spans="1:10" x14ac:dyDescent="0.2">
      <c r="A825" s="1" t="s">
        <v>835</v>
      </c>
      <c r="B825" s="1" t="s">
        <v>237</v>
      </c>
      <c r="C825" s="10" t="s">
        <v>237</v>
      </c>
      <c r="D825" s="11">
        <v>0.98131600100000005</v>
      </c>
      <c r="E825" s="7" t="s">
        <v>237</v>
      </c>
      <c r="F825" s="8">
        <v>0.92095805200000003</v>
      </c>
      <c r="G825" s="12" t="s">
        <v>237</v>
      </c>
      <c r="H825" s="13">
        <v>0.97834741999999997</v>
      </c>
      <c r="I825" s="14" t="s">
        <v>2</v>
      </c>
      <c r="J825" s="15">
        <v>0.97892084200000007</v>
      </c>
    </row>
    <row r="826" spans="1:10" x14ac:dyDescent="0.2">
      <c r="A826" s="1" t="s">
        <v>786</v>
      </c>
      <c r="B826" s="1" t="s">
        <v>237</v>
      </c>
      <c r="C826" s="10" t="s">
        <v>237</v>
      </c>
      <c r="D826" s="11">
        <v>0.51629417900000008</v>
      </c>
      <c r="E826" s="7" t="s">
        <v>237</v>
      </c>
      <c r="F826" s="8">
        <v>0.52131375099999999</v>
      </c>
      <c r="G826" s="12" t="s">
        <v>237</v>
      </c>
      <c r="H826" s="13">
        <v>0.61233071000000006</v>
      </c>
      <c r="I826" s="14" t="s">
        <v>2</v>
      </c>
      <c r="J826" s="15">
        <v>0.37248449100000003</v>
      </c>
    </row>
    <row r="827" spans="1:10" x14ac:dyDescent="0.2">
      <c r="A827" s="1" t="s">
        <v>714</v>
      </c>
      <c r="B827" s="1" t="s">
        <v>237</v>
      </c>
      <c r="C827" s="10" t="s">
        <v>237</v>
      </c>
      <c r="D827" s="11">
        <v>0.56654071000000006</v>
      </c>
      <c r="E827" s="7" t="s">
        <v>237</v>
      </c>
      <c r="F827" s="8">
        <v>0.58584356900000001</v>
      </c>
      <c r="G827" s="12" t="s">
        <v>237</v>
      </c>
      <c r="H827" s="13">
        <v>0.64724140600000002</v>
      </c>
      <c r="I827" s="14" t="s">
        <v>2</v>
      </c>
      <c r="J827" s="15">
        <v>0.558470244</v>
      </c>
    </row>
    <row r="828" spans="1:10" x14ac:dyDescent="0.2">
      <c r="A828" s="1" t="s">
        <v>639</v>
      </c>
      <c r="B828" s="1" t="s">
        <v>237</v>
      </c>
      <c r="C828" s="10" t="s">
        <v>237</v>
      </c>
      <c r="D828" s="11">
        <v>0.62899782400000004</v>
      </c>
      <c r="E828" s="7" t="s">
        <v>19</v>
      </c>
      <c r="F828" s="8">
        <v>0.55607347100000004</v>
      </c>
      <c r="G828" s="12" t="s">
        <v>237</v>
      </c>
      <c r="H828" s="13">
        <v>0.64231587700000004</v>
      </c>
      <c r="I828" s="14" t="s">
        <v>2</v>
      </c>
      <c r="J828" s="15">
        <v>0.50644326800000006</v>
      </c>
    </row>
    <row r="829" spans="1:10" x14ac:dyDescent="0.2">
      <c r="A829" s="1" t="s">
        <v>756</v>
      </c>
      <c r="B829" s="1" t="s">
        <v>237</v>
      </c>
      <c r="C829" s="10" t="s">
        <v>237</v>
      </c>
      <c r="D829" s="11">
        <v>0.98433663300000007</v>
      </c>
      <c r="E829" s="7" t="s">
        <v>237</v>
      </c>
      <c r="F829" s="8">
        <v>0.9130300830000001</v>
      </c>
      <c r="G829" s="12" t="s">
        <v>237</v>
      </c>
      <c r="H829" s="13">
        <v>0.98487199000000003</v>
      </c>
      <c r="I829" s="14" t="s">
        <v>2</v>
      </c>
      <c r="J829" s="15">
        <v>0.96334122600000005</v>
      </c>
    </row>
    <row r="830" spans="1:10" x14ac:dyDescent="0.2">
      <c r="A830" s="1" t="s">
        <v>876</v>
      </c>
      <c r="B830" s="1" t="s">
        <v>237</v>
      </c>
      <c r="C830" s="10" t="s">
        <v>237</v>
      </c>
      <c r="D830" s="11">
        <v>0.97600172600000001</v>
      </c>
      <c r="E830" s="7" t="s">
        <v>237</v>
      </c>
      <c r="F830" s="8">
        <v>0.92152271100000005</v>
      </c>
      <c r="G830" s="12" t="s">
        <v>237</v>
      </c>
      <c r="H830" s="13">
        <v>0.98067384400000002</v>
      </c>
      <c r="I830" s="14" t="s">
        <v>2</v>
      </c>
      <c r="J830" s="15">
        <v>0.94974518600000002</v>
      </c>
    </row>
    <row r="831" spans="1:10" x14ac:dyDescent="0.2">
      <c r="A831" s="1" t="s">
        <v>803</v>
      </c>
      <c r="B831" s="1" t="s">
        <v>237</v>
      </c>
      <c r="C831" s="10" t="s">
        <v>237</v>
      </c>
      <c r="D831" s="11">
        <v>0.70549152700000006</v>
      </c>
      <c r="E831" s="7" t="s">
        <v>237</v>
      </c>
      <c r="F831" s="8">
        <v>0.70281627800000002</v>
      </c>
      <c r="G831" s="12" t="s">
        <v>237</v>
      </c>
      <c r="H831" s="13">
        <v>0.73451338500000007</v>
      </c>
      <c r="I831" s="14" t="s">
        <v>2</v>
      </c>
      <c r="J831" s="15">
        <v>0.64529216600000006</v>
      </c>
    </row>
    <row r="832" spans="1:10" x14ac:dyDescent="0.2">
      <c r="A832" s="1" t="s">
        <v>635</v>
      </c>
      <c r="B832" s="1" t="s">
        <v>237</v>
      </c>
      <c r="C832" s="10" t="s">
        <v>237</v>
      </c>
      <c r="D832" s="11">
        <v>0.90326909700000002</v>
      </c>
      <c r="E832" s="7" t="s">
        <v>19</v>
      </c>
      <c r="F832" s="8">
        <v>0.72854469999999993</v>
      </c>
      <c r="G832" s="12" t="s">
        <v>237</v>
      </c>
      <c r="H832" s="13">
        <v>0.8958729820000001</v>
      </c>
      <c r="I832" s="14" t="s">
        <v>2</v>
      </c>
      <c r="J832" s="15">
        <v>0.79674142600000009</v>
      </c>
    </row>
    <row r="833" spans="1:10" x14ac:dyDescent="0.2">
      <c r="A833" s="1" t="s">
        <v>713</v>
      </c>
      <c r="B833" s="1" t="s">
        <v>237</v>
      </c>
      <c r="C833" s="10" t="s">
        <v>237</v>
      </c>
      <c r="D833" s="11">
        <v>0.9213645210000001</v>
      </c>
      <c r="E833" s="7" t="s">
        <v>237</v>
      </c>
      <c r="F833" s="8">
        <v>0.85111207300000002</v>
      </c>
      <c r="G833" s="12" t="s">
        <v>237</v>
      </c>
      <c r="H833" s="13">
        <v>0.93722232100000002</v>
      </c>
      <c r="I833" s="14" t="s">
        <v>2</v>
      </c>
      <c r="J833" s="15">
        <v>0.81596859999999993</v>
      </c>
    </row>
    <row r="834" spans="1:10" x14ac:dyDescent="0.2">
      <c r="A834" s="1" t="s">
        <v>755</v>
      </c>
      <c r="B834" s="1" t="s">
        <v>237</v>
      </c>
      <c r="C834" s="10" t="s">
        <v>19</v>
      </c>
      <c r="D834" s="11">
        <v>0.67977678400000008</v>
      </c>
      <c r="E834" s="7" t="s">
        <v>237</v>
      </c>
      <c r="F834" s="8">
        <v>0.75273341800000004</v>
      </c>
      <c r="G834" s="12" t="s">
        <v>237</v>
      </c>
      <c r="H834" s="13">
        <v>0.77462246700000004</v>
      </c>
      <c r="I834" s="14" t="s">
        <v>2</v>
      </c>
      <c r="J834" s="15">
        <v>0.64487800100000003</v>
      </c>
    </row>
    <row r="835" spans="1:10" x14ac:dyDescent="0.2">
      <c r="A835" s="1" t="s">
        <v>652</v>
      </c>
      <c r="B835" s="1" t="s">
        <v>237</v>
      </c>
      <c r="C835" s="10" t="s">
        <v>237</v>
      </c>
      <c r="D835" s="11">
        <v>0.91267990300000001</v>
      </c>
      <c r="E835" s="7" t="s">
        <v>19</v>
      </c>
      <c r="F835" s="8">
        <v>0.79388471000000005</v>
      </c>
      <c r="G835" s="12" t="s">
        <v>237</v>
      </c>
      <c r="H835" s="13">
        <v>0.92780287300000008</v>
      </c>
      <c r="I835" s="14" t="s">
        <v>2</v>
      </c>
      <c r="J835" s="15">
        <v>0.930870894</v>
      </c>
    </row>
    <row r="836" spans="1:10" x14ac:dyDescent="0.2">
      <c r="A836" s="1" t="s">
        <v>805</v>
      </c>
      <c r="B836" s="1" t="s">
        <v>237</v>
      </c>
      <c r="C836" s="10" t="s">
        <v>19</v>
      </c>
      <c r="D836" s="11">
        <v>0.68561121999999997</v>
      </c>
      <c r="E836" s="7" t="s">
        <v>237</v>
      </c>
      <c r="F836" s="8">
        <v>0.767564256</v>
      </c>
      <c r="G836" s="12" t="s">
        <v>237</v>
      </c>
      <c r="H836" s="13">
        <v>0.790374625</v>
      </c>
      <c r="I836" s="14" t="s">
        <v>2</v>
      </c>
      <c r="J836" s="15">
        <v>0.71556299100000009</v>
      </c>
    </row>
    <row r="837" spans="1:10" x14ac:dyDescent="0.2">
      <c r="A837" s="1" t="s">
        <v>760</v>
      </c>
      <c r="B837" s="1" t="s">
        <v>237</v>
      </c>
      <c r="C837" s="10" t="s">
        <v>237</v>
      </c>
      <c r="D837" s="11">
        <v>0.93210857100000011</v>
      </c>
      <c r="E837" s="7" t="s">
        <v>237</v>
      </c>
      <c r="F837" s="8">
        <v>0.92491508700000002</v>
      </c>
      <c r="G837" s="12" t="s">
        <v>33</v>
      </c>
      <c r="H837" s="13">
        <v>0.94861881700000006</v>
      </c>
      <c r="I837" s="14" t="s">
        <v>2</v>
      </c>
      <c r="J837" s="15">
        <v>0.9035640920000001</v>
      </c>
    </row>
    <row r="838" spans="1:10" x14ac:dyDescent="0.2">
      <c r="A838" s="1" t="s">
        <v>633</v>
      </c>
      <c r="B838" s="1" t="s">
        <v>237</v>
      </c>
      <c r="C838" s="10" t="s">
        <v>237</v>
      </c>
      <c r="D838" s="11">
        <v>0.73694921300000005</v>
      </c>
      <c r="E838" s="7" t="s">
        <v>19</v>
      </c>
      <c r="F838" s="8">
        <v>0.54879176600000001</v>
      </c>
      <c r="G838" s="12" t="s">
        <v>237</v>
      </c>
      <c r="H838" s="13">
        <v>0.75529457100000008</v>
      </c>
      <c r="I838" s="14" t="s">
        <v>2</v>
      </c>
      <c r="J838" s="15">
        <v>0.65742118700000007</v>
      </c>
    </row>
    <row r="839" spans="1:10" x14ac:dyDescent="0.2">
      <c r="A839" s="1" t="s">
        <v>677</v>
      </c>
      <c r="B839" s="1" t="s">
        <v>237</v>
      </c>
      <c r="C839" s="10" t="s">
        <v>237</v>
      </c>
      <c r="D839" s="11">
        <v>0.7288275030000001</v>
      </c>
      <c r="E839" s="7" t="s">
        <v>19</v>
      </c>
      <c r="F839" s="8">
        <v>0.58573456700000004</v>
      </c>
      <c r="G839" s="12" t="s">
        <v>237</v>
      </c>
      <c r="H839" s="13">
        <v>0.79773628400000007</v>
      </c>
      <c r="I839" s="14" t="s">
        <v>2</v>
      </c>
      <c r="J839" s="15">
        <v>0.60975679000000005</v>
      </c>
    </row>
    <row r="840" spans="1:10" x14ac:dyDescent="0.2">
      <c r="A840" s="1" t="s">
        <v>811</v>
      </c>
      <c r="B840" s="1" t="s">
        <v>237</v>
      </c>
      <c r="C840" s="10" t="s">
        <v>237</v>
      </c>
      <c r="D840" s="11">
        <v>0.80680235600000005</v>
      </c>
      <c r="E840" s="7" t="s">
        <v>237</v>
      </c>
      <c r="F840" s="8">
        <v>0.779767294</v>
      </c>
      <c r="G840" s="12" t="s">
        <v>237</v>
      </c>
      <c r="H840" s="13">
        <v>0.840520512</v>
      </c>
      <c r="I840" s="14" t="s">
        <v>2</v>
      </c>
      <c r="J840" s="15">
        <v>0.81781108600000008</v>
      </c>
    </row>
    <row r="841" spans="1:10" x14ac:dyDescent="0.2">
      <c r="A841" s="1" t="s">
        <v>643</v>
      </c>
      <c r="B841" s="1" t="s">
        <v>237</v>
      </c>
      <c r="C841" s="10" t="s">
        <v>237</v>
      </c>
      <c r="D841" s="11">
        <v>0.72969695400000001</v>
      </c>
      <c r="E841" s="7" t="s">
        <v>19</v>
      </c>
      <c r="F841" s="8">
        <v>0.58638482200000008</v>
      </c>
      <c r="G841" s="12" t="s">
        <v>237</v>
      </c>
      <c r="H841" s="13">
        <v>0.79919440400000008</v>
      </c>
      <c r="I841" s="14" t="s">
        <v>2</v>
      </c>
      <c r="J841" s="15">
        <v>0.61285948600000006</v>
      </c>
    </row>
    <row r="842" spans="1:10" x14ac:dyDescent="0.2">
      <c r="A842" s="1" t="s">
        <v>791</v>
      </c>
      <c r="B842" s="1" t="s">
        <v>237</v>
      </c>
      <c r="C842" s="10" t="s">
        <v>237</v>
      </c>
      <c r="D842" s="11">
        <v>0.93119859100000002</v>
      </c>
      <c r="E842" s="7" t="s">
        <v>237</v>
      </c>
      <c r="F842" s="8">
        <v>0.85387935200000009</v>
      </c>
      <c r="G842" s="12" t="s">
        <v>33</v>
      </c>
      <c r="H842" s="13">
        <v>0.93670337100000001</v>
      </c>
      <c r="I842" s="14" t="s">
        <v>2</v>
      </c>
      <c r="J842" s="15">
        <v>0.94860172700000001</v>
      </c>
    </row>
    <row r="843" spans="1:10" x14ac:dyDescent="0.2">
      <c r="A843" s="1" t="s">
        <v>667</v>
      </c>
      <c r="B843" s="1" t="s">
        <v>237</v>
      </c>
      <c r="C843" s="10" t="s">
        <v>237</v>
      </c>
      <c r="D843" s="11">
        <v>0.727852571</v>
      </c>
      <c r="E843" s="7" t="s">
        <v>19</v>
      </c>
      <c r="F843" s="8">
        <v>0.58094827900000001</v>
      </c>
      <c r="G843" s="12" t="s">
        <v>237</v>
      </c>
      <c r="H843" s="13">
        <v>0.796899892</v>
      </c>
      <c r="I843" s="14" t="s">
        <v>2</v>
      </c>
      <c r="J843" s="15">
        <v>0.62803069300000003</v>
      </c>
    </row>
    <row r="844" spans="1:10" x14ac:dyDescent="0.2">
      <c r="A844" s="1" t="s">
        <v>649</v>
      </c>
      <c r="B844" s="1" t="s">
        <v>237</v>
      </c>
      <c r="C844" s="10" t="s">
        <v>237</v>
      </c>
      <c r="D844" s="11">
        <v>0.72739676500000006</v>
      </c>
      <c r="E844" s="7" t="s">
        <v>19</v>
      </c>
      <c r="F844" s="8">
        <v>0.57931381999999998</v>
      </c>
      <c r="G844" s="12" t="s">
        <v>237</v>
      </c>
      <c r="H844" s="13">
        <v>0.7951998440000001</v>
      </c>
      <c r="I844" s="14" t="s">
        <v>2</v>
      </c>
      <c r="J844" s="15">
        <v>0.62839535899999999</v>
      </c>
    </row>
    <row r="845" spans="1:10" x14ac:dyDescent="0.2">
      <c r="A845" s="1" t="s">
        <v>718</v>
      </c>
      <c r="B845" s="1" t="s">
        <v>237</v>
      </c>
      <c r="C845" s="10" t="s">
        <v>237</v>
      </c>
      <c r="D845" s="11">
        <v>0.88102594900000009</v>
      </c>
      <c r="E845" s="7" t="s">
        <v>237</v>
      </c>
      <c r="F845" s="8">
        <v>0.80434473500000003</v>
      </c>
      <c r="G845" s="12" t="s">
        <v>1</v>
      </c>
      <c r="H845" s="13">
        <v>0.89962465100000011</v>
      </c>
      <c r="I845" s="14" t="s">
        <v>2</v>
      </c>
      <c r="J845" s="15">
        <v>0.91306358500000007</v>
      </c>
    </row>
    <row r="846" spans="1:10" x14ac:dyDescent="0.2">
      <c r="A846" s="1" t="s">
        <v>784</v>
      </c>
      <c r="B846" s="1" t="s">
        <v>237</v>
      </c>
      <c r="C846" s="10" t="s">
        <v>237</v>
      </c>
      <c r="D846" s="11">
        <v>0.86112706700000008</v>
      </c>
      <c r="E846" s="7" t="s">
        <v>237</v>
      </c>
      <c r="F846" s="8">
        <v>0.841686037</v>
      </c>
      <c r="G846" s="12" t="s">
        <v>237</v>
      </c>
      <c r="H846" s="13">
        <v>0.89189846000000006</v>
      </c>
      <c r="I846" s="14" t="s">
        <v>2</v>
      </c>
      <c r="J846" s="15">
        <v>0.67424611400000001</v>
      </c>
    </row>
    <row r="847" spans="1:10" x14ac:dyDescent="0.2">
      <c r="A847" s="1" t="s">
        <v>859</v>
      </c>
      <c r="B847" s="1" t="s">
        <v>237</v>
      </c>
      <c r="C847" s="10" t="s">
        <v>237</v>
      </c>
      <c r="D847" s="11">
        <v>0.62544267100000006</v>
      </c>
      <c r="E847" s="7" t="s">
        <v>237</v>
      </c>
      <c r="F847" s="8">
        <v>0.60676722999999999</v>
      </c>
      <c r="G847" s="12" t="s">
        <v>237</v>
      </c>
      <c r="H847" s="13">
        <v>0.65006050900000001</v>
      </c>
      <c r="I847" s="14" t="s">
        <v>2</v>
      </c>
      <c r="J847" s="15">
        <v>0.7269037490000001</v>
      </c>
    </row>
    <row r="848" spans="1:10" x14ac:dyDescent="0.2">
      <c r="A848" s="1" t="s">
        <v>734</v>
      </c>
      <c r="B848" s="1" t="s">
        <v>237</v>
      </c>
      <c r="C848" s="10" t="s">
        <v>237</v>
      </c>
      <c r="D848" s="11">
        <v>0.62211237400000008</v>
      </c>
      <c r="E848" s="7" t="s">
        <v>237</v>
      </c>
      <c r="F848" s="8">
        <v>0.61995147500000003</v>
      </c>
      <c r="G848" s="12" t="s">
        <v>237</v>
      </c>
      <c r="H848" s="13">
        <v>0.71742859000000003</v>
      </c>
      <c r="I848" s="14" t="s">
        <v>2</v>
      </c>
      <c r="J848" s="15">
        <v>0.558975573</v>
      </c>
    </row>
    <row r="849" spans="1:10" x14ac:dyDescent="0.2">
      <c r="A849" s="1" t="s">
        <v>673</v>
      </c>
      <c r="B849" s="1" t="s">
        <v>237</v>
      </c>
      <c r="C849" s="10" t="s">
        <v>237</v>
      </c>
      <c r="D849" s="11">
        <v>0.71086377200000006</v>
      </c>
      <c r="E849" s="7" t="s">
        <v>19</v>
      </c>
      <c r="F849" s="8">
        <v>0.55889611300000008</v>
      </c>
      <c r="G849" s="12" t="s">
        <v>237</v>
      </c>
      <c r="H849" s="13">
        <v>0.77165832200000006</v>
      </c>
      <c r="I849" s="14" t="s">
        <v>2</v>
      </c>
      <c r="J849" s="15">
        <v>0.62338071500000003</v>
      </c>
    </row>
    <row r="850" spans="1:10" x14ac:dyDescent="0.2">
      <c r="A850" s="1" t="s">
        <v>821</v>
      </c>
      <c r="B850" s="1" t="s">
        <v>237</v>
      </c>
      <c r="C850" s="10" t="s">
        <v>19</v>
      </c>
      <c r="D850" s="11">
        <v>0.97649644200000008</v>
      </c>
      <c r="E850" s="7" t="s">
        <v>237</v>
      </c>
      <c r="F850" s="8">
        <v>0.88266838900000011</v>
      </c>
      <c r="G850" s="12" t="s">
        <v>237</v>
      </c>
      <c r="H850" s="13">
        <v>0.96949966900000006</v>
      </c>
      <c r="I850" s="14" t="s">
        <v>2</v>
      </c>
      <c r="J850" s="15">
        <v>0.98723191100000007</v>
      </c>
    </row>
    <row r="851" spans="1:10" x14ac:dyDescent="0.2">
      <c r="A851" s="1" t="s">
        <v>715</v>
      </c>
      <c r="B851" s="1" t="s">
        <v>237</v>
      </c>
      <c r="C851" s="10" t="s">
        <v>237</v>
      </c>
      <c r="D851" s="11">
        <v>0.73112197100000009</v>
      </c>
      <c r="E851" s="7" t="s">
        <v>237</v>
      </c>
      <c r="F851" s="8">
        <v>0.66579381300000007</v>
      </c>
      <c r="G851" s="12" t="s">
        <v>19</v>
      </c>
      <c r="H851" s="13">
        <v>0.77951538900000006</v>
      </c>
      <c r="I851" s="14" t="s">
        <v>2</v>
      </c>
      <c r="J851" s="15">
        <v>0.72474019900000008</v>
      </c>
    </row>
    <row r="852" spans="1:10" x14ac:dyDescent="0.2">
      <c r="A852" s="1" t="s">
        <v>711</v>
      </c>
      <c r="B852" s="1" t="s">
        <v>237</v>
      </c>
      <c r="C852" s="10" t="s">
        <v>1</v>
      </c>
      <c r="D852" s="11">
        <v>0.36123454200000005</v>
      </c>
      <c r="E852" s="7" t="s">
        <v>237</v>
      </c>
      <c r="F852" s="8">
        <v>0.47959185700000001</v>
      </c>
      <c r="G852" s="12" t="s">
        <v>237</v>
      </c>
      <c r="H852" s="13">
        <v>0.51702171500000005</v>
      </c>
      <c r="I852" s="14" t="s">
        <v>2</v>
      </c>
      <c r="J852" s="15">
        <v>0.41214139999999999</v>
      </c>
    </row>
    <row r="853" spans="1:10" x14ac:dyDescent="0.2">
      <c r="A853" s="1" t="s">
        <v>788</v>
      </c>
      <c r="B853" s="1" t="s">
        <v>237</v>
      </c>
      <c r="C853" s="10" t="s">
        <v>237</v>
      </c>
      <c r="D853" s="11">
        <v>0.939871699</v>
      </c>
      <c r="E853" s="7" t="s">
        <v>237</v>
      </c>
      <c r="F853" s="8">
        <v>0.92148514500000001</v>
      </c>
      <c r="G853" s="12" t="s">
        <v>33</v>
      </c>
      <c r="H853" s="13">
        <v>0.94701189500000005</v>
      </c>
      <c r="I853" s="14" t="s">
        <v>2</v>
      </c>
      <c r="J853" s="15">
        <v>0.93879872200000003</v>
      </c>
    </row>
    <row r="854" spans="1:10" x14ac:dyDescent="0.2">
      <c r="A854" s="1" t="s">
        <v>663</v>
      </c>
      <c r="B854" s="1" t="s">
        <v>237</v>
      </c>
      <c r="C854" s="10" t="s">
        <v>237</v>
      </c>
      <c r="D854" s="11">
        <v>0.46896164100000004</v>
      </c>
      <c r="E854" s="7" t="s">
        <v>19</v>
      </c>
      <c r="F854" s="8">
        <v>0.50038740100000001</v>
      </c>
      <c r="G854" s="12" t="s">
        <v>237</v>
      </c>
      <c r="H854" s="13">
        <v>0.55700060500000004</v>
      </c>
      <c r="I854" s="14" t="s">
        <v>2</v>
      </c>
      <c r="J854" s="15">
        <v>0.57315092500000009</v>
      </c>
    </row>
    <row r="855" spans="1:10" x14ac:dyDescent="0.2">
      <c r="A855" s="1" t="s">
        <v>744</v>
      </c>
      <c r="B855" s="1" t="s">
        <v>237</v>
      </c>
      <c r="C855" s="10" t="s">
        <v>237</v>
      </c>
      <c r="D855" s="11">
        <v>0.92686679100000002</v>
      </c>
      <c r="E855" s="7" t="s">
        <v>237</v>
      </c>
      <c r="F855" s="8">
        <v>0.90863826700000005</v>
      </c>
      <c r="G855" s="12" t="s">
        <v>237</v>
      </c>
      <c r="H855" s="13">
        <v>0.94178435400000005</v>
      </c>
      <c r="I855" s="14" t="s">
        <v>2</v>
      </c>
      <c r="J855" s="15">
        <v>0.85471294500000006</v>
      </c>
    </row>
    <row r="856" spans="1:10" x14ac:dyDescent="0.2">
      <c r="A856" s="1" t="s">
        <v>894</v>
      </c>
      <c r="B856" s="1" t="s">
        <v>237</v>
      </c>
      <c r="C856" s="10" t="s">
        <v>237</v>
      </c>
      <c r="D856" s="11">
        <v>0.9130296</v>
      </c>
      <c r="E856" s="7" t="s">
        <v>104</v>
      </c>
      <c r="F856" s="8">
        <v>0.807054889</v>
      </c>
      <c r="G856" s="12" t="s">
        <v>237</v>
      </c>
      <c r="H856" s="13">
        <v>0.94006521100000007</v>
      </c>
      <c r="I856" s="14" t="s">
        <v>48</v>
      </c>
      <c r="J856" s="15">
        <v>0.89232524000000002</v>
      </c>
    </row>
    <row r="857" spans="1:10" x14ac:dyDescent="0.2">
      <c r="A857" s="1" t="s">
        <v>724</v>
      </c>
      <c r="B857" s="1" t="s">
        <v>237</v>
      </c>
      <c r="C857" s="10" t="s">
        <v>237</v>
      </c>
      <c r="D857" s="11">
        <v>0.9841404760000001</v>
      </c>
      <c r="E857" s="7" t="s">
        <v>237</v>
      </c>
      <c r="F857" s="8">
        <v>0.93618092400000008</v>
      </c>
      <c r="G857" s="12" t="s">
        <v>237</v>
      </c>
      <c r="H857" s="13">
        <v>0.98583361999999997</v>
      </c>
      <c r="I857" s="14" t="s">
        <v>2</v>
      </c>
      <c r="J857" s="15">
        <v>0.96306720800000001</v>
      </c>
    </row>
    <row r="858" spans="1:10" x14ac:dyDescent="0.2">
      <c r="A858" s="1" t="s">
        <v>816</v>
      </c>
      <c r="B858" s="1" t="s">
        <v>237</v>
      </c>
      <c r="C858" s="10" t="s">
        <v>237</v>
      </c>
      <c r="D858" s="11">
        <v>0.96293301100000006</v>
      </c>
      <c r="E858" s="7" t="s">
        <v>237</v>
      </c>
      <c r="F858" s="8">
        <v>0.87375312100000002</v>
      </c>
      <c r="G858" s="12" t="s">
        <v>19</v>
      </c>
      <c r="H858" s="13">
        <v>0.96023673800000009</v>
      </c>
      <c r="I858" s="14" t="s">
        <v>2</v>
      </c>
      <c r="J858" s="15">
        <v>0.97870945500000006</v>
      </c>
    </row>
    <row r="859" spans="1:10" x14ac:dyDescent="0.2">
      <c r="A859" s="1" t="s">
        <v>829</v>
      </c>
      <c r="B859" s="1" t="s">
        <v>237</v>
      </c>
      <c r="C859" s="10" t="s">
        <v>237</v>
      </c>
      <c r="D859" s="11">
        <v>0.95400105300000004</v>
      </c>
      <c r="E859" s="7" t="s">
        <v>237</v>
      </c>
      <c r="F859" s="8">
        <v>0.87652806800000005</v>
      </c>
      <c r="G859" s="12" t="s">
        <v>237</v>
      </c>
      <c r="H859" s="13">
        <v>0.96308964600000002</v>
      </c>
      <c r="I859" s="14" t="s">
        <v>2</v>
      </c>
      <c r="J859" s="15">
        <v>0.94972804900000007</v>
      </c>
    </row>
    <row r="860" spans="1:10" x14ac:dyDescent="0.2">
      <c r="A860" s="1" t="s">
        <v>827</v>
      </c>
      <c r="B860" s="1" t="s">
        <v>237</v>
      </c>
      <c r="C860" s="10" t="s">
        <v>237</v>
      </c>
      <c r="D860" s="11">
        <v>0.9815975870000001</v>
      </c>
      <c r="E860" s="7" t="s">
        <v>237</v>
      </c>
      <c r="F860" s="8">
        <v>0.93179769400000001</v>
      </c>
      <c r="G860" s="12" t="s">
        <v>237</v>
      </c>
      <c r="H860" s="13">
        <v>0.98199213200000002</v>
      </c>
      <c r="I860" s="14" t="s">
        <v>2</v>
      </c>
      <c r="J860" s="15">
        <v>0.9759249510000001</v>
      </c>
    </row>
    <row r="861" spans="1:10" x14ac:dyDescent="0.2">
      <c r="A861" s="1" t="s">
        <v>843</v>
      </c>
      <c r="B861" s="1" t="s">
        <v>237</v>
      </c>
      <c r="C861" s="10" t="s">
        <v>237</v>
      </c>
      <c r="D861" s="11">
        <v>0.90007089300000009</v>
      </c>
      <c r="E861" s="7" t="s">
        <v>237</v>
      </c>
      <c r="F861" s="8">
        <v>0.8196929260000001</v>
      </c>
      <c r="G861" s="12" t="s">
        <v>1</v>
      </c>
      <c r="H861" s="13">
        <v>0.9321791880000001</v>
      </c>
      <c r="I861" s="14" t="s">
        <v>2</v>
      </c>
      <c r="J861" s="15">
        <v>0.83481677200000004</v>
      </c>
    </row>
    <row r="862" spans="1:10" x14ac:dyDescent="0.2">
      <c r="A862" s="1" t="s">
        <v>771</v>
      </c>
      <c r="B862" s="1" t="s">
        <v>237</v>
      </c>
      <c r="C862" s="10" t="s">
        <v>237</v>
      </c>
      <c r="D862" s="11">
        <v>0.77171445100000002</v>
      </c>
      <c r="E862" s="7" t="s">
        <v>237</v>
      </c>
      <c r="F862" s="8">
        <v>0.669144293</v>
      </c>
      <c r="G862" s="12" t="s">
        <v>33</v>
      </c>
      <c r="H862" s="13">
        <v>0.83687930900000007</v>
      </c>
      <c r="I862" s="14" t="s">
        <v>2</v>
      </c>
      <c r="J862" s="15">
        <v>0.67456421100000008</v>
      </c>
    </row>
    <row r="863" spans="1:10" x14ac:dyDescent="0.2">
      <c r="A863" s="1" t="s">
        <v>725</v>
      </c>
      <c r="B863" s="1" t="s">
        <v>237</v>
      </c>
      <c r="C863" s="10" t="s">
        <v>19</v>
      </c>
      <c r="D863" s="11">
        <v>0.95391452900000007</v>
      </c>
      <c r="E863" s="7" t="s">
        <v>237</v>
      </c>
      <c r="F863" s="8">
        <v>0.85862325300000009</v>
      </c>
      <c r="G863" s="12" t="s">
        <v>237</v>
      </c>
      <c r="H863" s="13">
        <v>0.94832726300000003</v>
      </c>
      <c r="I863" s="14" t="s">
        <v>2</v>
      </c>
      <c r="J863" s="15">
        <v>0.98315658700000008</v>
      </c>
    </row>
    <row r="864" spans="1:10" x14ac:dyDescent="0.2">
      <c r="A864" s="1" t="s">
        <v>653</v>
      </c>
      <c r="B864" s="1" t="s">
        <v>237</v>
      </c>
      <c r="C864" s="10" t="s">
        <v>237</v>
      </c>
      <c r="D864" s="11">
        <v>4.272278E-3</v>
      </c>
      <c r="E864" s="7" t="s">
        <v>19</v>
      </c>
      <c r="F864" s="8">
        <v>0.21800645300000002</v>
      </c>
      <c r="G864" s="12" t="s">
        <v>237</v>
      </c>
      <c r="H864" s="13">
        <v>0.32396356200000004</v>
      </c>
      <c r="I864" s="14" t="s">
        <v>2</v>
      </c>
      <c r="J864" s="15">
        <v>0.31322174400000002</v>
      </c>
    </row>
    <row r="865" spans="1:10" x14ac:dyDescent="0.2">
      <c r="A865" s="1" t="s">
        <v>883</v>
      </c>
      <c r="B865" s="1" t="s">
        <v>237</v>
      </c>
      <c r="C865" s="10" t="s">
        <v>1</v>
      </c>
      <c r="D865" s="11">
        <v>0.56215618000000001</v>
      </c>
      <c r="E865" s="7" t="s">
        <v>237</v>
      </c>
      <c r="F865" s="8">
        <v>0.55481314900000001</v>
      </c>
      <c r="G865" s="12" t="s">
        <v>237</v>
      </c>
      <c r="H865" s="13">
        <v>0.62772498900000007</v>
      </c>
      <c r="I865" s="14" t="s">
        <v>2</v>
      </c>
      <c r="J865" s="15">
        <v>0.51297827600000001</v>
      </c>
    </row>
    <row r="866" spans="1:10" x14ac:dyDescent="0.2">
      <c r="A866" s="1" t="s">
        <v>695</v>
      </c>
      <c r="B866" s="1" t="s">
        <v>237</v>
      </c>
      <c r="C866" s="10" t="s">
        <v>237</v>
      </c>
      <c r="D866" s="11">
        <v>0.42203406500000001</v>
      </c>
      <c r="E866" s="7" t="s">
        <v>237</v>
      </c>
      <c r="F866" s="8">
        <v>0.47827863400000004</v>
      </c>
      <c r="G866" s="12" t="s">
        <v>237</v>
      </c>
      <c r="H866" s="13">
        <v>0.61445617299999999</v>
      </c>
      <c r="I866" s="14" t="s">
        <v>2</v>
      </c>
      <c r="J866" s="15">
        <v>0.37951844800000001</v>
      </c>
    </row>
    <row r="867" spans="1:10" x14ac:dyDescent="0.2">
      <c r="A867" s="1" t="s">
        <v>654</v>
      </c>
      <c r="B867" s="1" t="s">
        <v>237</v>
      </c>
      <c r="C867" s="10" t="s">
        <v>237</v>
      </c>
      <c r="D867" s="11">
        <v>0.84012706700000006</v>
      </c>
      <c r="E867" s="7" t="s">
        <v>19</v>
      </c>
      <c r="F867" s="8">
        <v>0.70764247400000002</v>
      </c>
      <c r="G867" s="12" t="s">
        <v>237</v>
      </c>
      <c r="H867" s="13">
        <v>0.86227716800000009</v>
      </c>
      <c r="I867" s="14" t="s">
        <v>2</v>
      </c>
      <c r="J867" s="15">
        <v>0.80581348800000008</v>
      </c>
    </row>
    <row r="868" spans="1:10" x14ac:dyDescent="0.2">
      <c r="A868" s="1" t="s">
        <v>726</v>
      </c>
      <c r="B868" s="1" t="s">
        <v>237</v>
      </c>
      <c r="C868" s="10" t="s">
        <v>237</v>
      </c>
      <c r="D868" s="11">
        <v>0.309137881</v>
      </c>
      <c r="E868" s="7" t="s">
        <v>237</v>
      </c>
      <c r="F868" s="8">
        <v>0.318906207</v>
      </c>
      <c r="G868" s="12" t="s">
        <v>237</v>
      </c>
      <c r="H868" s="13">
        <v>0.34327527000000002</v>
      </c>
      <c r="I868" s="14" t="s">
        <v>2</v>
      </c>
      <c r="J868" s="15">
        <v>0.46047569100000002</v>
      </c>
    </row>
    <row r="869" spans="1:10" x14ac:dyDescent="0.2">
      <c r="A869" s="1" t="s">
        <v>886</v>
      </c>
      <c r="B869" s="1" t="s">
        <v>237</v>
      </c>
      <c r="C869" s="10" t="s">
        <v>237</v>
      </c>
      <c r="D869" s="11">
        <v>0.29315991899999999</v>
      </c>
      <c r="E869" s="7" t="s">
        <v>237</v>
      </c>
      <c r="F869" s="8">
        <v>0.40179619999999999</v>
      </c>
      <c r="G869" s="12" t="s">
        <v>1</v>
      </c>
      <c r="H869" s="13">
        <v>0.47784646900000005</v>
      </c>
      <c r="I869" s="14" t="s">
        <v>2</v>
      </c>
      <c r="J869" s="15">
        <v>0.27435128000000003</v>
      </c>
    </row>
    <row r="870" spans="1:10" x14ac:dyDescent="0.2">
      <c r="A870" s="1" t="s">
        <v>761</v>
      </c>
      <c r="B870" s="1" t="s">
        <v>237</v>
      </c>
      <c r="C870" s="10" t="s">
        <v>237</v>
      </c>
      <c r="D870" s="11">
        <v>0.71393934100000001</v>
      </c>
      <c r="E870" s="7" t="s">
        <v>237</v>
      </c>
      <c r="F870" s="8">
        <v>0.77364929900000001</v>
      </c>
      <c r="G870" s="12" t="s">
        <v>237</v>
      </c>
      <c r="H870" s="13">
        <v>0.80268999100000005</v>
      </c>
      <c r="I870" s="14" t="s">
        <v>2</v>
      </c>
      <c r="J870" s="15">
        <v>0.73200560600000009</v>
      </c>
    </row>
    <row r="871" spans="1:10" x14ac:dyDescent="0.2">
      <c r="A871" s="1" t="s">
        <v>690</v>
      </c>
      <c r="B871" s="1" t="s">
        <v>237</v>
      </c>
      <c r="C871" s="10" t="s">
        <v>19</v>
      </c>
      <c r="D871" s="11">
        <v>0.97533141500000009</v>
      </c>
      <c r="E871" s="7" t="s">
        <v>237</v>
      </c>
      <c r="F871" s="8">
        <v>0.93117477900000001</v>
      </c>
      <c r="G871" s="12" t="s">
        <v>237</v>
      </c>
      <c r="H871" s="13">
        <v>0.97330192700000007</v>
      </c>
      <c r="I871" s="14" t="s">
        <v>2</v>
      </c>
      <c r="J871" s="15">
        <v>0.98284679300000011</v>
      </c>
    </row>
    <row r="872" spans="1:10" x14ac:dyDescent="0.2">
      <c r="A872" s="1" t="s">
        <v>889</v>
      </c>
      <c r="B872" s="1" t="s">
        <v>237</v>
      </c>
      <c r="C872" s="10" t="s">
        <v>237</v>
      </c>
      <c r="D872" s="11">
        <v>0.82522551300000002</v>
      </c>
      <c r="E872" s="7" t="s">
        <v>237</v>
      </c>
      <c r="F872" s="8">
        <v>0.74705946600000006</v>
      </c>
      <c r="G872" s="12" t="s">
        <v>237</v>
      </c>
      <c r="H872" s="13">
        <v>0.84895063400000004</v>
      </c>
      <c r="I872" s="14" t="s">
        <v>2</v>
      </c>
      <c r="J872" s="15">
        <v>0.69378565600000008</v>
      </c>
    </row>
    <row r="873" spans="1:10" x14ac:dyDescent="0.2">
      <c r="A873" s="1" t="s">
        <v>630</v>
      </c>
      <c r="B873" s="1" t="s">
        <v>237</v>
      </c>
      <c r="C873" s="10" t="s">
        <v>237</v>
      </c>
      <c r="D873" s="11">
        <v>0.72965423200000001</v>
      </c>
      <c r="E873" s="7" t="s">
        <v>19</v>
      </c>
      <c r="F873" s="8">
        <v>0.58324745900000008</v>
      </c>
      <c r="G873" s="12" t="s">
        <v>237</v>
      </c>
      <c r="H873" s="13">
        <v>0.7991513360000001</v>
      </c>
      <c r="I873" s="14" t="s">
        <v>2</v>
      </c>
      <c r="J873" s="15">
        <v>0.62693623600000004</v>
      </c>
    </row>
    <row r="874" spans="1:10" x14ac:dyDescent="0.2">
      <c r="A874" s="1" t="s">
        <v>820</v>
      </c>
      <c r="B874" s="1" t="s">
        <v>237</v>
      </c>
      <c r="C874" s="10" t="s">
        <v>237</v>
      </c>
      <c r="D874" s="11">
        <v>0.93887120600000007</v>
      </c>
      <c r="E874" s="7" t="s">
        <v>237</v>
      </c>
      <c r="F874" s="8">
        <v>0.85158607400000008</v>
      </c>
      <c r="G874" s="12" t="s">
        <v>1</v>
      </c>
      <c r="H874" s="13">
        <v>0.95694392800000005</v>
      </c>
      <c r="I874" s="14" t="s">
        <v>2</v>
      </c>
      <c r="J874" s="15">
        <v>0.87426788100000008</v>
      </c>
    </row>
    <row r="875" spans="1:10" x14ac:dyDescent="0.2">
      <c r="A875" s="1" t="s">
        <v>636</v>
      </c>
      <c r="B875" s="1" t="s">
        <v>237</v>
      </c>
      <c r="C875" s="10" t="s">
        <v>237</v>
      </c>
      <c r="D875" s="11">
        <v>0.89708704000000006</v>
      </c>
      <c r="E875" s="7" t="s">
        <v>19</v>
      </c>
      <c r="F875" s="8">
        <v>0.73629678100000007</v>
      </c>
      <c r="G875" s="12" t="s">
        <v>237</v>
      </c>
      <c r="H875" s="13">
        <v>0.91667806900000004</v>
      </c>
      <c r="I875" s="14" t="s">
        <v>2</v>
      </c>
      <c r="J875" s="15">
        <v>0.80611745800000001</v>
      </c>
    </row>
    <row r="876" spans="1:10" x14ac:dyDescent="0.2">
      <c r="A876" s="1" t="s">
        <v>641</v>
      </c>
      <c r="B876" s="1" t="s">
        <v>237</v>
      </c>
      <c r="C876" s="10" t="s">
        <v>237</v>
      </c>
      <c r="D876" s="11">
        <v>0.71865980400000007</v>
      </c>
      <c r="E876" s="7" t="s">
        <v>19</v>
      </c>
      <c r="F876" s="8">
        <v>0.568025263</v>
      </c>
      <c r="G876" s="12" t="s">
        <v>237</v>
      </c>
      <c r="H876" s="13">
        <v>0.782497781</v>
      </c>
      <c r="I876" s="14" t="s">
        <v>2</v>
      </c>
      <c r="J876" s="15">
        <v>0.62692495500000001</v>
      </c>
    </row>
    <row r="877" spans="1:10" x14ac:dyDescent="0.2">
      <c r="A877" s="1" t="s">
        <v>753</v>
      </c>
      <c r="B877" s="1" t="s">
        <v>237</v>
      </c>
      <c r="C877" s="10" t="s">
        <v>237</v>
      </c>
      <c r="D877" s="11">
        <v>0.893018486</v>
      </c>
      <c r="E877" s="7" t="s">
        <v>237</v>
      </c>
      <c r="F877" s="8">
        <v>0.77649562900000002</v>
      </c>
      <c r="G877" s="12" t="s">
        <v>1</v>
      </c>
      <c r="H877" s="13">
        <v>0.92752264300000009</v>
      </c>
      <c r="I877" s="14" t="s">
        <v>2</v>
      </c>
      <c r="J877" s="15">
        <v>0.77617669600000005</v>
      </c>
    </row>
    <row r="878" spans="1:10" x14ac:dyDescent="0.2">
      <c r="A878" s="1" t="s">
        <v>858</v>
      </c>
      <c r="B878" s="1" t="s">
        <v>237</v>
      </c>
      <c r="C878" s="10" t="s">
        <v>237</v>
      </c>
      <c r="D878" s="11">
        <v>0.94045679900000001</v>
      </c>
      <c r="E878" s="7" t="s">
        <v>237</v>
      </c>
      <c r="F878" s="8">
        <v>0.83041410100000002</v>
      </c>
      <c r="G878" s="12" t="s">
        <v>237</v>
      </c>
      <c r="H878" s="13">
        <v>0.95098210100000002</v>
      </c>
      <c r="I878" s="14" t="s">
        <v>2</v>
      </c>
      <c r="J878" s="15">
        <v>0.9051025290000001</v>
      </c>
    </row>
    <row r="879" spans="1:10" x14ac:dyDescent="0.2">
      <c r="A879" s="1" t="s">
        <v>702</v>
      </c>
      <c r="B879" s="1" t="s">
        <v>237</v>
      </c>
      <c r="C879" s="10" t="s">
        <v>104</v>
      </c>
      <c r="D879" s="11">
        <v>0.88875672500000003</v>
      </c>
      <c r="E879" s="7" t="s">
        <v>237</v>
      </c>
      <c r="F879" s="8">
        <v>0.77465896700000003</v>
      </c>
      <c r="G879" s="12" t="s">
        <v>237</v>
      </c>
      <c r="H879" s="13">
        <v>0.89640622999999997</v>
      </c>
      <c r="I879" s="14" t="s">
        <v>2</v>
      </c>
      <c r="J879" s="15">
        <v>0.8158079840000001</v>
      </c>
    </row>
    <row r="880" spans="1:10" x14ac:dyDescent="0.2">
      <c r="A880" s="1" t="s">
        <v>707</v>
      </c>
      <c r="B880" s="1" t="s">
        <v>237</v>
      </c>
      <c r="C880" s="10" t="s">
        <v>237</v>
      </c>
      <c r="D880" s="11">
        <v>0.98486004300000007</v>
      </c>
      <c r="E880" s="7" t="s">
        <v>237</v>
      </c>
      <c r="F880" s="8">
        <v>0.9157093810000001</v>
      </c>
      <c r="G880" s="12" t="s">
        <v>237</v>
      </c>
      <c r="H880" s="13">
        <v>0.9833772890000001</v>
      </c>
      <c r="I880" s="14" t="s">
        <v>2</v>
      </c>
      <c r="J880" s="15">
        <v>0.94175647800000006</v>
      </c>
    </row>
    <row r="881" spans="1:10" x14ac:dyDescent="0.2">
      <c r="A881" s="1" t="s">
        <v>705</v>
      </c>
      <c r="B881" s="1" t="s">
        <v>237</v>
      </c>
      <c r="C881" s="10" t="s">
        <v>237</v>
      </c>
      <c r="D881" s="11">
        <v>0.94403010200000004</v>
      </c>
      <c r="E881" s="7" t="s">
        <v>237</v>
      </c>
      <c r="F881" s="8">
        <v>0.88616659500000006</v>
      </c>
      <c r="G881" s="12" t="s">
        <v>237</v>
      </c>
      <c r="H881" s="13">
        <v>0.93985763900000008</v>
      </c>
      <c r="I881" s="14" t="s">
        <v>2</v>
      </c>
      <c r="J881" s="15">
        <v>0.85599392200000002</v>
      </c>
    </row>
    <row r="882" spans="1:10" x14ac:dyDescent="0.2">
      <c r="A882" s="1" t="s">
        <v>880</v>
      </c>
      <c r="B882" s="1" t="s">
        <v>237</v>
      </c>
      <c r="C882" s="10" t="s">
        <v>237</v>
      </c>
      <c r="D882" s="11">
        <v>0.98194276400000002</v>
      </c>
      <c r="E882" s="7" t="s">
        <v>237</v>
      </c>
      <c r="F882" s="8">
        <v>0.92883173600000002</v>
      </c>
      <c r="G882" s="12" t="s">
        <v>237</v>
      </c>
      <c r="H882" s="13">
        <v>0.98546076999999999</v>
      </c>
      <c r="I882" s="14" t="s">
        <v>2</v>
      </c>
      <c r="J882" s="15">
        <v>0.96303169500000008</v>
      </c>
    </row>
    <row r="883" spans="1:10" x14ac:dyDescent="0.2">
      <c r="A883" s="1" t="s">
        <v>662</v>
      </c>
      <c r="B883" s="1" t="s">
        <v>237</v>
      </c>
      <c r="C883" s="10" t="s">
        <v>237</v>
      </c>
      <c r="D883" s="11">
        <v>0.7284557960000001</v>
      </c>
      <c r="E883" s="7" t="s">
        <v>19</v>
      </c>
      <c r="F883" s="8">
        <v>0.58539538499999999</v>
      </c>
      <c r="G883" s="12" t="s">
        <v>237</v>
      </c>
      <c r="H883" s="13">
        <v>0.79704444200000002</v>
      </c>
      <c r="I883" s="14" t="s">
        <v>2</v>
      </c>
      <c r="J883" s="15">
        <v>0.60842390300000004</v>
      </c>
    </row>
    <row r="884" spans="1:10" x14ac:dyDescent="0.2">
      <c r="A884" s="1" t="s">
        <v>830</v>
      </c>
      <c r="B884" s="1" t="s">
        <v>237</v>
      </c>
      <c r="C884" s="10" t="s">
        <v>19</v>
      </c>
      <c r="D884" s="11">
        <v>0.97532617100000008</v>
      </c>
      <c r="E884" s="7" t="s">
        <v>237</v>
      </c>
      <c r="F884" s="8">
        <v>0.90161906500000011</v>
      </c>
      <c r="G884" s="12" t="s">
        <v>237</v>
      </c>
      <c r="H884" s="13">
        <v>0.96795731800000007</v>
      </c>
      <c r="I884" s="14" t="s">
        <v>2</v>
      </c>
      <c r="J884" s="15">
        <v>0.99350007400000007</v>
      </c>
    </row>
    <row r="885" spans="1:10" x14ac:dyDescent="0.2">
      <c r="A885" s="1" t="s">
        <v>694</v>
      </c>
      <c r="B885" s="1" t="s">
        <v>237</v>
      </c>
      <c r="C885" s="10" t="s">
        <v>237</v>
      </c>
      <c r="D885" s="11">
        <v>0.89691395100000004</v>
      </c>
      <c r="E885" s="7" t="s">
        <v>237</v>
      </c>
      <c r="F885" s="8">
        <v>0.891574054</v>
      </c>
      <c r="G885" s="12" t="s">
        <v>237</v>
      </c>
      <c r="H885" s="13">
        <v>0.92467176900000003</v>
      </c>
      <c r="I885" s="14" t="s">
        <v>2</v>
      </c>
      <c r="J885" s="15">
        <v>0.86073662100000004</v>
      </c>
    </row>
    <row r="886" spans="1:10" x14ac:dyDescent="0.2">
      <c r="A886" s="1" t="s">
        <v>813</v>
      </c>
      <c r="B886" s="1" t="s">
        <v>237</v>
      </c>
      <c r="C886" s="10" t="s">
        <v>19</v>
      </c>
      <c r="D886" s="11">
        <v>0.96154875800000006</v>
      </c>
      <c r="E886" s="7" t="s">
        <v>237</v>
      </c>
      <c r="F886" s="8">
        <v>0.869546975</v>
      </c>
      <c r="G886" s="12" t="s">
        <v>237</v>
      </c>
      <c r="H886" s="13">
        <v>0.96343191500000003</v>
      </c>
      <c r="I886" s="14" t="s">
        <v>2</v>
      </c>
      <c r="J886" s="15">
        <v>0.9557604930000001</v>
      </c>
    </row>
    <row r="887" spans="1:10" x14ac:dyDescent="0.2">
      <c r="A887" s="1" t="s">
        <v>831</v>
      </c>
      <c r="B887" s="1" t="s">
        <v>237</v>
      </c>
      <c r="C887" s="10" t="s">
        <v>237</v>
      </c>
      <c r="D887" s="11">
        <v>0.91227971200000002</v>
      </c>
      <c r="E887" s="7" t="s">
        <v>237</v>
      </c>
      <c r="F887" s="8">
        <v>0.87699176300000004</v>
      </c>
      <c r="G887" s="12" t="s">
        <v>237</v>
      </c>
      <c r="H887" s="13">
        <v>0.92144070800000011</v>
      </c>
      <c r="I887" s="14" t="s">
        <v>2</v>
      </c>
      <c r="J887" s="15">
        <v>0.82378470600000009</v>
      </c>
    </row>
    <row r="888" spans="1:10" x14ac:dyDescent="0.2">
      <c r="A888" s="1" t="s">
        <v>648</v>
      </c>
      <c r="B888" s="1" t="s">
        <v>237</v>
      </c>
      <c r="C888" s="10" t="s">
        <v>237</v>
      </c>
      <c r="D888" s="11">
        <v>0.9050579620000001</v>
      </c>
      <c r="E888" s="7" t="s">
        <v>19</v>
      </c>
      <c r="F888" s="8">
        <v>0.71222754700000002</v>
      </c>
      <c r="G888" s="12" t="s">
        <v>237</v>
      </c>
      <c r="H888" s="13">
        <v>0.91869203200000005</v>
      </c>
      <c r="I888" s="14" t="s">
        <v>2</v>
      </c>
      <c r="J888" s="15">
        <v>0.89256839200000004</v>
      </c>
    </row>
    <row r="889" spans="1:10" x14ac:dyDescent="0.2">
      <c r="A889" s="1" t="s">
        <v>856</v>
      </c>
      <c r="B889" s="1" t="s">
        <v>237</v>
      </c>
      <c r="C889" s="10" t="s">
        <v>237</v>
      </c>
      <c r="D889" s="11">
        <v>0.84152062999999999</v>
      </c>
      <c r="E889" s="7" t="s">
        <v>237</v>
      </c>
      <c r="F889" s="8">
        <v>0.82030325300000007</v>
      </c>
      <c r="G889" s="12" t="s">
        <v>237</v>
      </c>
      <c r="H889" s="13">
        <v>0.84650363200000001</v>
      </c>
      <c r="I889" s="14" t="s">
        <v>2</v>
      </c>
      <c r="J889" s="15">
        <v>0.87143473900000001</v>
      </c>
    </row>
    <row r="890" spans="1:10" x14ac:dyDescent="0.2">
      <c r="A890" s="1" t="s">
        <v>687</v>
      </c>
      <c r="B890" s="1" t="s">
        <v>237</v>
      </c>
      <c r="C890" s="10" t="s">
        <v>237</v>
      </c>
      <c r="D890" s="11">
        <v>0.80832147100000007</v>
      </c>
      <c r="E890" s="7" t="s">
        <v>237</v>
      </c>
      <c r="F890" s="8">
        <v>0.767059665</v>
      </c>
      <c r="G890" s="12" t="s">
        <v>237</v>
      </c>
      <c r="H890" s="13">
        <v>0.86769469300000002</v>
      </c>
      <c r="I890" s="14" t="s">
        <v>2</v>
      </c>
      <c r="J890" s="15">
        <v>0.69334431400000007</v>
      </c>
    </row>
    <row r="891" spans="1:10" x14ac:dyDescent="0.2">
      <c r="A891" s="1" t="s">
        <v>704</v>
      </c>
      <c r="B891" s="1" t="s">
        <v>237</v>
      </c>
      <c r="C891" s="10" t="s">
        <v>6</v>
      </c>
      <c r="D891" s="11">
        <v>0.61493561500000005</v>
      </c>
      <c r="E891" s="7" t="s">
        <v>237</v>
      </c>
      <c r="F891" s="8">
        <v>0.522113881</v>
      </c>
      <c r="G891" s="12" t="s">
        <v>237</v>
      </c>
      <c r="H891" s="13">
        <v>0.65440642199999999</v>
      </c>
      <c r="I891" s="14" t="s">
        <v>2</v>
      </c>
      <c r="J891" s="15">
        <v>0.61932063900000001</v>
      </c>
    </row>
    <row r="892" spans="1:10" x14ac:dyDescent="0.2">
      <c r="A892" s="1" t="s">
        <v>896</v>
      </c>
      <c r="B892" s="1" t="s">
        <v>48</v>
      </c>
      <c r="C892" s="10" t="s">
        <v>48</v>
      </c>
      <c r="D892" s="11">
        <v>0.938763809</v>
      </c>
      <c r="E892" s="7" t="s">
        <v>237</v>
      </c>
      <c r="F892" s="8">
        <v>0.79675568500000005</v>
      </c>
      <c r="G892" s="12" t="s">
        <v>48</v>
      </c>
      <c r="H892" s="13">
        <v>0.95486917100000002</v>
      </c>
      <c r="I892" s="14" t="s">
        <v>2</v>
      </c>
      <c r="J892" s="15">
        <v>0.86431587500000007</v>
      </c>
    </row>
    <row r="893" spans="1:10" x14ac:dyDescent="0.2">
      <c r="A893" s="1" t="s">
        <v>912</v>
      </c>
      <c r="B893" s="1" t="s">
        <v>48</v>
      </c>
      <c r="C893" s="10" t="s">
        <v>48</v>
      </c>
      <c r="D893" s="11">
        <v>0.91388929900000004</v>
      </c>
      <c r="E893" s="7" t="s">
        <v>48</v>
      </c>
      <c r="F893" s="8">
        <v>0.67283299500000004</v>
      </c>
      <c r="G893" s="12" t="s">
        <v>48</v>
      </c>
      <c r="H893" s="13">
        <v>0.9506449480000001</v>
      </c>
      <c r="I893" s="14" t="s">
        <v>48</v>
      </c>
      <c r="J893" s="15">
        <v>0.36523558300000003</v>
      </c>
    </row>
    <row r="894" spans="1:10" x14ac:dyDescent="0.2">
      <c r="A894" s="1" t="s">
        <v>1285</v>
      </c>
      <c r="B894" s="1" t="s">
        <v>48</v>
      </c>
      <c r="C894" s="10" t="s">
        <v>48</v>
      </c>
      <c r="D894" s="11">
        <v>0.95916869000000005</v>
      </c>
      <c r="E894" s="7" t="s">
        <v>48</v>
      </c>
      <c r="F894" s="8">
        <v>0.94139541999999998</v>
      </c>
      <c r="G894" s="12" t="s">
        <v>48</v>
      </c>
      <c r="H894" s="13">
        <v>0.96449458900000007</v>
      </c>
      <c r="I894" s="14" t="s">
        <v>48</v>
      </c>
      <c r="J894" s="15">
        <v>0.92770754900000008</v>
      </c>
    </row>
    <row r="895" spans="1:10" x14ac:dyDescent="0.2">
      <c r="A895" s="1" t="s">
        <v>1040</v>
      </c>
      <c r="B895" s="1" t="s">
        <v>48</v>
      </c>
      <c r="C895" s="10" t="s">
        <v>48</v>
      </c>
      <c r="D895" s="11">
        <v>0.85258076000000005</v>
      </c>
      <c r="E895" s="7" t="s">
        <v>48</v>
      </c>
      <c r="F895" s="8">
        <v>0.65698769000000001</v>
      </c>
      <c r="G895" s="12" t="s">
        <v>48</v>
      </c>
      <c r="H895" s="13">
        <v>0.89773113000000004</v>
      </c>
      <c r="I895" s="14" t="s">
        <v>48</v>
      </c>
      <c r="J895" s="15">
        <v>0.351981135</v>
      </c>
    </row>
    <row r="896" spans="1:10" x14ac:dyDescent="0.2">
      <c r="A896" s="1" t="s">
        <v>1087</v>
      </c>
      <c r="B896" s="1" t="s">
        <v>48</v>
      </c>
      <c r="C896" s="10" t="s">
        <v>48</v>
      </c>
      <c r="D896" s="11">
        <v>0.94705178800000001</v>
      </c>
      <c r="E896" s="7" t="s">
        <v>48</v>
      </c>
      <c r="F896" s="8">
        <v>0.9021014260000001</v>
      </c>
      <c r="G896" s="12" t="s">
        <v>48</v>
      </c>
      <c r="H896" s="13">
        <v>0.95025004600000007</v>
      </c>
      <c r="I896" s="14" t="s">
        <v>48</v>
      </c>
      <c r="J896" s="15">
        <v>0.98525045</v>
      </c>
    </row>
    <row r="897" spans="1:10" x14ac:dyDescent="0.2">
      <c r="A897" s="1" t="s">
        <v>1293</v>
      </c>
      <c r="B897" s="1" t="s">
        <v>48</v>
      </c>
      <c r="C897" s="10" t="s">
        <v>48</v>
      </c>
      <c r="D897" s="11">
        <v>0.90908415900000006</v>
      </c>
      <c r="E897" s="7" t="s">
        <v>33</v>
      </c>
      <c r="F897" s="8">
        <v>0.73655505500000007</v>
      </c>
      <c r="G897" s="12" t="s">
        <v>48</v>
      </c>
      <c r="H897" s="13">
        <v>0.94073426700000007</v>
      </c>
      <c r="I897" s="14" t="s">
        <v>2</v>
      </c>
      <c r="J897" s="15">
        <v>0.58133466300000003</v>
      </c>
    </row>
    <row r="898" spans="1:10" x14ac:dyDescent="0.2">
      <c r="A898" s="1" t="s">
        <v>1302</v>
      </c>
      <c r="B898" s="1" t="s">
        <v>48</v>
      </c>
      <c r="C898" s="10" t="s">
        <v>48</v>
      </c>
      <c r="D898" s="11">
        <v>0.91758290600000003</v>
      </c>
      <c r="E898" s="7" t="s">
        <v>104</v>
      </c>
      <c r="F898" s="8">
        <v>0.56950314099999999</v>
      </c>
      <c r="G898" s="12" t="s">
        <v>48</v>
      </c>
      <c r="H898" s="13">
        <v>0.86892462400000003</v>
      </c>
      <c r="I898" s="14" t="s">
        <v>2</v>
      </c>
      <c r="J898" s="15">
        <v>0.81280361200000006</v>
      </c>
    </row>
    <row r="899" spans="1:10" x14ac:dyDescent="0.2">
      <c r="A899" s="1" t="s">
        <v>1052</v>
      </c>
      <c r="B899" s="1" t="s">
        <v>48</v>
      </c>
      <c r="C899" s="10" t="s">
        <v>104</v>
      </c>
      <c r="D899" s="11">
        <v>0.79980672900000005</v>
      </c>
      <c r="E899" s="7" t="s">
        <v>48</v>
      </c>
      <c r="F899" s="8">
        <v>0.78686778000000002</v>
      </c>
      <c r="G899" s="12" t="s">
        <v>48</v>
      </c>
      <c r="H899" s="13">
        <v>0.79892194300000008</v>
      </c>
      <c r="I899" s="14" t="s">
        <v>48</v>
      </c>
      <c r="J899" s="15">
        <v>0.64754068300000001</v>
      </c>
    </row>
    <row r="900" spans="1:10" x14ac:dyDescent="0.2">
      <c r="A900" s="1" t="s">
        <v>1006</v>
      </c>
      <c r="B900" s="1" t="s">
        <v>48</v>
      </c>
      <c r="C900" s="10" t="s">
        <v>48</v>
      </c>
      <c r="D900" s="11">
        <v>0.93870580999999997</v>
      </c>
      <c r="E900" s="7" t="s">
        <v>48</v>
      </c>
      <c r="F900" s="8">
        <v>0.93014088000000006</v>
      </c>
      <c r="G900" s="12" t="s">
        <v>48</v>
      </c>
      <c r="H900" s="13">
        <v>0.96207307800000008</v>
      </c>
      <c r="I900" s="14" t="s">
        <v>48</v>
      </c>
      <c r="J900" s="15">
        <v>0.93385368600000007</v>
      </c>
    </row>
    <row r="901" spans="1:10" x14ac:dyDescent="0.2">
      <c r="A901" s="1" t="s">
        <v>1007</v>
      </c>
      <c r="B901" s="1" t="s">
        <v>48</v>
      </c>
      <c r="C901" s="10" t="s">
        <v>48</v>
      </c>
      <c r="D901" s="11">
        <v>0.9787367520000001</v>
      </c>
      <c r="E901" s="7" t="s">
        <v>48</v>
      </c>
      <c r="F901" s="8">
        <v>0.93901070800000008</v>
      </c>
      <c r="G901" s="12" t="s">
        <v>104</v>
      </c>
      <c r="H901" s="13">
        <v>0.98281181700000009</v>
      </c>
      <c r="I901" s="14" t="s">
        <v>48</v>
      </c>
      <c r="J901" s="15">
        <v>0.9798593980000001</v>
      </c>
    </row>
    <row r="902" spans="1:10" x14ac:dyDescent="0.2">
      <c r="A902" s="1" t="s">
        <v>1321</v>
      </c>
      <c r="B902" s="1" t="s">
        <v>48</v>
      </c>
      <c r="C902" s="10" t="s">
        <v>48</v>
      </c>
      <c r="D902" s="11">
        <v>0.77634948700000006</v>
      </c>
      <c r="E902" s="7" t="s">
        <v>104</v>
      </c>
      <c r="F902" s="8">
        <v>0.67461453100000002</v>
      </c>
      <c r="G902" s="12" t="s">
        <v>19</v>
      </c>
      <c r="H902" s="13">
        <v>0.75938627800000003</v>
      </c>
      <c r="I902" s="14" t="s">
        <v>48</v>
      </c>
      <c r="J902" s="15">
        <v>0.53384547199999999</v>
      </c>
    </row>
    <row r="903" spans="1:10" x14ac:dyDescent="0.2">
      <c r="A903" s="1" t="s">
        <v>1075</v>
      </c>
      <c r="B903" s="1" t="s">
        <v>48</v>
      </c>
      <c r="C903" s="10" t="s">
        <v>48</v>
      </c>
      <c r="D903" s="11">
        <v>0.85705217300000003</v>
      </c>
      <c r="E903" s="7" t="s">
        <v>48</v>
      </c>
      <c r="F903" s="8">
        <v>0.87536274900000011</v>
      </c>
      <c r="G903" s="12" t="s">
        <v>48</v>
      </c>
      <c r="H903" s="13">
        <v>0.87865332400000007</v>
      </c>
      <c r="I903" s="14" t="s">
        <v>48</v>
      </c>
      <c r="J903" s="15">
        <v>0.731868301</v>
      </c>
    </row>
    <row r="904" spans="1:10" x14ac:dyDescent="0.2">
      <c r="A904" s="1" t="s">
        <v>1324</v>
      </c>
      <c r="B904" s="1" t="s">
        <v>48</v>
      </c>
      <c r="C904" s="10" t="s">
        <v>48</v>
      </c>
      <c r="D904" s="11">
        <v>0.8845725390000001</v>
      </c>
      <c r="E904" s="7" t="s">
        <v>104</v>
      </c>
      <c r="F904" s="8">
        <v>0.58490753700000009</v>
      </c>
      <c r="G904" s="12" t="s">
        <v>48</v>
      </c>
      <c r="H904" s="13">
        <v>0.89582087700000002</v>
      </c>
      <c r="I904" s="14" t="s">
        <v>2</v>
      </c>
      <c r="J904" s="15">
        <v>0.70995739300000005</v>
      </c>
    </row>
    <row r="905" spans="1:10" x14ac:dyDescent="0.2">
      <c r="A905" s="1" t="s">
        <v>1108</v>
      </c>
      <c r="B905" s="1" t="s">
        <v>48</v>
      </c>
      <c r="C905" s="10" t="s">
        <v>104</v>
      </c>
      <c r="D905" s="11">
        <v>0.85953273900000005</v>
      </c>
      <c r="E905" s="7" t="s">
        <v>48</v>
      </c>
      <c r="F905" s="8">
        <v>0.84163274200000004</v>
      </c>
      <c r="G905" s="12" t="s">
        <v>33</v>
      </c>
      <c r="H905" s="13">
        <v>0.86424766700000011</v>
      </c>
      <c r="I905" s="14" t="s">
        <v>48</v>
      </c>
      <c r="J905" s="15">
        <v>0.7145791720000001</v>
      </c>
    </row>
    <row r="906" spans="1:10" x14ac:dyDescent="0.2">
      <c r="A906" s="1" t="s">
        <v>1151</v>
      </c>
      <c r="B906" s="1" t="s">
        <v>48</v>
      </c>
      <c r="C906" s="10" t="s">
        <v>48</v>
      </c>
      <c r="D906" s="11">
        <v>0.86912099800000009</v>
      </c>
      <c r="E906" s="7" t="s">
        <v>48</v>
      </c>
      <c r="F906" s="8">
        <v>0.85588055000000007</v>
      </c>
      <c r="G906" s="12" t="s">
        <v>48</v>
      </c>
      <c r="H906" s="13">
        <v>0.86190898100000002</v>
      </c>
      <c r="I906" s="14" t="s">
        <v>48</v>
      </c>
      <c r="J906" s="15">
        <v>0.70342929300000001</v>
      </c>
    </row>
    <row r="907" spans="1:10" x14ac:dyDescent="0.2">
      <c r="A907" s="1" t="s">
        <v>938</v>
      </c>
      <c r="B907" s="1" t="s">
        <v>48</v>
      </c>
      <c r="C907" s="10" t="s">
        <v>48</v>
      </c>
      <c r="D907" s="11">
        <v>0.84573290900000009</v>
      </c>
      <c r="E907" s="7" t="s">
        <v>48</v>
      </c>
      <c r="F907" s="8">
        <v>0.82634066100000003</v>
      </c>
      <c r="G907" s="12" t="s">
        <v>48</v>
      </c>
      <c r="H907" s="13">
        <v>0.85672227700000003</v>
      </c>
      <c r="I907" s="14" t="s">
        <v>48</v>
      </c>
      <c r="J907" s="15">
        <v>0.854273116</v>
      </c>
    </row>
    <row r="908" spans="1:10" x14ac:dyDescent="0.2">
      <c r="A908" s="1" t="s">
        <v>910</v>
      </c>
      <c r="B908" s="1" t="s">
        <v>48</v>
      </c>
      <c r="C908" s="10" t="s">
        <v>48</v>
      </c>
      <c r="D908" s="11">
        <v>0.98860943100000009</v>
      </c>
      <c r="E908" s="7" t="s">
        <v>48</v>
      </c>
      <c r="F908" s="8">
        <v>0.95932614500000002</v>
      </c>
      <c r="G908" s="12" t="s">
        <v>48</v>
      </c>
      <c r="H908" s="13">
        <v>0.99084383700000012</v>
      </c>
      <c r="I908" s="14" t="s">
        <v>48</v>
      </c>
      <c r="J908" s="15">
        <v>0.95780909300000006</v>
      </c>
    </row>
    <row r="909" spans="1:10" x14ac:dyDescent="0.2">
      <c r="A909" s="1" t="s">
        <v>1137</v>
      </c>
      <c r="B909" s="1" t="s">
        <v>48</v>
      </c>
      <c r="C909" s="10" t="s">
        <v>33</v>
      </c>
      <c r="D909" s="11">
        <v>0.46140849500000003</v>
      </c>
      <c r="E909" s="7" t="s">
        <v>48</v>
      </c>
      <c r="F909" s="8">
        <v>0.30895519800000004</v>
      </c>
      <c r="G909" s="12" t="s">
        <v>19</v>
      </c>
      <c r="H909" s="13">
        <v>0.44694032100000003</v>
      </c>
      <c r="I909" s="14" t="s">
        <v>48</v>
      </c>
      <c r="J909" s="15">
        <v>0.101803764</v>
      </c>
    </row>
    <row r="910" spans="1:10" x14ac:dyDescent="0.2">
      <c r="A910" s="1" t="s">
        <v>1244</v>
      </c>
      <c r="B910" s="1" t="s">
        <v>48</v>
      </c>
      <c r="C910" s="10" t="s">
        <v>48</v>
      </c>
      <c r="D910" s="11">
        <v>0.81728964100000001</v>
      </c>
      <c r="E910" s="7" t="s">
        <v>48</v>
      </c>
      <c r="F910" s="8">
        <v>0.80274941</v>
      </c>
      <c r="G910" s="12" t="s">
        <v>48</v>
      </c>
      <c r="H910" s="13">
        <v>0.83810295300000004</v>
      </c>
      <c r="I910" s="14" t="s">
        <v>48</v>
      </c>
      <c r="J910" s="15">
        <v>0.54269065999999999</v>
      </c>
    </row>
    <row r="911" spans="1:10" x14ac:dyDescent="0.2">
      <c r="A911" s="1" t="s">
        <v>1025</v>
      </c>
      <c r="B911" s="1" t="s">
        <v>48</v>
      </c>
      <c r="C911" s="10" t="s">
        <v>48</v>
      </c>
      <c r="D911" s="11">
        <v>0.85873200800000005</v>
      </c>
      <c r="E911" s="7" t="s">
        <v>48</v>
      </c>
      <c r="F911" s="8">
        <v>0.86100572200000003</v>
      </c>
      <c r="G911" s="12" t="s">
        <v>48</v>
      </c>
      <c r="H911" s="13">
        <v>0.87515219</v>
      </c>
      <c r="I911" s="14" t="s">
        <v>48</v>
      </c>
      <c r="J911" s="15">
        <v>0.8353418130000001</v>
      </c>
    </row>
    <row r="912" spans="1:10" x14ac:dyDescent="0.2">
      <c r="A912" s="1" t="s">
        <v>1273</v>
      </c>
      <c r="B912" s="1" t="s">
        <v>48</v>
      </c>
      <c r="C912" s="10" t="s">
        <v>48</v>
      </c>
      <c r="D912" s="11">
        <v>0.98509065800000006</v>
      </c>
      <c r="E912" s="7" t="s">
        <v>48</v>
      </c>
      <c r="F912" s="8">
        <v>0.94552759100000006</v>
      </c>
      <c r="G912" s="12" t="s">
        <v>104</v>
      </c>
      <c r="H912" s="13">
        <v>0.98831477400000001</v>
      </c>
      <c r="I912" s="14" t="s">
        <v>48</v>
      </c>
      <c r="J912" s="15">
        <v>0.97899623200000008</v>
      </c>
    </row>
    <row r="913" spans="1:10" x14ac:dyDescent="0.2">
      <c r="A913" s="1" t="s">
        <v>1055</v>
      </c>
      <c r="B913" s="1" t="s">
        <v>48</v>
      </c>
      <c r="C913" s="10" t="s">
        <v>48</v>
      </c>
      <c r="D913" s="11">
        <v>0.69302454600000007</v>
      </c>
      <c r="E913" s="7" t="s">
        <v>48</v>
      </c>
      <c r="F913" s="8">
        <v>0.69977943200000003</v>
      </c>
      <c r="G913" s="12" t="s">
        <v>48</v>
      </c>
      <c r="H913" s="13">
        <v>0.70576288200000004</v>
      </c>
      <c r="I913" s="14" t="s">
        <v>48</v>
      </c>
      <c r="J913" s="15">
        <v>0.46449517000000001</v>
      </c>
    </row>
    <row r="914" spans="1:10" x14ac:dyDescent="0.2">
      <c r="A914" s="1" t="s">
        <v>1275</v>
      </c>
      <c r="B914" s="1" t="s">
        <v>48</v>
      </c>
      <c r="C914" s="10" t="s">
        <v>48</v>
      </c>
      <c r="D914" s="11">
        <v>0.98359402500000004</v>
      </c>
      <c r="E914" s="7" t="s">
        <v>48</v>
      </c>
      <c r="F914" s="8">
        <v>0.95290254600000002</v>
      </c>
      <c r="G914" s="12" t="s">
        <v>48</v>
      </c>
      <c r="H914" s="13">
        <v>0.98492054000000007</v>
      </c>
      <c r="I914" s="14" t="s">
        <v>48</v>
      </c>
      <c r="J914" s="15">
        <v>0.97499152600000005</v>
      </c>
    </row>
    <row r="915" spans="1:10" x14ac:dyDescent="0.2">
      <c r="A915" s="1" t="s">
        <v>977</v>
      </c>
      <c r="B915" s="1" t="s">
        <v>48</v>
      </c>
      <c r="C915" s="10" t="s">
        <v>48</v>
      </c>
      <c r="D915" s="11">
        <v>0.70503311600000007</v>
      </c>
      <c r="E915" s="7" t="s">
        <v>48</v>
      </c>
      <c r="F915" s="8">
        <v>0.50008974000000006</v>
      </c>
      <c r="G915" s="12" t="s">
        <v>33</v>
      </c>
      <c r="H915" s="13">
        <v>0.75484724700000005</v>
      </c>
      <c r="I915" s="14" t="s">
        <v>48</v>
      </c>
      <c r="J915" s="15">
        <v>0.22188777100000001</v>
      </c>
    </row>
    <row r="916" spans="1:10" x14ac:dyDescent="0.2">
      <c r="A916" s="1" t="s">
        <v>1005</v>
      </c>
      <c r="B916" s="1" t="s">
        <v>48</v>
      </c>
      <c r="C916" s="10" t="s">
        <v>48</v>
      </c>
      <c r="D916" s="11">
        <v>0.93093466400000002</v>
      </c>
      <c r="E916" s="7" t="s">
        <v>48</v>
      </c>
      <c r="F916" s="8">
        <v>0.93462272200000007</v>
      </c>
      <c r="G916" s="12" t="s">
        <v>48</v>
      </c>
      <c r="H916" s="13">
        <v>0.93800318000000005</v>
      </c>
      <c r="I916" s="14" t="s">
        <v>48</v>
      </c>
      <c r="J916" s="15">
        <v>0.79979432700000008</v>
      </c>
    </row>
    <row r="917" spans="1:10" x14ac:dyDescent="0.2">
      <c r="A917" s="1" t="s">
        <v>1054</v>
      </c>
      <c r="B917" s="1" t="s">
        <v>48</v>
      </c>
      <c r="C917" s="10" t="s">
        <v>48</v>
      </c>
      <c r="D917" s="11">
        <v>0.91921771500000005</v>
      </c>
      <c r="E917" s="7" t="s">
        <v>48</v>
      </c>
      <c r="F917" s="8">
        <v>0.67211825999999997</v>
      </c>
      <c r="G917" s="12" t="s">
        <v>48</v>
      </c>
      <c r="H917" s="13">
        <v>0.96282598600000002</v>
      </c>
      <c r="I917" s="14" t="s">
        <v>48</v>
      </c>
      <c r="J917" s="15">
        <v>0.36111094100000002</v>
      </c>
    </row>
    <row r="918" spans="1:10" x14ac:dyDescent="0.2">
      <c r="A918" s="1" t="s">
        <v>1316</v>
      </c>
      <c r="B918" s="1" t="s">
        <v>48</v>
      </c>
      <c r="C918" s="10" t="s">
        <v>48</v>
      </c>
      <c r="D918" s="11">
        <v>0.80876486800000003</v>
      </c>
      <c r="E918" s="7" t="s">
        <v>104</v>
      </c>
      <c r="F918" s="8">
        <v>0.58631863100000003</v>
      </c>
      <c r="G918" s="12" t="s">
        <v>48</v>
      </c>
      <c r="H918" s="13">
        <v>0.805870694</v>
      </c>
      <c r="I918" s="14" t="s">
        <v>2</v>
      </c>
      <c r="J918" s="15">
        <v>0.72485869700000005</v>
      </c>
    </row>
    <row r="919" spans="1:10" x14ac:dyDescent="0.2">
      <c r="A919" s="1" t="s">
        <v>954</v>
      </c>
      <c r="B919" s="1" t="s">
        <v>48</v>
      </c>
      <c r="C919" s="10" t="s">
        <v>48</v>
      </c>
      <c r="D919" s="11">
        <v>0.89941208100000003</v>
      </c>
      <c r="E919" s="7" t="s">
        <v>48</v>
      </c>
      <c r="F919" s="8">
        <v>0.68358116600000007</v>
      </c>
      <c r="G919" s="12" t="s">
        <v>48</v>
      </c>
      <c r="H919" s="13">
        <v>0.946476121</v>
      </c>
      <c r="I919" s="14" t="s">
        <v>48</v>
      </c>
      <c r="J919" s="15">
        <v>0.35861829700000003</v>
      </c>
    </row>
    <row r="920" spans="1:10" x14ac:dyDescent="0.2">
      <c r="A920" s="1" t="s">
        <v>1050</v>
      </c>
      <c r="B920" s="1" t="s">
        <v>48</v>
      </c>
      <c r="C920" s="10" t="s">
        <v>48</v>
      </c>
      <c r="D920" s="11">
        <v>0.54307064500000002</v>
      </c>
      <c r="E920" s="7" t="s">
        <v>48</v>
      </c>
      <c r="F920" s="8">
        <v>0.436311483</v>
      </c>
      <c r="G920" s="12" t="s">
        <v>48</v>
      </c>
      <c r="H920" s="13">
        <v>0.58984370699999999</v>
      </c>
      <c r="I920" s="14" t="s">
        <v>48</v>
      </c>
      <c r="J920" s="15">
        <v>0.23473673900000003</v>
      </c>
    </row>
    <row r="921" spans="1:10" x14ac:dyDescent="0.2">
      <c r="A921" s="1" t="s">
        <v>1309</v>
      </c>
      <c r="B921" s="1" t="s">
        <v>48</v>
      </c>
      <c r="C921" s="10" t="s">
        <v>48</v>
      </c>
      <c r="D921" s="11">
        <v>0.90411589600000009</v>
      </c>
      <c r="E921" s="7" t="s">
        <v>104</v>
      </c>
      <c r="F921" s="8">
        <v>0.75190027400000004</v>
      </c>
      <c r="G921" s="12" t="s">
        <v>48</v>
      </c>
      <c r="H921" s="13">
        <v>0.91777162300000004</v>
      </c>
      <c r="I921" s="14" t="s">
        <v>48</v>
      </c>
      <c r="J921" s="15">
        <v>0.83724815600000002</v>
      </c>
    </row>
    <row r="922" spans="1:10" x14ac:dyDescent="0.2">
      <c r="A922" s="1" t="s">
        <v>1010</v>
      </c>
      <c r="B922" s="1" t="s">
        <v>48</v>
      </c>
      <c r="C922" s="10" t="s">
        <v>48</v>
      </c>
      <c r="D922" s="11">
        <v>0.95103052300000002</v>
      </c>
      <c r="E922" s="7" t="s">
        <v>48</v>
      </c>
      <c r="F922" s="8">
        <v>0.92680446800000005</v>
      </c>
      <c r="G922" s="12" t="s">
        <v>48</v>
      </c>
      <c r="H922" s="13">
        <v>0.95648686300000008</v>
      </c>
      <c r="I922" s="14" t="s">
        <v>48</v>
      </c>
      <c r="J922" s="15">
        <v>0.95730261800000005</v>
      </c>
    </row>
    <row r="923" spans="1:10" x14ac:dyDescent="0.2">
      <c r="A923" s="1" t="s">
        <v>927</v>
      </c>
      <c r="B923" s="1" t="s">
        <v>48</v>
      </c>
      <c r="C923" s="10" t="s">
        <v>48</v>
      </c>
      <c r="D923" s="11">
        <v>0.9066897570000001</v>
      </c>
      <c r="E923" s="7" t="s">
        <v>48</v>
      </c>
      <c r="F923" s="8">
        <v>0.68441356900000005</v>
      </c>
      <c r="G923" s="12" t="s">
        <v>48</v>
      </c>
      <c r="H923" s="13">
        <v>0.9567444140000001</v>
      </c>
      <c r="I923" s="14" t="s">
        <v>48</v>
      </c>
      <c r="J923" s="15">
        <v>0.358164121</v>
      </c>
    </row>
    <row r="924" spans="1:10" x14ac:dyDescent="0.2">
      <c r="A924" s="1" t="s">
        <v>1162</v>
      </c>
      <c r="B924" s="1" t="s">
        <v>48</v>
      </c>
      <c r="C924" s="10" t="s">
        <v>48</v>
      </c>
      <c r="D924" s="11">
        <v>0.94411075900000008</v>
      </c>
      <c r="E924" s="7" t="s">
        <v>48</v>
      </c>
      <c r="F924" s="8">
        <v>0.93771365000000007</v>
      </c>
      <c r="G924" s="12" t="s">
        <v>48</v>
      </c>
      <c r="H924" s="13">
        <v>0.94377418000000002</v>
      </c>
      <c r="I924" s="14" t="s">
        <v>48</v>
      </c>
      <c r="J924" s="15">
        <v>0.80227547700000001</v>
      </c>
    </row>
    <row r="925" spans="1:10" x14ac:dyDescent="0.2">
      <c r="A925" s="1" t="s">
        <v>983</v>
      </c>
      <c r="B925" s="1" t="s">
        <v>48</v>
      </c>
      <c r="C925" s="10" t="s">
        <v>48</v>
      </c>
      <c r="D925" s="11">
        <v>0.9764428730000001</v>
      </c>
      <c r="E925" s="7" t="s">
        <v>48</v>
      </c>
      <c r="F925" s="8">
        <v>0.94352830800000009</v>
      </c>
      <c r="G925" s="12" t="s">
        <v>104</v>
      </c>
      <c r="H925" s="13">
        <v>0.98191151600000004</v>
      </c>
      <c r="I925" s="14" t="s">
        <v>48</v>
      </c>
      <c r="J925" s="15">
        <v>0.96892104200000007</v>
      </c>
    </row>
    <row r="926" spans="1:10" x14ac:dyDescent="0.2">
      <c r="A926" s="1" t="s">
        <v>1174</v>
      </c>
      <c r="B926" s="1" t="s">
        <v>48</v>
      </c>
      <c r="C926" s="10" t="s">
        <v>48</v>
      </c>
      <c r="D926" s="11">
        <v>0.89560216600000009</v>
      </c>
      <c r="E926" s="7" t="s">
        <v>48</v>
      </c>
      <c r="F926" s="8">
        <v>0.68388626200000002</v>
      </c>
      <c r="G926" s="12" t="s">
        <v>48</v>
      </c>
      <c r="H926" s="13">
        <v>0.94182582500000001</v>
      </c>
      <c r="I926" s="14" t="s">
        <v>48</v>
      </c>
      <c r="J926" s="15">
        <v>0.34786613700000002</v>
      </c>
    </row>
    <row r="927" spans="1:10" x14ac:dyDescent="0.2">
      <c r="A927" s="1" t="s">
        <v>1088</v>
      </c>
      <c r="B927" s="1" t="s">
        <v>48</v>
      </c>
      <c r="C927" s="10" t="s">
        <v>48</v>
      </c>
      <c r="D927" s="11">
        <v>0.96885454999999998</v>
      </c>
      <c r="E927" s="7" t="s">
        <v>48</v>
      </c>
      <c r="F927" s="8">
        <v>0.91892368700000004</v>
      </c>
      <c r="G927" s="12" t="s">
        <v>48</v>
      </c>
      <c r="H927" s="13">
        <v>0.96964024999999998</v>
      </c>
      <c r="I927" s="14" t="s">
        <v>48</v>
      </c>
      <c r="J927" s="15">
        <v>0.99244537900000007</v>
      </c>
    </row>
    <row r="928" spans="1:10" x14ac:dyDescent="0.2">
      <c r="A928" s="1" t="s">
        <v>1029</v>
      </c>
      <c r="B928" s="1" t="s">
        <v>48</v>
      </c>
      <c r="C928" s="10" t="s">
        <v>48</v>
      </c>
      <c r="D928" s="11">
        <v>0.8944419950000001</v>
      </c>
      <c r="E928" s="7" t="s">
        <v>48</v>
      </c>
      <c r="F928" s="8">
        <v>0.6835875050000001</v>
      </c>
      <c r="G928" s="12" t="s">
        <v>48</v>
      </c>
      <c r="H928" s="13">
        <v>0.94056873600000002</v>
      </c>
      <c r="I928" s="14" t="s">
        <v>48</v>
      </c>
      <c r="J928" s="15">
        <v>0.35048574800000004</v>
      </c>
    </row>
    <row r="929" spans="1:10" x14ac:dyDescent="0.2">
      <c r="A929" s="1" t="s">
        <v>1182</v>
      </c>
      <c r="B929" s="1" t="s">
        <v>48</v>
      </c>
      <c r="C929" s="10" t="s">
        <v>48</v>
      </c>
      <c r="D929" s="11">
        <v>0.97120744999999997</v>
      </c>
      <c r="E929" s="7" t="s">
        <v>48</v>
      </c>
      <c r="F929" s="8">
        <v>0.94612700900000002</v>
      </c>
      <c r="G929" s="12" t="s">
        <v>48</v>
      </c>
      <c r="H929" s="13">
        <v>0.97863071200000007</v>
      </c>
      <c r="I929" s="14" t="s">
        <v>48</v>
      </c>
      <c r="J929" s="15">
        <v>0.96327722999999998</v>
      </c>
    </row>
    <row r="930" spans="1:10" x14ac:dyDescent="0.2">
      <c r="A930" s="1" t="s">
        <v>1326</v>
      </c>
      <c r="B930" s="1" t="s">
        <v>48</v>
      </c>
      <c r="C930" s="10" t="s">
        <v>48</v>
      </c>
      <c r="D930" s="11">
        <v>0.91046092700000003</v>
      </c>
      <c r="E930" s="7" t="s">
        <v>104</v>
      </c>
      <c r="F930" s="8">
        <v>0.68074394300000007</v>
      </c>
      <c r="G930" s="12" t="s">
        <v>48</v>
      </c>
      <c r="H930" s="13">
        <v>0.91431359600000006</v>
      </c>
      <c r="I930" s="14" t="s">
        <v>2</v>
      </c>
      <c r="J930" s="15">
        <v>0.80561477300000006</v>
      </c>
    </row>
    <row r="931" spans="1:10" x14ac:dyDescent="0.2">
      <c r="A931" s="1" t="s">
        <v>1268</v>
      </c>
      <c r="B931" s="1" t="s">
        <v>48</v>
      </c>
      <c r="C931" s="10" t="s">
        <v>48</v>
      </c>
      <c r="D931" s="11">
        <v>0.97575326100000004</v>
      </c>
      <c r="E931" s="7" t="s">
        <v>48</v>
      </c>
      <c r="F931" s="8">
        <v>0.94237697900000006</v>
      </c>
      <c r="G931" s="12" t="s">
        <v>48</v>
      </c>
      <c r="H931" s="13">
        <v>0.97995737900000002</v>
      </c>
      <c r="I931" s="14" t="s">
        <v>48</v>
      </c>
      <c r="J931" s="15">
        <v>0.96571028400000003</v>
      </c>
    </row>
    <row r="932" spans="1:10" x14ac:dyDescent="0.2">
      <c r="A932" s="1" t="s">
        <v>1116</v>
      </c>
      <c r="B932" s="1" t="s">
        <v>48</v>
      </c>
      <c r="C932" s="10" t="s">
        <v>48</v>
      </c>
      <c r="D932" s="11">
        <v>0.76581560700000006</v>
      </c>
      <c r="E932" s="7" t="s">
        <v>48</v>
      </c>
      <c r="F932" s="8">
        <v>0.7592563160000001</v>
      </c>
      <c r="G932" s="12" t="s">
        <v>48</v>
      </c>
      <c r="H932" s="13">
        <v>0.79241198900000009</v>
      </c>
      <c r="I932" s="14" t="s">
        <v>48</v>
      </c>
      <c r="J932" s="15">
        <v>0.51003959500000007</v>
      </c>
    </row>
    <row r="933" spans="1:10" x14ac:dyDescent="0.2">
      <c r="A933" s="1" t="s">
        <v>898</v>
      </c>
      <c r="B933" s="1" t="s">
        <v>48</v>
      </c>
      <c r="C933" s="10" t="s">
        <v>48</v>
      </c>
      <c r="D933" s="11">
        <v>0.92799552800000007</v>
      </c>
      <c r="E933" s="7" t="s">
        <v>237</v>
      </c>
      <c r="F933" s="8">
        <v>0.76202641700000007</v>
      </c>
      <c r="G933" s="12" t="s">
        <v>48</v>
      </c>
      <c r="H933" s="13">
        <v>0.94435609999999992</v>
      </c>
      <c r="I933" s="14" t="s">
        <v>2</v>
      </c>
      <c r="J933" s="15">
        <v>0.79240626800000002</v>
      </c>
    </row>
    <row r="934" spans="1:10" x14ac:dyDescent="0.2">
      <c r="A934" s="1" t="s">
        <v>1124</v>
      </c>
      <c r="B934" s="1" t="s">
        <v>48</v>
      </c>
      <c r="C934" s="10" t="s">
        <v>48</v>
      </c>
      <c r="D934" s="11">
        <v>0.659230015</v>
      </c>
      <c r="E934" s="7" t="s">
        <v>48</v>
      </c>
      <c r="F934" s="8">
        <v>0.59112068700000009</v>
      </c>
      <c r="G934" s="12" t="s">
        <v>237</v>
      </c>
      <c r="H934" s="13">
        <v>0.74014774900000002</v>
      </c>
      <c r="I934" s="14" t="s">
        <v>48</v>
      </c>
      <c r="J934" s="15">
        <v>0.53006867600000007</v>
      </c>
    </row>
    <row r="935" spans="1:10" x14ac:dyDescent="0.2">
      <c r="A935" s="1" t="s">
        <v>964</v>
      </c>
      <c r="B935" s="1" t="s">
        <v>48</v>
      </c>
      <c r="C935" s="10" t="s">
        <v>48</v>
      </c>
      <c r="D935" s="11">
        <v>0.89556155600000009</v>
      </c>
      <c r="E935" s="7" t="s">
        <v>48</v>
      </c>
      <c r="F935" s="8">
        <v>0.683565969</v>
      </c>
      <c r="G935" s="12" t="s">
        <v>48</v>
      </c>
      <c r="H935" s="13">
        <v>0.94197863300000007</v>
      </c>
      <c r="I935" s="14" t="s">
        <v>48</v>
      </c>
      <c r="J935" s="15">
        <v>0.35459337000000002</v>
      </c>
    </row>
    <row r="936" spans="1:10" x14ac:dyDescent="0.2">
      <c r="A936" s="1" t="s">
        <v>908</v>
      </c>
      <c r="B936" s="1" t="s">
        <v>48</v>
      </c>
      <c r="C936" s="10" t="s">
        <v>48</v>
      </c>
      <c r="D936" s="11">
        <v>0.9046089570000001</v>
      </c>
      <c r="E936" s="7" t="s">
        <v>48</v>
      </c>
      <c r="F936" s="8">
        <v>0.90313644900000001</v>
      </c>
      <c r="G936" s="12" t="s">
        <v>48</v>
      </c>
      <c r="H936" s="13">
        <v>0.90694380600000002</v>
      </c>
      <c r="I936" s="14" t="s">
        <v>48</v>
      </c>
      <c r="J936" s="15">
        <v>0.69989932300000002</v>
      </c>
    </row>
    <row r="937" spans="1:10" x14ac:dyDescent="0.2">
      <c r="A937" s="1" t="s">
        <v>1247</v>
      </c>
      <c r="B937" s="1" t="s">
        <v>48</v>
      </c>
      <c r="C937" s="10" t="s">
        <v>48</v>
      </c>
      <c r="D937" s="11">
        <v>0.97219310400000003</v>
      </c>
      <c r="E937" s="7" t="s">
        <v>48</v>
      </c>
      <c r="F937" s="8">
        <v>0.92672768100000003</v>
      </c>
      <c r="G937" s="12" t="s">
        <v>104</v>
      </c>
      <c r="H937" s="13">
        <v>0.97601629400000001</v>
      </c>
      <c r="I937" s="14" t="s">
        <v>48</v>
      </c>
      <c r="J937" s="15">
        <v>0.97522042100000006</v>
      </c>
    </row>
    <row r="938" spans="1:10" x14ac:dyDescent="0.2">
      <c r="A938" s="1" t="s">
        <v>916</v>
      </c>
      <c r="B938" s="1" t="s">
        <v>48</v>
      </c>
      <c r="C938" s="10" t="s">
        <v>48</v>
      </c>
      <c r="D938" s="11">
        <v>0.97935357300000003</v>
      </c>
      <c r="E938" s="7" t="s">
        <v>48</v>
      </c>
      <c r="F938" s="8">
        <v>0.95955782300000003</v>
      </c>
      <c r="G938" s="12" t="s">
        <v>48</v>
      </c>
      <c r="H938" s="13">
        <v>0.98134503600000011</v>
      </c>
      <c r="I938" s="14" t="s">
        <v>48</v>
      </c>
      <c r="J938" s="15">
        <v>0.94596658800000011</v>
      </c>
    </row>
    <row r="939" spans="1:10" x14ac:dyDescent="0.2">
      <c r="A939" s="1" t="s">
        <v>1036</v>
      </c>
      <c r="B939" s="1" t="s">
        <v>48</v>
      </c>
      <c r="C939" s="10" t="s">
        <v>48</v>
      </c>
      <c r="D939" s="11">
        <v>0.96965294600000007</v>
      </c>
      <c r="E939" s="7" t="s">
        <v>48</v>
      </c>
      <c r="F939" s="8">
        <v>0.95228999000000003</v>
      </c>
      <c r="G939" s="12" t="s">
        <v>48</v>
      </c>
      <c r="H939" s="13">
        <v>0.97616754000000006</v>
      </c>
      <c r="I939" s="14" t="s">
        <v>48</v>
      </c>
      <c r="J939" s="15">
        <v>0.94169238700000002</v>
      </c>
    </row>
    <row r="940" spans="1:10" x14ac:dyDescent="0.2">
      <c r="A940" s="1" t="s">
        <v>1304</v>
      </c>
      <c r="B940" s="1" t="s">
        <v>48</v>
      </c>
      <c r="C940" s="10" t="s">
        <v>48</v>
      </c>
      <c r="D940" s="11">
        <v>0.48583575800000001</v>
      </c>
      <c r="E940" s="7" t="s">
        <v>104</v>
      </c>
      <c r="F940" s="8">
        <v>0.33198850700000004</v>
      </c>
      <c r="G940" s="12" t="s">
        <v>48</v>
      </c>
      <c r="H940" s="13">
        <v>0.52516819199999998</v>
      </c>
      <c r="I940" s="14" t="s">
        <v>2</v>
      </c>
      <c r="J940" s="15">
        <v>0.37852571800000001</v>
      </c>
    </row>
    <row r="941" spans="1:10" x14ac:dyDescent="0.2">
      <c r="A941" s="1" t="s">
        <v>937</v>
      </c>
      <c r="B941" s="1" t="s">
        <v>48</v>
      </c>
      <c r="C941" s="10" t="s">
        <v>48</v>
      </c>
      <c r="D941" s="11">
        <v>0.85385268000000003</v>
      </c>
      <c r="E941" s="7" t="s">
        <v>48</v>
      </c>
      <c r="F941" s="8">
        <v>0.81824744700000007</v>
      </c>
      <c r="G941" s="12" t="s">
        <v>48</v>
      </c>
      <c r="H941" s="13">
        <v>0.86322575200000007</v>
      </c>
      <c r="I941" s="14" t="s">
        <v>48</v>
      </c>
      <c r="J941" s="15">
        <v>0.86069256500000002</v>
      </c>
    </row>
    <row r="942" spans="1:10" x14ac:dyDescent="0.2">
      <c r="A942" s="1" t="s">
        <v>1028</v>
      </c>
      <c r="B942" s="1" t="s">
        <v>48</v>
      </c>
      <c r="C942" s="10" t="s">
        <v>48</v>
      </c>
      <c r="D942" s="11">
        <v>0.84015036900000006</v>
      </c>
      <c r="E942" s="7" t="s">
        <v>48</v>
      </c>
      <c r="F942" s="8">
        <v>0.83622901900000002</v>
      </c>
      <c r="G942" s="12" t="s">
        <v>48</v>
      </c>
      <c r="H942" s="13">
        <v>0.84887396100000001</v>
      </c>
      <c r="I942" s="14" t="s">
        <v>48</v>
      </c>
      <c r="J942" s="15">
        <v>0.74403014300000003</v>
      </c>
    </row>
    <row r="943" spans="1:10" x14ac:dyDescent="0.2">
      <c r="A943" s="1" t="s">
        <v>1218</v>
      </c>
      <c r="B943" s="1" t="s">
        <v>48</v>
      </c>
      <c r="C943" s="10" t="s">
        <v>48</v>
      </c>
      <c r="D943" s="11">
        <v>0.854304018</v>
      </c>
      <c r="E943" s="7" t="s">
        <v>48</v>
      </c>
      <c r="F943" s="8">
        <v>0.8688399670000001</v>
      </c>
      <c r="G943" s="12" t="s">
        <v>48</v>
      </c>
      <c r="H943" s="13">
        <v>0.88105421300000009</v>
      </c>
      <c r="I943" s="14" t="s">
        <v>48</v>
      </c>
      <c r="J943" s="15">
        <v>0.75092278300000004</v>
      </c>
    </row>
    <row r="944" spans="1:10" x14ac:dyDescent="0.2">
      <c r="A944" s="1" t="s">
        <v>1295</v>
      </c>
      <c r="B944" s="1" t="s">
        <v>48</v>
      </c>
      <c r="C944" s="10" t="s">
        <v>48</v>
      </c>
      <c r="D944" s="11">
        <v>0.70111306800000006</v>
      </c>
      <c r="E944" s="7" t="s">
        <v>33</v>
      </c>
      <c r="F944" s="8">
        <v>0.53513934400000007</v>
      </c>
      <c r="G944" s="12" t="s">
        <v>48</v>
      </c>
      <c r="H944" s="13">
        <v>0.80221639</v>
      </c>
      <c r="I944" s="14" t="s">
        <v>2</v>
      </c>
      <c r="J944" s="15">
        <v>0.31624916200000003</v>
      </c>
    </row>
    <row r="945" spans="1:10" x14ac:dyDescent="0.2">
      <c r="A945" s="1" t="s">
        <v>1110</v>
      </c>
      <c r="B945" s="1" t="s">
        <v>48</v>
      </c>
      <c r="C945" s="10" t="s">
        <v>48</v>
      </c>
      <c r="D945" s="11">
        <v>0.91946755100000011</v>
      </c>
      <c r="E945" s="7" t="s">
        <v>48</v>
      </c>
      <c r="F945" s="8">
        <v>0.83330270800000006</v>
      </c>
      <c r="G945" s="12" t="s">
        <v>104</v>
      </c>
      <c r="H945" s="13">
        <v>0.90759153100000001</v>
      </c>
      <c r="I945" s="14" t="s">
        <v>48</v>
      </c>
      <c r="J945" s="15">
        <v>0.98117456200000008</v>
      </c>
    </row>
    <row r="946" spans="1:10" x14ac:dyDescent="0.2">
      <c r="A946" s="1" t="s">
        <v>1234</v>
      </c>
      <c r="B946" s="1" t="s">
        <v>48</v>
      </c>
      <c r="C946" s="10" t="s">
        <v>48</v>
      </c>
      <c r="D946" s="11">
        <v>0.95995719900000009</v>
      </c>
      <c r="E946" s="7" t="s">
        <v>48</v>
      </c>
      <c r="F946" s="8">
        <v>0.90769591700000007</v>
      </c>
      <c r="G946" s="12" t="s">
        <v>104</v>
      </c>
      <c r="H946" s="13">
        <v>0.95761667500000003</v>
      </c>
      <c r="I946" s="14" t="s">
        <v>48</v>
      </c>
      <c r="J946" s="15">
        <v>0.99023001600000005</v>
      </c>
    </row>
    <row r="947" spans="1:10" x14ac:dyDescent="0.2">
      <c r="A947" s="1" t="s">
        <v>1135</v>
      </c>
      <c r="B947" s="1" t="s">
        <v>48</v>
      </c>
      <c r="C947" s="10" t="s">
        <v>48</v>
      </c>
      <c r="D947" s="11">
        <v>0.90301818200000006</v>
      </c>
      <c r="E947" s="7" t="s">
        <v>48</v>
      </c>
      <c r="F947" s="8">
        <v>0.63138573100000006</v>
      </c>
      <c r="G947" s="12" t="s">
        <v>48</v>
      </c>
      <c r="H947" s="13">
        <v>0.94445561800000011</v>
      </c>
      <c r="I947" s="14" t="s">
        <v>48</v>
      </c>
      <c r="J947" s="15">
        <v>0.35765217300000002</v>
      </c>
    </row>
    <row r="948" spans="1:10" x14ac:dyDescent="0.2">
      <c r="A948" s="1" t="s">
        <v>1150</v>
      </c>
      <c r="B948" s="1" t="s">
        <v>48</v>
      </c>
      <c r="C948" s="10" t="s">
        <v>48</v>
      </c>
      <c r="D948" s="11">
        <v>0.89878429700000007</v>
      </c>
      <c r="E948" s="7" t="s">
        <v>48</v>
      </c>
      <c r="F948" s="8">
        <v>0.67957169400000006</v>
      </c>
      <c r="G948" s="12" t="s">
        <v>48</v>
      </c>
      <c r="H948" s="13">
        <v>0.94719998700000008</v>
      </c>
      <c r="I948" s="14" t="s">
        <v>48</v>
      </c>
      <c r="J948" s="15">
        <v>0.34135850300000004</v>
      </c>
    </row>
    <row r="949" spans="1:10" x14ac:dyDescent="0.2">
      <c r="A949" s="1" t="s">
        <v>1142</v>
      </c>
      <c r="B949" s="1" t="s">
        <v>48</v>
      </c>
      <c r="C949" s="10" t="s">
        <v>48</v>
      </c>
      <c r="D949" s="11">
        <v>0.8898345270000001</v>
      </c>
      <c r="E949" s="7" t="s">
        <v>48</v>
      </c>
      <c r="F949" s="8">
        <v>0.6815173160000001</v>
      </c>
      <c r="G949" s="12" t="s">
        <v>48</v>
      </c>
      <c r="H949" s="13">
        <v>0.93586885700000011</v>
      </c>
      <c r="I949" s="14" t="s">
        <v>48</v>
      </c>
      <c r="J949" s="15">
        <v>0.35108439200000002</v>
      </c>
    </row>
    <row r="950" spans="1:10" x14ac:dyDescent="0.2">
      <c r="A950" s="1" t="s">
        <v>1256</v>
      </c>
      <c r="B950" s="1" t="s">
        <v>48</v>
      </c>
      <c r="C950" s="10" t="s">
        <v>48</v>
      </c>
      <c r="D950" s="11">
        <v>0.8838803420000001</v>
      </c>
      <c r="E950" s="7" t="s">
        <v>48</v>
      </c>
      <c r="F950" s="8">
        <v>0.842275208</v>
      </c>
      <c r="G950" s="12" t="s">
        <v>104</v>
      </c>
      <c r="H950" s="13">
        <v>0.90395180300000011</v>
      </c>
      <c r="I950" s="14" t="s">
        <v>48</v>
      </c>
      <c r="J950" s="15">
        <v>0.93850974600000003</v>
      </c>
    </row>
    <row r="951" spans="1:10" x14ac:dyDescent="0.2">
      <c r="A951" s="1" t="s">
        <v>990</v>
      </c>
      <c r="B951" s="1" t="s">
        <v>48</v>
      </c>
      <c r="C951" s="10" t="s">
        <v>48</v>
      </c>
      <c r="D951" s="11">
        <v>0.96166771400000006</v>
      </c>
      <c r="E951" s="7" t="s">
        <v>48</v>
      </c>
      <c r="F951" s="8">
        <v>0.94156304800000001</v>
      </c>
      <c r="G951" s="12" t="s">
        <v>48</v>
      </c>
      <c r="H951" s="13">
        <v>0.97041360300000001</v>
      </c>
      <c r="I951" s="14" t="s">
        <v>48</v>
      </c>
      <c r="J951" s="15">
        <v>0.92523500300000006</v>
      </c>
    </row>
    <row r="952" spans="1:10" x14ac:dyDescent="0.2">
      <c r="A952" s="1" t="s">
        <v>1013</v>
      </c>
      <c r="B952" s="1" t="s">
        <v>48</v>
      </c>
      <c r="C952" s="10" t="s">
        <v>48</v>
      </c>
      <c r="D952" s="11">
        <v>0.98360927100000006</v>
      </c>
      <c r="E952" s="7" t="s">
        <v>48</v>
      </c>
      <c r="F952" s="8">
        <v>0.93920801400000009</v>
      </c>
      <c r="G952" s="12" t="s">
        <v>104</v>
      </c>
      <c r="H952" s="13">
        <v>0.98784901300000005</v>
      </c>
      <c r="I952" s="14" t="s">
        <v>48</v>
      </c>
      <c r="J952" s="15">
        <v>0.97494637800000006</v>
      </c>
    </row>
    <row r="953" spans="1:10" x14ac:dyDescent="0.2">
      <c r="A953" s="1" t="s">
        <v>1097</v>
      </c>
      <c r="B953" s="1" t="s">
        <v>48</v>
      </c>
      <c r="C953" s="10" t="s">
        <v>48</v>
      </c>
      <c r="D953" s="11">
        <v>0.96141983300000011</v>
      </c>
      <c r="E953" s="7" t="s">
        <v>48</v>
      </c>
      <c r="F953" s="8">
        <v>0.90460135700000011</v>
      </c>
      <c r="G953" s="12" t="s">
        <v>48</v>
      </c>
      <c r="H953" s="13">
        <v>0.96124883600000011</v>
      </c>
      <c r="I953" s="14" t="s">
        <v>48</v>
      </c>
      <c r="J953" s="15">
        <v>0.99449089999999996</v>
      </c>
    </row>
    <row r="954" spans="1:10" x14ac:dyDescent="0.2">
      <c r="A954" s="1" t="s">
        <v>1190</v>
      </c>
      <c r="B954" s="1" t="s">
        <v>48</v>
      </c>
      <c r="C954" s="10" t="s">
        <v>48</v>
      </c>
      <c r="D954" s="11">
        <v>0.98715701400000011</v>
      </c>
      <c r="E954" s="7" t="s">
        <v>48</v>
      </c>
      <c r="F954" s="8">
        <v>0.95377316900000009</v>
      </c>
      <c r="G954" s="12" t="s">
        <v>104</v>
      </c>
      <c r="H954" s="13">
        <v>0.98931369400000002</v>
      </c>
      <c r="I954" s="14" t="s">
        <v>48</v>
      </c>
      <c r="J954" s="15">
        <v>0.9652240740000001</v>
      </c>
    </row>
    <row r="955" spans="1:10" x14ac:dyDescent="0.2">
      <c r="A955" s="1" t="s">
        <v>1131</v>
      </c>
      <c r="B955" s="1" t="s">
        <v>48</v>
      </c>
      <c r="C955" s="10" t="s">
        <v>48</v>
      </c>
      <c r="D955" s="11">
        <v>0.90534016900000003</v>
      </c>
      <c r="E955" s="7" t="s">
        <v>48</v>
      </c>
      <c r="F955" s="8">
        <v>0.67716259700000003</v>
      </c>
      <c r="G955" s="12" t="s">
        <v>48</v>
      </c>
      <c r="H955" s="13">
        <v>0.9443550140000001</v>
      </c>
      <c r="I955" s="14" t="s">
        <v>48</v>
      </c>
      <c r="J955" s="15">
        <v>0.36388161800000002</v>
      </c>
    </row>
    <row r="956" spans="1:10" x14ac:dyDescent="0.2">
      <c r="A956" s="1" t="s">
        <v>992</v>
      </c>
      <c r="B956" s="1" t="s">
        <v>48</v>
      </c>
      <c r="C956" s="10" t="s">
        <v>48</v>
      </c>
      <c r="D956" s="11">
        <v>0.97904853400000003</v>
      </c>
      <c r="E956" s="7" t="s">
        <v>48</v>
      </c>
      <c r="F956" s="8">
        <v>0.94205096900000007</v>
      </c>
      <c r="G956" s="12" t="s">
        <v>104</v>
      </c>
      <c r="H956" s="13">
        <v>0.98329856999999998</v>
      </c>
      <c r="I956" s="14" t="s">
        <v>48</v>
      </c>
      <c r="J956" s="15">
        <v>0.97109671200000003</v>
      </c>
    </row>
    <row r="957" spans="1:10" x14ac:dyDescent="0.2">
      <c r="A957" s="1" t="s">
        <v>1277</v>
      </c>
      <c r="B957" s="1" t="s">
        <v>48</v>
      </c>
      <c r="C957" s="10" t="s">
        <v>48</v>
      </c>
      <c r="D957" s="11">
        <v>0.96349246200000005</v>
      </c>
      <c r="E957" s="7" t="s">
        <v>48</v>
      </c>
      <c r="F957" s="8">
        <v>0.93553814700000004</v>
      </c>
      <c r="G957" s="12" t="s">
        <v>48</v>
      </c>
      <c r="H957" s="13">
        <v>0.96877635000000006</v>
      </c>
      <c r="I957" s="14" t="s">
        <v>48</v>
      </c>
      <c r="J957" s="15">
        <v>0.97796121000000003</v>
      </c>
    </row>
    <row r="958" spans="1:10" x14ac:dyDescent="0.2">
      <c r="A958" s="1" t="s">
        <v>1319</v>
      </c>
      <c r="B958" s="1" t="s">
        <v>48</v>
      </c>
      <c r="C958" s="10" t="s">
        <v>48</v>
      </c>
      <c r="D958" s="11">
        <v>0.54615721000000006</v>
      </c>
      <c r="E958" s="7" t="s">
        <v>104</v>
      </c>
      <c r="F958" s="8">
        <v>0.26479963200000001</v>
      </c>
      <c r="G958" s="12" t="s">
        <v>48</v>
      </c>
      <c r="H958" s="13">
        <v>0.60856897399999998</v>
      </c>
      <c r="I958" s="14" t="s">
        <v>2</v>
      </c>
      <c r="J958" s="15">
        <v>0.19798765200000001</v>
      </c>
    </row>
    <row r="959" spans="1:10" x14ac:dyDescent="0.2">
      <c r="A959" s="1" t="s">
        <v>1107</v>
      </c>
      <c r="B959" s="1" t="s">
        <v>48</v>
      </c>
      <c r="C959" s="10" t="s">
        <v>48</v>
      </c>
      <c r="D959" s="11">
        <v>0.46092459999999996</v>
      </c>
      <c r="E959" s="7" t="s">
        <v>48</v>
      </c>
      <c r="F959" s="8">
        <v>0.379974702</v>
      </c>
      <c r="G959" s="12" t="s">
        <v>237</v>
      </c>
      <c r="H959" s="13">
        <v>0.45391746300000002</v>
      </c>
      <c r="I959" s="14" t="s">
        <v>48</v>
      </c>
      <c r="J959" s="15">
        <v>0.46744896200000002</v>
      </c>
    </row>
    <row r="960" spans="1:10" x14ac:dyDescent="0.2">
      <c r="A960" s="1" t="s">
        <v>1241</v>
      </c>
      <c r="B960" s="1" t="s">
        <v>48</v>
      </c>
      <c r="C960" s="10" t="s">
        <v>48</v>
      </c>
      <c r="D960" s="11">
        <v>0.98746338700000003</v>
      </c>
      <c r="E960" s="7" t="s">
        <v>48</v>
      </c>
      <c r="F960" s="8">
        <v>0.96041371200000003</v>
      </c>
      <c r="G960" s="12" t="s">
        <v>48</v>
      </c>
      <c r="H960" s="13">
        <v>0.98866111600000006</v>
      </c>
      <c r="I960" s="14" t="s">
        <v>48</v>
      </c>
      <c r="J960" s="15">
        <v>0.96108729100000001</v>
      </c>
    </row>
    <row r="961" spans="1:10" x14ac:dyDescent="0.2">
      <c r="A961" s="1" t="s">
        <v>1030</v>
      </c>
      <c r="B961" s="1" t="s">
        <v>48</v>
      </c>
      <c r="C961" s="10" t="s">
        <v>48</v>
      </c>
      <c r="D961" s="11">
        <v>0.97027384000000005</v>
      </c>
      <c r="E961" s="7" t="s">
        <v>48</v>
      </c>
      <c r="F961" s="8">
        <v>0.926773756</v>
      </c>
      <c r="G961" s="12" t="s">
        <v>104</v>
      </c>
      <c r="H961" s="13">
        <v>0.97717252200000004</v>
      </c>
      <c r="I961" s="14" t="s">
        <v>48</v>
      </c>
      <c r="J961" s="15">
        <v>0.95086402300000006</v>
      </c>
    </row>
    <row r="962" spans="1:10" x14ac:dyDescent="0.2">
      <c r="A962" s="1" t="s">
        <v>1320</v>
      </c>
      <c r="B962" s="1" t="s">
        <v>48</v>
      </c>
      <c r="C962" s="10" t="s">
        <v>48</v>
      </c>
      <c r="D962" s="11">
        <v>0.86902852200000003</v>
      </c>
      <c r="E962" s="7" t="s">
        <v>104</v>
      </c>
      <c r="F962" s="8">
        <v>0.54798040100000001</v>
      </c>
      <c r="G962" s="12" t="s">
        <v>48</v>
      </c>
      <c r="H962" s="13">
        <v>0.88380727100000001</v>
      </c>
      <c r="I962" s="14" t="s">
        <v>2</v>
      </c>
      <c r="J962" s="15">
        <v>0.71062771899999999</v>
      </c>
    </row>
    <row r="963" spans="1:10" x14ac:dyDescent="0.2">
      <c r="A963" s="1" t="s">
        <v>911</v>
      </c>
      <c r="B963" s="1" t="s">
        <v>48</v>
      </c>
      <c r="C963" s="10" t="s">
        <v>48</v>
      </c>
      <c r="D963" s="11">
        <v>0.83668455100000005</v>
      </c>
      <c r="E963" s="7" t="s">
        <v>48</v>
      </c>
      <c r="F963" s="8">
        <v>0.79136265700000008</v>
      </c>
      <c r="G963" s="12" t="s">
        <v>48</v>
      </c>
      <c r="H963" s="13">
        <v>0.82907975900000008</v>
      </c>
      <c r="I963" s="14" t="s">
        <v>48</v>
      </c>
      <c r="J963" s="15">
        <v>0.61631644500000005</v>
      </c>
    </row>
    <row r="964" spans="1:10" x14ac:dyDescent="0.2">
      <c r="A964" s="1" t="s">
        <v>1228</v>
      </c>
      <c r="B964" s="1" t="s">
        <v>48</v>
      </c>
      <c r="C964" s="10" t="s">
        <v>48</v>
      </c>
      <c r="D964" s="11">
        <v>0.7691046720000001</v>
      </c>
      <c r="E964" s="7" t="s">
        <v>48</v>
      </c>
      <c r="F964" s="8">
        <v>0.73619584500000002</v>
      </c>
      <c r="G964" s="12" t="s">
        <v>48</v>
      </c>
      <c r="H964" s="13">
        <v>0.78042900100000001</v>
      </c>
      <c r="I964" s="14" t="s">
        <v>48</v>
      </c>
      <c r="J964" s="15">
        <v>0.54129130700000005</v>
      </c>
    </row>
    <row r="965" spans="1:10" x14ac:dyDescent="0.2">
      <c r="A965" s="1" t="s">
        <v>1096</v>
      </c>
      <c r="B965" s="1" t="s">
        <v>48</v>
      </c>
      <c r="C965" s="10" t="s">
        <v>48</v>
      </c>
      <c r="D965" s="11">
        <v>0.84699816300000008</v>
      </c>
      <c r="E965" s="7" t="s">
        <v>48</v>
      </c>
      <c r="F965" s="8">
        <v>0.61546108200000005</v>
      </c>
      <c r="G965" s="12" t="s">
        <v>48</v>
      </c>
      <c r="H965" s="13">
        <v>0.88786098200000008</v>
      </c>
      <c r="I965" s="14" t="s">
        <v>48</v>
      </c>
      <c r="J965" s="15">
        <v>0.29053303600000002</v>
      </c>
    </row>
    <row r="966" spans="1:10" x14ac:dyDescent="0.2">
      <c r="A966" s="1" t="s">
        <v>982</v>
      </c>
      <c r="B966" s="1" t="s">
        <v>48</v>
      </c>
      <c r="C966" s="10" t="s">
        <v>48</v>
      </c>
      <c r="D966" s="11">
        <v>0.94467195000000004</v>
      </c>
      <c r="E966" s="7" t="s">
        <v>48</v>
      </c>
      <c r="F966" s="8">
        <v>0.94290667800000005</v>
      </c>
      <c r="G966" s="12" t="s">
        <v>48</v>
      </c>
      <c r="H966" s="13">
        <v>0.94884834100000004</v>
      </c>
      <c r="I966" s="14" t="s">
        <v>48</v>
      </c>
      <c r="J966" s="15">
        <v>0.83388787600000003</v>
      </c>
    </row>
    <row r="967" spans="1:10" x14ac:dyDescent="0.2">
      <c r="A967" s="1" t="s">
        <v>1015</v>
      </c>
      <c r="B967" s="1" t="s">
        <v>48</v>
      </c>
      <c r="C967" s="10" t="s">
        <v>48</v>
      </c>
      <c r="D967" s="11">
        <v>0.86059092300000006</v>
      </c>
      <c r="E967" s="7" t="s">
        <v>48</v>
      </c>
      <c r="F967" s="8">
        <v>0.86032591600000008</v>
      </c>
      <c r="G967" s="12" t="s">
        <v>48</v>
      </c>
      <c r="H967" s="13">
        <v>0.86879553500000006</v>
      </c>
      <c r="I967" s="14" t="s">
        <v>48</v>
      </c>
      <c r="J967" s="15">
        <v>0.73268150100000007</v>
      </c>
    </row>
    <row r="968" spans="1:10" x14ac:dyDescent="0.2">
      <c r="A968" s="1" t="s">
        <v>1121</v>
      </c>
      <c r="B968" s="1" t="s">
        <v>48</v>
      </c>
      <c r="C968" s="10" t="s">
        <v>48</v>
      </c>
      <c r="D968" s="11">
        <v>0.90297986100000005</v>
      </c>
      <c r="E968" s="7" t="s">
        <v>48</v>
      </c>
      <c r="F968" s="8">
        <v>0.68202344999999998</v>
      </c>
      <c r="G968" s="12" t="s">
        <v>48</v>
      </c>
      <c r="H968" s="13">
        <v>0.94840432900000005</v>
      </c>
      <c r="I968" s="14" t="s">
        <v>48</v>
      </c>
      <c r="J968" s="15">
        <v>0.36131208400000003</v>
      </c>
    </row>
    <row r="969" spans="1:10" x14ac:dyDescent="0.2">
      <c r="A969" s="1" t="s">
        <v>1183</v>
      </c>
      <c r="B969" s="1" t="s">
        <v>48</v>
      </c>
      <c r="C969" s="10" t="s">
        <v>48</v>
      </c>
      <c r="D969" s="11">
        <v>0.97931692800000003</v>
      </c>
      <c r="E969" s="7" t="s">
        <v>48</v>
      </c>
      <c r="F969" s="8">
        <v>0.94980794300000004</v>
      </c>
      <c r="G969" s="12" t="s">
        <v>48</v>
      </c>
      <c r="H969" s="13">
        <v>0.98149600300000006</v>
      </c>
      <c r="I969" s="14" t="s">
        <v>48</v>
      </c>
      <c r="J969" s="15">
        <v>0.97065362300000002</v>
      </c>
    </row>
    <row r="970" spans="1:10" x14ac:dyDescent="0.2">
      <c r="A970" s="1" t="s">
        <v>1224</v>
      </c>
      <c r="B970" s="1" t="s">
        <v>48</v>
      </c>
      <c r="C970" s="10" t="s">
        <v>48</v>
      </c>
      <c r="D970" s="11">
        <v>0.67193265499999999</v>
      </c>
      <c r="E970" s="7" t="s">
        <v>48</v>
      </c>
      <c r="F970" s="8">
        <v>0.568816777</v>
      </c>
      <c r="G970" s="12" t="s">
        <v>48</v>
      </c>
      <c r="H970" s="13">
        <v>0.76529755900000007</v>
      </c>
      <c r="I970" s="14" t="s">
        <v>2</v>
      </c>
      <c r="J970" s="15">
        <v>0.36310143</v>
      </c>
    </row>
    <row r="971" spans="1:10" x14ac:dyDescent="0.2">
      <c r="A971" s="1" t="s">
        <v>1215</v>
      </c>
      <c r="B971" s="1" t="s">
        <v>48</v>
      </c>
      <c r="C971" s="10" t="s">
        <v>48</v>
      </c>
      <c r="D971" s="11">
        <v>0.90857755800000006</v>
      </c>
      <c r="E971" s="7" t="s">
        <v>48</v>
      </c>
      <c r="F971" s="8">
        <v>0.67631538499999999</v>
      </c>
      <c r="G971" s="12" t="s">
        <v>48</v>
      </c>
      <c r="H971" s="13">
        <v>0.94589879600000004</v>
      </c>
      <c r="I971" s="14" t="s">
        <v>48</v>
      </c>
      <c r="J971" s="15">
        <v>0.36444872100000003</v>
      </c>
    </row>
    <row r="972" spans="1:10" x14ac:dyDescent="0.2">
      <c r="A972" s="1" t="s">
        <v>1129</v>
      </c>
      <c r="B972" s="1" t="s">
        <v>48</v>
      </c>
      <c r="C972" s="10" t="s">
        <v>48</v>
      </c>
      <c r="D972" s="11">
        <v>0.89109226400000008</v>
      </c>
      <c r="E972" s="7" t="s">
        <v>48</v>
      </c>
      <c r="F972" s="8">
        <v>0.65494187999999998</v>
      </c>
      <c r="G972" s="12" t="s">
        <v>48</v>
      </c>
      <c r="H972" s="13">
        <v>0.91995889300000011</v>
      </c>
      <c r="I972" s="14" t="s">
        <v>48</v>
      </c>
      <c r="J972" s="15">
        <v>0.36523161200000004</v>
      </c>
    </row>
    <row r="973" spans="1:10" x14ac:dyDescent="0.2">
      <c r="A973" s="1" t="s">
        <v>1240</v>
      </c>
      <c r="B973" s="1" t="s">
        <v>48</v>
      </c>
      <c r="C973" s="10" t="s">
        <v>48</v>
      </c>
      <c r="D973" s="11">
        <v>0.98614192000000001</v>
      </c>
      <c r="E973" s="7" t="s">
        <v>48</v>
      </c>
      <c r="F973" s="8">
        <v>0.95097976500000003</v>
      </c>
      <c r="G973" s="12" t="s">
        <v>48</v>
      </c>
      <c r="H973" s="13">
        <v>0.98837746600000009</v>
      </c>
      <c r="I973" s="14" t="s">
        <v>48</v>
      </c>
      <c r="J973" s="15">
        <v>0.97525921500000001</v>
      </c>
    </row>
    <row r="974" spans="1:10" x14ac:dyDescent="0.2">
      <c r="A974" s="1" t="s">
        <v>932</v>
      </c>
      <c r="B974" s="1" t="s">
        <v>48</v>
      </c>
      <c r="C974" s="10" t="s">
        <v>48</v>
      </c>
      <c r="D974" s="11">
        <v>0.71896842400000005</v>
      </c>
      <c r="E974" s="7" t="s">
        <v>48</v>
      </c>
      <c r="F974" s="8">
        <v>0.14719226800000001</v>
      </c>
      <c r="G974" s="12" t="s">
        <v>237</v>
      </c>
      <c r="H974" s="13">
        <v>0.63884669400000005</v>
      </c>
      <c r="I974" s="14" t="s">
        <v>48</v>
      </c>
      <c r="J974" s="15">
        <v>0.12019407</v>
      </c>
    </row>
    <row r="975" spans="1:10" x14ac:dyDescent="0.2">
      <c r="A975" s="1" t="s">
        <v>1160</v>
      </c>
      <c r="B975" s="1" t="s">
        <v>48</v>
      </c>
      <c r="C975" s="10" t="s">
        <v>48</v>
      </c>
      <c r="D975" s="11">
        <v>0.97420683600000002</v>
      </c>
      <c r="E975" s="7" t="s">
        <v>48</v>
      </c>
      <c r="F975" s="8">
        <v>0.95328213600000011</v>
      </c>
      <c r="G975" s="12" t="s">
        <v>48</v>
      </c>
      <c r="H975" s="13">
        <v>0.97967860700000009</v>
      </c>
      <c r="I975" s="14" t="s">
        <v>48</v>
      </c>
      <c r="J975" s="15">
        <v>0.95099979100000009</v>
      </c>
    </row>
    <row r="976" spans="1:10" x14ac:dyDescent="0.2">
      <c r="A976" s="1" t="s">
        <v>1145</v>
      </c>
      <c r="B976" s="1" t="s">
        <v>48</v>
      </c>
      <c r="C976" s="10" t="s">
        <v>48</v>
      </c>
      <c r="D976" s="11">
        <v>0.52950908200000002</v>
      </c>
      <c r="E976" s="7" t="s">
        <v>48</v>
      </c>
      <c r="F976" s="8">
        <v>0.51726557000000006</v>
      </c>
      <c r="G976" s="12" t="s">
        <v>48</v>
      </c>
      <c r="H976" s="13">
        <v>0.56058676400000007</v>
      </c>
      <c r="I976" s="14" t="s">
        <v>48</v>
      </c>
      <c r="J976" s="15">
        <v>0.55192714500000006</v>
      </c>
    </row>
    <row r="977" spans="1:10" x14ac:dyDescent="0.2">
      <c r="A977" s="1" t="s">
        <v>1185</v>
      </c>
      <c r="B977" s="1" t="s">
        <v>48</v>
      </c>
      <c r="C977" s="10" t="s">
        <v>48</v>
      </c>
      <c r="D977" s="11">
        <v>0.97199956100000007</v>
      </c>
      <c r="E977" s="7" t="s">
        <v>48</v>
      </c>
      <c r="F977" s="8">
        <v>0.92703062500000011</v>
      </c>
      <c r="G977" s="12" t="s">
        <v>104</v>
      </c>
      <c r="H977" s="13">
        <v>0.97621314600000009</v>
      </c>
      <c r="I977" s="14" t="s">
        <v>48</v>
      </c>
      <c r="J977" s="15">
        <v>0.98972199200000011</v>
      </c>
    </row>
    <row r="978" spans="1:10" x14ac:dyDescent="0.2">
      <c r="A978" s="1" t="s">
        <v>1191</v>
      </c>
      <c r="B978" s="1" t="s">
        <v>48</v>
      </c>
      <c r="C978" s="10" t="s">
        <v>48</v>
      </c>
      <c r="D978" s="11">
        <v>0.81743919400000009</v>
      </c>
      <c r="E978" s="7" t="s">
        <v>48</v>
      </c>
      <c r="F978" s="8">
        <v>0.81274281000000004</v>
      </c>
      <c r="G978" s="12" t="s">
        <v>48</v>
      </c>
      <c r="H978" s="13">
        <v>0.86108540600000005</v>
      </c>
      <c r="I978" s="14" t="s">
        <v>48</v>
      </c>
      <c r="J978" s="15">
        <v>0.67058622500000009</v>
      </c>
    </row>
    <row r="979" spans="1:10" x14ac:dyDescent="0.2">
      <c r="A979" s="1" t="s">
        <v>1280</v>
      </c>
      <c r="B979" s="1" t="s">
        <v>48</v>
      </c>
      <c r="C979" s="10" t="s">
        <v>48</v>
      </c>
      <c r="D979" s="11">
        <v>0.881752694</v>
      </c>
      <c r="E979" s="7" t="s">
        <v>48</v>
      </c>
      <c r="F979" s="8">
        <v>0.86978445300000007</v>
      </c>
      <c r="G979" s="12" t="s">
        <v>48</v>
      </c>
      <c r="H979" s="13">
        <v>0.88986642300000007</v>
      </c>
      <c r="I979" s="14" t="s">
        <v>48</v>
      </c>
      <c r="J979" s="15">
        <v>0.78323209900000001</v>
      </c>
    </row>
    <row r="980" spans="1:10" x14ac:dyDescent="0.2">
      <c r="A980" s="1" t="s">
        <v>1209</v>
      </c>
      <c r="B980" s="1" t="s">
        <v>48</v>
      </c>
      <c r="C980" s="10" t="s">
        <v>48</v>
      </c>
      <c r="D980" s="11">
        <v>0.96778312100000008</v>
      </c>
      <c r="E980" s="7" t="s">
        <v>48</v>
      </c>
      <c r="F980" s="8">
        <v>0.95529029200000004</v>
      </c>
      <c r="G980" s="12" t="s">
        <v>104</v>
      </c>
      <c r="H980" s="13">
        <v>0.96282054800000005</v>
      </c>
      <c r="I980" s="14" t="s">
        <v>48</v>
      </c>
      <c r="J980" s="15">
        <v>0.84283472200000009</v>
      </c>
    </row>
    <row r="981" spans="1:10" x14ac:dyDescent="0.2">
      <c r="A981" s="1" t="s">
        <v>1220</v>
      </c>
      <c r="B981" s="1" t="s">
        <v>48</v>
      </c>
      <c r="C981" s="10" t="s">
        <v>48</v>
      </c>
      <c r="D981" s="11">
        <v>0.95213663100000001</v>
      </c>
      <c r="E981" s="7" t="s">
        <v>48</v>
      </c>
      <c r="F981" s="8">
        <v>0.92610236000000001</v>
      </c>
      <c r="G981" s="12" t="s">
        <v>48</v>
      </c>
      <c r="H981" s="13">
        <v>0.95459057300000005</v>
      </c>
      <c r="I981" s="14" t="s">
        <v>48</v>
      </c>
      <c r="J981" s="15">
        <v>0.95503296500000001</v>
      </c>
    </row>
    <row r="982" spans="1:10" x14ac:dyDescent="0.2">
      <c r="A982" s="1" t="s">
        <v>1147</v>
      </c>
      <c r="B982" s="1" t="s">
        <v>48</v>
      </c>
      <c r="C982" s="10" t="s">
        <v>48</v>
      </c>
      <c r="D982" s="11">
        <v>0.87522921500000006</v>
      </c>
      <c r="E982" s="7" t="s">
        <v>48</v>
      </c>
      <c r="F982" s="8">
        <v>0.67437185100000008</v>
      </c>
      <c r="G982" s="12" t="s">
        <v>48</v>
      </c>
      <c r="H982" s="13">
        <v>0.92229648200000003</v>
      </c>
      <c r="I982" s="14" t="s">
        <v>48</v>
      </c>
      <c r="J982" s="15">
        <v>0.34505156100000001</v>
      </c>
    </row>
    <row r="983" spans="1:10" x14ac:dyDescent="0.2">
      <c r="A983" s="1" t="s">
        <v>1063</v>
      </c>
      <c r="B983" s="1" t="s">
        <v>48</v>
      </c>
      <c r="C983" s="10" t="s">
        <v>48</v>
      </c>
      <c r="D983" s="11">
        <v>0.92510881800000011</v>
      </c>
      <c r="E983" s="7" t="s">
        <v>48</v>
      </c>
      <c r="F983" s="8">
        <v>0.91720385300000007</v>
      </c>
      <c r="G983" s="12" t="s">
        <v>48</v>
      </c>
      <c r="H983" s="13">
        <v>0.92883228700000009</v>
      </c>
      <c r="I983" s="14" t="s">
        <v>48</v>
      </c>
      <c r="J983" s="15">
        <v>0.86247407800000009</v>
      </c>
    </row>
    <row r="984" spans="1:10" x14ac:dyDescent="0.2">
      <c r="A984" s="1" t="s">
        <v>1141</v>
      </c>
      <c r="B984" s="1" t="s">
        <v>48</v>
      </c>
      <c r="C984" s="10" t="s">
        <v>48</v>
      </c>
      <c r="D984" s="11">
        <v>0.97071797900000001</v>
      </c>
      <c r="E984" s="7" t="s">
        <v>48</v>
      </c>
      <c r="F984" s="8">
        <v>0.952536402</v>
      </c>
      <c r="G984" s="12" t="s">
        <v>48</v>
      </c>
      <c r="H984" s="13">
        <v>0.97073801900000001</v>
      </c>
      <c r="I984" s="14" t="s">
        <v>48</v>
      </c>
      <c r="J984" s="15">
        <v>0.94570645500000006</v>
      </c>
    </row>
    <row r="985" spans="1:10" x14ac:dyDescent="0.2">
      <c r="A985" s="1" t="s">
        <v>1223</v>
      </c>
      <c r="B985" s="1" t="s">
        <v>48</v>
      </c>
      <c r="C985" s="10" t="s">
        <v>48</v>
      </c>
      <c r="D985" s="11">
        <v>0.70642179800000005</v>
      </c>
      <c r="E985" s="7" t="s">
        <v>48</v>
      </c>
      <c r="F985" s="8">
        <v>0.41760839900000002</v>
      </c>
      <c r="G985" s="12" t="s">
        <v>48</v>
      </c>
      <c r="H985" s="13">
        <v>0.72690361600000009</v>
      </c>
      <c r="I985" s="14" t="s">
        <v>622</v>
      </c>
      <c r="J985" s="15">
        <v>0.337172574</v>
      </c>
    </row>
    <row r="986" spans="1:10" x14ac:dyDescent="0.2">
      <c r="A986" s="1" t="s">
        <v>1047</v>
      </c>
      <c r="B986" s="1" t="s">
        <v>48</v>
      </c>
      <c r="C986" s="10" t="s">
        <v>48</v>
      </c>
      <c r="D986" s="11">
        <v>0.98296493500000004</v>
      </c>
      <c r="E986" s="7" t="s">
        <v>48</v>
      </c>
      <c r="F986" s="8">
        <v>0.9619335080000001</v>
      </c>
      <c r="G986" s="12" t="s">
        <v>48</v>
      </c>
      <c r="H986" s="13">
        <v>0.98548155600000009</v>
      </c>
      <c r="I986" s="14" t="s">
        <v>48</v>
      </c>
      <c r="J986" s="15">
        <v>0.93080774600000005</v>
      </c>
    </row>
    <row r="987" spans="1:10" x14ac:dyDescent="0.2">
      <c r="A987" s="1" t="s">
        <v>1009</v>
      </c>
      <c r="B987" s="1" t="s">
        <v>48</v>
      </c>
      <c r="C987" s="10" t="s">
        <v>48</v>
      </c>
      <c r="D987" s="11">
        <v>0.93340183600000004</v>
      </c>
      <c r="E987" s="7" t="s">
        <v>48</v>
      </c>
      <c r="F987" s="8">
        <v>0.91114279300000001</v>
      </c>
      <c r="G987" s="12" t="s">
        <v>104</v>
      </c>
      <c r="H987" s="13">
        <v>0.94383974999999998</v>
      </c>
      <c r="I987" s="14" t="s">
        <v>48</v>
      </c>
      <c r="J987" s="15">
        <v>0.94619721900000009</v>
      </c>
    </row>
    <row r="988" spans="1:10" x14ac:dyDescent="0.2">
      <c r="A988" s="1" t="s">
        <v>1115</v>
      </c>
      <c r="B988" s="1" t="s">
        <v>48</v>
      </c>
      <c r="C988" s="10" t="s">
        <v>48</v>
      </c>
      <c r="D988" s="11">
        <v>0.90593209900000005</v>
      </c>
      <c r="E988" s="7" t="s">
        <v>48</v>
      </c>
      <c r="F988" s="8">
        <v>0.84572839100000008</v>
      </c>
      <c r="G988" s="12" t="s">
        <v>48</v>
      </c>
      <c r="H988" s="13">
        <v>0.88540416600000005</v>
      </c>
      <c r="I988" s="14" t="s">
        <v>48</v>
      </c>
      <c r="J988" s="15">
        <v>0.95109909600000009</v>
      </c>
    </row>
    <row r="989" spans="1:10" x14ac:dyDescent="0.2">
      <c r="A989" s="1" t="s">
        <v>1023</v>
      </c>
      <c r="B989" s="1" t="s">
        <v>48</v>
      </c>
      <c r="C989" s="10" t="s">
        <v>48</v>
      </c>
      <c r="D989" s="11">
        <v>0.94092754500000009</v>
      </c>
      <c r="E989" s="7" t="s">
        <v>48</v>
      </c>
      <c r="F989" s="8">
        <v>0.90551553900000004</v>
      </c>
      <c r="G989" s="12" t="s">
        <v>48</v>
      </c>
      <c r="H989" s="13">
        <v>0.95724523700000008</v>
      </c>
      <c r="I989" s="14" t="s">
        <v>48</v>
      </c>
      <c r="J989" s="15">
        <v>0.92038587300000008</v>
      </c>
    </row>
    <row r="990" spans="1:10" x14ac:dyDescent="0.2">
      <c r="A990" s="1" t="s">
        <v>1213</v>
      </c>
      <c r="B990" s="1" t="s">
        <v>48</v>
      </c>
      <c r="C990" s="10" t="s">
        <v>48</v>
      </c>
      <c r="D990" s="11">
        <v>0.90385437700000004</v>
      </c>
      <c r="E990" s="7" t="s">
        <v>48</v>
      </c>
      <c r="F990" s="8">
        <v>0.68268286100000009</v>
      </c>
      <c r="G990" s="12" t="s">
        <v>48</v>
      </c>
      <c r="H990" s="13">
        <v>0.95011594600000004</v>
      </c>
      <c r="I990" s="14" t="s">
        <v>48</v>
      </c>
      <c r="J990" s="15">
        <v>0.36098627599999999</v>
      </c>
    </row>
    <row r="991" spans="1:10" x14ac:dyDescent="0.2">
      <c r="A991" s="1" t="s">
        <v>1296</v>
      </c>
      <c r="B991" s="1" t="s">
        <v>48</v>
      </c>
      <c r="C991" s="10" t="s">
        <v>48</v>
      </c>
      <c r="D991" s="11">
        <v>0.60395549800000004</v>
      </c>
      <c r="E991" s="7" t="s">
        <v>6</v>
      </c>
      <c r="F991" s="8">
        <v>0.41132861700000001</v>
      </c>
      <c r="G991" s="12" t="s">
        <v>48</v>
      </c>
      <c r="H991" s="13">
        <v>0.66662250100000009</v>
      </c>
      <c r="I991" s="14" t="s">
        <v>2</v>
      </c>
      <c r="J991" s="15">
        <v>0.46353131400000003</v>
      </c>
    </row>
    <row r="992" spans="1:10" x14ac:dyDescent="0.2">
      <c r="A992" s="1" t="s">
        <v>1317</v>
      </c>
      <c r="B992" s="1" t="s">
        <v>48</v>
      </c>
      <c r="C992" s="10" t="s">
        <v>48</v>
      </c>
      <c r="D992" s="11">
        <v>0.90311880700000002</v>
      </c>
      <c r="E992" s="7" t="s">
        <v>104</v>
      </c>
      <c r="F992" s="8">
        <v>0.86192844000000002</v>
      </c>
      <c r="G992" s="12" t="s">
        <v>237</v>
      </c>
      <c r="H992" s="13">
        <v>0.92020999200000009</v>
      </c>
      <c r="I992" s="14" t="s">
        <v>48</v>
      </c>
      <c r="J992" s="15">
        <v>0.86807251400000007</v>
      </c>
    </row>
    <row r="993" spans="1:10" x14ac:dyDescent="0.2">
      <c r="A993" s="1" t="s">
        <v>1281</v>
      </c>
      <c r="B993" s="1" t="s">
        <v>48</v>
      </c>
      <c r="C993" s="10" t="s">
        <v>48</v>
      </c>
      <c r="D993" s="11">
        <v>0.98172707500000012</v>
      </c>
      <c r="E993" s="7" t="s">
        <v>48</v>
      </c>
      <c r="F993" s="8">
        <v>0.96563599100000008</v>
      </c>
      <c r="G993" s="12" t="s">
        <v>48</v>
      </c>
      <c r="H993" s="13">
        <v>0.98519561700000002</v>
      </c>
      <c r="I993" s="14" t="s">
        <v>48</v>
      </c>
      <c r="J993" s="15">
        <v>0.95323792200000002</v>
      </c>
    </row>
    <row r="994" spans="1:10" x14ac:dyDescent="0.2">
      <c r="A994" s="1" t="s">
        <v>1079</v>
      </c>
      <c r="B994" s="1" t="s">
        <v>48</v>
      </c>
      <c r="C994" s="10" t="s">
        <v>48</v>
      </c>
      <c r="D994" s="11">
        <v>0.90678101100000008</v>
      </c>
      <c r="E994" s="7" t="s">
        <v>48</v>
      </c>
      <c r="F994" s="8">
        <v>0.87106251300000004</v>
      </c>
      <c r="G994" s="12" t="s">
        <v>48</v>
      </c>
      <c r="H994" s="13">
        <v>0.90084646200000007</v>
      </c>
      <c r="I994" s="14" t="s">
        <v>48</v>
      </c>
      <c r="J994" s="15">
        <v>0.94010307800000004</v>
      </c>
    </row>
    <row r="995" spans="1:10" x14ac:dyDescent="0.2">
      <c r="A995" s="1" t="s">
        <v>965</v>
      </c>
      <c r="B995" s="1" t="s">
        <v>48</v>
      </c>
      <c r="C995" s="10" t="s">
        <v>48</v>
      </c>
      <c r="D995" s="11">
        <v>0.82157652600000008</v>
      </c>
      <c r="E995" s="7" t="s">
        <v>48</v>
      </c>
      <c r="F995" s="8">
        <v>0.81029390500000009</v>
      </c>
      <c r="G995" s="12" t="s">
        <v>48</v>
      </c>
      <c r="H995" s="13">
        <v>0.8249608180000001</v>
      </c>
      <c r="I995" s="14" t="s">
        <v>48</v>
      </c>
      <c r="J995" s="15">
        <v>0.72959627000000005</v>
      </c>
    </row>
    <row r="996" spans="1:10" x14ac:dyDescent="0.2">
      <c r="A996" s="1" t="s">
        <v>1245</v>
      </c>
      <c r="B996" s="1" t="s">
        <v>48</v>
      </c>
      <c r="C996" s="10" t="s">
        <v>48</v>
      </c>
      <c r="D996" s="11">
        <v>0.59260557999999997</v>
      </c>
      <c r="E996" s="7" t="s">
        <v>48</v>
      </c>
      <c r="F996" s="8">
        <v>0.56883089400000009</v>
      </c>
      <c r="G996" s="12" t="s">
        <v>48</v>
      </c>
      <c r="H996" s="13">
        <v>0.62753035600000007</v>
      </c>
      <c r="I996" s="14" t="s">
        <v>48</v>
      </c>
      <c r="J996" s="15">
        <v>0.56268249999999997</v>
      </c>
    </row>
    <row r="997" spans="1:10" x14ac:dyDescent="0.2">
      <c r="A997" s="1" t="s">
        <v>1122</v>
      </c>
      <c r="B997" s="1" t="s">
        <v>48</v>
      </c>
      <c r="C997" s="10" t="s">
        <v>33</v>
      </c>
      <c r="D997" s="11">
        <v>0.46140849500000003</v>
      </c>
      <c r="E997" s="7" t="s">
        <v>48</v>
      </c>
      <c r="F997" s="8">
        <v>0.30895519800000004</v>
      </c>
      <c r="G997" s="12" t="s">
        <v>19</v>
      </c>
      <c r="H997" s="13">
        <v>0.44694032100000003</v>
      </c>
      <c r="I997" s="14" t="s">
        <v>48</v>
      </c>
      <c r="J997" s="15">
        <v>0.101803764</v>
      </c>
    </row>
    <row r="998" spans="1:10" x14ac:dyDescent="0.2">
      <c r="A998" s="1" t="s">
        <v>1026</v>
      </c>
      <c r="B998" s="1" t="s">
        <v>48</v>
      </c>
      <c r="C998" s="10" t="s">
        <v>48</v>
      </c>
      <c r="D998" s="11">
        <v>0.98669982000000001</v>
      </c>
      <c r="E998" s="7" t="s">
        <v>48</v>
      </c>
      <c r="F998" s="8">
        <v>0.96325276500000001</v>
      </c>
      <c r="G998" s="12" t="s">
        <v>48</v>
      </c>
      <c r="H998" s="13">
        <v>0.99038160400000008</v>
      </c>
      <c r="I998" s="14" t="s">
        <v>48</v>
      </c>
      <c r="J998" s="15">
        <v>0.94953894999999999</v>
      </c>
    </row>
    <row r="999" spans="1:10" x14ac:dyDescent="0.2">
      <c r="A999" s="1" t="s">
        <v>988</v>
      </c>
      <c r="B999" s="1" t="s">
        <v>48</v>
      </c>
      <c r="C999" s="10" t="s">
        <v>48</v>
      </c>
      <c r="D999" s="11">
        <v>0.7986484960000001</v>
      </c>
      <c r="E999" s="7" t="s">
        <v>48</v>
      </c>
      <c r="F999" s="8">
        <v>0.790905619</v>
      </c>
      <c r="G999" s="12" t="s">
        <v>33</v>
      </c>
      <c r="H999" s="13">
        <v>0.82031129400000002</v>
      </c>
      <c r="I999" s="14" t="s">
        <v>48</v>
      </c>
      <c r="J999" s="15">
        <v>0.75515548500000007</v>
      </c>
    </row>
    <row r="1000" spans="1:10" x14ac:dyDescent="0.2">
      <c r="A1000" s="1" t="s">
        <v>963</v>
      </c>
      <c r="B1000" s="1" t="s">
        <v>48</v>
      </c>
      <c r="C1000" s="10" t="s">
        <v>48</v>
      </c>
      <c r="D1000" s="11">
        <v>0.96881440200000002</v>
      </c>
      <c r="E1000" s="7" t="s">
        <v>48</v>
      </c>
      <c r="F1000" s="8">
        <v>0.95777095600000006</v>
      </c>
      <c r="G1000" s="12" t="s">
        <v>48</v>
      </c>
      <c r="H1000" s="13">
        <v>0.97634347100000007</v>
      </c>
      <c r="I1000" s="14" t="s">
        <v>48</v>
      </c>
      <c r="J1000" s="15">
        <v>0.93036730300000003</v>
      </c>
    </row>
    <row r="1001" spans="1:10" x14ac:dyDescent="0.2">
      <c r="A1001" s="1" t="s">
        <v>1208</v>
      </c>
      <c r="B1001" s="1" t="s">
        <v>48</v>
      </c>
      <c r="C1001" s="10" t="s">
        <v>48</v>
      </c>
      <c r="D1001" s="11">
        <v>0.66806065000000003</v>
      </c>
      <c r="E1001" s="7" t="s">
        <v>48</v>
      </c>
      <c r="F1001" s="8">
        <v>0.61229271400000007</v>
      </c>
      <c r="G1001" s="12" t="s">
        <v>33</v>
      </c>
      <c r="H1001" s="13">
        <v>0.67794348400000004</v>
      </c>
      <c r="I1001" s="14" t="s">
        <v>48</v>
      </c>
      <c r="J1001" s="15">
        <v>0.39103749900000001</v>
      </c>
    </row>
    <row r="1002" spans="1:10" x14ac:dyDescent="0.2">
      <c r="A1002" s="1" t="s">
        <v>1188</v>
      </c>
      <c r="B1002" s="1" t="s">
        <v>48</v>
      </c>
      <c r="C1002" s="10" t="s">
        <v>48</v>
      </c>
      <c r="D1002" s="11">
        <v>0.97375494200000001</v>
      </c>
      <c r="E1002" s="7" t="s">
        <v>48</v>
      </c>
      <c r="F1002" s="8">
        <v>0.94264142000000006</v>
      </c>
      <c r="G1002" s="12" t="s">
        <v>48</v>
      </c>
      <c r="H1002" s="13">
        <v>0.97607481500000004</v>
      </c>
      <c r="I1002" s="14" t="s">
        <v>48</v>
      </c>
      <c r="J1002" s="15">
        <v>0.97974671200000008</v>
      </c>
    </row>
    <row r="1003" spans="1:10" x14ac:dyDescent="0.2">
      <c r="A1003" s="1" t="s">
        <v>1266</v>
      </c>
      <c r="B1003" s="1" t="s">
        <v>48</v>
      </c>
      <c r="C1003" s="10" t="s">
        <v>48</v>
      </c>
      <c r="D1003" s="11">
        <v>0.96387919500000008</v>
      </c>
      <c r="E1003" s="7" t="s">
        <v>48</v>
      </c>
      <c r="F1003" s="8">
        <v>0.94182533800000001</v>
      </c>
      <c r="G1003" s="12" t="s">
        <v>104</v>
      </c>
      <c r="H1003" s="13">
        <v>0.96912364000000006</v>
      </c>
      <c r="I1003" s="14" t="s">
        <v>48</v>
      </c>
      <c r="J1003" s="15">
        <v>0.96269039900000009</v>
      </c>
    </row>
    <row r="1004" spans="1:10" x14ac:dyDescent="0.2">
      <c r="A1004" s="1" t="s">
        <v>960</v>
      </c>
      <c r="B1004" s="1" t="s">
        <v>48</v>
      </c>
      <c r="C1004" s="10" t="s">
        <v>48</v>
      </c>
      <c r="D1004" s="11">
        <v>0.90337981500000009</v>
      </c>
      <c r="E1004" s="7" t="s">
        <v>48</v>
      </c>
      <c r="F1004" s="8">
        <v>0.68495356200000002</v>
      </c>
      <c r="G1004" s="12" t="s">
        <v>48</v>
      </c>
      <c r="H1004" s="13">
        <v>0.9511704660000001</v>
      </c>
      <c r="I1004" s="14" t="s">
        <v>48</v>
      </c>
      <c r="J1004" s="15">
        <v>0.34962526700000002</v>
      </c>
    </row>
    <row r="1005" spans="1:10" x14ac:dyDescent="0.2">
      <c r="A1005" s="1" t="s">
        <v>1193</v>
      </c>
      <c r="B1005" s="1" t="s">
        <v>48</v>
      </c>
      <c r="C1005" s="10" t="s">
        <v>48</v>
      </c>
      <c r="D1005" s="11">
        <v>0.75335442800000008</v>
      </c>
      <c r="E1005" s="7" t="s">
        <v>48</v>
      </c>
      <c r="F1005" s="8">
        <v>0.68105674800000005</v>
      </c>
      <c r="G1005" s="12" t="s">
        <v>1</v>
      </c>
      <c r="H1005" s="13">
        <v>0.81297392600000007</v>
      </c>
      <c r="I1005" s="14" t="s">
        <v>48</v>
      </c>
      <c r="J1005" s="15">
        <v>0.80316969500000002</v>
      </c>
    </row>
    <row r="1006" spans="1:10" x14ac:dyDescent="0.2">
      <c r="A1006" s="1" t="s">
        <v>956</v>
      </c>
      <c r="B1006" s="1" t="s">
        <v>48</v>
      </c>
      <c r="C1006" s="10" t="s">
        <v>48</v>
      </c>
      <c r="D1006" s="11">
        <v>0.76104881800000002</v>
      </c>
      <c r="E1006" s="7" t="s">
        <v>48</v>
      </c>
      <c r="F1006" s="8">
        <v>0.58270045200000009</v>
      </c>
      <c r="G1006" s="12" t="s">
        <v>48</v>
      </c>
      <c r="H1006" s="13">
        <v>0.87958929600000002</v>
      </c>
      <c r="I1006" s="14" t="s">
        <v>48</v>
      </c>
      <c r="J1006" s="15">
        <v>0.47307811300000002</v>
      </c>
    </row>
    <row r="1007" spans="1:10" x14ac:dyDescent="0.2">
      <c r="A1007" s="1" t="s">
        <v>1074</v>
      </c>
      <c r="B1007" s="1" t="s">
        <v>48</v>
      </c>
      <c r="C1007" s="10" t="s">
        <v>48</v>
      </c>
      <c r="D1007" s="11">
        <v>0.9779031760000001</v>
      </c>
      <c r="E1007" s="7" t="s">
        <v>48</v>
      </c>
      <c r="F1007" s="8">
        <v>0.94503309000000002</v>
      </c>
      <c r="G1007" s="12" t="s">
        <v>48</v>
      </c>
      <c r="H1007" s="13">
        <v>0.97898415999999999</v>
      </c>
      <c r="I1007" s="14" t="s">
        <v>48</v>
      </c>
      <c r="J1007" s="15">
        <v>0.97228768800000009</v>
      </c>
    </row>
    <row r="1008" spans="1:10" x14ac:dyDescent="0.2">
      <c r="A1008" s="1" t="s">
        <v>1272</v>
      </c>
      <c r="B1008" s="1" t="s">
        <v>48</v>
      </c>
      <c r="C1008" s="10" t="s">
        <v>48</v>
      </c>
      <c r="D1008" s="11">
        <v>0.98026160100000004</v>
      </c>
      <c r="E1008" s="7" t="s">
        <v>48</v>
      </c>
      <c r="F1008" s="8">
        <v>0.93795041600000006</v>
      </c>
      <c r="G1008" s="12" t="s">
        <v>104</v>
      </c>
      <c r="H1008" s="13">
        <v>0.98012403400000003</v>
      </c>
      <c r="I1008" s="14" t="s">
        <v>48</v>
      </c>
      <c r="J1008" s="15">
        <v>0.98459023400000001</v>
      </c>
    </row>
    <row r="1009" spans="1:10" x14ac:dyDescent="0.2">
      <c r="A1009" s="1" t="s">
        <v>1195</v>
      </c>
      <c r="B1009" s="1" t="s">
        <v>48</v>
      </c>
      <c r="C1009" s="10" t="s">
        <v>48</v>
      </c>
      <c r="D1009" s="11">
        <v>0.92149182200000002</v>
      </c>
      <c r="E1009" s="7" t="s">
        <v>48</v>
      </c>
      <c r="F1009" s="8">
        <v>0.87106537400000006</v>
      </c>
      <c r="G1009" s="12" t="s">
        <v>104</v>
      </c>
      <c r="H1009" s="13">
        <v>0.94360811100000008</v>
      </c>
      <c r="I1009" s="14" t="s">
        <v>48</v>
      </c>
      <c r="J1009" s="15">
        <v>0.95842971900000007</v>
      </c>
    </row>
    <row r="1010" spans="1:10" x14ac:dyDescent="0.2">
      <c r="A1010" s="1" t="s">
        <v>1002</v>
      </c>
      <c r="B1010" s="1" t="s">
        <v>48</v>
      </c>
      <c r="C1010" s="10" t="s">
        <v>48</v>
      </c>
      <c r="D1010" s="11">
        <v>0.79471459999999994</v>
      </c>
      <c r="E1010" s="7" t="s">
        <v>48</v>
      </c>
      <c r="F1010" s="8">
        <v>0.80038768700000007</v>
      </c>
      <c r="G1010" s="12" t="s">
        <v>48</v>
      </c>
      <c r="H1010" s="13">
        <v>0.81202266900000009</v>
      </c>
      <c r="I1010" s="14" t="s">
        <v>48</v>
      </c>
      <c r="J1010" s="15">
        <v>0.76083106900000008</v>
      </c>
    </row>
    <row r="1011" spans="1:10" x14ac:dyDescent="0.2">
      <c r="A1011" s="1" t="s">
        <v>1042</v>
      </c>
      <c r="B1011" s="1" t="s">
        <v>48</v>
      </c>
      <c r="C1011" s="10" t="s">
        <v>48</v>
      </c>
      <c r="D1011" s="11">
        <v>0.90091969400000005</v>
      </c>
      <c r="E1011" s="7" t="s">
        <v>48</v>
      </c>
      <c r="F1011" s="8">
        <v>0.64534356500000001</v>
      </c>
      <c r="G1011" s="12" t="s">
        <v>48</v>
      </c>
      <c r="H1011" s="13">
        <v>0.93050735300000009</v>
      </c>
      <c r="I1011" s="14" t="s">
        <v>48</v>
      </c>
      <c r="J1011" s="15">
        <v>0.36460654600000003</v>
      </c>
    </row>
    <row r="1012" spans="1:10" x14ac:dyDescent="0.2">
      <c r="A1012" s="1" t="s">
        <v>1102</v>
      </c>
      <c r="B1012" s="1" t="s">
        <v>48</v>
      </c>
      <c r="C1012" s="10" t="s">
        <v>48</v>
      </c>
      <c r="D1012" s="11">
        <v>0.75961873400000002</v>
      </c>
      <c r="E1012" s="7" t="s">
        <v>48</v>
      </c>
      <c r="F1012" s="8">
        <v>0.71647050100000009</v>
      </c>
      <c r="G1012" s="12" t="s">
        <v>1</v>
      </c>
      <c r="H1012" s="13">
        <v>0.81153077700000009</v>
      </c>
      <c r="I1012" s="14" t="s">
        <v>48</v>
      </c>
      <c r="J1012" s="15">
        <v>0.77190485500000006</v>
      </c>
    </row>
    <row r="1013" spans="1:10" x14ac:dyDescent="0.2">
      <c r="A1013" s="1" t="s">
        <v>1056</v>
      </c>
      <c r="B1013" s="1" t="s">
        <v>48</v>
      </c>
      <c r="C1013" s="10" t="s">
        <v>48</v>
      </c>
      <c r="D1013" s="11">
        <v>0.83611050500000006</v>
      </c>
      <c r="E1013" s="7" t="s">
        <v>48</v>
      </c>
      <c r="F1013" s="8">
        <v>0.75592073700000006</v>
      </c>
      <c r="G1013" s="12" t="s">
        <v>48</v>
      </c>
      <c r="H1013" s="13">
        <v>0.77519044500000001</v>
      </c>
      <c r="I1013" s="14" t="s">
        <v>48</v>
      </c>
      <c r="J1013" s="15">
        <v>0.54829052300000003</v>
      </c>
    </row>
    <row r="1014" spans="1:10" x14ac:dyDescent="0.2">
      <c r="A1014" s="1" t="s">
        <v>1011</v>
      </c>
      <c r="B1014" s="1" t="s">
        <v>48</v>
      </c>
      <c r="C1014" s="10" t="s">
        <v>48</v>
      </c>
      <c r="D1014" s="11">
        <v>0.96131335800000006</v>
      </c>
      <c r="E1014" s="7" t="s">
        <v>48</v>
      </c>
      <c r="F1014" s="8">
        <v>0.92692076000000001</v>
      </c>
      <c r="G1014" s="12" t="s">
        <v>48</v>
      </c>
      <c r="H1014" s="13">
        <v>0.95775589300000008</v>
      </c>
      <c r="I1014" s="14" t="s">
        <v>48</v>
      </c>
      <c r="J1014" s="15">
        <v>0.97322223500000005</v>
      </c>
    </row>
    <row r="1015" spans="1:10" x14ac:dyDescent="0.2">
      <c r="A1015" s="1" t="s">
        <v>1090</v>
      </c>
      <c r="B1015" s="1" t="s">
        <v>48</v>
      </c>
      <c r="C1015" s="10" t="s">
        <v>104</v>
      </c>
      <c r="D1015" s="11">
        <v>0.97689112200000006</v>
      </c>
      <c r="E1015" s="7" t="s">
        <v>48</v>
      </c>
      <c r="F1015" s="8">
        <v>0.93549225200000008</v>
      </c>
      <c r="G1015" s="12" t="s">
        <v>48</v>
      </c>
      <c r="H1015" s="13">
        <v>0.98125176800000002</v>
      </c>
      <c r="I1015" s="14" t="s">
        <v>48</v>
      </c>
      <c r="J1015" s="15">
        <v>0.97163995700000005</v>
      </c>
    </row>
    <row r="1016" spans="1:10" x14ac:dyDescent="0.2">
      <c r="A1016" s="1" t="s">
        <v>1274</v>
      </c>
      <c r="B1016" s="1" t="s">
        <v>48</v>
      </c>
      <c r="C1016" s="10" t="s">
        <v>48</v>
      </c>
      <c r="D1016" s="11">
        <v>0.95204261700000004</v>
      </c>
      <c r="E1016" s="7" t="s">
        <v>48</v>
      </c>
      <c r="F1016" s="8">
        <v>0.95852543100000009</v>
      </c>
      <c r="G1016" s="12" t="s">
        <v>48</v>
      </c>
      <c r="H1016" s="13">
        <v>0.96165692300000005</v>
      </c>
      <c r="I1016" s="14" t="s">
        <v>48</v>
      </c>
      <c r="J1016" s="15">
        <v>0.82992728900000001</v>
      </c>
    </row>
    <row r="1017" spans="1:10" x14ac:dyDescent="0.2">
      <c r="A1017" s="1" t="s">
        <v>1126</v>
      </c>
      <c r="B1017" s="1" t="s">
        <v>48</v>
      </c>
      <c r="C1017" s="10" t="s">
        <v>48</v>
      </c>
      <c r="D1017" s="11">
        <v>0.9554828580000001</v>
      </c>
      <c r="E1017" s="7" t="s">
        <v>48</v>
      </c>
      <c r="F1017" s="8">
        <v>0.93172819600000001</v>
      </c>
      <c r="G1017" s="12" t="s">
        <v>48</v>
      </c>
      <c r="H1017" s="13">
        <v>0.95667569900000005</v>
      </c>
      <c r="I1017" s="14" t="s">
        <v>48</v>
      </c>
      <c r="J1017" s="15">
        <v>0.87946198800000008</v>
      </c>
    </row>
    <row r="1018" spans="1:10" x14ac:dyDescent="0.2">
      <c r="A1018" s="1" t="s">
        <v>903</v>
      </c>
      <c r="B1018" s="1" t="s">
        <v>48</v>
      </c>
      <c r="C1018" s="10" t="s">
        <v>48</v>
      </c>
      <c r="D1018" s="11">
        <v>0.80330909300000009</v>
      </c>
      <c r="E1018" s="7" t="s">
        <v>48</v>
      </c>
      <c r="F1018" s="8">
        <v>0.79892346400000003</v>
      </c>
      <c r="G1018" s="12" t="s">
        <v>48</v>
      </c>
      <c r="H1018" s="13">
        <v>0.82515279100000005</v>
      </c>
      <c r="I1018" s="14" t="s">
        <v>48</v>
      </c>
      <c r="J1018" s="15">
        <v>0.53750381800000002</v>
      </c>
    </row>
    <row r="1019" spans="1:10" x14ac:dyDescent="0.2">
      <c r="A1019" s="1" t="s">
        <v>899</v>
      </c>
      <c r="B1019" s="1" t="s">
        <v>48</v>
      </c>
      <c r="C1019" s="10" t="s">
        <v>48</v>
      </c>
      <c r="D1019" s="11">
        <v>0.91091763100000001</v>
      </c>
      <c r="E1019" s="7" t="s">
        <v>48</v>
      </c>
      <c r="F1019" s="8">
        <v>0.64804393999999998</v>
      </c>
      <c r="G1019" s="12" t="s">
        <v>48</v>
      </c>
      <c r="H1019" s="13">
        <v>0.95235069500000002</v>
      </c>
      <c r="I1019" s="14" t="s">
        <v>48</v>
      </c>
      <c r="J1019" s="15">
        <v>0.36109500300000003</v>
      </c>
    </row>
    <row r="1020" spans="1:10" x14ac:dyDescent="0.2">
      <c r="A1020" s="1" t="s">
        <v>943</v>
      </c>
      <c r="B1020" s="1" t="s">
        <v>48</v>
      </c>
      <c r="C1020" s="10" t="s">
        <v>48</v>
      </c>
      <c r="D1020" s="11">
        <v>0.91357765600000007</v>
      </c>
      <c r="E1020" s="7" t="s">
        <v>48</v>
      </c>
      <c r="F1020" s="8">
        <v>0.67434279400000008</v>
      </c>
      <c r="G1020" s="12" t="s">
        <v>48</v>
      </c>
      <c r="H1020" s="13">
        <v>0.95049163900000011</v>
      </c>
      <c r="I1020" s="14" t="s">
        <v>48</v>
      </c>
      <c r="J1020" s="15">
        <v>0.365020662</v>
      </c>
    </row>
    <row r="1021" spans="1:10" x14ac:dyDescent="0.2">
      <c r="A1021" s="1" t="s">
        <v>1204</v>
      </c>
      <c r="B1021" s="1" t="s">
        <v>48</v>
      </c>
      <c r="C1021" s="10" t="s">
        <v>48</v>
      </c>
      <c r="D1021" s="11">
        <v>0.98410398500000007</v>
      </c>
      <c r="E1021" s="7" t="s">
        <v>48</v>
      </c>
      <c r="F1021" s="8">
        <v>0.96335715500000008</v>
      </c>
      <c r="G1021" s="12" t="s">
        <v>48</v>
      </c>
      <c r="H1021" s="13">
        <v>0.98423996600000008</v>
      </c>
      <c r="I1021" s="14" t="s">
        <v>48</v>
      </c>
      <c r="J1021" s="15">
        <v>0.95304081500000004</v>
      </c>
    </row>
    <row r="1022" spans="1:10" x14ac:dyDescent="0.2">
      <c r="A1022" s="1" t="s">
        <v>999</v>
      </c>
      <c r="B1022" s="1" t="s">
        <v>48</v>
      </c>
      <c r="C1022" s="10" t="s">
        <v>48</v>
      </c>
      <c r="D1022" s="11">
        <v>0.95196937200000009</v>
      </c>
      <c r="E1022" s="7" t="s">
        <v>48</v>
      </c>
      <c r="F1022" s="8">
        <v>0.90163259000000007</v>
      </c>
      <c r="G1022" s="12" t="s">
        <v>48</v>
      </c>
      <c r="H1022" s="13">
        <v>0.95842065700000001</v>
      </c>
      <c r="I1022" s="14" t="s">
        <v>48</v>
      </c>
      <c r="J1022" s="15">
        <v>0.9788018810000001</v>
      </c>
    </row>
    <row r="1023" spans="1:10" x14ac:dyDescent="0.2">
      <c r="A1023" s="1" t="s">
        <v>1282</v>
      </c>
      <c r="B1023" s="1" t="s">
        <v>48</v>
      </c>
      <c r="C1023" s="10" t="s">
        <v>48</v>
      </c>
      <c r="D1023" s="11">
        <v>0.69403484400000004</v>
      </c>
      <c r="E1023" s="7" t="s">
        <v>48</v>
      </c>
      <c r="F1023" s="8">
        <v>0.65654025199999999</v>
      </c>
      <c r="G1023" s="12" t="s">
        <v>237</v>
      </c>
      <c r="H1023" s="13">
        <v>0.78318885700000007</v>
      </c>
      <c r="I1023" s="14" t="s">
        <v>48</v>
      </c>
      <c r="J1023" s="15">
        <v>0.61840894800000001</v>
      </c>
    </row>
    <row r="1024" spans="1:10" x14ac:dyDescent="0.2">
      <c r="A1024" s="1" t="s">
        <v>923</v>
      </c>
      <c r="B1024" s="1" t="s">
        <v>48</v>
      </c>
      <c r="C1024" s="10" t="s">
        <v>104</v>
      </c>
      <c r="D1024" s="11">
        <v>0.91947794900000002</v>
      </c>
      <c r="E1024" s="7" t="s">
        <v>48</v>
      </c>
      <c r="F1024" s="8">
        <v>0.84041308600000009</v>
      </c>
      <c r="G1024" s="12" t="s">
        <v>237</v>
      </c>
      <c r="H1024" s="13">
        <v>0.93057880200000009</v>
      </c>
      <c r="I1024" s="14" t="s">
        <v>48</v>
      </c>
      <c r="J1024" s="15">
        <v>0.97692665100000009</v>
      </c>
    </row>
    <row r="1025" spans="1:10" x14ac:dyDescent="0.2">
      <c r="A1025" s="1" t="s">
        <v>1231</v>
      </c>
      <c r="B1025" s="1" t="s">
        <v>48</v>
      </c>
      <c r="C1025" s="10" t="s">
        <v>48</v>
      </c>
      <c r="D1025" s="11">
        <v>0.70128354000000004</v>
      </c>
      <c r="E1025" s="7" t="s">
        <v>48</v>
      </c>
      <c r="F1025" s="8">
        <v>0.49820946600000005</v>
      </c>
      <c r="G1025" s="12" t="s">
        <v>33</v>
      </c>
      <c r="H1025" s="13">
        <v>0.75380521500000008</v>
      </c>
      <c r="I1025" s="14" t="s">
        <v>48</v>
      </c>
      <c r="J1025" s="15">
        <v>0.22285215600000002</v>
      </c>
    </row>
    <row r="1026" spans="1:10" x14ac:dyDescent="0.2">
      <c r="A1026" s="1" t="s">
        <v>1264</v>
      </c>
      <c r="B1026" s="1" t="s">
        <v>48</v>
      </c>
      <c r="C1026" s="10" t="s">
        <v>48</v>
      </c>
      <c r="D1026" s="11">
        <v>0.88596040300000001</v>
      </c>
      <c r="E1026" s="7" t="s">
        <v>48</v>
      </c>
      <c r="F1026" s="8">
        <v>0.87473895000000002</v>
      </c>
      <c r="G1026" s="12" t="s">
        <v>48</v>
      </c>
      <c r="H1026" s="13">
        <v>0.9136353330000001</v>
      </c>
      <c r="I1026" s="14" t="s">
        <v>48</v>
      </c>
      <c r="J1026" s="15">
        <v>0.8522228260000001</v>
      </c>
    </row>
    <row r="1027" spans="1:10" x14ac:dyDescent="0.2">
      <c r="A1027" s="1" t="s">
        <v>1068</v>
      </c>
      <c r="B1027" s="1" t="s">
        <v>48</v>
      </c>
      <c r="C1027" s="10" t="s">
        <v>48</v>
      </c>
      <c r="D1027" s="11">
        <v>0.80831818500000008</v>
      </c>
      <c r="E1027" s="7" t="s">
        <v>48</v>
      </c>
      <c r="F1027" s="8">
        <v>0.81499304000000006</v>
      </c>
      <c r="G1027" s="12" t="s">
        <v>48</v>
      </c>
      <c r="H1027" s="13">
        <v>0.8275797210000001</v>
      </c>
      <c r="I1027" s="14" t="s">
        <v>48</v>
      </c>
      <c r="J1027" s="15">
        <v>0.73768981600000005</v>
      </c>
    </row>
    <row r="1028" spans="1:10" x14ac:dyDescent="0.2">
      <c r="A1028" s="1" t="s">
        <v>1048</v>
      </c>
      <c r="B1028" s="1" t="s">
        <v>48</v>
      </c>
      <c r="C1028" s="10" t="s">
        <v>48</v>
      </c>
      <c r="D1028" s="11">
        <v>0.95355367000000002</v>
      </c>
      <c r="E1028" s="7" t="s">
        <v>48</v>
      </c>
      <c r="F1028" s="8">
        <v>0.89877994400000005</v>
      </c>
      <c r="G1028" s="12" t="s">
        <v>48</v>
      </c>
      <c r="H1028" s="13">
        <v>0.95372924500000011</v>
      </c>
      <c r="I1028" s="14" t="s">
        <v>48</v>
      </c>
      <c r="J1028" s="15">
        <v>0.90189402200000002</v>
      </c>
    </row>
    <row r="1029" spans="1:10" x14ac:dyDescent="0.2">
      <c r="A1029" s="1" t="s">
        <v>1308</v>
      </c>
      <c r="B1029" s="1" t="s">
        <v>48</v>
      </c>
      <c r="C1029" s="10" t="s">
        <v>48</v>
      </c>
      <c r="D1029" s="11">
        <v>0.79416557100000007</v>
      </c>
      <c r="E1029" s="7" t="s">
        <v>104</v>
      </c>
      <c r="F1029" s="8">
        <v>0.69559727999999998</v>
      </c>
      <c r="G1029" s="12" t="s">
        <v>19</v>
      </c>
      <c r="H1029" s="13">
        <v>0.79393013700000004</v>
      </c>
      <c r="I1029" s="14" t="s">
        <v>48</v>
      </c>
      <c r="J1029" s="15">
        <v>0.83426546200000007</v>
      </c>
    </row>
    <row r="1030" spans="1:10" x14ac:dyDescent="0.2">
      <c r="A1030" s="1" t="s">
        <v>966</v>
      </c>
      <c r="B1030" s="1" t="s">
        <v>48</v>
      </c>
      <c r="C1030" s="10" t="s">
        <v>48</v>
      </c>
      <c r="D1030" s="11">
        <v>0.91723929200000009</v>
      </c>
      <c r="E1030" s="7" t="s">
        <v>48</v>
      </c>
      <c r="F1030" s="8">
        <v>0.67138697999999997</v>
      </c>
      <c r="G1030" s="12" t="s">
        <v>48</v>
      </c>
      <c r="H1030" s="13">
        <v>0.95601725999999998</v>
      </c>
      <c r="I1030" s="14" t="s">
        <v>48</v>
      </c>
      <c r="J1030" s="15">
        <v>0.36435241500000004</v>
      </c>
    </row>
    <row r="1031" spans="1:10" x14ac:dyDescent="0.2">
      <c r="A1031" s="1" t="s">
        <v>981</v>
      </c>
      <c r="B1031" s="1" t="s">
        <v>48</v>
      </c>
      <c r="C1031" s="10" t="s">
        <v>48</v>
      </c>
      <c r="D1031" s="11">
        <v>0.95585036800000001</v>
      </c>
      <c r="E1031" s="7" t="s">
        <v>48</v>
      </c>
      <c r="F1031" s="8">
        <v>0.92141842400000007</v>
      </c>
      <c r="G1031" s="12" t="s">
        <v>48</v>
      </c>
      <c r="H1031" s="13">
        <v>0.96632248800000009</v>
      </c>
      <c r="I1031" s="14" t="s">
        <v>48</v>
      </c>
      <c r="J1031" s="15">
        <v>0.94682615400000003</v>
      </c>
    </row>
    <row r="1032" spans="1:10" x14ac:dyDescent="0.2">
      <c r="A1032" s="1" t="s">
        <v>985</v>
      </c>
      <c r="B1032" s="1" t="s">
        <v>48</v>
      </c>
      <c r="C1032" s="10" t="s">
        <v>48</v>
      </c>
      <c r="D1032" s="11">
        <v>0.54580794799999999</v>
      </c>
      <c r="E1032" s="7" t="s">
        <v>48</v>
      </c>
      <c r="F1032" s="8">
        <v>0.512251452</v>
      </c>
      <c r="G1032" s="12" t="s">
        <v>48</v>
      </c>
      <c r="H1032" s="13">
        <v>0.54509667900000003</v>
      </c>
      <c r="I1032" s="14" t="s">
        <v>48</v>
      </c>
      <c r="J1032" s="15">
        <v>0.421491324</v>
      </c>
    </row>
    <row r="1033" spans="1:10" x14ac:dyDescent="0.2">
      <c r="A1033" s="1" t="s">
        <v>1201</v>
      </c>
      <c r="B1033" s="1" t="s">
        <v>48</v>
      </c>
      <c r="C1033" s="10" t="s">
        <v>48</v>
      </c>
      <c r="D1033" s="11">
        <v>0.90956285200000009</v>
      </c>
      <c r="E1033" s="7" t="s">
        <v>48</v>
      </c>
      <c r="F1033" s="8">
        <v>0.66906191300000006</v>
      </c>
      <c r="G1033" s="12" t="s">
        <v>48</v>
      </c>
      <c r="H1033" s="13">
        <v>0.94428173700000007</v>
      </c>
      <c r="I1033" s="14" t="s">
        <v>48</v>
      </c>
      <c r="J1033" s="15">
        <v>0.36595070700000004</v>
      </c>
    </row>
    <row r="1034" spans="1:10" x14ac:dyDescent="0.2">
      <c r="A1034" s="1" t="s">
        <v>974</v>
      </c>
      <c r="B1034" s="1" t="s">
        <v>48</v>
      </c>
      <c r="C1034" s="10" t="s">
        <v>48</v>
      </c>
      <c r="D1034" s="11">
        <v>0.90673701800000006</v>
      </c>
      <c r="E1034" s="7" t="s">
        <v>48</v>
      </c>
      <c r="F1034" s="8">
        <v>0.68510540600000003</v>
      </c>
      <c r="G1034" s="12" t="s">
        <v>48</v>
      </c>
      <c r="H1034" s="13">
        <v>0.95610991300000003</v>
      </c>
      <c r="I1034" s="14" t="s">
        <v>48</v>
      </c>
      <c r="J1034" s="15">
        <v>0.35462103</v>
      </c>
    </row>
    <row r="1035" spans="1:10" x14ac:dyDescent="0.2">
      <c r="A1035" s="1" t="s">
        <v>1242</v>
      </c>
      <c r="B1035" s="1" t="s">
        <v>48</v>
      </c>
      <c r="C1035" s="10" t="s">
        <v>48</v>
      </c>
      <c r="D1035" s="11">
        <v>0.89586735200000001</v>
      </c>
      <c r="E1035" s="7" t="s">
        <v>48</v>
      </c>
      <c r="F1035" s="8">
        <v>0.84788804200000001</v>
      </c>
      <c r="G1035" s="12" t="s">
        <v>104</v>
      </c>
      <c r="H1035" s="13">
        <v>0.91528412800000003</v>
      </c>
      <c r="I1035" s="14" t="s">
        <v>48</v>
      </c>
      <c r="J1035" s="15">
        <v>0.96223722200000006</v>
      </c>
    </row>
    <row r="1036" spans="1:10" x14ac:dyDescent="0.2">
      <c r="A1036" s="1" t="s">
        <v>928</v>
      </c>
      <c r="B1036" s="1" t="s">
        <v>48</v>
      </c>
      <c r="C1036" s="10" t="s">
        <v>48</v>
      </c>
      <c r="D1036" s="11">
        <v>0.89918104300000001</v>
      </c>
      <c r="E1036" s="7" t="s">
        <v>48</v>
      </c>
      <c r="F1036" s="8">
        <v>0.67953733599999999</v>
      </c>
      <c r="G1036" s="12" t="s">
        <v>48</v>
      </c>
      <c r="H1036" s="13">
        <v>0.94259162500000004</v>
      </c>
      <c r="I1036" s="14" t="s">
        <v>48</v>
      </c>
      <c r="J1036" s="15">
        <v>0.36185759900000003</v>
      </c>
    </row>
    <row r="1037" spans="1:10" x14ac:dyDescent="0.2">
      <c r="A1037" s="1" t="s">
        <v>1301</v>
      </c>
      <c r="B1037" s="1" t="s">
        <v>48</v>
      </c>
      <c r="C1037" s="10" t="s">
        <v>48</v>
      </c>
      <c r="D1037" s="11">
        <v>0.57045065500000003</v>
      </c>
      <c r="E1037" s="7" t="s">
        <v>104</v>
      </c>
      <c r="F1037" s="8">
        <v>0.32322835900000002</v>
      </c>
      <c r="G1037" s="12" t="s">
        <v>48</v>
      </c>
      <c r="H1037" s="13">
        <v>0.68737886100000001</v>
      </c>
      <c r="I1037" s="14" t="s">
        <v>2</v>
      </c>
      <c r="J1037" s="15">
        <v>0.41300083900000001</v>
      </c>
    </row>
    <row r="1038" spans="1:10" x14ac:dyDescent="0.2">
      <c r="A1038" s="1" t="s">
        <v>924</v>
      </c>
      <c r="B1038" s="1" t="s">
        <v>48</v>
      </c>
      <c r="C1038" s="10" t="s">
        <v>104</v>
      </c>
      <c r="D1038" s="11">
        <v>0.97125569999999994</v>
      </c>
      <c r="E1038" s="7" t="s">
        <v>48</v>
      </c>
      <c r="F1038" s="8">
        <v>0.92975467900000008</v>
      </c>
      <c r="G1038" s="12" t="s">
        <v>48</v>
      </c>
      <c r="H1038" s="13">
        <v>0.97675052700000009</v>
      </c>
      <c r="I1038" s="14" t="s">
        <v>48</v>
      </c>
      <c r="J1038" s="15">
        <v>0.9820198120000001</v>
      </c>
    </row>
    <row r="1039" spans="1:10" x14ac:dyDescent="0.2">
      <c r="A1039" s="1" t="s">
        <v>1315</v>
      </c>
      <c r="B1039" s="1" t="s">
        <v>48</v>
      </c>
      <c r="C1039" s="10" t="s">
        <v>48</v>
      </c>
      <c r="D1039" s="11">
        <v>0.62070426500000009</v>
      </c>
      <c r="E1039" s="7" t="s">
        <v>104</v>
      </c>
      <c r="F1039" s="8">
        <v>0.60401874300000002</v>
      </c>
      <c r="G1039" s="12" t="s">
        <v>1</v>
      </c>
      <c r="H1039" s="13">
        <v>0.69457820200000009</v>
      </c>
      <c r="I1039" s="14" t="s">
        <v>48</v>
      </c>
      <c r="J1039" s="15">
        <v>0.63641987200000005</v>
      </c>
    </row>
    <row r="1040" spans="1:10" x14ac:dyDescent="0.2">
      <c r="A1040" s="1" t="s">
        <v>936</v>
      </c>
      <c r="B1040" s="1" t="s">
        <v>48</v>
      </c>
      <c r="C1040" s="10" t="s">
        <v>33</v>
      </c>
      <c r="D1040" s="11">
        <v>0.46140849500000003</v>
      </c>
      <c r="E1040" s="7" t="s">
        <v>48</v>
      </c>
      <c r="F1040" s="8">
        <v>0.30895519800000004</v>
      </c>
      <c r="G1040" s="12" t="s">
        <v>19</v>
      </c>
      <c r="H1040" s="13">
        <v>0.44694032100000003</v>
      </c>
      <c r="I1040" s="14" t="s">
        <v>48</v>
      </c>
      <c r="J1040" s="15">
        <v>0.101803764</v>
      </c>
    </row>
    <row r="1041" spans="1:10" x14ac:dyDescent="0.2">
      <c r="A1041" s="1" t="s">
        <v>975</v>
      </c>
      <c r="B1041" s="1" t="s">
        <v>48</v>
      </c>
      <c r="C1041" s="10" t="s">
        <v>48</v>
      </c>
      <c r="D1041" s="11">
        <v>0.91922594400000002</v>
      </c>
      <c r="E1041" s="7" t="s">
        <v>48</v>
      </c>
      <c r="F1041" s="8">
        <v>0.86894645300000006</v>
      </c>
      <c r="G1041" s="12" t="s">
        <v>48</v>
      </c>
      <c r="H1041" s="13">
        <v>0.91413590200000006</v>
      </c>
      <c r="I1041" s="14" t="s">
        <v>48</v>
      </c>
      <c r="J1041" s="15">
        <v>0.94135387100000001</v>
      </c>
    </row>
    <row r="1042" spans="1:10" x14ac:dyDescent="0.2">
      <c r="A1042" s="1" t="s">
        <v>1153</v>
      </c>
      <c r="B1042" s="1" t="s">
        <v>48</v>
      </c>
      <c r="C1042" s="10" t="s">
        <v>48</v>
      </c>
      <c r="D1042" s="11">
        <v>0.97956683700000002</v>
      </c>
      <c r="E1042" s="7" t="s">
        <v>48</v>
      </c>
      <c r="F1042" s="8">
        <v>0.94585512000000005</v>
      </c>
      <c r="G1042" s="12" t="s">
        <v>48</v>
      </c>
      <c r="H1042" s="13">
        <v>0.98218023300000001</v>
      </c>
      <c r="I1042" s="14" t="s">
        <v>48</v>
      </c>
      <c r="J1042" s="15">
        <v>0.97597475300000003</v>
      </c>
    </row>
    <row r="1043" spans="1:10" x14ac:dyDescent="0.2">
      <c r="A1043" s="1" t="s">
        <v>1076</v>
      </c>
      <c r="B1043" s="1" t="s">
        <v>48</v>
      </c>
      <c r="C1043" s="10" t="s">
        <v>48</v>
      </c>
      <c r="D1043" s="11">
        <v>0.98185594300000001</v>
      </c>
      <c r="E1043" s="7" t="s">
        <v>48</v>
      </c>
      <c r="F1043" s="8">
        <v>0.94123065200000011</v>
      </c>
      <c r="G1043" s="12" t="s">
        <v>104</v>
      </c>
      <c r="H1043" s="13">
        <v>0.98351124600000006</v>
      </c>
      <c r="I1043" s="14" t="s">
        <v>48</v>
      </c>
      <c r="J1043" s="15">
        <v>0.98609306400000007</v>
      </c>
    </row>
    <row r="1044" spans="1:10" x14ac:dyDescent="0.2">
      <c r="A1044" s="1" t="s">
        <v>1227</v>
      </c>
      <c r="B1044" s="1" t="s">
        <v>48</v>
      </c>
      <c r="C1044" s="10" t="s">
        <v>48</v>
      </c>
      <c r="D1044" s="11">
        <v>0.92530848500000007</v>
      </c>
      <c r="E1044" s="7" t="s">
        <v>48</v>
      </c>
      <c r="F1044" s="8">
        <v>0.90863494300000003</v>
      </c>
      <c r="G1044" s="12" t="s">
        <v>48</v>
      </c>
      <c r="H1044" s="13">
        <v>0.9368502070000001</v>
      </c>
      <c r="I1044" s="14" t="s">
        <v>48</v>
      </c>
      <c r="J1044" s="15">
        <v>0.94054897100000001</v>
      </c>
    </row>
    <row r="1045" spans="1:10" x14ac:dyDescent="0.2">
      <c r="A1045" s="1" t="s">
        <v>1306</v>
      </c>
      <c r="B1045" s="1" t="s">
        <v>48</v>
      </c>
      <c r="C1045" s="10" t="s">
        <v>48</v>
      </c>
      <c r="D1045" s="11">
        <v>0.77743895600000001</v>
      </c>
      <c r="E1045" s="7" t="s">
        <v>104</v>
      </c>
      <c r="F1045" s="8">
        <v>0.54816994800000007</v>
      </c>
      <c r="G1045" s="12" t="s">
        <v>48</v>
      </c>
      <c r="H1045" s="13">
        <v>0.80912825500000007</v>
      </c>
      <c r="I1045" s="14" t="s">
        <v>2</v>
      </c>
      <c r="J1045" s="15">
        <v>0.667548853</v>
      </c>
    </row>
    <row r="1046" spans="1:10" x14ac:dyDescent="0.2">
      <c r="A1046" s="1" t="s">
        <v>1239</v>
      </c>
      <c r="B1046" s="1" t="s">
        <v>48</v>
      </c>
      <c r="C1046" s="10" t="s">
        <v>48</v>
      </c>
      <c r="D1046" s="11">
        <v>0.98838893100000003</v>
      </c>
      <c r="E1046" s="7" t="s">
        <v>48</v>
      </c>
      <c r="F1046" s="8">
        <v>0.96633255800000006</v>
      </c>
      <c r="G1046" s="12" t="s">
        <v>48</v>
      </c>
      <c r="H1046" s="13">
        <v>0.99040579600000012</v>
      </c>
      <c r="I1046" s="14" t="s">
        <v>48</v>
      </c>
      <c r="J1046" s="15">
        <v>0.94279008800000008</v>
      </c>
    </row>
    <row r="1047" spans="1:10" x14ac:dyDescent="0.2">
      <c r="A1047" s="1" t="s">
        <v>907</v>
      </c>
      <c r="B1047" s="1" t="s">
        <v>48</v>
      </c>
      <c r="C1047" s="10" t="s">
        <v>48</v>
      </c>
      <c r="D1047" s="11">
        <v>0.89158029300000008</v>
      </c>
      <c r="E1047" s="7" t="s">
        <v>48</v>
      </c>
      <c r="F1047" s="8">
        <v>0.89044068600000004</v>
      </c>
      <c r="G1047" s="12" t="s">
        <v>48</v>
      </c>
      <c r="H1047" s="13">
        <v>0.91402549200000005</v>
      </c>
      <c r="I1047" s="14" t="s">
        <v>48</v>
      </c>
      <c r="J1047" s="15">
        <v>0.89318715300000007</v>
      </c>
    </row>
    <row r="1048" spans="1:10" x14ac:dyDescent="0.2">
      <c r="A1048" s="1" t="s">
        <v>1031</v>
      </c>
      <c r="B1048" s="1" t="s">
        <v>48</v>
      </c>
      <c r="C1048" s="10" t="s">
        <v>48</v>
      </c>
      <c r="D1048" s="11">
        <v>0.9544027650000001</v>
      </c>
      <c r="E1048" s="7" t="s">
        <v>48</v>
      </c>
      <c r="F1048" s="8">
        <v>0.93035078100000002</v>
      </c>
      <c r="G1048" s="12" t="s">
        <v>48</v>
      </c>
      <c r="H1048" s="13">
        <v>0.95781230500000003</v>
      </c>
      <c r="I1048" s="14" t="s">
        <v>48</v>
      </c>
      <c r="J1048" s="15">
        <v>0.96051643400000009</v>
      </c>
    </row>
    <row r="1049" spans="1:10" x14ac:dyDescent="0.2">
      <c r="A1049" s="1" t="s">
        <v>1089</v>
      </c>
      <c r="B1049" s="1" t="s">
        <v>48</v>
      </c>
      <c r="C1049" s="10" t="s">
        <v>48</v>
      </c>
      <c r="D1049" s="11">
        <v>0.93878235100000007</v>
      </c>
      <c r="E1049" s="7" t="s">
        <v>48</v>
      </c>
      <c r="F1049" s="8">
        <v>0.93125439100000007</v>
      </c>
      <c r="G1049" s="12" t="s">
        <v>48</v>
      </c>
      <c r="H1049" s="13">
        <v>0.94130534200000004</v>
      </c>
      <c r="I1049" s="14" t="s">
        <v>48</v>
      </c>
      <c r="J1049" s="15">
        <v>0.82167264900000003</v>
      </c>
    </row>
    <row r="1050" spans="1:10" x14ac:dyDescent="0.2">
      <c r="A1050" s="1" t="s">
        <v>1139</v>
      </c>
      <c r="B1050" s="1" t="s">
        <v>48</v>
      </c>
      <c r="C1050" s="10" t="s">
        <v>104</v>
      </c>
      <c r="D1050" s="11">
        <v>0.86138511600000001</v>
      </c>
      <c r="E1050" s="7" t="s">
        <v>48</v>
      </c>
      <c r="F1050" s="8">
        <v>0.84970360100000009</v>
      </c>
      <c r="G1050" s="12" t="s">
        <v>48</v>
      </c>
      <c r="H1050" s="13">
        <v>0.86703428400000004</v>
      </c>
      <c r="I1050" s="14" t="s">
        <v>48</v>
      </c>
      <c r="J1050" s="15">
        <v>0.72870152500000007</v>
      </c>
    </row>
    <row r="1051" spans="1:10" x14ac:dyDescent="0.2">
      <c r="A1051" s="1" t="s">
        <v>961</v>
      </c>
      <c r="B1051" s="1" t="s">
        <v>48</v>
      </c>
      <c r="C1051" s="10" t="s">
        <v>33</v>
      </c>
      <c r="D1051" s="11">
        <v>0.46140849500000003</v>
      </c>
      <c r="E1051" s="7" t="s">
        <v>48</v>
      </c>
      <c r="F1051" s="8">
        <v>0.30895519800000004</v>
      </c>
      <c r="G1051" s="12" t="s">
        <v>19</v>
      </c>
      <c r="H1051" s="13">
        <v>0.44694032100000003</v>
      </c>
      <c r="I1051" s="14" t="s">
        <v>48</v>
      </c>
      <c r="J1051" s="15">
        <v>0.101803764</v>
      </c>
    </row>
    <row r="1052" spans="1:10" x14ac:dyDescent="0.2">
      <c r="A1052" s="1" t="s">
        <v>1161</v>
      </c>
      <c r="B1052" s="1" t="s">
        <v>48</v>
      </c>
      <c r="C1052" s="10" t="s">
        <v>48</v>
      </c>
      <c r="D1052" s="11">
        <v>0.86638451700000008</v>
      </c>
      <c r="E1052" s="7" t="s">
        <v>48</v>
      </c>
      <c r="F1052" s="8">
        <v>0.84730435200000009</v>
      </c>
      <c r="G1052" s="12" t="s">
        <v>48</v>
      </c>
      <c r="H1052" s="13">
        <v>0.86236120700000007</v>
      </c>
      <c r="I1052" s="14" t="s">
        <v>48</v>
      </c>
      <c r="J1052" s="15">
        <v>0.86608154700000006</v>
      </c>
    </row>
    <row r="1053" spans="1:10" x14ac:dyDescent="0.2">
      <c r="A1053" s="1" t="s">
        <v>1196</v>
      </c>
      <c r="B1053" s="1" t="s">
        <v>48</v>
      </c>
      <c r="C1053" s="10" t="s">
        <v>48</v>
      </c>
      <c r="D1053" s="11">
        <v>0.97005442600000003</v>
      </c>
      <c r="E1053" s="7" t="s">
        <v>48</v>
      </c>
      <c r="F1053" s="8">
        <v>0.95309212500000007</v>
      </c>
      <c r="G1053" s="12" t="s">
        <v>48</v>
      </c>
      <c r="H1053" s="13">
        <v>0.9726276330000001</v>
      </c>
      <c r="I1053" s="14" t="s">
        <v>48</v>
      </c>
      <c r="J1053" s="15">
        <v>0.93220424300000004</v>
      </c>
    </row>
    <row r="1054" spans="1:10" x14ac:dyDescent="0.2">
      <c r="A1054" s="1" t="s">
        <v>1059</v>
      </c>
      <c r="B1054" s="1" t="s">
        <v>48</v>
      </c>
      <c r="C1054" s="10" t="s">
        <v>48</v>
      </c>
      <c r="D1054" s="11">
        <v>0.98439698800000008</v>
      </c>
      <c r="E1054" s="7" t="s">
        <v>48</v>
      </c>
      <c r="F1054" s="8">
        <v>0.96599645300000003</v>
      </c>
      <c r="G1054" s="12" t="s">
        <v>48</v>
      </c>
      <c r="H1054" s="13">
        <v>0.9864413620000001</v>
      </c>
      <c r="I1054" s="14" t="s">
        <v>48</v>
      </c>
      <c r="J1054" s="15">
        <v>0.94549478500000006</v>
      </c>
    </row>
    <row r="1055" spans="1:10" x14ac:dyDescent="0.2">
      <c r="A1055" s="1" t="s">
        <v>1062</v>
      </c>
      <c r="B1055" s="1" t="s">
        <v>48</v>
      </c>
      <c r="C1055" s="10" t="s">
        <v>48</v>
      </c>
      <c r="D1055" s="11">
        <v>0.87869782100000005</v>
      </c>
      <c r="E1055" s="7" t="s">
        <v>48</v>
      </c>
      <c r="F1055" s="8">
        <v>0.85061654400000009</v>
      </c>
      <c r="G1055" s="12" t="s">
        <v>104</v>
      </c>
      <c r="H1055" s="13">
        <v>0.90790102500000003</v>
      </c>
      <c r="I1055" s="14" t="s">
        <v>48</v>
      </c>
      <c r="J1055" s="15">
        <v>0.943422855</v>
      </c>
    </row>
    <row r="1056" spans="1:10" x14ac:dyDescent="0.2">
      <c r="A1056" s="1" t="s">
        <v>1170</v>
      </c>
      <c r="B1056" s="1" t="s">
        <v>48</v>
      </c>
      <c r="C1056" s="10" t="s">
        <v>48</v>
      </c>
      <c r="D1056" s="11">
        <v>0.98269348300000003</v>
      </c>
      <c r="E1056" s="7" t="s">
        <v>48</v>
      </c>
      <c r="F1056" s="8">
        <v>0.95049800400000006</v>
      </c>
      <c r="G1056" s="12" t="s">
        <v>104</v>
      </c>
      <c r="H1056" s="13">
        <v>0.98805287400000008</v>
      </c>
      <c r="I1056" s="14" t="s">
        <v>48</v>
      </c>
      <c r="J1056" s="15">
        <v>0.95467092600000003</v>
      </c>
    </row>
    <row r="1057" spans="1:10" x14ac:dyDescent="0.2">
      <c r="A1057" s="1" t="s">
        <v>1134</v>
      </c>
      <c r="B1057" s="1" t="s">
        <v>48</v>
      </c>
      <c r="C1057" s="10" t="s">
        <v>48</v>
      </c>
      <c r="D1057" s="11">
        <v>0.55274943900000006</v>
      </c>
      <c r="E1057" s="7" t="s">
        <v>48</v>
      </c>
      <c r="F1057" s="8">
        <v>0.63873350700000009</v>
      </c>
      <c r="G1057" s="12" t="s">
        <v>48</v>
      </c>
      <c r="H1057" s="13">
        <v>0.71275153800000002</v>
      </c>
      <c r="I1057" s="14" t="s">
        <v>48</v>
      </c>
      <c r="J1057" s="15">
        <v>0.443317658</v>
      </c>
    </row>
    <row r="1058" spans="1:10" x14ac:dyDescent="0.2">
      <c r="A1058" s="1" t="s">
        <v>1144</v>
      </c>
      <c r="B1058" s="1" t="s">
        <v>48</v>
      </c>
      <c r="C1058" s="10" t="s">
        <v>48</v>
      </c>
      <c r="D1058" s="11">
        <v>0.60688246200000007</v>
      </c>
      <c r="E1058" s="7" t="s">
        <v>48</v>
      </c>
      <c r="F1058" s="8">
        <v>0.57203865800000009</v>
      </c>
      <c r="G1058" s="12" t="s">
        <v>48</v>
      </c>
      <c r="H1058" s="13">
        <v>0.67903039999999992</v>
      </c>
      <c r="I1058" s="14" t="s">
        <v>48</v>
      </c>
      <c r="J1058" s="15">
        <v>0.35391789200000001</v>
      </c>
    </row>
    <row r="1059" spans="1:10" x14ac:dyDescent="0.2">
      <c r="A1059" s="1" t="s">
        <v>900</v>
      </c>
      <c r="B1059" s="1" t="s">
        <v>48</v>
      </c>
      <c r="C1059" s="10" t="s">
        <v>48</v>
      </c>
      <c r="D1059" s="11">
        <v>0.82725873000000005</v>
      </c>
      <c r="E1059" s="7" t="s">
        <v>48</v>
      </c>
      <c r="F1059" s="8">
        <v>0.83040404400000001</v>
      </c>
      <c r="G1059" s="12" t="s">
        <v>48</v>
      </c>
      <c r="H1059" s="13">
        <v>0.84632999100000006</v>
      </c>
      <c r="I1059" s="14" t="s">
        <v>48</v>
      </c>
      <c r="J1059" s="15">
        <v>0.76346508700000004</v>
      </c>
    </row>
    <row r="1060" spans="1:10" x14ac:dyDescent="0.2">
      <c r="A1060" s="1" t="s">
        <v>1078</v>
      </c>
      <c r="B1060" s="1" t="s">
        <v>48</v>
      </c>
      <c r="C1060" s="10" t="s">
        <v>48</v>
      </c>
      <c r="D1060" s="11">
        <v>0.7707272770000001</v>
      </c>
      <c r="E1060" s="7" t="s">
        <v>48</v>
      </c>
      <c r="F1060" s="8">
        <v>0.67957370900000003</v>
      </c>
      <c r="G1060" s="12" t="s">
        <v>48</v>
      </c>
      <c r="H1060" s="13">
        <v>0.79697104100000005</v>
      </c>
      <c r="I1060" s="14" t="s">
        <v>48</v>
      </c>
      <c r="J1060" s="15">
        <v>0.53453714800000007</v>
      </c>
    </row>
    <row r="1061" spans="1:10" x14ac:dyDescent="0.2">
      <c r="A1061" s="1" t="s">
        <v>1187</v>
      </c>
      <c r="B1061" s="1" t="s">
        <v>48</v>
      </c>
      <c r="C1061" s="10" t="s">
        <v>48</v>
      </c>
      <c r="D1061" s="11">
        <v>0.82823442300000005</v>
      </c>
      <c r="E1061" s="7" t="s">
        <v>48</v>
      </c>
      <c r="F1061" s="8">
        <v>0.61012187300000009</v>
      </c>
      <c r="G1061" s="12" t="s">
        <v>48</v>
      </c>
      <c r="H1061" s="13">
        <v>0.8478212140000001</v>
      </c>
      <c r="I1061" s="14" t="s">
        <v>48</v>
      </c>
      <c r="J1061" s="15">
        <v>0.35277764100000003</v>
      </c>
    </row>
    <row r="1062" spans="1:10" x14ac:dyDescent="0.2">
      <c r="A1062" s="1" t="s">
        <v>1294</v>
      </c>
      <c r="B1062" s="1" t="s">
        <v>48</v>
      </c>
      <c r="C1062" s="10" t="s">
        <v>48</v>
      </c>
      <c r="D1062" s="11">
        <v>0.88255126800000006</v>
      </c>
      <c r="E1062" s="7" t="s">
        <v>33</v>
      </c>
      <c r="F1062" s="8">
        <v>0.81420255600000002</v>
      </c>
      <c r="G1062" s="12" t="s">
        <v>48</v>
      </c>
      <c r="H1062" s="13">
        <v>0.96763430700000008</v>
      </c>
      <c r="I1062" s="14" t="s">
        <v>2</v>
      </c>
      <c r="J1062" s="15">
        <v>0.53893816900000002</v>
      </c>
    </row>
    <row r="1063" spans="1:10" x14ac:dyDescent="0.2">
      <c r="A1063" s="1" t="s">
        <v>1169</v>
      </c>
      <c r="B1063" s="1" t="s">
        <v>48</v>
      </c>
      <c r="C1063" s="10" t="s">
        <v>48</v>
      </c>
      <c r="D1063" s="11">
        <v>0.98266376</v>
      </c>
      <c r="E1063" s="7" t="s">
        <v>48</v>
      </c>
      <c r="F1063" s="8">
        <v>0.95665187000000007</v>
      </c>
      <c r="G1063" s="12" t="s">
        <v>48</v>
      </c>
      <c r="H1063" s="13">
        <v>0.9858682230000001</v>
      </c>
      <c r="I1063" s="14" t="s">
        <v>48</v>
      </c>
      <c r="J1063" s="15">
        <v>0.95873588600000004</v>
      </c>
    </row>
    <row r="1064" spans="1:10" x14ac:dyDescent="0.2">
      <c r="A1064" s="1" t="s">
        <v>1125</v>
      </c>
      <c r="B1064" s="1" t="s">
        <v>48</v>
      </c>
      <c r="C1064" s="10" t="s">
        <v>48</v>
      </c>
      <c r="D1064" s="11">
        <v>0.86527287900000005</v>
      </c>
      <c r="E1064" s="7" t="s">
        <v>48</v>
      </c>
      <c r="F1064" s="8">
        <v>0.66601786400000007</v>
      </c>
      <c r="G1064" s="12" t="s">
        <v>48</v>
      </c>
      <c r="H1064" s="13">
        <v>0.91086384300000001</v>
      </c>
      <c r="I1064" s="14" t="s">
        <v>48</v>
      </c>
      <c r="J1064" s="15">
        <v>0.35258941200000005</v>
      </c>
    </row>
    <row r="1065" spans="1:10" x14ac:dyDescent="0.2">
      <c r="A1065" s="1" t="s">
        <v>1246</v>
      </c>
      <c r="B1065" s="1" t="s">
        <v>48</v>
      </c>
      <c r="C1065" s="10" t="s">
        <v>48</v>
      </c>
      <c r="D1065" s="11">
        <v>0.96034634500000005</v>
      </c>
      <c r="E1065" s="7" t="s">
        <v>48</v>
      </c>
      <c r="F1065" s="8">
        <v>0.94534490100000002</v>
      </c>
      <c r="G1065" s="12" t="s">
        <v>48</v>
      </c>
      <c r="H1065" s="13">
        <v>0.96234757000000004</v>
      </c>
      <c r="I1065" s="14" t="s">
        <v>48</v>
      </c>
      <c r="J1065" s="15">
        <v>0.91811373100000004</v>
      </c>
    </row>
    <row r="1066" spans="1:10" x14ac:dyDescent="0.2">
      <c r="A1066" s="1" t="s">
        <v>1098</v>
      </c>
      <c r="B1066" s="1" t="s">
        <v>48</v>
      </c>
      <c r="C1066" s="10" t="s">
        <v>48</v>
      </c>
      <c r="D1066" s="11">
        <v>0.67060765600000005</v>
      </c>
      <c r="E1066" s="7" t="s">
        <v>48</v>
      </c>
      <c r="F1066" s="8">
        <v>0.68689951199999999</v>
      </c>
      <c r="G1066" s="12" t="s">
        <v>48</v>
      </c>
      <c r="H1066" s="13">
        <v>0.73036238200000003</v>
      </c>
      <c r="I1066" s="14" t="s">
        <v>48</v>
      </c>
      <c r="J1066" s="15">
        <v>0.59621112400000009</v>
      </c>
    </row>
    <row r="1067" spans="1:10" x14ac:dyDescent="0.2">
      <c r="A1067" s="1" t="s">
        <v>1046</v>
      </c>
      <c r="B1067" s="1" t="s">
        <v>48</v>
      </c>
      <c r="C1067" s="10" t="s">
        <v>48</v>
      </c>
      <c r="D1067" s="11">
        <v>0.98252660700000005</v>
      </c>
      <c r="E1067" s="7" t="s">
        <v>48</v>
      </c>
      <c r="F1067" s="8">
        <v>0.94837372200000003</v>
      </c>
      <c r="G1067" s="12" t="s">
        <v>104</v>
      </c>
      <c r="H1067" s="13">
        <v>0.98478300800000007</v>
      </c>
      <c r="I1067" s="14" t="s">
        <v>48</v>
      </c>
      <c r="J1067" s="15">
        <v>0.97887599600000008</v>
      </c>
    </row>
    <row r="1068" spans="1:10" x14ac:dyDescent="0.2">
      <c r="A1068" s="1" t="s">
        <v>909</v>
      </c>
      <c r="B1068" s="1" t="s">
        <v>48</v>
      </c>
      <c r="C1068" s="10" t="s">
        <v>48</v>
      </c>
      <c r="D1068" s="11">
        <v>0.94977465900000002</v>
      </c>
      <c r="E1068" s="7" t="s">
        <v>48</v>
      </c>
      <c r="F1068" s="8">
        <v>0.93088892300000003</v>
      </c>
      <c r="G1068" s="12" t="s">
        <v>48</v>
      </c>
      <c r="H1068" s="13">
        <v>0.95159036300000011</v>
      </c>
      <c r="I1068" s="14" t="s">
        <v>48</v>
      </c>
      <c r="J1068" s="15">
        <v>0.93053142700000002</v>
      </c>
    </row>
    <row r="1069" spans="1:10" x14ac:dyDescent="0.2">
      <c r="A1069" s="1" t="s">
        <v>1192</v>
      </c>
      <c r="B1069" s="1" t="s">
        <v>48</v>
      </c>
      <c r="C1069" s="10" t="s">
        <v>48</v>
      </c>
      <c r="D1069" s="11">
        <v>0.98629422700000002</v>
      </c>
      <c r="E1069" s="7" t="s">
        <v>48</v>
      </c>
      <c r="F1069" s="8">
        <v>0.96420041300000003</v>
      </c>
      <c r="G1069" s="12" t="s">
        <v>48</v>
      </c>
      <c r="H1069" s="13">
        <v>0.98877309400000002</v>
      </c>
      <c r="I1069" s="14" t="s">
        <v>48</v>
      </c>
      <c r="J1069" s="15">
        <v>0.93454863200000005</v>
      </c>
    </row>
    <row r="1070" spans="1:10" x14ac:dyDescent="0.2">
      <c r="A1070" s="1" t="s">
        <v>1311</v>
      </c>
      <c r="B1070" s="1" t="s">
        <v>48</v>
      </c>
      <c r="C1070" s="10" t="s">
        <v>48</v>
      </c>
      <c r="D1070" s="11">
        <v>0.68199766500000003</v>
      </c>
      <c r="E1070" s="7" t="s">
        <v>104</v>
      </c>
      <c r="F1070" s="8">
        <v>0.59984184200000001</v>
      </c>
      <c r="G1070" s="12" t="s">
        <v>48</v>
      </c>
      <c r="H1070" s="13">
        <v>0.69551604900000008</v>
      </c>
      <c r="I1070" s="14" t="s">
        <v>48</v>
      </c>
      <c r="J1070" s="15">
        <v>0.72144444500000005</v>
      </c>
    </row>
    <row r="1071" spans="1:10" x14ac:dyDescent="0.2">
      <c r="A1071" s="1" t="s">
        <v>1167</v>
      </c>
      <c r="B1071" s="1" t="s">
        <v>48</v>
      </c>
      <c r="C1071" s="10" t="s">
        <v>48</v>
      </c>
      <c r="D1071" s="11">
        <v>0.94949617100000006</v>
      </c>
      <c r="E1071" s="7" t="s">
        <v>48</v>
      </c>
      <c r="F1071" s="8">
        <v>0.91552494900000003</v>
      </c>
      <c r="G1071" s="12" t="s">
        <v>48</v>
      </c>
      <c r="H1071" s="13">
        <v>0.95695816200000006</v>
      </c>
      <c r="I1071" s="14" t="s">
        <v>48</v>
      </c>
      <c r="J1071" s="15">
        <v>0.9744167130000001</v>
      </c>
    </row>
    <row r="1072" spans="1:10" x14ac:dyDescent="0.2">
      <c r="A1072" s="1" t="s">
        <v>929</v>
      </c>
      <c r="B1072" s="1" t="s">
        <v>48</v>
      </c>
      <c r="C1072" s="10" t="s">
        <v>48</v>
      </c>
      <c r="D1072" s="11">
        <v>0.81932342700000005</v>
      </c>
      <c r="E1072" s="7" t="s">
        <v>48</v>
      </c>
      <c r="F1072" s="8">
        <v>0.79896980800000006</v>
      </c>
      <c r="G1072" s="12" t="s">
        <v>48</v>
      </c>
      <c r="H1072" s="13">
        <v>0.83075595800000002</v>
      </c>
      <c r="I1072" s="14" t="s">
        <v>48</v>
      </c>
      <c r="J1072" s="15">
        <v>0.53932675299999999</v>
      </c>
    </row>
    <row r="1073" spans="1:10" x14ac:dyDescent="0.2">
      <c r="A1073" s="1" t="s">
        <v>926</v>
      </c>
      <c r="B1073" s="1" t="s">
        <v>48</v>
      </c>
      <c r="C1073" s="10" t="s">
        <v>48</v>
      </c>
      <c r="D1073" s="11">
        <v>0.91706177300000002</v>
      </c>
      <c r="E1073" s="7" t="s">
        <v>48</v>
      </c>
      <c r="F1073" s="8">
        <v>0.89416857000000005</v>
      </c>
      <c r="G1073" s="12" t="s">
        <v>48</v>
      </c>
      <c r="H1073" s="13">
        <v>0.90614350300000002</v>
      </c>
      <c r="I1073" s="14" t="s">
        <v>48</v>
      </c>
      <c r="J1073" s="15">
        <v>0.91610715500000006</v>
      </c>
    </row>
    <row r="1074" spans="1:10" x14ac:dyDescent="0.2">
      <c r="A1074" s="1" t="s">
        <v>921</v>
      </c>
      <c r="B1074" s="1" t="s">
        <v>48</v>
      </c>
      <c r="C1074" s="10" t="s">
        <v>48</v>
      </c>
      <c r="D1074" s="11">
        <v>0.90695659400000006</v>
      </c>
      <c r="E1074" s="7" t="s">
        <v>48</v>
      </c>
      <c r="F1074" s="8">
        <v>0.65280018000000006</v>
      </c>
      <c r="G1074" s="12" t="s">
        <v>48</v>
      </c>
      <c r="H1074" s="13">
        <v>0.93992285200000003</v>
      </c>
      <c r="I1074" s="14" t="s">
        <v>48</v>
      </c>
      <c r="J1074" s="15">
        <v>0.36514258700000002</v>
      </c>
    </row>
    <row r="1075" spans="1:10" x14ac:dyDescent="0.2">
      <c r="A1075" s="1" t="s">
        <v>1045</v>
      </c>
      <c r="B1075" s="1" t="s">
        <v>48</v>
      </c>
      <c r="C1075" s="10" t="s">
        <v>48</v>
      </c>
      <c r="D1075" s="11">
        <v>0.92832840999999999</v>
      </c>
      <c r="E1075" s="7" t="s">
        <v>48</v>
      </c>
      <c r="F1075" s="8">
        <v>0.92575583100000003</v>
      </c>
      <c r="G1075" s="12" t="s">
        <v>48</v>
      </c>
      <c r="H1075" s="13">
        <v>0.94605365400000008</v>
      </c>
      <c r="I1075" s="14" t="s">
        <v>48</v>
      </c>
      <c r="J1075" s="15">
        <v>0.85772893900000002</v>
      </c>
    </row>
    <row r="1076" spans="1:10" x14ac:dyDescent="0.2">
      <c r="A1076" s="1" t="s">
        <v>1017</v>
      </c>
      <c r="B1076" s="1" t="s">
        <v>48</v>
      </c>
      <c r="C1076" s="10" t="s">
        <v>48</v>
      </c>
      <c r="D1076" s="11">
        <v>0.92994559100000007</v>
      </c>
      <c r="E1076" s="7" t="s">
        <v>48</v>
      </c>
      <c r="F1076" s="8">
        <v>0.91002611200000005</v>
      </c>
      <c r="G1076" s="12" t="s">
        <v>48</v>
      </c>
      <c r="H1076" s="13">
        <v>0.94195476800000011</v>
      </c>
      <c r="I1076" s="14" t="s">
        <v>48</v>
      </c>
      <c r="J1076" s="15">
        <v>0.93515909800000008</v>
      </c>
    </row>
    <row r="1077" spans="1:10" x14ac:dyDescent="0.2">
      <c r="A1077" s="1" t="s">
        <v>1327</v>
      </c>
      <c r="B1077" s="1" t="s">
        <v>48</v>
      </c>
      <c r="C1077" s="10" t="s">
        <v>48</v>
      </c>
      <c r="D1077" s="11">
        <v>0.85711964100000004</v>
      </c>
      <c r="E1077" s="7" t="s">
        <v>104</v>
      </c>
      <c r="F1077" s="8">
        <v>0.51757825600000007</v>
      </c>
      <c r="G1077" s="12" t="s">
        <v>48</v>
      </c>
      <c r="H1077" s="13">
        <v>0.90833033600000002</v>
      </c>
      <c r="I1077" s="14" t="s">
        <v>2</v>
      </c>
      <c r="J1077" s="15">
        <v>0.59796140900000005</v>
      </c>
    </row>
    <row r="1078" spans="1:10" x14ac:dyDescent="0.2">
      <c r="A1078" s="1" t="s">
        <v>1283</v>
      </c>
      <c r="B1078" s="1" t="s">
        <v>48</v>
      </c>
      <c r="C1078" s="10" t="s">
        <v>48</v>
      </c>
      <c r="D1078" s="11">
        <v>0.97532455000000007</v>
      </c>
      <c r="E1078" s="7" t="s">
        <v>48</v>
      </c>
      <c r="F1078" s="8">
        <v>0.92901103200000001</v>
      </c>
      <c r="G1078" s="12" t="s">
        <v>104</v>
      </c>
      <c r="H1078" s="13">
        <v>0.97744729600000002</v>
      </c>
      <c r="I1078" s="14" t="s">
        <v>48</v>
      </c>
      <c r="J1078" s="15">
        <v>0.98861505900000002</v>
      </c>
    </row>
    <row r="1079" spans="1:10" x14ac:dyDescent="0.2">
      <c r="A1079" s="1" t="s">
        <v>1109</v>
      </c>
      <c r="B1079" s="1" t="s">
        <v>48</v>
      </c>
      <c r="C1079" s="10" t="s">
        <v>48</v>
      </c>
      <c r="D1079" s="11">
        <v>0.90237342100000006</v>
      </c>
      <c r="E1079" s="7" t="s">
        <v>48</v>
      </c>
      <c r="F1079" s="8">
        <v>0.685569965</v>
      </c>
      <c r="G1079" s="12" t="s">
        <v>48</v>
      </c>
      <c r="H1079" s="13">
        <v>0.94964252800000004</v>
      </c>
      <c r="I1079" s="14" t="s">
        <v>48</v>
      </c>
      <c r="J1079" s="15">
        <v>0.35129432700000002</v>
      </c>
    </row>
    <row r="1080" spans="1:10" x14ac:dyDescent="0.2">
      <c r="A1080" s="1" t="s">
        <v>1255</v>
      </c>
      <c r="B1080" s="1" t="s">
        <v>48</v>
      </c>
      <c r="C1080" s="10" t="s">
        <v>48</v>
      </c>
      <c r="D1080" s="11">
        <v>0.98123549600000004</v>
      </c>
      <c r="E1080" s="7" t="s">
        <v>48</v>
      </c>
      <c r="F1080" s="8">
        <v>0.96995247700000009</v>
      </c>
      <c r="G1080" s="12" t="s">
        <v>48</v>
      </c>
      <c r="H1080" s="13">
        <v>0.98278798900000008</v>
      </c>
      <c r="I1080" s="14" t="s">
        <v>48</v>
      </c>
      <c r="J1080" s="15">
        <v>0.919563028</v>
      </c>
    </row>
    <row r="1081" spans="1:10" x14ac:dyDescent="0.2">
      <c r="A1081" s="1" t="s">
        <v>945</v>
      </c>
      <c r="B1081" s="1" t="s">
        <v>48</v>
      </c>
      <c r="C1081" s="10" t="s">
        <v>48</v>
      </c>
      <c r="D1081" s="11">
        <v>0.98086232900000003</v>
      </c>
      <c r="E1081" s="7" t="s">
        <v>48</v>
      </c>
      <c r="F1081" s="8">
        <v>0.94656461300000005</v>
      </c>
      <c r="G1081" s="12" t="s">
        <v>48</v>
      </c>
      <c r="H1081" s="13">
        <v>0.98475400200000007</v>
      </c>
      <c r="I1081" s="14" t="s">
        <v>48</v>
      </c>
      <c r="J1081" s="15">
        <v>0.95143842700000003</v>
      </c>
    </row>
    <row r="1082" spans="1:10" x14ac:dyDescent="0.2">
      <c r="A1082" s="1" t="s">
        <v>906</v>
      </c>
      <c r="B1082" s="1" t="s">
        <v>48</v>
      </c>
      <c r="C1082" s="10" t="s">
        <v>104</v>
      </c>
      <c r="D1082" s="11">
        <v>0.79684856999999998</v>
      </c>
      <c r="E1082" s="7" t="s">
        <v>48</v>
      </c>
      <c r="F1082" s="8">
        <v>0.81051291000000003</v>
      </c>
      <c r="G1082" s="12" t="s">
        <v>48</v>
      </c>
      <c r="H1082" s="13">
        <v>0.81569831000000004</v>
      </c>
      <c r="I1082" s="14" t="s">
        <v>48</v>
      </c>
      <c r="J1082" s="15">
        <v>0.73763278800000009</v>
      </c>
    </row>
    <row r="1083" spans="1:10" x14ac:dyDescent="0.2">
      <c r="A1083" s="1" t="s">
        <v>1300</v>
      </c>
      <c r="B1083" s="1" t="s">
        <v>48</v>
      </c>
      <c r="C1083" s="10" t="s">
        <v>48</v>
      </c>
      <c r="D1083" s="11">
        <v>0.93093152600000006</v>
      </c>
      <c r="E1083" s="7" t="s">
        <v>104</v>
      </c>
      <c r="F1083" s="8">
        <v>0.756042455</v>
      </c>
      <c r="G1083" s="12" t="s">
        <v>48</v>
      </c>
      <c r="H1083" s="13">
        <v>0.94917078900000007</v>
      </c>
      <c r="I1083" s="14" t="s">
        <v>2</v>
      </c>
      <c r="J1083" s="15">
        <v>0.76152092999999998</v>
      </c>
    </row>
    <row r="1084" spans="1:10" x14ac:dyDescent="0.2">
      <c r="A1084" s="1" t="s">
        <v>1197</v>
      </c>
      <c r="B1084" s="1" t="s">
        <v>48</v>
      </c>
      <c r="C1084" s="10" t="s">
        <v>48</v>
      </c>
      <c r="D1084" s="11">
        <v>0.59679622300000001</v>
      </c>
      <c r="E1084" s="7" t="s">
        <v>48</v>
      </c>
      <c r="F1084" s="8">
        <v>0.621809257</v>
      </c>
      <c r="G1084" s="12" t="s">
        <v>48</v>
      </c>
      <c r="H1084" s="13">
        <v>0.65317277700000009</v>
      </c>
      <c r="I1084" s="14" t="s">
        <v>48</v>
      </c>
      <c r="J1084" s="15">
        <v>0.52656567200000004</v>
      </c>
    </row>
    <row r="1085" spans="1:10" x14ac:dyDescent="0.2">
      <c r="A1085" s="1" t="s">
        <v>1092</v>
      </c>
      <c r="B1085" s="1" t="s">
        <v>48</v>
      </c>
      <c r="C1085" s="10" t="s">
        <v>48</v>
      </c>
      <c r="D1085" s="11">
        <v>0.97939601500000006</v>
      </c>
      <c r="E1085" s="7" t="s">
        <v>48</v>
      </c>
      <c r="F1085" s="8">
        <v>0.95524491500000008</v>
      </c>
      <c r="G1085" s="12" t="s">
        <v>48</v>
      </c>
      <c r="H1085" s="13">
        <v>0.98272894200000005</v>
      </c>
      <c r="I1085" s="14" t="s">
        <v>48</v>
      </c>
      <c r="J1085" s="15">
        <v>0.96152999800000005</v>
      </c>
    </row>
    <row r="1086" spans="1:10" x14ac:dyDescent="0.2">
      <c r="A1086" s="1" t="s">
        <v>917</v>
      </c>
      <c r="B1086" s="1" t="s">
        <v>48</v>
      </c>
      <c r="C1086" s="10" t="s">
        <v>48</v>
      </c>
      <c r="D1086" s="11">
        <v>0.89286762600000003</v>
      </c>
      <c r="E1086" s="7" t="s">
        <v>48</v>
      </c>
      <c r="F1086" s="8">
        <v>0.634313766</v>
      </c>
      <c r="G1086" s="12" t="s">
        <v>48</v>
      </c>
      <c r="H1086" s="13">
        <v>0.95762308800000007</v>
      </c>
      <c r="I1086" s="14" t="s">
        <v>48</v>
      </c>
      <c r="J1086" s="15">
        <v>0.33667438999999999</v>
      </c>
    </row>
    <row r="1087" spans="1:10" x14ac:dyDescent="0.2">
      <c r="A1087" s="1" t="s">
        <v>952</v>
      </c>
      <c r="B1087" s="1" t="s">
        <v>48</v>
      </c>
      <c r="C1087" s="10" t="s">
        <v>48</v>
      </c>
      <c r="D1087" s="11">
        <v>0.64203632300000002</v>
      </c>
      <c r="E1087" s="7" t="s">
        <v>48</v>
      </c>
      <c r="F1087" s="8">
        <v>0.47260941900000003</v>
      </c>
      <c r="G1087" s="12" t="s">
        <v>19</v>
      </c>
      <c r="H1087" s="13">
        <v>0.706582406</v>
      </c>
      <c r="I1087" s="14" t="s">
        <v>2</v>
      </c>
      <c r="J1087" s="15">
        <v>0.25885112400000004</v>
      </c>
    </row>
    <row r="1088" spans="1:10" x14ac:dyDescent="0.2">
      <c r="A1088" s="1" t="s">
        <v>931</v>
      </c>
      <c r="B1088" s="1" t="s">
        <v>48</v>
      </c>
      <c r="C1088" s="10" t="s">
        <v>48</v>
      </c>
      <c r="D1088" s="11">
        <v>0.65768352800000007</v>
      </c>
      <c r="E1088" s="7" t="s">
        <v>48</v>
      </c>
      <c r="F1088" s="8">
        <v>0.610433746</v>
      </c>
      <c r="G1088" s="12" t="s">
        <v>48</v>
      </c>
      <c r="H1088" s="13">
        <v>0.68045337700000008</v>
      </c>
      <c r="I1088" s="14" t="s">
        <v>48</v>
      </c>
      <c r="J1088" s="15">
        <v>0.40625215600000003</v>
      </c>
    </row>
    <row r="1089" spans="1:10" x14ac:dyDescent="0.2">
      <c r="A1089" s="1" t="s">
        <v>1094</v>
      </c>
      <c r="B1089" s="1" t="s">
        <v>48</v>
      </c>
      <c r="C1089" s="10" t="s">
        <v>48</v>
      </c>
      <c r="D1089" s="11">
        <v>0.66817814100000006</v>
      </c>
      <c r="E1089" s="7" t="s">
        <v>48</v>
      </c>
      <c r="F1089" s="8">
        <v>0.61235221800000006</v>
      </c>
      <c r="G1089" s="12" t="s">
        <v>33</v>
      </c>
      <c r="H1089" s="13">
        <v>0.68072098000000003</v>
      </c>
      <c r="I1089" s="14" t="s">
        <v>48</v>
      </c>
      <c r="J1089" s="15">
        <v>0.39138121200000003</v>
      </c>
    </row>
    <row r="1090" spans="1:10" x14ac:dyDescent="0.2">
      <c r="A1090" s="1" t="s">
        <v>1033</v>
      </c>
      <c r="B1090" s="1" t="s">
        <v>48</v>
      </c>
      <c r="C1090" s="10" t="s">
        <v>48</v>
      </c>
      <c r="D1090" s="11">
        <v>0.77691130400000008</v>
      </c>
      <c r="E1090" s="7" t="s">
        <v>48</v>
      </c>
      <c r="F1090" s="8">
        <v>0.75325133399999999</v>
      </c>
      <c r="G1090" s="12" t="s">
        <v>48</v>
      </c>
      <c r="H1090" s="13">
        <v>0.786881728</v>
      </c>
      <c r="I1090" s="14" t="s">
        <v>48</v>
      </c>
      <c r="J1090" s="15">
        <v>0.54471098500000004</v>
      </c>
    </row>
    <row r="1091" spans="1:10" x14ac:dyDescent="0.2">
      <c r="A1091" s="1" t="s">
        <v>1207</v>
      </c>
      <c r="B1091" s="1" t="s">
        <v>48</v>
      </c>
      <c r="C1091" s="10" t="s">
        <v>48</v>
      </c>
      <c r="D1091" s="11">
        <v>0.95196762500000009</v>
      </c>
      <c r="E1091" s="7" t="s">
        <v>48</v>
      </c>
      <c r="F1091" s="8">
        <v>0.90927784800000011</v>
      </c>
      <c r="G1091" s="12" t="s">
        <v>104</v>
      </c>
      <c r="H1091" s="13">
        <v>0.96846104600000005</v>
      </c>
      <c r="I1091" s="14" t="s">
        <v>48</v>
      </c>
      <c r="J1091" s="15">
        <v>0.93677555800000001</v>
      </c>
    </row>
    <row r="1092" spans="1:10" x14ac:dyDescent="0.2">
      <c r="A1092" s="1" t="s">
        <v>1328</v>
      </c>
      <c r="B1092" s="1" t="s">
        <v>48</v>
      </c>
      <c r="C1092" s="10" t="s">
        <v>48</v>
      </c>
      <c r="D1092" s="11">
        <v>0.93028355100000004</v>
      </c>
      <c r="E1092" s="7" t="s">
        <v>104</v>
      </c>
      <c r="F1092" s="8">
        <v>0.9134879130000001</v>
      </c>
      <c r="G1092" s="12" t="s">
        <v>48</v>
      </c>
      <c r="H1092" s="13">
        <v>0.93458082100000006</v>
      </c>
      <c r="I1092" s="14" t="s">
        <v>48</v>
      </c>
      <c r="J1092" s="15">
        <v>0.90276365000000003</v>
      </c>
    </row>
    <row r="1093" spans="1:10" x14ac:dyDescent="0.2">
      <c r="A1093" s="1" t="s">
        <v>1278</v>
      </c>
      <c r="B1093" s="1" t="s">
        <v>48</v>
      </c>
      <c r="C1093" s="10" t="s">
        <v>48</v>
      </c>
      <c r="D1093" s="11">
        <v>0.98067413100000012</v>
      </c>
      <c r="E1093" s="7" t="s">
        <v>48</v>
      </c>
      <c r="F1093" s="8">
        <v>0.94106753200000004</v>
      </c>
      <c r="G1093" s="12" t="s">
        <v>104</v>
      </c>
      <c r="H1093" s="13">
        <v>0.9840789860000001</v>
      </c>
      <c r="I1093" s="14" t="s">
        <v>48</v>
      </c>
      <c r="J1093" s="15">
        <v>0.97994542500000004</v>
      </c>
    </row>
    <row r="1094" spans="1:10" x14ac:dyDescent="0.2">
      <c r="A1094" s="1" t="s">
        <v>978</v>
      </c>
      <c r="B1094" s="1" t="s">
        <v>48</v>
      </c>
      <c r="C1094" s="10" t="s">
        <v>48</v>
      </c>
      <c r="D1094" s="11">
        <v>0.91040275700000006</v>
      </c>
      <c r="E1094" s="7" t="s">
        <v>48</v>
      </c>
      <c r="F1094" s="8">
        <v>0.683033114</v>
      </c>
      <c r="G1094" s="12" t="s">
        <v>48</v>
      </c>
      <c r="H1094" s="13">
        <v>0.95835553200000001</v>
      </c>
      <c r="I1094" s="14" t="s">
        <v>48</v>
      </c>
      <c r="J1094" s="15">
        <v>0.35948723200000005</v>
      </c>
    </row>
    <row r="1095" spans="1:10" x14ac:dyDescent="0.2">
      <c r="A1095" s="1" t="s">
        <v>1229</v>
      </c>
      <c r="B1095" s="1" t="s">
        <v>48</v>
      </c>
      <c r="C1095" s="10" t="s">
        <v>48</v>
      </c>
      <c r="D1095" s="11">
        <v>0.83805289300000008</v>
      </c>
      <c r="E1095" s="7" t="s">
        <v>48</v>
      </c>
      <c r="F1095" s="8">
        <v>0.8114421260000001</v>
      </c>
      <c r="G1095" s="12" t="s">
        <v>48</v>
      </c>
      <c r="H1095" s="13">
        <v>0.8545577350000001</v>
      </c>
      <c r="I1095" s="14" t="s">
        <v>48</v>
      </c>
      <c r="J1095" s="15">
        <v>0.8223286660000001</v>
      </c>
    </row>
    <row r="1096" spans="1:10" x14ac:dyDescent="0.2">
      <c r="A1096" s="1" t="s">
        <v>1200</v>
      </c>
      <c r="B1096" s="1" t="s">
        <v>48</v>
      </c>
      <c r="C1096" s="10" t="s">
        <v>48</v>
      </c>
      <c r="D1096" s="11">
        <v>0.97365214800000011</v>
      </c>
      <c r="E1096" s="7" t="s">
        <v>48</v>
      </c>
      <c r="F1096" s="8">
        <v>0.95116969900000004</v>
      </c>
      <c r="G1096" s="12" t="s">
        <v>104</v>
      </c>
      <c r="H1096" s="13">
        <v>0.97244098500000009</v>
      </c>
      <c r="I1096" s="14" t="s">
        <v>48</v>
      </c>
      <c r="J1096" s="15">
        <v>0.87072625800000003</v>
      </c>
    </row>
    <row r="1097" spans="1:10" x14ac:dyDescent="0.2">
      <c r="A1097" s="1" t="s">
        <v>918</v>
      </c>
      <c r="B1097" s="1" t="s">
        <v>48</v>
      </c>
      <c r="C1097" s="10" t="s">
        <v>48</v>
      </c>
      <c r="D1097" s="11">
        <v>0.83996400400000004</v>
      </c>
      <c r="E1097" s="7" t="s">
        <v>48</v>
      </c>
      <c r="F1097" s="8">
        <v>0.83291606500000004</v>
      </c>
      <c r="G1097" s="12" t="s">
        <v>48</v>
      </c>
      <c r="H1097" s="13">
        <v>0.84248676600000005</v>
      </c>
      <c r="I1097" s="14" t="s">
        <v>48</v>
      </c>
      <c r="J1097" s="15">
        <v>0.74328082900000003</v>
      </c>
    </row>
    <row r="1098" spans="1:10" x14ac:dyDescent="0.2">
      <c r="A1098" s="1" t="s">
        <v>1019</v>
      </c>
      <c r="B1098" s="1" t="s">
        <v>48</v>
      </c>
      <c r="C1098" s="10" t="s">
        <v>48</v>
      </c>
      <c r="D1098" s="11">
        <v>0.84403075100000002</v>
      </c>
      <c r="E1098" s="7" t="s">
        <v>48</v>
      </c>
      <c r="F1098" s="8">
        <v>0.7911181650000001</v>
      </c>
      <c r="G1098" s="12" t="s">
        <v>104</v>
      </c>
      <c r="H1098" s="13">
        <v>0.83329979500000007</v>
      </c>
      <c r="I1098" s="14" t="s">
        <v>48</v>
      </c>
      <c r="J1098" s="15">
        <v>0.70667503900000006</v>
      </c>
    </row>
    <row r="1099" spans="1:10" x14ac:dyDescent="0.2">
      <c r="A1099" s="1" t="s">
        <v>1199</v>
      </c>
      <c r="B1099" s="1" t="s">
        <v>48</v>
      </c>
      <c r="C1099" s="10" t="s">
        <v>48</v>
      </c>
      <c r="D1099" s="11">
        <v>0.80700408400000001</v>
      </c>
      <c r="E1099" s="7" t="s">
        <v>48</v>
      </c>
      <c r="F1099" s="8">
        <v>0.54779333400000008</v>
      </c>
      <c r="G1099" s="12" t="s">
        <v>48</v>
      </c>
      <c r="H1099" s="13">
        <v>0.86480096900000003</v>
      </c>
      <c r="I1099" s="14" t="s">
        <v>48</v>
      </c>
      <c r="J1099" s="15">
        <v>0.27860053500000004</v>
      </c>
    </row>
    <row r="1100" spans="1:10" x14ac:dyDescent="0.2">
      <c r="A1100" s="1" t="s">
        <v>915</v>
      </c>
      <c r="B1100" s="1" t="s">
        <v>48</v>
      </c>
      <c r="C1100" s="10" t="s">
        <v>48</v>
      </c>
      <c r="D1100" s="11">
        <v>0.98444736100000008</v>
      </c>
      <c r="E1100" s="7" t="s">
        <v>48</v>
      </c>
      <c r="F1100" s="8">
        <v>0.96111673900000005</v>
      </c>
      <c r="G1100" s="12" t="s">
        <v>48</v>
      </c>
      <c r="H1100" s="13">
        <v>0.98660430200000004</v>
      </c>
      <c r="I1100" s="14" t="s">
        <v>48</v>
      </c>
      <c r="J1100" s="15">
        <v>0.93372620200000001</v>
      </c>
    </row>
    <row r="1101" spans="1:10" x14ac:dyDescent="0.2">
      <c r="A1101" s="1" t="s">
        <v>1112</v>
      </c>
      <c r="B1101" s="1" t="s">
        <v>48</v>
      </c>
      <c r="C1101" s="10" t="s">
        <v>48</v>
      </c>
      <c r="D1101" s="11">
        <v>0.9794312180000001</v>
      </c>
      <c r="E1101" s="7" t="s">
        <v>48</v>
      </c>
      <c r="F1101" s="8">
        <v>0.94871991700000002</v>
      </c>
      <c r="G1101" s="12" t="s">
        <v>104</v>
      </c>
      <c r="H1101" s="13">
        <v>0.98611542200000002</v>
      </c>
      <c r="I1101" s="14" t="s">
        <v>48</v>
      </c>
      <c r="J1101" s="15">
        <v>0.95220508100000001</v>
      </c>
    </row>
    <row r="1102" spans="1:10" x14ac:dyDescent="0.2">
      <c r="A1102" s="1" t="s">
        <v>942</v>
      </c>
      <c r="B1102" s="1" t="s">
        <v>48</v>
      </c>
      <c r="C1102" s="10" t="s">
        <v>104</v>
      </c>
      <c r="D1102" s="11">
        <v>0.90144831400000003</v>
      </c>
      <c r="E1102" s="7" t="s">
        <v>48</v>
      </c>
      <c r="F1102" s="8">
        <v>0.826158583</v>
      </c>
      <c r="G1102" s="12" t="s">
        <v>237</v>
      </c>
      <c r="H1102" s="13">
        <v>0.91740525800000006</v>
      </c>
      <c r="I1102" s="14" t="s">
        <v>48</v>
      </c>
      <c r="J1102" s="15">
        <v>0.96138628700000006</v>
      </c>
    </row>
    <row r="1103" spans="1:10" x14ac:dyDescent="0.2">
      <c r="A1103" s="1" t="s">
        <v>958</v>
      </c>
      <c r="B1103" s="1" t="s">
        <v>48</v>
      </c>
      <c r="C1103" s="10" t="s">
        <v>48</v>
      </c>
      <c r="D1103" s="11">
        <v>0.73096471900000004</v>
      </c>
      <c r="E1103" s="7" t="s">
        <v>48</v>
      </c>
      <c r="F1103" s="8">
        <v>0.71856531600000006</v>
      </c>
      <c r="G1103" s="12" t="s">
        <v>1</v>
      </c>
      <c r="H1103" s="13">
        <v>0.79795490200000008</v>
      </c>
      <c r="I1103" s="14" t="s">
        <v>48</v>
      </c>
      <c r="J1103" s="15">
        <v>0.717254222</v>
      </c>
    </row>
    <row r="1104" spans="1:10" x14ac:dyDescent="0.2">
      <c r="A1104" s="1" t="s">
        <v>1152</v>
      </c>
      <c r="B1104" s="1" t="s">
        <v>48</v>
      </c>
      <c r="C1104" s="10" t="s">
        <v>48</v>
      </c>
      <c r="D1104" s="11">
        <v>0.97482151400000006</v>
      </c>
      <c r="E1104" s="7" t="s">
        <v>48</v>
      </c>
      <c r="F1104" s="8">
        <v>0.95952700800000001</v>
      </c>
      <c r="G1104" s="12" t="s">
        <v>48</v>
      </c>
      <c r="H1104" s="13">
        <v>0.97715033400000006</v>
      </c>
      <c r="I1104" s="14" t="s">
        <v>48</v>
      </c>
      <c r="J1104" s="15">
        <v>0.93022000400000004</v>
      </c>
    </row>
    <row r="1105" spans="1:10" x14ac:dyDescent="0.2">
      <c r="A1105" s="1" t="s">
        <v>1080</v>
      </c>
      <c r="B1105" s="1" t="s">
        <v>48</v>
      </c>
      <c r="C1105" s="10" t="s">
        <v>104</v>
      </c>
      <c r="D1105" s="11">
        <v>0.9395734790000001</v>
      </c>
      <c r="E1105" s="7" t="s">
        <v>48</v>
      </c>
      <c r="F1105" s="8">
        <v>0.90860215200000005</v>
      </c>
      <c r="G1105" s="12" t="s">
        <v>48</v>
      </c>
      <c r="H1105" s="13">
        <v>0.94114227200000011</v>
      </c>
      <c r="I1105" s="14" t="s">
        <v>48</v>
      </c>
      <c r="J1105" s="15">
        <v>0.94271541700000006</v>
      </c>
    </row>
    <row r="1106" spans="1:10" x14ac:dyDescent="0.2">
      <c r="A1106" s="1" t="s">
        <v>1222</v>
      </c>
      <c r="B1106" s="1" t="s">
        <v>48</v>
      </c>
      <c r="C1106" s="10" t="s">
        <v>48</v>
      </c>
      <c r="D1106" s="11">
        <v>0.9559849640000001</v>
      </c>
      <c r="E1106" s="7" t="s">
        <v>48</v>
      </c>
      <c r="F1106" s="8">
        <v>0.93718571000000006</v>
      </c>
      <c r="G1106" s="12" t="s">
        <v>48</v>
      </c>
      <c r="H1106" s="13">
        <v>0.94930108300000005</v>
      </c>
      <c r="I1106" s="14" t="s">
        <v>48</v>
      </c>
      <c r="J1106" s="15">
        <v>0.813392589</v>
      </c>
    </row>
    <row r="1107" spans="1:10" x14ac:dyDescent="0.2">
      <c r="A1107" s="1" t="s">
        <v>967</v>
      </c>
      <c r="B1107" s="1" t="s">
        <v>48</v>
      </c>
      <c r="C1107" s="10" t="s">
        <v>48</v>
      </c>
      <c r="D1107" s="11">
        <v>0.46074121500000004</v>
      </c>
      <c r="E1107" s="7" t="s">
        <v>48</v>
      </c>
      <c r="F1107" s="8">
        <v>0.45514344600000001</v>
      </c>
      <c r="G1107" s="12" t="s">
        <v>1</v>
      </c>
      <c r="H1107" s="13">
        <v>0.56589209699999998</v>
      </c>
      <c r="I1107" s="14" t="s">
        <v>48</v>
      </c>
      <c r="J1107" s="15">
        <v>0.30781967900000001</v>
      </c>
    </row>
    <row r="1108" spans="1:10" x14ac:dyDescent="0.2">
      <c r="A1108" s="1" t="s">
        <v>1323</v>
      </c>
      <c r="B1108" s="1" t="s">
        <v>48</v>
      </c>
      <c r="C1108" s="10" t="s">
        <v>48</v>
      </c>
      <c r="D1108" s="11">
        <v>0.64991192500000006</v>
      </c>
      <c r="E1108" s="7" t="s">
        <v>104</v>
      </c>
      <c r="F1108" s="8">
        <v>0.434812056</v>
      </c>
      <c r="G1108" s="12" t="s">
        <v>48</v>
      </c>
      <c r="H1108" s="13">
        <v>0.72024127900000001</v>
      </c>
      <c r="I1108" s="14" t="s">
        <v>2</v>
      </c>
      <c r="J1108" s="15">
        <v>0.36320176800000004</v>
      </c>
    </row>
    <row r="1109" spans="1:10" x14ac:dyDescent="0.2">
      <c r="A1109" s="1" t="s">
        <v>1081</v>
      </c>
      <c r="B1109" s="1" t="s">
        <v>48</v>
      </c>
      <c r="C1109" s="10" t="s">
        <v>48</v>
      </c>
      <c r="D1109" s="11">
        <v>0.94632713300000004</v>
      </c>
      <c r="E1109" s="7" t="s">
        <v>48</v>
      </c>
      <c r="F1109" s="8">
        <v>0.90596666000000003</v>
      </c>
      <c r="G1109" s="12" t="s">
        <v>48</v>
      </c>
      <c r="H1109" s="13">
        <v>0.94350708600000011</v>
      </c>
      <c r="I1109" s="14" t="s">
        <v>48</v>
      </c>
      <c r="J1109" s="15">
        <v>0.97461163800000006</v>
      </c>
    </row>
    <row r="1110" spans="1:10" x14ac:dyDescent="0.2">
      <c r="A1110" s="1" t="s">
        <v>1186</v>
      </c>
      <c r="B1110" s="1" t="s">
        <v>48</v>
      </c>
      <c r="C1110" s="10" t="s">
        <v>48</v>
      </c>
      <c r="D1110" s="11">
        <v>0.94423418600000009</v>
      </c>
      <c r="E1110" s="7" t="s">
        <v>48</v>
      </c>
      <c r="F1110" s="8">
        <v>0.90080229100000009</v>
      </c>
      <c r="G1110" s="12" t="s">
        <v>48</v>
      </c>
      <c r="H1110" s="13">
        <v>0.94137756300000008</v>
      </c>
      <c r="I1110" s="14" t="s">
        <v>48</v>
      </c>
      <c r="J1110" s="15">
        <v>0.97825264500000009</v>
      </c>
    </row>
    <row r="1111" spans="1:10" x14ac:dyDescent="0.2">
      <c r="A1111" s="1" t="s">
        <v>1257</v>
      </c>
      <c r="B1111" s="1" t="s">
        <v>48</v>
      </c>
      <c r="C1111" s="10" t="s">
        <v>48</v>
      </c>
      <c r="D1111" s="11">
        <v>0.95307931700000004</v>
      </c>
      <c r="E1111" s="7" t="s">
        <v>48</v>
      </c>
      <c r="F1111" s="8">
        <v>0.94824177800000009</v>
      </c>
      <c r="G1111" s="12" t="s">
        <v>48</v>
      </c>
      <c r="H1111" s="13">
        <v>0.95512811500000006</v>
      </c>
      <c r="I1111" s="14" t="s">
        <v>48</v>
      </c>
      <c r="J1111" s="15">
        <v>0.85272170200000008</v>
      </c>
    </row>
    <row r="1112" spans="1:10" x14ac:dyDescent="0.2">
      <c r="A1112" s="1" t="s">
        <v>1118</v>
      </c>
      <c r="B1112" s="1" t="s">
        <v>48</v>
      </c>
      <c r="C1112" s="10" t="s">
        <v>48</v>
      </c>
      <c r="D1112" s="11">
        <v>0.91447959999999995</v>
      </c>
      <c r="E1112" s="7" t="s">
        <v>48</v>
      </c>
      <c r="F1112" s="8">
        <v>0.67142212600000006</v>
      </c>
      <c r="G1112" s="12" t="s">
        <v>48</v>
      </c>
      <c r="H1112" s="13">
        <v>0.95137009600000011</v>
      </c>
      <c r="I1112" s="14" t="s">
        <v>48</v>
      </c>
      <c r="J1112" s="15">
        <v>0.36528074800000004</v>
      </c>
    </row>
    <row r="1113" spans="1:10" x14ac:dyDescent="0.2">
      <c r="A1113" s="1" t="s">
        <v>1021</v>
      </c>
      <c r="B1113" s="1" t="s">
        <v>48</v>
      </c>
      <c r="C1113" s="10" t="s">
        <v>48</v>
      </c>
      <c r="D1113" s="11">
        <v>0.87618599200000002</v>
      </c>
      <c r="E1113" s="7" t="s">
        <v>48</v>
      </c>
      <c r="F1113" s="8">
        <v>0.85297448600000003</v>
      </c>
      <c r="G1113" s="12" t="s">
        <v>104</v>
      </c>
      <c r="H1113" s="13">
        <v>0.87957021800000001</v>
      </c>
      <c r="I1113" s="14" t="s">
        <v>48</v>
      </c>
      <c r="J1113" s="15">
        <v>0.88941592500000011</v>
      </c>
    </row>
    <row r="1114" spans="1:10" x14ac:dyDescent="0.2">
      <c r="A1114" s="1" t="s">
        <v>1322</v>
      </c>
      <c r="B1114" s="1" t="s">
        <v>48</v>
      </c>
      <c r="C1114" s="10" t="s">
        <v>48</v>
      </c>
      <c r="D1114" s="11">
        <v>0.88292073900000001</v>
      </c>
      <c r="E1114" s="7" t="s">
        <v>104</v>
      </c>
      <c r="F1114" s="8">
        <v>0.61869704300000006</v>
      </c>
      <c r="G1114" s="12" t="s">
        <v>48</v>
      </c>
      <c r="H1114" s="13">
        <v>0.88935649500000002</v>
      </c>
      <c r="I1114" s="14" t="s">
        <v>2</v>
      </c>
      <c r="J1114" s="15">
        <v>0.71531964100000001</v>
      </c>
    </row>
    <row r="1115" spans="1:10" x14ac:dyDescent="0.2">
      <c r="A1115" s="1" t="s">
        <v>1291</v>
      </c>
      <c r="B1115" s="1" t="s">
        <v>48</v>
      </c>
      <c r="C1115" s="10" t="s">
        <v>48</v>
      </c>
      <c r="D1115" s="11">
        <v>0.64311529000000001</v>
      </c>
      <c r="E1115" s="7" t="s">
        <v>33</v>
      </c>
      <c r="F1115" s="8">
        <v>0.58336927800000005</v>
      </c>
      <c r="G1115" s="12" t="s">
        <v>48</v>
      </c>
      <c r="H1115" s="13">
        <v>0.72848379500000005</v>
      </c>
      <c r="I1115" s="14" t="s">
        <v>2</v>
      </c>
      <c r="J1115" s="15">
        <v>0.31257600700000004</v>
      </c>
    </row>
    <row r="1116" spans="1:10" x14ac:dyDescent="0.2">
      <c r="A1116" s="1" t="s">
        <v>1138</v>
      </c>
      <c r="B1116" s="1" t="s">
        <v>48</v>
      </c>
      <c r="C1116" s="10" t="s">
        <v>48</v>
      </c>
      <c r="D1116" s="11">
        <v>0.79660711200000001</v>
      </c>
      <c r="E1116" s="7" t="s">
        <v>48</v>
      </c>
      <c r="F1116" s="8">
        <v>0.74755544400000007</v>
      </c>
      <c r="G1116" s="12" t="s">
        <v>237</v>
      </c>
      <c r="H1116" s="13">
        <v>0.820645658</v>
      </c>
      <c r="I1116" s="14" t="s">
        <v>48</v>
      </c>
      <c r="J1116" s="15">
        <v>0.8719712770000001</v>
      </c>
    </row>
    <row r="1117" spans="1:10" x14ac:dyDescent="0.2">
      <c r="A1117" s="1" t="s">
        <v>1221</v>
      </c>
      <c r="B1117" s="1" t="s">
        <v>48</v>
      </c>
      <c r="C1117" s="10" t="s">
        <v>48</v>
      </c>
      <c r="D1117" s="11">
        <v>0.76606513600000004</v>
      </c>
      <c r="E1117" s="7" t="s">
        <v>48</v>
      </c>
      <c r="F1117" s="8">
        <v>0.75466838000000003</v>
      </c>
      <c r="G1117" s="12" t="s">
        <v>48</v>
      </c>
      <c r="H1117" s="13">
        <v>0.76722799400000008</v>
      </c>
      <c r="I1117" s="14" t="s">
        <v>48</v>
      </c>
      <c r="J1117" s="15">
        <v>0.50393111600000007</v>
      </c>
    </row>
    <row r="1118" spans="1:10" x14ac:dyDescent="0.2">
      <c r="A1118" s="1" t="s">
        <v>1314</v>
      </c>
      <c r="B1118" s="1" t="s">
        <v>48</v>
      </c>
      <c r="C1118" s="10" t="s">
        <v>48</v>
      </c>
      <c r="D1118" s="11">
        <v>0.97840301100000004</v>
      </c>
      <c r="E1118" s="7" t="s">
        <v>104</v>
      </c>
      <c r="F1118" s="8">
        <v>0.86041434800000005</v>
      </c>
      <c r="G1118" s="12" t="s">
        <v>237</v>
      </c>
      <c r="H1118" s="13">
        <v>0.98539883700000008</v>
      </c>
      <c r="I1118" s="14" t="s">
        <v>48</v>
      </c>
      <c r="J1118" s="15">
        <v>0.93511810900000003</v>
      </c>
    </row>
    <row r="1119" spans="1:10" x14ac:dyDescent="0.2">
      <c r="A1119" s="1" t="s">
        <v>925</v>
      </c>
      <c r="B1119" s="1" t="s">
        <v>48</v>
      </c>
      <c r="C1119" s="10" t="s">
        <v>48</v>
      </c>
      <c r="D1119" s="11">
        <v>0.91207763600000002</v>
      </c>
      <c r="E1119" s="7" t="s">
        <v>48</v>
      </c>
      <c r="F1119" s="8">
        <v>0.67801040900000009</v>
      </c>
      <c r="G1119" s="12" t="s">
        <v>48</v>
      </c>
      <c r="H1119" s="13">
        <v>0.95083817400000004</v>
      </c>
      <c r="I1119" s="14" t="s">
        <v>48</v>
      </c>
      <c r="J1119" s="15">
        <v>0.36400153700000004</v>
      </c>
    </row>
    <row r="1120" spans="1:10" x14ac:dyDescent="0.2">
      <c r="A1120" s="1" t="s">
        <v>1120</v>
      </c>
      <c r="B1120" s="1" t="s">
        <v>48</v>
      </c>
      <c r="C1120" s="10" t="s">
        <v>48</v>
      </c>
      <c r="D1120" s="11">
        <v>0.90919677300000001</v>
      </c>
      <c r="E1120" s="7" t="s">
        <v>48</v>
      </c>
      <c r="F1120" s="8">
        <v>0.68135208000000003</v>
      </c>
      <c r="G1120" s="12" t="s">
        <v>48</v>
      </c>
      <c r="H1120" s="13">
        <v>0.95237329800000003</v>
      </c>
      <c r="I1120" s="14" t="s">
        <v>48</v>
      </c>
      <c r="J1120" s="15">
        <v>0.36226614400000001</v>
      </c>
    </row>
    <row r="1121" spans="1:10" x14ac:dyDescent="0.2">
      <c r="A1121" s="1" t="s">
        <v>947</v>
      </c>
      <c r="B1121" s="1" t="s">
        <v>48</v>
      </c>
      <c r="C1121" s="10" t="s">
        <v>48</v>
      </c>
      <c r="D1121" s="11">
        <v>0.94959393100000011</v>
      </c>
      <c r="E1121" s="7" t="s">
        <v>48</v>
      </c>
      <c r="F1121" s="8">
        <v>0.94376287800000003</v>
      </c>
      <c r="G1121" s="12" t="s">
        <v>48</v>
      </c>
      <c r="H1121" s="13">
        <v>0.95117375000000004</v>
      </c>
      <c r="I1121" s="14" t="s">
        <v>48</v>
      </c>
      <c r="J1121" s="15">
        <v>0.83244074200000007</v>
      </c>
    </row>
    <row r="1122" spans="1:10" x14ac:dyDescent="0.2">
      <c r="A1122" s="1" t="s">
        <v>1212</v>
      </c>
      <c r="B1122" s="1" t="s">
        <v>48</v>
      </c>
      <c r="C1122" s="10" t="s">
        <v>48</v>
      </c>
      <c r="D1122" s="11">
        <v>0.98238183000000001</v>
      </c>
      <c r="E1122" s="7" t="s">
        <v>48</v>
      </c>
      <c r="F1122" s="8">
        <v>0.93767739600000011</v>
      </c>
      <c r="G1122" s="12" t="s">
        <v>104</v>
      </c>
      <c r="H1122" s="13">
        <v>0.98606393600000009</v>
      </c>
      <c r="I1122" s="14" t="s">
        <v>48</v>
      </c>
      <c r="J1122" s="15">
        <v>0.98307478100000001</v>
      </c>
    </row>
    <row r="1123" spans="1:10" x14ac:dyDescent="0.2">
      <c r="A1123" s="1" t="s">
        <v>1181</v>
      </c>
      <c r="B1123" s="1" t="s">
        <v>48</v>
      </c>
      <c r="C1123" s="10" t="s">
        <v>48</v>
      </c>
      <c r="D1123" s="11">
        <v>0.92495888100000001</v>
      </c>
      <c r="E1123" s="7" t="s">
        <v>48</v>
      </c>
      <c r="F1123" s="8">
        <v>0.88389858700000001</v>
      </c>
      <c r="G1123" s="12" t="s">
        <v>48</v>
      </c>
      <c r="H1123" s="13">
        <v>0.94089169500000003</v>
      </c>
      <c r="I1123" s="14" t="s">
        <v>48</v>
      </c>
      <c r="J1123" s="15">
        <v>0.9235107560000001</v>
      </c>
    </row>
    <row r="1124" spans="1:10" x14ac:dyDescent="0.2">
      <c r="A1124" s="1" t="s">
        <v>1106</v>
      </c>
      <c r="B1124" s="1" t="s">
        <v>48</v>
      </c>
      <c r="C1124" s="10" t="s">
        <v>48</v>
      </c>
      <c r="D1124" s="11">
        <v>0.91178419500000008</v>
      </c>
      <c r="E1124" s="7" t="s">
        <v>48</v>
      </c>
      <c r="F1124" s="8">
        <v>0.68052710999999999</v>
      </c>
      <c r="G1124" s="12" t="s">
        <v>48</v>
      </c>
      <c r="H1124" s="13">
        <v>0.95408385800000006</v>
      </c>
      <c r="I1124" s="14" t="s">
        <v>48</v>
      </c>
      <c r="J1124" s="15">
        <v>0.36267406300000005</v>
      </c>
    </row>
    <row r="1125" spans="1:10" x14ac:dyDescent="0.2">
      <c r="A1125" s="1" t="s">
        <v>1100</v>
      </c>
      <c r="B1125" s="1" t="s">
        <v>48</v>
      </c>
      <c r="C1125" s="10" t="s">
        <v>48</v>
      </c>
      <c r="D1125" s="11">
        <v>0.96589379900000005</v>
      </c>
      <c r="E1125" s="7" t="s">
        <v>48</v>
      </c>
      <c r="F1125" s="8">
        <v>0.91776672700000006</v>
      </c>
      <c r="G1125" s="12" t="s">
        <v>104</v>
      </c>
      <c r="H1125" s="13">
        <v>0.97099007999999998</v>
      </c>
      <c r="I1125" s="14" t="s">
        <v>48</v>
      </c>
      <c r="J1125" s="15">
        <v>0.98940557000000007</v>
      </c>
    </row>
    <row r="1126" spans="1:10" x14ac:dyDescent="0.2">
      <c r="A1126" s="1" t="s">
        <v>1253</v>
      </c>
      <c r="B1126" s="1" t="s">
        <v>48</v>
      </c>
      <c r="C1126" s="10" t="s">
        <v>48</v>
      </c>
      <c r="D1126" s="11">
        <v>0.80106696200000005</v>
      </c>
      <c r="E1126" s="7" t="s">
        <v>48</v>
      </c>
      <c r="F1126" s="8">
        <v>0.80068665400000005</v>
      </c>
      <c r="G1126" s="12" t="s">
        <v>48</v>
      </c>
      <c r="H1126" s="13">
        <v>0.84711331100000009</v>
      </c>
      <c r="I1126" s="14" t="s">
        <v>48</v>
      </c>
      <c r="J1126" s="15">
        <v>0.71110656800000005</v>
      </c>
    </row>
    <row r="1127" spans="1:10" x14ac:dyDescent="0.2">
      <c r="A1127" s="1" t="s">
        <v>996</v>
      </c>
      <c r="B1127" s="1" t="s">
        <v>48</v>
      </c>
      <c r="C1127" s="10" t="s">
        <v>48</v>
      </c>
      <c r="D1127" s="11">
        <v>0.78989827000000001</v>
      </c>
      <c r="E1127" s="7" t="s">
        <v>48</v>
      </c>
      <c r="F1127" s="8">
        <v>0.680313469</v>
      </c>
      <c r="G1127" s="12" t="s">
        <v>104</v>
      </c>
      <c r="H1127" s="13">
        <v>0.81081803100000005</v>
      </c>
      <c r="I1127" s="14" t="s">
        <v>48</v>
      </c>
      <c r="J1127" s="15">
        <v>0.89292552000000003</v>
      </c>
    </row>
    <row r="1128" spans="1:10" x14ac:dyDescent="0.2">
      <c r="A1128" s="1" t="s">
        <v>1214</v>
      </c>
      <c r="B1128" s="1" t="s">
        <v>48</v>
      </c>
      <c r="C1128" s="10" t="s">
        <v>48</v>
      </c>
      <c r="D1128" s="11">
        <v>0.81096446300000002</v>
      </c>
      <c r="E1128" s="7" t="s">
        <v>48</v>
      </c>
      <c r="F1128" s="8">
        <v>0.79686722600000004</v>
      </c>
      <c r="G1128" s="12" t="s">
        <v>48</v>
      </c>
      <c r="H1128" s="13">
        <v>0.81794168900000008</v>
      </c>
      <c r="I1128" s="14" t="s">
        <v>48</v>
      </c>
      <c r="J1128" s="15">
        <v>0.74313873600000002</v>
      </c>
    </row>
    <row r="1129" spans="1:10" x14ac:dyDescent="0.2">
      <c r="A1129" s="1" t="s">
        <v>922</v>
      </c>
      <c r="B1129" s="1" t="s">
        <v>48</v>
      </c>
      <c r="C1129" s="10" t="s">
        <v>48</v>
      </c>
      <c r="D1129" s="11">
        <v>0.9228916250000001</v>
      </c>
      <c r="E1129" s="7" t="s">
        <v>48</v>
      </c>
      <c r="F1129" s="8">
        <v>0.83877499900000008</v>
      </c>
      <c r="G1129" s="12" t="s">
        <v>237</v>
      </c>
      <c r="H1129" s="13">
        <v>0.91906194100000005</v>
      </c>
      <c r="I1129" s="14" t="s">
        <v>48</v>
      </c>
      <c r="J1129" s="15">
        <v>0.9605602740000001</v>
      </c>
    </row>
    <row r="1130" spans="1:10" x14ac:dyDescent="0.2">
      <c r="A1130" s="1" t="s">
        <v>1270</v>
      </c>
      <c r="B1130" s="1" t="s">
        <v>48</v>
      </c>
      <c r="C1130" s="10" t="s">
        <v>48</v>
      </c>
      <c r="D1130" s="11">
        <v>0.96686155600000001</v>
      </c>
      <c r="E1130" s="7" t="s">
        <v>48</v>
      </c>
      <c r="F1130" s="8">
        <v>0.93360658600000002</v>
      </c>
      <c r="G1130" s="12" t="s">
        <v>48</v>
      </c>
      <c r="H1130" s="13">
        <v>0.97345573000000007</v>
      </c>
      <c r="I1130" s="14" t="s">
        <v>48</v>
      </c>
      <c r="J1130" s="15">
        <v>0.96157294100000001</v>
      </c>
    </row>
    <row r="1131" spans="1:10" x14ac:dyDescent="0.2">
      <c r="A1131" s="1" t="s">
        <v>1113</v>
      </c>
      <c r="B1131" s="1" t="s">
        <v>48</v>
      </c>
      <c r="C1131" s="10" t="s">
        <v>48</v>
      </c>
      <c r="D1131" s="11">
        <v>0.81455460300000004</v>
      </c>
      <c r="E1131" s="7" t="s">
        <v>48</v>
      </c>
      <c r="F1131" s="8">
        <v>0.79543683500000006</v>
      </c>
      <c r="G1131" s="12" t="s">
        <v>104</v>
      </c>
      <c r="H1131" s="13">
        <v>0.82566381200000005</v>
      </c>
      <c r="I1131" s="14" t="s">
        <v>48</v>
      </c>
      <c r="J1131" s="15">
        <v>0.80519159600000001</v>
      </c>
    </row>
    <row r="1132" spans="1:10" x14ac:dyDescent="0.2">
      <c r="A1132" s="1" t="s">
        <v>1219</v>
      </c>
      <c r="B1132" s="1" t="s">
        <v>48</v>
      </c>
      <c r="C1132" s="10" t="s">
        <v>48</v>
      </c>
      <c r="D1132" s="11">
        <v>0.89645961800000007</v>
      </c>
      <c r="E1132" s="7" t="s">
        <v>48</v>
      </c>
      <c r="F1132" s="8">
        <v>0.67273994200000009</v>
      </c>
      <c r="G1132" s="12" t="s">
        <v>48</v>
      </c>
      <c r="H1132" s="13">
        <v>0.93374218800000008</v>
      </c>
      <c r="I1132" s="14" t="s">
        <v>48</v>
      </c>
      <c r="J1132" s="15">
        <v>0.36350627600000002</v>
      </c>
    </row>
    <row r="1133" spans="1:10" x14ac:dyDescent="0.2">
      <c r="A1133" s="1" t="s">
        <v>993</v>
      </c>
      <c r="B1133" s="1" t="s">
        <v>48</v>
      </c>
      <c r="C1133" s="10" t="s">
        <v>48</v>
      </c>
      <c r="D1133" s="11">
        <v>0.95290941100000004</v>
      </c>
      <c r="E1133" s="7" t="s">
        <v>48</v>
      </c>
      <c r="F1133" s="8">
        <v>0.92497918700000004</v>
      </c>
      <c r="G1133" s="12" t="s">
        <v>48</v>
      </c>
      <c r="H1133" s="13">
        <v>0.96141753200000002</v>
      </c>
      <c r="I1133" s="14" t="s">
        <v>48</v>
      </c>
      <c r="J1133" s="15">
        <v>0.97010615100000008</v>
      </c>
    </row>
    <row r="1134" spans="1:10" x14ac:dyDescent="0.2">
      <c r="A1134" s="1" t="s">
        <v>1016</v>
      </c>
      <c r="B1134" s="1" t="s">
        <v>48</v>
      </c>
      <c r="C1134" s="10" t="s">
        <v>48</v>
      </c>
      <c r="D1134" s="11">
        <v>0.97144288600000006</v>
      </c>
      <c r="E1134" s="7" t="s">
        <v>48</v>
      </c>
      <c r="F1134" s="8">
        <v>0.96186006200000007</v>
      </c>
      <c r="G1134" s="12" t="s">
        <v>48</v>
      </c>
      <c r="H1134" s="13">
        <v>0.97603867600000005</v>
      </c>
      <c r="I1134" s="14" t="s">
        <v>48</v>
      </c>
      <c r="J1134" s="15">
        <v>0.89911885600000008</v>
      </c>
    </row>
    <row r="1135" spans="1:10" x14ac:dyDescent="0.2">
      <c r="A1135" s="1" t="s">
        <v>1251</v>
      </c>
      <c r="B1135" s="1" t="s">
        <v>48</v>
      </c>
      <c r="C1135" s="10" t="s">
        <v>48</v>
      </c>
      <c r="D1135" s="11">
        <v>0.97380313800000007</v>
      </c>
      <c r="E1135" s="7" t="s">
        <v>48</v>
      </c>
      <c r="F1135" s="8">
        <v>0.94344641600000001</v>
      </c>
      <c r="G1135" s="12" t="s">
        <v>104</v>
      </c>
      <c r="H1135" s="13">
        <v>0.98003579800000007</v>
      </c>
      <c r="I1135" s="14" t="s">
        <v>48</v>
      </c>
      <c r="J1135" s="15">
        <v>0.93966315100000009</v>
      </c>
    </row>
    <row r="1136" spans="1:10" x14ac:dyDescent="0.2">
      <c r="A1136" s="1" t="s">
        <v>1069</v>
      </c>
      <c r="B1136" s="1" t="s">
        <v>48</v>
      </c>
      <c r="C1136" s="10" t="s">
        <v>48</v>
      </c>
      <c r="D1136" s="11">
        <v>0.89568203600000007</v>
      </c>
      <c r="E1136" s="7" t="s">
        <v>48</v>
      </c>
      <c r="F1136" s="8">
        <v>0.68284426500000006</v>
      </c>
      <c r="G1136" s="12" t="s">
        <v>48</v>
      </c>
      <c r="H1136" s="13">
        <v>0.94209913600000006</v>
      </c>
      <c r="I1136" s="14" t="s">
        <v>48</v>
      </c>
      <c r="J1136" s="15">
        <v>0.35693156800000003</v>
      </c>
    </row>
    <row r="1137" spans="1:10" x14ac:dyDescent="0.2">
      <c r="A1137" s="1" t="s">
        <v>1044</v>
      </c>
      <c r="B1137" s="1" t="s">
        <v>48</v>
      </c>
      <c r="C1137" s="10" t="s">
        <v>48</v>
      </c>
      <c r="D1137" s="11">
        <v>0.97593647500000003</v>
      </c>
      <c r="E1137" s="7" t="s">
        <v>48</v>
      </c>
      <c r="F1137" s="8">
        <v>0.96135573400000007</v>
      </c>
      <c r="G1137" s="12" t="s">
        <v>48</v>
      </c>
      <c r="H1137" s="13">
        <v>0.97913735300000004</v>
      </c>
      <c r="I1137" s="14" t="s">
        <v>48</v>
      </c>
      <c r="J1137" s="15">
        <v>0.92255028900000002</v>
      </c>
    </row>
    <row r="1138" spans="1:10" x14ac:dyDescent="0.2">
      <c r="A1138" s="1" t="s">
        <v>904</v>
      </c>
      <c r="B1138" s="1" t="s">
        <v>48</v>
      </c>
      <c r="C1138" s="10" t="s">
        <v>48</v>
      </c>
      <c r="D1138" s="11">
        <v>0.93963777000000004</v>
      </c>
      <c r="E1138" s="7" t="s">
        <v>48</v>
      </c>
      <c r="F1138" s="8">
        <v>0.91313843500000003</v>
      </c>
      <c r="G1138" s="12" t="s">
        <v>48</v>
      </c>
      <c r="H1138" s="13">
        <v>0.9474358180000001</v>
      </c>
      <c r="I1138" s="14" t="s">
        <v>48</v>
      </c>
      <c r="J1138" s="15">
        <v>0.95557332400000006</v>
      </c>
    </row>
    <row r="1139" spans="1:10" x14ac:dyDescent="0.2">
      <c r="A1139" s="1" t="s">
        <v>1127</v>
      </c>
      <c r="B1139" s="1" t="s">
        <v>48</v>
      </c>
      <c r="C1139" s="10" t="s">
        <v>48</v>
      </c>
      <c r="D1139" s="11">
        <v>0.694816828</v>
      </c>
      <c r="E1139" s="7" t="s">
        <v>48</v>
      </c>
      <c r="F1139" s="8">
        <v>0.49456094300000003</v>
      </c>
      <c r="G1139" s="12" t="s">
        <v>33</v>
      </c>
      <c r="H1139" s="13">
        <v>0.75087090100000009</v>
      </c>
      <c r="I1139" s="14" t="s">
        <v>48</v>
      </c>
      <c r="J1139" s="15">
        <v>0.22373825200000003</v>
      </c>
    </row>
    <row r="1140" spans="1:10" x14ac:dyDescent="0.2">
      <c r="A1140" s="1" t="s">
        <v>1143</v>
      </c>
      <c r="B1140" s="1" t="s">
        <v>48</v>
      </c>
      <c r="C1140" s="10" t="s">
        <v>33</v>
      </c>
      <c r="D1140" s="11">
        <v>0.46140849500000003</v>
      </c>
      <c r="E1140" s="7" t="s">
        <v>48</v>
      </c>
      <c r="F1140" s="8">
        <v>0.30895519800000004</v>
      </c>
      <c r="G1140" s="12" t="s">
        <v>19</v>
      </c>
      <c r="H1140" s="13">
        <v>0.44694032100000003</v>
      </c>
      <c r="I1140" s="14" t="s">
        <v>48</v>
      </c>
      <c r="J1140" s="15">
        <v>0.101803764</v>
      </c>
    </row>
    <row r="1141" spans="1:10" x14ac:dyDescent="0.2">
      <c r="A1141" s="1" t="s">
        <v>1091</v>
      </c>
      <c r="B1141" s="1" t="s">
        <v>48</v>
      </c>
      <c r="C1141" s="10" t="s">
        <v>48</v>
      </c>
      <c r="D1141" s="11">
        <v>0.71896842400000005</v>
      </c>
      <c r="E1141" s="7" t="s">
        <v>48</v>
      </c>
      <c r="F1141" s="8">
        <v>0.14719226800000001</v>
      </c>
      <c r="G1141" s="12" t="s">
        <v>237</v>
      </c>
      <c r="H1141" s="13">
        <v>0.63884669400000005</v>
      </c>
      <c r="I1141" s="14" t="s">
        <v>48</v>
      </c>
      <c r="J1141" s="15">
        <v>0.12019407</v>
      </c>
    </row>
    <row r="1142" spans="1:10" x14ac:dyDescent="0.2">
      <c r="A1142" s="1" t="s">
        <v>1049</v>
      </c>
      <c r="B1142" s="1" t="s">
        <v>48</v>
      </c>
      <c r="C1142" s="10" t="s">
        <v>48</v>
      </c>
      <c r="D1142" s="11">
        <v>0.90358579400000005</v>
      </c>
      <c r="E1142" s="7" t="s">
        <v>48</v>
      </c>
      <c r="F1142" s="8">
        <v>0.68490842800000007</v>
      </c>
      <c r="G1142" s="12" t="s">
        <v>48</v>
      </c>
      <c r="H1142" s="13">
        <v>0.95143584200000009</v>
      </c>
      <c r="I1142" s="14" t="s">
        <v>48</v>
      </c>
      <c r="J1142" s="15">
        <v>0.349648401</v>
      </c>
    </row>
    <row r="1143" spans="1:10" x14ac:dyDescent="0.2">
      <c r="A1143" s="1" t="s">
        <v>1073</v>
      </c>
      <c r="B1143" s="1" t="s">
        <v>48</v>
      </c>
      <c r="C1143" s="10" t="s">
        <v>48</v>
      </c>
      <c r="D1143" s="11">
        <v>0.94190206800000009</v>
      </c>
      <c r="E1143" s="7" t="s">
        <v>48</v>
      </c>
      <c r="F1143" s="8">
        <v>0.91489304900000001</v>
      </c>
      <c r="G1143" s="12" t="s">
        <v>48</v>
      </c>
      <c r="H1143" s="13">
        <v>0.94610184700000011</v>
      </c>
      <c r="I1143" s="14" t="s">
        <v>48</v>
      </c>
      <c r="J1143" s="15">
        <v>0.94783916500000009</v>
      </c>
    </row>
    <row r="1144" spans="1:10" x14ac:dyDescent="0.2">
      <c r="A1144" s="1" t="s">
        <v>1149</v>
      </c>
      <c r="B1144" s="1" t="s">
        <v>48</v>
      </c>
      <c r="C1144" s="10" t="s">
        <v>48</v>
      </c>
      <c r="D1144" s="11">
        <v>0.91048801000000001</v>
      </c>
      <c r="E1144" s="7" t="s">
        <v>48</v>
      </c>
      <c r="F1144" s="8">
        <v>0.677120469</v>
      </c>
      <c r="G1144" s="12" t="s">
        <v>48</v>
      </c>
      <c r="H1144" s="13">
        <v>0.94835116400000008</v>
      </c>
      <c r="I1144" s="14" t="s">
        <v>48</v>
      </c>
      <c r="J1144" s="15">
        <v>0.36430775200000004</v>
      </c>
    </row>
    <row r="1145" spans="1:10" x14ac:dyDescent="0.2">
      <c r="A1145" s="1" t="s">
        <v>1307</v>
      </c>
      <c r="B1145" s="1" t="s">
        <v>48</v>
      </c>
      <c r="C1145" s="10" t="s">
        <v>48</v>
      </c>
      <c r="D1145" s="11">
        <v>0.77843948200000002</v>
      </c>
      <c r="E1145" s="7" t="s">
        <v>104</v>
      </c>
      <c r="F1145" s="8">
        <v>0.62547150100000004</v>
      </c>
      <c r="G1145" s="12" t="s">
        <v>48</v>
      </c>
      <c r="H1145" s="13">
        <v>0.83400227800000004</v>
      </c>
      <c r="I1145" s="14" t="s">
        <v>2</v>
      </c>
      <c r="J1145" s="15">
        <v>0.636150824</v>
      </c>
    </row>
    <row r="1146" spans="1:10" x14ac:dyDescent="0.2">
      <c r="A1146" s="1" t="s">
        <v>1082</v>
      </c>
      <c r="B1146" s="1" t="s">
        <v>48</v>
      </c>
      <c r="C1146" s="10" t="s">
        <v>104</v>
      </c>
      <c r="D1146" s="11">
        <v>0.63638777400000002</v>
      </c>
      <c r="E1146" s="7" t="s">
        <v>48</v>
      </c>
      <c r="F1146" s="8">
        <v>0.35071817400000005</v>
      </c>
      <c r="G1146" s="12" t="s">
        <v>237</v>
      </c>
      <c r="H1146" s="13">
        <v>0.650076443</v>
      </c>
      <c r="I1146" s="14" t="s">
        <v>48</v>
      </c>
      <c r="J1146" s="15">
        <v>0.62128566600000001</v>
      </c>
    </row>
    <row r="1147" spans="1:10" x14ac:dyDescent="0.2">
      <c r="A1147" s="1" t="s">
        <v>953</v>
      </c>
      <c r="B1147" s="1" t="s">
        <v>48</v>
      </c>
      <c r="C1147" s="10" t="s">
        <v>48</v>
      </c>
      <c r="D1147" s="11">
        <v>0.90664129800000004</v>
      </c>
      <c r="E1147" s="7" t="s">
        <v>48</v>
      </c>
      <c r="F1147" s="8">
        <v>0.85974809600000002</v>
      </c>
      <c r="G1147" s="12" t="s">
        <v>104</v>
      </c>
      <c r="H1147" s="13">
        <v>0.92786705500000011</v>
      </c>
      <c r="I1147" s="14" t="s">
        <v>48</v>
      </c>
      <c r="J1147" s="15">
        <v>0.97219605800000009</v>
      </c>
    </row>
    <row r="1148" spans="1:10" x14ac:dyDescent="0.2">
      <c r="A1148" s="1" t="s">
        <v>1177</v>
      </c>
      <c r="B1148" s="1" t="s">
        <v>48</v>
      </c>
      <c r="C1148" s="10" t="s">
        <v>48</v>
      </c>
      <c r="D1148" s="11">
        <v>0.98618764300000006</v>
      </c>
      <c r="E1148" s="7" t="s">
        <v>48</v>
      </c>
      <c r="F1148" s="8">
        <v>0.95038859600000003</v>
      </c>
      <c r="G1148" s="12" t="s">
        <v>104</v>
      </c>
      <c r="H1148" s="13">
        <v>0.98801208400000007</v>
      </c>
      <c r="I1148" s="14" t="s">
        <v>48</v>
      </c>
      <c r="J1148" s="15">
        <v>0.97600545400000005</v>
      </c>
    </row>
    <row r="1149" spans="1:10" x14ac:dyDescent="0.2">
      <c r="A1149" s="1" t="s">
        <v>1168</v>
      </c>
      <c r="B1149" s="1" t="s">
        <v>48</v>
      </c>
      <c r="C1149" s="10" t="s">
        <v>104</v>
      </c>
      <c r="D1149" s="11">
        <v>0.98081626700000002</v>
      </c>
      <c r="E1149" s="7" t="s">
        <v>48</v>
      </c>
      <c r="F1149" s="8">
        <v>0.95216721800000004</v>
      </c>
      <c r="G1149" s="12" t="s">
        <v>48</v>
      </c>
      <c r="H1149" s="13">
        <v>0.98463071300000005</v>
      </c>
      <c r="I1149" s="14" t="s">
        <v>48</v>
      </c>
      <c r="J1149" s="15">
        <v>0.96846727700000002</v>
      </c>
    </row>
    <row r="1150" spans="1:10" x14ac:dyDescent="0.2">
      <c r="A1150" s="1" t="s">
        <v>976</v>
      </c>
      <c r="B1150" s="1" t="s">
        <v>48</v>
      </c>
      <c r="C1150" s="10" t="s">
        <v>104</v>
      </c>
      <c r="D1150" s="11">
        <v>0.8973700670000001</v>
      </c>
      <c r="E1150" s="7" t="s">
        <v>48</v>
      </c>
      <c r="F1150" s="8">
        <v>0.88142062700000001</v>
      </c>
      <c r="G1150" s="12" t="s">
        <v>48</v>
      </c>
      <c r="H1150" s="13">
        <v>0.9045019110000001</v>
      </c>
      <c r="I1150" s="14" t="s">
        <v>48</v>
      </c>
      <c r="J1150" s="15">
        <v>0.82476120200000003</v>
      </c>
    </row>
    <row r="1151" spans="1:10" x14ac:dyDescent="0.2">
      <c r="A1151" s="1" t="s">
        <v>1290</v>
      </c>
      <c r="B1151" s="1" t="s">
        <v>48</v>
      </c>
      <c r="C1151" s="10" t="s">
        <v>48</v>
      </c>
      <c r="D1151" s="11">
        <v>0.41250456000000002</v>
      </c>
      <c r="E1151" s="7" t="s">
        <v>33</v>
      </c>
      <c r="F1151" s="8">
        <v>0.376164842</v>
      </c>
      <c r="G1151" s="12" t="s">
        <v>48</v>
      </c>
      <c r="H1151" s="13">
        <v>0.53542241400000001</v>
      </c>
      <c r="I1151" s="14" t="s">
        <v>2</v>
      </c>
      <c r="J1151" s="15">
        <v>0.28466267100000003</v>
      </c>
    </row>
    <row r="1152" spans="1:10" x14ac:dyDescent="0.2">
      <c r="A1152" s="1" t="s">
        <v>1039</v>
      </c>
      <c r="B1152" s="1" t="s">
        <v>48</v>
      </c>
      <c r="C1152" s="10" t="s">
        <v>48</v>
      </c>
      <c r="D1152" s="11">
        <v>0.89670646900000006</v>
      </c>
      <c r="E1152" s="7" t="s">
        <v>48</v>
      </c>
      <c r="F1152" s="8">
        <v>0.68281154200000005</v>
      </c>
      <c r="G1152" s="12" t="s">
        <v>48</v>
      </c>
      <c r="H1152" s="13">
        <v>0.943261762</v>
      </c>
      <c r="I1152" s="14" t="s">
        <v>48</v>
      </c>
      <c r="J1152" s="15">
        <v>0.35799202000000002</v>
      </c>
    </row>
    <row r="1153" spans="1:10" x14ac:dyDescent="0.2">
      <c r="A1153" s="1" t="s">
        <v>1254</v>
      </c>
      <c r="B1153" s="1" t="s">
        <v>48</v>
      </c>
      <c r="C1153" s="10" t="s">
        <v>48</v>
      </c>
      <c r="D1153" s="11">
        <v>0.91349127400000008</v>
      </c>
      <c r="E1153" s="7" t="s">
        <v>48</v>
      </c>
      <c r="F1153" s="8">
        <v>0.85345959500000002</v>
      </c>
      <c r="G1153" s="12" t="s">
        <v>48</v>
      </c>
      <c r="H1153" s="13">
        <v>0.90063083500000007</v>
      </c>
      <c r="I1153" s="14" t="s">
        <v>48</v>
      </c>
      <c r="J1153" s="15">
        <v>0.91647396999999997</v>
      </c>
    </row>
    <row r="1154" spans="1:10" x14ac:dyDescent="0.2">
      <c r="A1154" s="1" t="s">
        <v>1027</v>
      </c>
      <c r="B1154" s="1" t="s">
        <v>48</v>
      </c>
      <c r="C1154" s="10" t="s">
        <v>48</v>
      </c>
      <c r="D1154" s="11">
        <v>0.96095417900000002</v>
      </c>
      <c r="E1154" s="7" t="s">
        <v>48</v>
      </c>
      <c r="F1154" s="8">
        <v>0.943794456</v>
      </c>
      <c r="G1154" s="12" t="s">
        <v>48</v>
      </c>
      <c r="H1154" s="13">
        <v>0.96074739900000006</v>
      </c>
      <c r="I1154" s="14" t="s">
        <v>48</v>
      </c>
      <c r="J1154" s="15">
        <v>0.86019633700000009</v>
      </c>
    </row>
    <row r="1155" spans="1:10" x14ac:dyDescent="0.2">
      <c r="A1155" s="1" t="s">
        <v>1203</v>
      </c>
      <c r="B1155" s="1" t="s">
        <v>48</v>
      </c>
      <c r="C1155" s="10" t="s">
        <v>48</v>
      </c>
      <c r="D1155" s="11">
        <v>0.95858759500000001</v>
      </c>
      <c r="E1155" s="7" t="s">
        <v>48</v>
      </c>
      <c r="F1155" s="8">
        <v>0.95623976300000002</v>
      </c>
      <c r="G1155" s="12" t="s">
        <v>48</v>
      </c>
      <c r="H1155" s="13">
        <v>0.96129737100000001</v>
      </c>
      <c r="I1155" s="14" t="s">
        <v>48</v>
      </c>
      <c r="J1155" s="15">
        <v>0.8392864510000001</v>
      </c>
    </row>
    <row r="1156" spans="1:10" x14ac:dyDescent="0.2">
      <c r="A1156" s="1" t="s">
        <v>1158</v>
      </c>
      <c r="B1156" s="1" t="s">
        <v>48</v>
      </c>
      <c r="C1156" s="10" t="s">
        <v>48</v>
      </c>
      <c r="D1156" s="11">
        <v>0.9186956220000001</v>
      </c>
      <c r="E1156" s="7" t="s">
        <v>48</v>
      </c>
      <c r="F1156" s="8">
        <v>0.6770275870000001</v>
      </c>
      <c r="G1156" s="12" t="s">
        <v>48</v>
      </c>
      <c r="H1156" s="13">
        <v>0.96065974700000001</v>
      </c>
      <c r="I1156" s="14" t="s">
        <v>48</v>
      </c>
      <c r="J1156" s="15">
        <v>0.36191789900000004</v>
      </c>
    </row>
    <row r="1157" spans="1:10" x14ac:dyDescent="0.2">
      <c r="A1157" s="1" t="s">
        <v>1111</v>
      </c>
      <c r="B1157" s="1" t="s">
        <v>48</v>
      </c>
      <c r="C1157" s="10" t="s">
        <v>48</v>
      </c>
      <c r="D1157" s="11">
        <v>0.94886478000000007</v>
      </c>
      <c r="E1157" s="7" t="s">
        <v>48</v>
      </c>
      <c r="F1157" s="8">
        <v>0.93164308400000007</v>
      </c>
      <c r="G1157" s="12" t="s">
        <v>48</v>
      </c>
      <c r="H1157" s="13">
        <v>0.96782465900000003</v>
      </c>
      <c r="I1157" s="14" t="s">
        <v>48</v>
      </c>
      <c r="J1157" s="15">
        <v>0.93740491600000009</v>
      </c>
    </row>
    <row r="1158" spans="1:10" x14ac:dyDescent="0.2">
      <c r="A1158" s="1" t="s">
        <v>1205</v>
      </c>
      <c r="B1158" s="1" t="s">
        <v>48</v>
      </c>
      <c r="C1158" s="10" t="s">
        <v>48</v>
      </c>
      <c r="D1158" s="11">
        <v>0.86473220800000006</v>
      </c>
      <c r="E1158" s="7" t="s">
        <v>48</v>
      </c>
      <c r="F1158" s="8">
        <v>0.87973598200000003</v>
      </c>
      <c r="G1158" s="12" t="s">
        <v>48</v>
      </c>
      <c r="H1158" s="13">
        <v>0.8827459660000001</v>
      </c>
      <c r="I1158" s="14" t="s">
        <v>48</v>
      </c>
      <c r="J1158" s="15">
        <v>0.71359563600000009</v>
      </c>
    </row>
    <row r="1159" spans="1:10" x14ac:dyDescent="0.2">
      <c r="A1159" s="1" t="s">
        <v>1303</v>
      </c>
      <c r="B1159" s="1" t="s">
        <v>48</v>
      </c>
      <c r="C1159" s="10" t="s">
        <v>48</v>
      </c>
      <c r="D1159" s="11">
        <v>0.967434338</v>
      </c>
      <c r="E1159" s="7" t="s">
        <v>104</v>
      </c>
      <c r="F1159" s="8">
        <v>0.90826412000000001</v>
      </c>
      <c r="G1159" s="12" t="s">
        <v>48</v>
      </c>
      <c r="H1159" s="13">
        <v>0.97480825000000004</v>
      </c>
      <c r="I1159" s="14" t="s">
        <v>48</v>
      </c>
      <c r="J1159" s="15">
        <v>0.89897268200000002</v>
      </c>
    </row>
    <row r="1160" spans="1:10" x14ac:dyDescent="0.2">
      <c r="A1160" s="1" t="s">
        <v>1020</v>
      </c>
      <c r="B1160" s="1" t="s">
        <v>48</v>
      </c>
      <c r="C1160" s="10" t="s">
        <v>48</v>
      </c>
      <c r="D1160" s="11">
        <v>0.98117276400000009</v>
      </c>
      <c r="E1160" s="7" t="s">
        <v>48</v>
      </c>
      <c r="F1160" s="8">
        <v>0.95067040999999997</v>
      </c>
      <c r="G1160" s="12" t="s">
        <v>48</v>
      </c>
      <c r="H1160" s="13">
        <v>0.98607172800000009</v>
      </c>
      <c r="I1160" s="14" t="s">
        <v>48</v>
      </c>
      <c r="J1160" s="15">
        <v>0.95833337500000004</v>
      </c>
    </row>
    <row r="1161" spans="1:10" x14ac:dyDescent="0.2">
      <c r="A1161" s="1" t="s">
        <v>902</v>
      </c>
      <c r="B1161" s="1" t="s">
        <v>48</v>
      </c>
      <c r="C1161" s="10" t="s">
        <v>48</v>
      </c>
      <c r="D1161" s="11">
        <v>0.97767408900000008</v>
      </c>
      <c r="E1161" s="7" t="s">
        <v>48</v>
      </c>
      <c r="F1161" s="8">
        <v>0.95206793700000003</v>
      </c>
      <c r="G1161" s="12" t="s">
        <v>48</v>
      </c>
      <c r="H1161" s="13">
        <v>0.98097752900000001</v>
      </c>
      <c r="I1161" s="14" t="s">
        <v>48</v>
      </c>
      <c r="J1161" s="15">
        <v>0.93853873100000007</v>
      </c>
    </row>
    <row r="1162" spans="1:10" x14ac:dyDescent="0.2">
      <c r="A1162" s="1" t="s">
        <v>1159</v>
      </c>
      <c r="B1162" s="1" t="s">
        <v>48</v>
      </c>
      <c r="C1162" s="10" t="s">
        <v>48</v>
      </c>
      <c r="D1162" s="11">
        <v>0.7194738180000001</v>
      </c>
      <c r="E1162" s="7" t="s">
        <v>48</v>
      </c>
      <c r="F1162" s="8">
        <v>0.59062344100000008</v>
      </c>
      <c r="G1162" s="12" t="s">
        <v>48</v>
      </c>
      <c r="H1162" s="13">
        <v>0.76145878700000003</v>
      </c>
      <c r="I1162" s="14" t="s">
        <v>48</v>
      </c>
      <c r="J1162" s="15">
        <v>0.64108931800000002</v>
      </c>
    </row>
    <row r="1163" spans="1:10" x14ac:dyDescent="0.2">
      <c r="A1163" s="1" t="s">
        <v>973</v>
      </c>
      <c r="B1163" s="1" t="s">
        <v>48</v>
      </c>
      <c r="C1163" s="10" t="s">
        <v>48</v>
      </c>
      <c r="D1163" s="11">
        <v>0.89076030300000009</v>
      </c>
      <c r="E1163" s="7" t="s">
        <v>48</v>
      </c>
      <c r="F1163" s="8">
        <v>0.61740122500000005</v>
      </c>
      <c r="G1163" s="12" t="s">
        <v>48</v>
      </c>
      <c r="H1163" s="13">
        <v>0.94206872700000011</v>
      </c>
      <c r="I1163" s="14" t="s">
        <v>48</v>
      </c>
      <c r="J1163" s="15">
        <v>0.36048312400000004</v>
      </c>
    </row>
    <row r="1164" spans="1:10" x14ac:dyDescent="0.2">
      <c r="A1164" s="1" t="s">
        <v>1085</v>
      </c>
      <c r="B1164" s="1" t="s">
        <v>48</v>
      </c>
      <c r="C1164" s="10" t="s">
        <v>48</v>
      </c>
      <c r="D1164" s="11">
        <v>0.9750086320000001</v>
      </c>
      <c r="E1164" s="7" t="s">
        <v>48</v>
      </c>
      <c r="F1164" s="8">
        <v>0.93475206500000008</v>
      </c>
      <c r="G1164" s="12" t="s">
        <v>104</v>
      </c>
      <c r="H1164" s="13">
        <v>0.98107577200000007</v>
      </c>
      <c r="I1164" s="14" t="s">
        <v>48</v>
      </c>
      <c r="J1164" s="15">
        <v>0.93754723000000006</v>
      </c>
    </row>
    <row r="1165" spans="1:10" x14ac:dyDescent="0.2">
      <c r="A1165" s="1" t="s">
        <v>1133</v>
      </c>
      <c r="B1165" s="1" t="s">
        <v>48</v>
      </c>
      <c r="C1165" s="10" t="s">
        <v>48</v>
      </c>
      <c r="D1165" s="11">
        <v>0.89914731300000006</v>
      </c>
      <c r="E1165" s="7" t="s">
        <v>48</v>
      </c>
      <c r="F1165" s="8">
        <v>0.67760375900000003</v>
      </c>
      <c r="G1165" s="12" t="s">
        <v>48</v>
      </c>
      <c r="H1165" s="13">
        <v>0.94023885100000004</v>
      </c>
      <c r="I1165" s="14" t="s">
        <v>48</v>
      </c>
      <c r="J1165" s="15">
        <v>0.36258905500000005</v>
      </c>
    </row>
    <row r="1166" spans="1:10" x14ac:dyDescent="0.2">
      <c r="A1166" s="1" t="s">
        <v>1114</v>
      </c>
      <c r="B1166" s="1" t="s">
        <v>48</v>
      </c>
      <c r="C1166" s="10" t="s">
        <v>48</v>
      </c>
      <c r="D1166" s="11">
        <v>0.90536052400000011</v>
      </c>
      <c r="E1166" s="7" t="s">
        <v>48</v>
      </c>
      <c r="F1166" s="8">
        <v>0.68033022400000009</v>
      </c>
      <c r="G1166" s="12" t="s">
        <v>48</v>
      </c>
      <c r="H1166" s="13">
        <v>0.94775083999999998</v>
      </c>
      <c r="I1166" s="14" t="s">
        <v>48</v>
      </c>
      <c r="J1166" s="15">
        <v>0.36258103400000002</v>
      </c>
    </row>
    <row r="1167" spans="1:10" x14ac:dyDescent="0.2">
      <c r="A1167" s="1" t="s">
        <v>1173</v>
      </c>
      <c r="B1167" s="1" t="s">
        <v>48</v>
      </c>
      <c r="C1167" s="10" t="s">
        <v>48</v>
      </c>
      <c r="D1167" s="11">
        <v>0.97675463300000009</v>
      </c>
      <c r="E1167" s="7" t="s">
        <v>48</v>
      </c>
      <c r="F1167" s="8">
        <v>0.936498724</v>
      </c>
      <c r="G1167" s="12" t="s">
        <v>104</v>
      </c>
      <c r="H1167" s="13">
        <v>0.98365442900000011</v>
      </c>
      <c r="I1167" s="14" t="s">
        <v>48</v>
      </c>
      <c r="J1167" s="15">
        <v>0.96135386500000009</v>
      </c>
    </row>
    <row r="1168" spans="1:10" x14ac:dyDescent="0.2">
      <c r="A1168" s="1" t="s">
        <v>1086</v>
      </c>
      <c r="B1168" s="1" t="s">
        <v>48</v>
      </c>
      <c r="C1168" s="10" t="s">
        <v>48</v>
      </c>
      <c r="D1168" s="11">
        <v>0.96825519700000007</v>
      </c>
      <c r="E1168" s="7" t="s">
        <v>48</v>
      </c>
      <c r="F1168" s="8">
        <v>0.92979026500000006</v>
      </c>
      <c r="G1168" s="12" t="s">
        <v>48</v>
      </c>
      <c r="H1168" s="13">
        <v>0.96978830999999999</v>
      </c>
      <c r="I1168" s="14" t="s">
        <v>48</v>
      </c>
      <c r="J1168" s="15">
        <v>0.98102768500000004</v>
      </c>
    </row>
    <row r="1169" spans="1:10" x14ac:dyDescent="0.2">
      <c r="A1169" s="1" t="s">
        <v>1164</v>
      </c>
      <c r="B1169" s="1" t="s">
        <v>48</v>
      </c>
      <c r="C1169" s="10" t="s">
        <v>48</v>
      </c>
      <c r="D1169" s="11">
        <v>0.60969443900000009</v>
      </c>
      <c r="E1169" s="7" t="s">
        <v>48</v>
      </c>
      <c r="F1169" s="8">
        <v>0.58100196599999998</v>
      </c>
      <c r="G1169" s="12" t="s">
        <v>48</v>
      </c>
      <c r="H1169" s="13">
        <v>0.67973692299999999</v>
      </c>
      <c r="I1169" s="14" t="s">
        <v>48</v>
      </c>
      <c r="J1169" s="15">
        <v>0.39990234800000002</v>
      </c>
    </row>
    <row r="1170" spans="1:10" x14ac:dyDescent="0.2">
      <c r="A1170" s="1" t="s">
        <v>1284</v>
      </c>
      <c r="B1170" s="1" t="s">
        <v>48</v>
      </c>
      <c r="C1170" s="10" t="s">
        <v>104</v>
      </c>
      <c r="D1170" s="11">
        <v>0.98143194300000003</v>
      </c>
      <c r="E1170" s="7" t="s">
        <v>48</v>
      </c>
      <c r="F1170" s="8">
        <v>0.94985024300000009</v>
      </c>
      <c r="G1170" s="12" t="s">
        <v>48</v>
      </c>
      <c r="H1170" s="13">
        <v>0.98560181100000011</v>
      </c>
      <c r="I1170" s="14" t="s">
        <v>48</v>
      </c>
      <c r="J1170" s="15">
        <v>0.97451378300000002</v>
      </c>
    </row>
    <row r="1171" spans="1:10" x14ac:dyDescent="0.2">
      <c r="A1171" s="1" t="s">
        <v>1014</v>
      </c>
      <c r="B1171" s="1" t="s">
        <v>48</v>
      </c>
      <c r="C1171" s="10" t="s">
        <v>48</v>
      </c>
      <c r="D1171" s="11">
        <v>0.78773619500000003</v>
      </c>
      <c r="E1171" s="7" t="s">
        <v>48</v>
      </c>
      <c r="F1171" s="8">
        <v>0.78221912800000004</v>
      </c>
      <c r="G1171" s="12" t="s">
        <v>48</v>
      </c>
      <c r="H1171" s="13">
        <v>0.79929524400000007</v>
      </c>
      <c r="I1171" s="14" t="s">
        <v>48</v>
      </c>
      <c r="J1171" s="15">
        <v>0.52328369600000002</v>
      </c>
    </row>
    <row r="1172" spans="1:10" x14ac:dyDescent="0.2">
      <c r="A1172" s="1" t="s">
        <v>940</v>
      </c>
      <c r="B1172" s="1" t="s">
        <v>48</v>
      </c>
      <c r="C1172" s="10" t="s">
        <v>48</v>
      </c>
      <c r="D1172" s="11">
        <v>0.97546562600000009</v>
      </c>
      <c r="E1172" s="7" t="s">
        <v>48</v>
      </c>
      <c r="F1172" s="8">
        <v>0.95628852400000008</v>
      </c>
      <c r="G1172" s="12" t="s">
        <v>48</v>
      </c>
      <c r="H1172" s="13">
        <v>0.97802319000000004</v>
      </c>
      <c r="I1172" s="14" t="s">
        <v>48</v>
      </c>
      <c r="J1172" s="15">
        <v>0.93812928600000001</v>
      </c>
    </row>
    <row r="1173" spans="1:10" x14ac:dyDescent="0.2">
      <c r="A1173" s="1" t="s">
        <v>951</v>
      </c>
      <c r="B1173" s="1" t="s">
        <v>48</v>
      </c>
      <c r="C1173" s="10" t="s">
        <v>48</v>
      </c>
      <c r="D1173" s="11">
        <v>0.97278998300000008</v>
      </c>
      <c r="E1173" s="7" t="s">
        <v>48</v>
      </c>
      <c r="F1173" s="8">
        <v>0.93840119300000002</v>
      </c>
      <c r="G1173" s="12" t="s">
        <v>104</v>
      </c>
      <c r="H1173" s="13">
        <v>0.97484267200000008</v>
      </c>
      <c r="I1173" s="14" t="s">
        <v>48</v>
      </c>
      <c r="J1173" s="15">
        <v>0.95806859700000002</v>
      </c>
    </row>
    <row r="1174" spans="1:10" x14ac:dyDescent="0.2">
      <c r="A1174" s="1" t="s">
        <v>1024</v>
      </c>
      <c r="B1174" s="1" t="s">
        <v>48</v>
      </c>
      <c r="C1174" s="10" t="s">
        <v>48</v>
      </c>
      <c r="D1174" s="11">
        <v>0.814518941</v>
      </c>
      <c r="E1174" s="7" t="s">
        <v>48</v>
      </c>
      <c r="F1174" s="8">
        <v>0.80793051700000007</v>
      </c>
      <c r="G1174" s="12" t="s">
        <v>48</v>
      </c>
      <c r="H1174" s="13">
        <v>0.8424484550000001</v>
      </c>
      <c r="I1174" s="14" t="s">
        <v>48</v>
      </c>
      <c r="J1174" s="15">
        <v>0.54541168800000006</v>
      </c>
    </row>
    <row r="1175" spans="1:10" x14ac:dyDescent="0.2">
      <c r="A1175" s="1" t="s">
        <v>1305</v>
      </c>
      <c r="B1175" s="1" t="s">
        <v>48</v>
      </c>
      <c r="C1175" s="10" t="s">
        <v>48</v>
      </c>
      <c r="D1175" s="11">
        <v>0.92202938200000006</v>
      </c>
      <c r="E1175" s="7" t="s">
        <v>104</v>
      </c>
      <c r="F1175" s="8">
        <v>0.78074726800000005</v>
      </c>
      <c r="G1175" s="12" t="s">
        <v>237</v>
      </c>
      <c r="H1175" s="13">
        <v>0.91744073700000006</v>
      </c>
      <c r="I1175" s="14" t="s">
        <v>48</v>
      </c>
      <c r="J1175" s="15">
        <v>0.9351372790000001</v>
      </c>
    </row>
    <row r="1176" spans="1:10" x14ac:dyDescent="0.2">
      <c r="A1176" s="1" t="s">
        <v>1262</v>
      </c>
      <c r="B1176" s="1" t="s">
        <v>48</v>
      </c>
      <c r="C1176" s="10" t="s">
        <v>48</v>
      </c>
      <c r="D1176" s="11">
        <v>0.82647730700000011</v>
      </c>
      <c r="E1176" s="7" t="s">
        <v>48</v>
      </c>
      <c r="F1176" s="8">
        <v>0.80839134900000009</v>
      </c>
      <c r="G1176" s="12" t="s">
        <v>48</v>
      </c>
      <c r="H1176" s="13">
        <v>0.85661725500000008</v>
      </c>
      <c r="I1176" s="14" t="s">
        <v>48</v>
      </c>
      <c r="J1176" s="15">
        <v>0.54907065600000005</v>
      </c>
    </row>
    <row r="1177" spans="1:10" x14ac:dyDescent="0.2">
      <c r="A1177" s="1" t="s">
        <v>1299</v>
      </c>
      <c r="B1177" s="1" t="s">
        <v>48</v>
      </c>
      <c r="C1177" s="10" t="s">
        <v>48</v>
      </c>
      <c r="D1177" s="11">
        <v>0.9171156330000001</v>
      </c>
      <c r="E1177" s="7" t="s">
        <v>104</v>
      </c>
      <c r="F1177" s="8">
        <v>0.748307532</v>
      </c>
      <c r="G1177" s="12" t="s">
        <v>48</v>
      </c>
      <c r="H1177" s="13">
        <v>0.92366086400000003</v>
      </c>
      <c r="I1177" s="14" t="s">
        <v>2</v>
      </c>
      <c r="J1177" s="15">
        <v>0.87223087600000004</v>
      </c>
    </row>
    <row r="1178" spans="1:10" x14ac:dyDescent="0.2">
      <c r="A1178" s="1" t="s">
        <v>1065</v>
      </c>
      <c r="B1178" s="1" t="s">
        <v>48</v>
      </c>
      <c r="C1178" s="10" t="s">
        <v>48</v>
      </c>
      <c r="D1178" s="11">
        <v>0.81148408100000002</v>
      </c>
      <c r="E1178" s="7" t="s">
        <v>48</v>
      </c>
      <c r="F1178" s="8">
        <v>0.80637919600000008</v>
      </c>
      <c r="G1178" s="12" t="s">
        <v>48</v>
      </c>
      <c r="H1178" s="13">
        <v>0.83746834999999997</v>
      </c>
      <c r="I1178" s="14" t="s">
        <v>48</v>
      </c>
      <c r="J1178" s="15">
        <v>0.54330154400000008</v>
      </c>
    </row>
    <row r="1179" spans="1:10" x14ac:dyDescent="0.2">
      <c r="A1179" s="1" t="s">
        <v>1156</v>
      </c>
      <c r="B1179" s="1" t="s">
        <v>48</v>
      </c>
      <c r="C1179" s="10" t="s">
        <v>48</v>
      </c>
      <c r="D1179" s="11">
        <v>0.87559978999999999</v>
      </c>
      <c r="E1179" s="7" t="s">
        <v>48</v>
      </c>
      <c r="F1179" s="8">
        <v>0.67426732600000006</v>
      </c>
      <c r="G1179" s="12" t="s">
        <v>48</v>
      </c>
      <c r="H1179" s="13">
        <v>0.9222950310000001</v>
      </c>
      <c r="I1179" s="14" t="s">
        <v>48</v>
      </c>
      <c r="J1179" s="15">
        <v>0.347652195</v>
      </c>
    </row>
    <row r="1180" spans="1:10" x14ac:dyDescent="0.2">
      <c r="A1180" s="1" t="s">
        <v>1060</v>
      </c>
      <c r="B1180" s="1" t="s">
        <v>48</v>
      </c>
      <c r="C1180" s="10" t="s">
        <v>48</v>
      </c>
      <c r="D1180" s="11">
        <v>0.71896842400000005</v>
      </c>
      <c r="E1180" s="7" t="s">
        <v>48</v>
      </c>
      <c r="F1180" s="8">
        <v>0.14719226800000001</v>
      </c>
      <c r="G1180" s="12" t="s">
        <v>237</v>
      </c>
      <c r="H1180" s="13">
        <v>0.63884669400000005</v>
      </c>
      <c r="I1180" s="14" t="s">
        <v>48</v>
      </c>
      <c r="J1180" s="15">
        <v>0.12019407</v>
      </c>
    </row>
    <row r="1181" spans="1:10" x14ac:dyDescent="0.2">
      <c r="A1181" s="1" t="s">
        <v>1051</v>
      </c>
      <c r="B1181" s="1" t="s">
        <v>48</v>
      </c>
      <c r="C1181" s="10" t="s">
        <v>48</v>
      </c>
      <c r="D1181" s="11">
        <v>0.98818855500000002</v>
      </c>
      <c r="E1181" s="7" t="s">
        <v>48</v>
      </c>
      <c r="F1181" s="8">
        <v>0.95586002200000009</v>
      </c>
      <c r="G1181" s="12" t="s">
        <v>48</v>
      </c>
      <c r="H1181" s="13">
        <v>0.99044424700000011</v>
      </c>
      <c r="I1181" s="14" t="s">
        <v>48</v>
      </c>
      <c r="J1181" s="15">
        <v>0.96638665300000004</v>
      </c>
    </row>
    <row r="1182" spans="1:10" x14ac:dyDescent="0.2">
      <c r="A1182" s="1" t="s">
        <v>1225</v>
      </c>
      <c r="B1182" s="1" t="s">
        <v>48</v>
      </c>
      <c r="C1182" s="10" t="s">
        <v>48</v>
      </c>
      <c r="D1182" s="11">
        <v>0.90430098900000011</v>
      </c>
      <c r="E1182" s="7" t="s">
        <v>48</v>
      </c>
      <c r="F1182" s="8">
        <v>0.68578181599999999</v>
      </c>
      <c r="G1182" s="12" t="s">
        <v>48</v>
      </c>
      <c r="H1182" s="13">
        <v>0.95214597000000001</v>
      </c>
      <c r="I1182" s="14" t="s">
        <v>48</v>
      </c>
      <c r="J1182" s="15">
        <v>0.353715159</v>
      </c>
    </row>
    <row r="1183" spans="1:10" x14ac:dyDescent="0.2">
      <c r="A1183" s="1" t="s">
        <v>1179</v>
      </c>
      <c r="B1183" s="1" t="s">
        <v>48</v>
      </c>
      <c r="C1183" s="10" t="s">
        <v>48</v>
      </c>
      <c r="D1183" s="11">
        <v>0.67349138500000005</v>
      </c>
      <c r="E1183" s="7" t="s">
        <v>48</v>
      </c>
      <c r="F1183" s="8">
        <v>0.47302809400000001</v>
      </c>
      <c r="G1183" s="12" t="s">
        <v>48</v>
      </c>
      <c r="H1183" s="13">
        <v>0.72964488300000008</v>
      </c>
      <c r="I1183" s="14" t="s">
        <v>48</v>
      </c>
      <c r="J1183" s="15">
        <v>0.21332561500000002</v>
      </c>
    </row>
    <row r="1184" spans="1:10" x14ac:dyDescent="0.2">
      <c r="A1184" s="1" t="s">
        <v>1037</v>
      </c>
      <c r="B1184" s="1" t="s">
        <v>48</v>
      </c>
      <c r="C1184" s="10" t="s">
        <v>48</v>
      </c>
      <c r="D1184" s="11">
        <v>0.61489809900000003</v>
      </c>
      <c r="E1184" s="7" t="s">
        <v>48</v>
      </c>
      <c r="F1184" s="8">
        <v>0.33058144</v>
      </c>
      <c r="G1184" s="12" t="s">
        <v>48</v>
      </c>
      <c r="H1184" s="13">
        <v>0.54743876700000005</v>
      </c>
      <c r="I1184" s="14" t="s">
        <v>48</v>
      </c>
      <c r="J1184" s="15">
        <v>0.24286916200000003</v>
      </c>
    </row>
    <row r="1185" spans="1:10" x14ac:dyDescent="0.2">
      <c r="A1185" s="1" t="s">
        <v>946</v>
      </c>
      <c r="B1185" s="1" t="s">
        <v>48</v>
      </c>
      <c r="C1185" s="10" t="s">
        <v>48</v>
      </c>
      <c r="D1185" s="11">
        <v>0.91215458999999999</v>
      </c>
      <c r="E1185" s="7" t="s">
        <v>48</v>
      </c>
      <c r="F1185" s="8">
        <v>0.88699565300000005</v>
      </c>
      <c r="G1185" s="12" t="s">
        <v>48</v>
      </c>
      <c r="H1185" s="13">
        <v>0.92629193600000004</v>
      </c>
      <c r="I1185" s="14" t="s">
        <v>48</v>
      </c>
      <c r="J1185" s="15">
        <v>0.86879204200000004</v>
      </c>
    </row>
    <row r="1186" spans="1:10" x14ac:dyDescent="0.2">
      <c r="A1186" s="1" t="s">
        <v>1157</v>
      </c>
      <c r="B1186" s="1" t="s">
        <v>48</v>
      </c>
      <c r="C1186" s="10" t="s">
        <v>48</v>
      </c>
      <c r="D1186" s="11">
        <v>0.84393014</v>
      </c>
      <c r="E1186" s="7" t="s">
        <v>48</v>
      </c>
      <c r="F1186" s="8">
        <v>0.83672501500000007</v>
      </c>
      <c r="G1186" s="12" t="s">
        <v>48</v>
      </c>
      <c r="H1186" s="13">
        <v>0.84956037100000004</v>
      </c>
      <c r="I1186" s="14" t="s">
        <v>48</v>
      </c>
      <c r="J1186" s="15">
        <v>0.74520711300000009</v>
      </c>
    </row>
    <row r="1187" spans="1:10" x14ac:dyDescent="0.2">
      <c r="A1187" s="1" t="s">
        <v>901</v>
      </c>
      <c r="B1187" s="1" t="s">
        <v>48</v>
      </c>
      <c r="C1187" s="10" t="s">
        <v>48</v>
      </c>
      <c r="D1187" s="11">
        <v>0.92714588700000011</v>
      </c>
      <c r="E1187" s="7" t="s">
        <v>48</v>
      </c>
      <c r="F1187" s="8">
        <v>0.88997978100000008</v>
      </c>
      <c r="G1187" s="12" t="s">
        <v>48</v>
      </c>
      <c r="H1187" s="13">
        <v>0.93374000900000009</v>
      </c>
      <c r="I1187" s="14" t="s">
        <v>48</v>
      </c>
      <c r="J1187" s="15">
        <v>0.95057721000000006</v>
      </c>
    </row>
    <row r="1188" spans="1:10" x14ac:dyDescent="0.2">
      <c r="A1188" s="1" t="s">
        <v>1292</v>
      </c>
      <c r="B1188" s="1" t="s">
        <v>48</v>
      </c>
      <c r="C1188" s="10" t="s">
        <v>48</v>
      </c>
      <c r="D1188" s="11">
        <v>0.93067914400000007</v>
      </c>
      <c r="E1188" s="7" t="s">
        <v>33</v>
      </c>
      <c r="F1188" s="8">
        <v>0.81587774700000004</v>
      </c>
      <c r="G1188" s="12" t="s">
        <v>48</v>
      </c>
      <c r="H1188" s="13">
        <v>0.98978107700000006</v>
      </c>
      <c r="I1188" s="14" t="s">
        <v>2</v>
      </c>
      <c r="J1188" s="15">
        <v>0.82618860400000005</v>
      </c>
    </row>
    <row r="1189" spans="1:10" x14ac:dyDescent="0.2">
      <c r="A1189" s="1" t="s">
        <v>959</v>
      </c>
      <c r="B1189" s="1" t="s">
        <v>48</v>
      </c>
      <c r="C1189" s="10" t="s">
        <v>48</v>
      </c>
      <c r="D1189" s="11">
        <v>0.7006946770000001</v>
      </c>
      <c r="E1189" s="7" t="s">
        <v>48</v>
      </c>
      <c r="F1189" s="8">
        <v>0.39516585500000001</v>
      </c>
      <c r="G1189" s="12" t="s">
        <v>48</v>
      </c>
      <c r="H1189" s="13">
        <v>0.82080314800000009</v>
      </c>
      <c r="I1189" s="14" t="s">
        <v>48</v>
      </c>
      <c r="J1189" s="15">
        <v>0.221783006</v>
      </c>
    </row>
    <row r="1190" spans="1:10" x14ac:dyDescent="0.2">
      <c r="A1190" s="1" t="s">
        <v>1083</v>
      </c>
      <c r="B1190" s="1" t="s">
        <v>48</v>
      </c>
      <c r="C1190" s="10" t="s">
        <v>48</v>
      </c>
      <c r="D1190" s="11">
        <v>0.9812297310000001</v>
      </c>
      <c r="E1190" s="7" t="s">
        <v>48</v>
      </c>
      <c r="F1190" s="8">
        <v>0.95144229999999996</v>
      </c>
      <c r="G1190" s="12" t="s">
        <v>48</v>
      </c>
      <c r="H1190" s="13">
        <v>0.98321891800000005</v>
      </c>
      <c r="I1190" s="14" t="s">
        <v>48</v>
      </c>
      <c r="J1190" s="15">
        <v>0.9759899150000001</v>
      </c>
    </row>
    <row r="1191" spans="1:10" x14ac:dyDescent="0.2">
      <c r="A1191" s="1" t="s">
        <v>1313</v>
      </c>
      <c r="B1191" s="1" t="s">
        <v>48</v>
      </c>
      <c r="C1191" s="10" t="s">
        <v>48</v>
      </c>
      <c r="D1191" s="11">
        <v>0.90383071500000001</v>
      </c>
      <c r="E1191" s="7" t="s">
        <v>104</v>
      </c>
      <c r="F1191" s="8">
        <v>0.83926931700000007</v>
      </c>
      <c r="G1191" s="12" t="s">
        <v>237</v>
      </c>
      <c r="H1191" s="13">
        <v>0.90168059500000008</v>
      </c>
      <c r="I1191" s="14" t="s">
        <v>48</v>
      </c>
      <c r="J1191" s="15">
        <v>0.93000644500000007</v>
      </c>
    </row>
    <row r="1192" spans="1:10" x14ac:dyDescent="0.2">
      <c r="A1192" s="1" t="s">
        <v>1018</v>
      </c>
      <c r="B1192" s="1" t="s">
        <v>48</v>
      </c>
      <c r="C1192" s="10" t="s">
        <v>48</v>
      </c>
      <c r="D1192" s="11">
        <v>0.95372218700000011</v>
      </c>
      <c r="E1192" s="7" t="s">
        <v>48</v>
      </c>
      <c r="F1192" s="8">
        <v>0.92194169500000001</v>
      </c>
      <c r="G1192" s="12" t="s">
        <v>104</v>
      </c>
      <c r="H1192" s="13">
        <v>0.95850954900000007</v>
      </c>
      <c r="I1192" s="14" t="s">
        <v>48</v>
      </c>
      <c r="J1192" s="15">
        <v>0.95132940200000005</v>
      </c>
    </row>
    <row r="1193" spans="1:10" x14ac:dyDescent="0.2">
      <c r="A1193" s="1" t="s">
        <v>1312</v>
      </c>
      <c r="B1193" s="1" t="s">
        <v>48</v>
      </c>
      <c r="C1193" s="10" t="s">
        <v>48</v>
      </c>
      <c r="D1193" s="11">
        <v>0.95178965100000001</v>
      </c>
      <c r="E1193" s="7" t="s">
        <v>104</v>
      </c>
      <c r="F1193" s="8">
        <v>0.8763841160000001</v>
      </c>
      <c r="G1193" s="12" t="s">
        <v>237</v>
      </c>
      <c r="H1193" s="13">
        <v>0.97331289999999993</v>
      </c>
      <c r="I1193" s="14" t="s">
        <v>48</v>
      </c>
      <c r="J1193" s="15">
        <v>0.89133743800000009</v>
      </c>
    </row>
    <row r="1194" spans="1:10" x14ac:dyDescent="0.2">
      <c r="A1194" s="1" t="s">
        <v>1258</v>
      </c>
      <c r="B1194" s="1" t="s">
        <v>48</v>
      </c>
      <c r="C1194" s="10" t="s">
        <v>48</v>
      </c>
      <c r="D1194" s="11">
        <v>0.860569154</v>
      </c>
      <c r="E1194" s="7" t="s">
        <v>48</v>
      </c>
      <c r="F1194" s="8">
        <v>0.83131094400000005</v>
      </c>
      <c r="G1194" s="12" t="s">
        <v>48</v>
      </c>
      <c r="H1194" s="13">
        <v>0.88869333400000006</v>
      </c>
      <c r="I1194" s="14" t="s">
        <v>48</v>
      </c>
      <c r="J1194" s="15">
        <v>0.88675654900000001</v>
      </c>
    </row>
    <row r="1195" spans="1:10" x14ac:dyDescent="0.2">
      <c r="A1195" s="1" t="s">
        <v>1117</v>
      </c>
      <c r="B1195" s="1" t="s">
        <v>48</v>
      </c>
      <c r="C1195" s="10" t="s">
        <v>48</v>
      </c>
      <c r="D1195" s="11">
        <v>0.95619032600000009</v>
      </c>
      <c r="E1195" s="7" t="s">
        <v>48</v>
      </c>
      <c r="F1195" s="8">
        <v>0.94447737500000006</v>
      </c>
      <c r="G1195" s="12" t="s">
        <v>48</v>
      </c>
      <c r="H1195" s="13">
        <v>0.95487949900000002</v>
      </c>
      <c r="I1195" s="14" t="s">
        <v>48</v>
      </c>
      <c r="J1195" s="15">
        <v>0.83923962900000004</v>
      </c>
    </row>
    <row r="1196" spans="1:10" x14ac:dyDescent="0.2">
      <c r="A1196" s="1" t="s">
        <v>1259</v>
      </c>
      <c r="B1196" s="1" t="s">
        <v>48</v>
      </c>
      <c r="C1196" s="10" t="s">
        <v>48</v>
      </c>
      <c r="D1196" s="11">
        <v>0.94773557800000008</v>
      </c>
      <c r="E1196" s="7" t="s">
        <v>48</v>
      </c>
      <c r="F1196" s="8">
        <v>0.92954292000000005</v>
      </c>
      <c r="G1196" s="12" t="s">
        <v>48</v>
      </c>
      <c r="H1196" s="13">
        <v>0.9508416930000001</v>
      </c>
      <c r="I1196" s="14" t="s">
        <v>48</v>
      </c>
      <c r="J1196" s="15">
        <v>0.90274708600000009</v>
      </c>
    </row>
    <row r="1197" spans="1:10" x14ac:dyDescent="0.2">
      <c r="A1197" s="1" t="s">
        <v>1058</v>
      </c>
      <c r="B1197" s="1" t="s">
        <v>48</v>
      </c>
      <c r="C1197" s="10" t="s">
        <v>48</v>
      </c>
      <c r="D1197" s="11">
        <v>0.98431534600000004</v>
      </c>
      <c r="E1197" s="7" t="s">
        <v>48</v>
      </c>
      <c r="F1197" s="8">
        <v>0.96743602800000006</v>
      </c>
      <c r="G1197" s="12" t="s">
        <v>48</v>
      </c>
      <c r="H1197" s="13">
        <v>0.98773553500000011</v>
      </c>
      <c r="I1197" s="14" t="s">
        <v>48</v>
      </c>
      <c r="J1197" s="15">
        <v>0.92180862600000002</v>
      </c>
    </row>
    <row r="1198" spans="1:10" x14ac:dyDescent="0.2">
      <c r="A1198" s="1" t="s">
        <v>950</v>
      </c>
      <c r="B1198" s="1" t="s">
        <v>48</v>
      </c>
      <c r="C1198" s="10" t="s">
        <v>48</v>
      </c>
      <c r="D1198" s="11">
        <v>0.95272844800000001</v>
      </c>
      <c r="E1198" s="7" t="s">
        <v>48</v>
      </c>
      <c r="F1198" s="8">
        <v>0.92015722600000005</v>
      </c>
      <c r="G1198" s="12" t="s">
        <v>48</v>
      </c>
      <c r="H1198" s="13">
        <v>0.96031534800000007</v>
      </c>
      <c r="I1198" s="14" t="s">
        <v>48</v>
      </c>
      <c r="J1198" s="15">
        <v>0.95100782400000006</v>
      </c>
    </row>
    <row r="1199" spans="1:10" x14ac:dyDescent="0.2">
      <c r="A1199" s="1" t="s">
        <v>1297</v>
      </c>
      <c r="B1199" s="1" t="s">
        <v>48</v>
      </c>
      <c r="C1199" s="10" t="s">
        <v>48</v>
      </c>
      <c r="D1199" s="11">
        <v>0.77998296200000006</v>
      </c>
      <c r="E1199" s="7" t="s">
        <v>622</v>
      </c>
      <c r="F1199" s="8">
        <v>0.67040887800000004</v>
      </c>
      <c r="G1199" s="12" t="s">
        <v>48</v>
      </c>
      <c r="H1199" s="13">
        <v>0.8172369610000001</v>
      </c>
      <c r="I1199" s="14" t="s">
        <v>2</v>
      </c>
      <c r="J1199" s="15">
        <v>0.52888743599999999</v>
      </c>
    </row>
    <row r="1200" spans="1:10" x14ac:dyDescent="0.2">
      <c r="A1200" s="1" t="s">
        <v>920</v>
      </c>
      <c r="B1200" s="1" t="s">
        <v>48</v>
      </c>
      <c r="C1200" s="10" t="s">
        <v>48</v>
      </c>
      <c r="D1200" s="11">
        <v>0.90514455800000004</v>
      </c>
      <c r="E1200" s="7" t="s">
        <v>48</v>
      </c>
      <c r="F1200" s="8">
        <v>0.68447399600000003</v>
      </c>
      <c r="G1200" s="12" t="s">
        <v>48</v>
      </c>
      <c r="H1200" s="13">
        <v>0.95400167100000011</v>
      </c>
      <c r="I1200" s="14" t="s">
        <v>48</v>
      </c>
      <c r="J1200" s="15">
        <v>0.35039020900000001</v>
      </c>
    </row>
    <row r="1201" spans="1:10" x14ac:dyDescent="0.2">
      <c r="A1201" s="1" t="s">
        <v>919</v>
      </c>
      <c r="B1201" s="1" t="s">
        <v>48</v>
      </c>
      <c r="C1201" s="10" t="s">
        <v>104</v>
      </c>
      <c r="D1201" s="11">
        <v>0.95247121700000004</v>
      </c>
      <c r="E1201" s="7" t="s">
        <v>48</v>
      </c>
      <c r="F1201" s="8">
        <v>0.93724713100000001</v>
      </c>
      <c r="G1201" s="12" t="s">
        <v>48</v>
      </c>
      <c r="H1201" s="13">
        <v>0.95757903700000002</v>
      </c>
      <c r="I1201" s="14" t="s">
        <v>48</v>
      </c>
      <c r="J1201" s="15">
        <v>0.88402838000000006</v>
      </c>
    </row>
    <row r="1202" spans="1:10" x14ac:dyDescent="0.2">
      <c r="A1202" s="1" t="s">
        <v>1155</v>
      </c>
      <c r="B1202" s="1" t="s">
        <v>48</v>
      </c>
      <c r="C1202" s="10" t="s">
        <v>48</v>
      </c>
      <c r="D1202" s="11">
        <v>0.79368569200000005</v>
      </c>
      <c r="E1202" s="7" t="s">
        <v>48</v>
      </c>
      <c r="F1202" s="8">
        <v>0.75442493600000005</v>
      </c>
      <c r="G1202" s="12" t="s">
        <v>48</v>
      </c>
      <c r="H1202" s="13">
        <v>0.82309980500000002</v>
      </c>
      <c r="I1202" s="14" t="s">
        <v>48</v>
      </c>
      <c r="J1202" s="15">
        <v>0.677566012</v>
      </c>
    </row>
    <row r="1203" spans="1:10" x14ac:dyDescent="0.2">
      <c r="A1203" s="1" t="s">
        <v>1099</v>
      </c>
      <c r="B1203" s="1" t="s">
        <v>48</v>
      </c>
      <c r="C1203" s="10" t="s">
        <v>48</v>
      </c>
      <c r="D1203" s="11">
        <v>0.91615831800000003</v>
      </c>
      <c r="E1203" s="7" t="s">
        <v>48</v>
      </c>
      <c r="F1203" s="8">
        <v>0.87450180200000005</v>
      </c>
      <c r="G1203" s="12" t="s">
        <v>104</v>
      </c>
      <c r="H1203" s="13">
        <v>0.9147040460000001</v>
      </c>
      <c r="I1203" s="14" t="s">
        <v>48</v>
      </c>
      <c r="J1203" s="15">
        <v>0.95930446300000005</v>
      </c>
    </row>
    <row r="1204" spans="1:10" x14ac:dyDescent="0.2">
      <c r="A1204" s="1" t="s">
        <v>1163</v>
      </c>
      <c r="B1204" s="1" t="s">
        <v>48</v>
      </c>
      <c r="C1204" s="10" t="s">
        <v>48</v>
      </c>
      <c r="D1204" s="11">
        <v>0.85225864000000007</v>
      </c>
      <c r="E1204" s="7" t="s">
        <v>48</v>
      </c>
      <c r="F1204" s="8">
        <v>0.84460643200000007</v>
      </c>
      <c r="G1204" s="12" t="s">
        <v>48</v>
      </c>
      <c r="H1204" s="13">
        <v>0.85481888000000006</v>
      </c>
      <c r="I1204" s="14" t="s">
        <v>48</v>
      </c>
      <c r="J1204" s="15">
        <v>0.75475746600000004</v>
      </c>
    </row>
    <row r="1205" spans="1:10" x14ac:dyDescent="0.2">
      <c r="A1205" s="1" t="s">
        <v>1202</v>
      </c>
      <c r="B1205" s="1" t="s">
        <v>48</v>
      </c>
      <c r="C1205" s="10" t="s">
        <v>48</v>
      </c>
      <c r="D1205" s="11">
        <v>0.92178388</v>
      </c>
      <c r="E1205" s="7" t="s">
        <v>48</v>
      </c>
      <c r="F1205" s="8">
        <v>0.90458965200000008</v>
      </c>
      <c r="G1205" s="12" t="s">
        <v>104</v>
      </c>
      <c r="H1205" s="13">
        <v>0.94050308000000005</v>
      </c>
      <c r="I1205" s="14" t="s">
        <v>48</v>
      </c>
      <c r="J1205" s="15">
        <v>0.90541600300000002</v>
      </c>
    </row>
    <row r="1206" spans="1:10" x14ac:dyDescent="0.2">
      <c r="A1206" s="1" t="s">
        <v>1265</v>
      </c>
      <c r="B1206" s="1" t="s">
        <v>48</v>
      </c>
      <c r="C1206" s="10" t="s">
        <v>48</v>
      </c>
      <c r="D1206" s="11">
        <v>0.69127417499999999</v>
      </c>
      <c r="E1206" s="7" t="s">
        <v>48</v>
      </c>
      <c r="F1206" s="8">
        <v>0.64035647500000004</v>
      </c>
      <c r="G1206" s="12" t="s">
        <v>237</v>
      </c>
      <c r="H1206" s="13">
        <v>0.75728216500000001</v>
      </c>
      <c r="I1206" s="14" t="s">
        <v>48</v>
      </c>
      <c r="J1206" s="15">
        <v>0.77759973900000001</v>
      </c>
    </row>
    <row r="1207" spans="1:10" x14ac:dyDescent="0.2">
      <c r="A1207" s="1" t="s">
        <v>1289</v>
      </c>
      <c r="B1207" s="1" t="s">
        <v>48</v>
      </c>
      <c r="C1207" s="10" t="s">
        <v>48</v>
      </c>
      <c r="D1207" s="11">
        <v>0.91750210900000007</v>
      </c>
      <c r="E1207" s="7" t="s">
        <v>33</v>
      </c>
      <c r="F1207" s="8">
        <v>0.82331832100000002</v>
      </c>
      <c r="G1207" s="12" t="s">
        <v>48</v>
      </c>
      <c r="H1207" s="13">
        <v>0.98747799100000011</v>
      </c>
      <c r="I1207" s="14" t="s">
        <v>2</v>
      </c>
      <c r="J1207" s="15">
        <v>0.7952872110000001</v>
      </c>
    </row>
    <row r="1208" spans="1:10" x14ac:dyDescent="0.2">
      <c r="A1208" s="1" t="s">
        <v>933</v>
      </c>
      <c r="B1208" s="1" t="s">
        <v>48</v>
      </c>
      <c r="C1208" s="10" t="s">
        <v>48</v>
      </c>
      <c r="D1208" s="11">
        <v>0.82104200300000008</v>
      </c>
      <c r="E1208" s="7" t="s">
        <v>48</v>
      </c>
      <c r="F1208" s="8">
        <v>0.7929965630000001</v>
      </c>
      <c r="G1208" s="12" t="s">
        <v>104</v>
      </c>
      <c r="H1208" s="13">
        <v>0.82102121500000003</v>
      </c>
      <c r="I1208" s="14" t="s">
        <v>48</v>
      </c>
      <c r="J1208" s="15">
        <v>0.71561169300000005</v>
      </c>
    </row>
    <row r="1209" spans="1:10" x14ac:dyDescent="0.2">
      <c r="A1209" s="1" t="s">
        <v>1189</v>
      </c>
      <c r="B1209" s="1" t="s">
        <v>48</v>
      </c>
      <c r="C1209" s="10" t="s">
        <v>48</v>
      </c>
      <c r="D1209" s="11">
        <v>0.96201043500000005</v>
      </c>
      <c r="E1209" s="7" t="s">
        <v>48</v>
      </c>
      <c r="F1209" s="8">
        <v>0.92836225800000005</v>
      </c>
      <c r="G1209" s="12" t="s">
        <v>104</v>
      </c>
      <c r="H1209" s="13">
        <v>0.97034396000000001</v>
      </c>
      <c r="I1209" s="14" t="s">
        <v>48</v>
      </c>
      <c r="J1209" s="15">
        <v>0.93683568600000011</v>
      </c>
    </row>
    <row r="1210" spans="1:10" x14ac:dyDescent="0.2">
      <c r="A1210" s="1" t="s">
        <v>1072</v>
      </c>
      <c r="B1210" s="1" t="s">
        <v>48</v>
      </c>
      <c r="C1210" s="10" t="s">
        <v>48</v>
      </c>
      <c r="D1210" s="11">
        <v>0.83359646900000006</v>
      </c>
      <c r="E1210" s="7" t="s">
        <v>48</v>
      </c>
      <c r="F1210" s="8">
        <v>0.84056645800000007</v>
      </c>
      <c r="G1210" s="12" t="s">
        <v>48</v>
      </c>
      <c r="H1210" s="13">
        <v>0.85507741500000001</v>
      </c>
      <c r="I1210" s="14" t="s">
        <v>48</v>
      </c>
      <c r="J1210" s="15">
        <v>0.75628025900000007</v>
      </c>
    </row>
    <row r="1211" spans="1:10" x14ac:dyDescent="0.2">
      <c r="A1211" s="1" t="s">
        <v>1146</v>
      </c>
      <c r="B1211" s="1" t="s">
        <v>48</v>
      </c>
      <c r="C1211" s="10" t="s">
        <v>48</v>
      </c>
      <c r="D1211" s="11">
        <v>0.90918516800000004</v>
      </c>
      <c r="E1211" s="7" t="s">
        <v>48</v>
      </c>
      <c r="F1211" s="8">
        <v>0.645996142</v>
      </c>
      <c r="G1211" s="12" t="s">
        <v>48</v>
      </c>
      <c r="H1211" s="13">
        <v>0.94821427400000002</v>
      </c>
      <c r="I1211" s="14" t="s">
        <v>48</v>
      </c>
      <c r="J1211" s="15">
        <v>0.36178484300000002</v>
      </c>
    </row>
    <row r="1212" spans="1:10" x14ac:dyDescent="0.2">
      <c r="A1212" s="1" t="s">
        <v>1194</v>
      </c>
      <c r="B1212" s="1" t="s">
        <v>48</v>
      </c>
      <c r="C1212" s="10" t="s">
        <v>48</v>
      </c>
      <c r="D1212" s="11">
        <v>0.89957131000000001</v>
      </c>
      <c r="E1212" s="7" t="s">
        <v>48</v>
      </c>
      <c r="F1212" s="8">
        <v>0.68346092800000002</v>
      </c>
      <c r="G1212" s="12" t="s">
        <v>48</v>
      </c>
      <c r="H1212" s="13">
        <v>0.94672498800000005</v>
      </c>
      <c r="I1212" s="14" t="s">
        <v>48</v>
      </c>
      <c r="J1212" s="15">
        <v>0.35894920900000005</v>
      </c>
    </row>
    <row r="1213" spans="1:10" x14ac:dyDescent="0.2">
      <c r="A1213" s="1" t="s">
        <v>1022</v>
      </c>
      <c r="B1213" s="1" t="s">
        <v>48</v>
      </c>
      <c r="C1213" s="10" t="s">
        <v>48</v>
      </c>
      <c r="D1213" s="11">
        <v>0.96623732900000003</v>
      </c>
      <c r="E1213" s="7" t="s">
        <v>48</v>
      </c>
      <c r="F1213" s="8">
        <v>0.93023768900000003</v>
      </c>
      <c r="G1213" s="12" t="s">
        <v>48</v>
      </c>
      <c r="H1213" s="13">
        <v>0.97106742900000009</v>
      </c>
      <c r="I1213" s="14" t="s">
        <v>48</v>
      </c>
      <c r="J1213" s="15">
        <v>0.97001578300000002</v>
      </c>
    </row>
    <row r="1214" spans="1:10" x14ac:dyDescent="0.2">
      <c r="A1214" s="1" t="s">
        <v>948</v>
      </c>
      <c r="B1214" s="1" t="s">
        <v>48</v>
      </c>
      <c r="C1214" s="10" t="s">
        <v>48</v>
      </c>
      <c r="D1214" s="11">
        <v>0.78410112700000001</v>
      </c>
      <c r="E1214" s="7" t="s">
        <v>48</v>
      </c>
      <c r="F1214" s="8">
        <v>0.76558547900000007</v>
      </c>
      <c r="G1214" s="12" t="s">
        <v>48</v>
      </c>
      <c r="H1214" s="13">
        <v>0.79301971800000004</v>
      </c>
      <c r="I1214" s="14" t="s">
        <v>48</v>
      </c>
      <c r="J1214" s="15">
        <v>0.51609278200000008</v>
      </c>
    </row>
    <row r="1215" spans="1:10" x14ac:dyDescent="0.2">
      <c r="A1215" s="1" t="s">
        <v>934</v>
      </c>
      <c r="B1215" s="1" t="s">
        <v>48</v>
      </c>
      <c r="C1215" s="10" t="s">
        <v>48</v>
      </c>
      <c r="D1215" s="11">
        <v>0.75160661400000006</v>
      </c>
      <c r="E1215" s="7" t="s">
        <v>48</v>
      </c>
      <c r="F1215" s="8">
        <v>0.74177565300000003</v>
      </c>
      <c r="G1215" s="12" t="s">
        <v>48</v>
      </c>
      <c r="H1215" s="13">
        <v>0.75214514300000002</v>
      </c>
      <c r="I1215" s="14" t="s">
        <v>48</v>
      </c>
      <c r="J1215" s="15">
        <v>0.49448738000000003</v>
      </c>
    </row>
    <row r="1216" spans="1:10" x14ac:dyDescent="0.2">
      <c r="A1216" s="1" t="s">
        <v>1136</v>
      </c>
      <c r="B1216" s="1" t="s">
        <v>48</v>
      </c>
      <c r="C1216" s="10" t="s">
        <v>104</v>
      </c>
      <c r="D1216" s="11">
        <v>0.8714545680000001</v>
      </c>
      <c r="E1216" s="7" t="s">
        <v>48</v>
      </c>
      <c r="F1216" s="8">
        <v>0.77502243900000001</v>
      </c>
      <c r="G1216" s="12" t="s">
        <v>33</v>
      </c>
      <c r="H1216" s="13">
        <v>0.88975508300000006</v>
      </c>
      <c r="I1216" s="14" t="s">
        <v>48</v>
      </c>
      <c r="J1216" s="15">
        <v>0.70672261000000003</v>
      </c>
    </row>
    <row r="1217" spans="1:10" x14ac:dyDescent="0.2">
      <c r="A1217" s="1" t="s">
        <v>1067</v>
      </c>
      <c r="B1217" s="1" t="s">
        <v>48</v>
      </c>
      <c r="C1217" s="10" t="s">
        <v>48</v>
      </c>
      <c r="D1217" s="11">
        <v>0.95853064900000007</v>
      </c>
      <c r="E1217" s="7" t="s">
        <v>48</v>
      </c>
      <c r="F1217" s="8">
        <v>0.91926564500000008</v>
      </c>
      <c r="G1217" s="12" t="s">
        <v>104</v>
      </c>
      <c r="H1217" s="13">
        <v>0.96679064000000003</v>
      </c>
      <c r="I1217" s="14" t="s">
        <v>48</v>
      </c>
      <c r="J1217" s="15">
        <v>0.97252511700000011</v>
      </c>
    </row>
    <row r="1218" spans="1:10" x14ac:dyDescent="0.2">
      <c r="A1218" s="1" t="s">
        <v>941</v>
      </c>
      <c r="B1218" s="1" t="s">
        <v>48</v>
      </c>
      <c r="C1218" s="10" t="s">
        <v>48</v>
      </c>
      <c r="D1218" s="11">
        <v>0.91866988800000005</v>
      </c>
      <c r="E1218" s="7" t="s">
        <v>48</v>
      </c>
      <c r="F1218" s="8">
        <v>0.67786724800000009</v>
      </c>
      <c r="G1218" s="12" t="s">
        <v>48</v>
      </c>
      <c r="H1218" s="13">
        <v>0.96247782999999998</v>
      </c>
      <c r="I1218" s="14" t="s">
        <v>48</v>
      </c>
      <c r="J1218" s="15">
        <v>0.36017151400000003</v>
      </c>
    </row>
    <row r="1219" spans="1:10" x14ac:dyDescent="0.2">
      <c r="A1219" s="1" t="s">
        <v>1263</v>
      </c>
      <c r="B1219" s="1" t="s">
        <v>48</v>
      </c>
      <c r="C1219" s="10" t="s">
        <v>48</v>
      </c>
      <c r="D1219" s="11">
        <v>0.89932310400000004</v>
      </c>
      <c r="E1219" s="7" t="s">
        <v>48</v>
      </c>
      <c r="F1219" s="8">
        <v>0.685166002</v>
      </c>
      <c r="G1219" s="12" t="s">
        <v>48</v>
      </c>
      <c r="H1219" s="13">
        <v>0.94604910800000008</v>
      </c>
      <c r="I1219" s="14" t="s">
        <v>48</v>
      </c>
      <c r="J1219" s="15">
        <v>0.35260425000000001</v>
      </c>
    </row>
    <row r="1220" spans="1:10" x14ac:dyDescent="0.2">
      <c r="A1220" s="1" t="s">
        <v>1128</v>
      </c>
      <c r="B1220" s="1" t="s">
        <v>48</v>
      </c>
      <c r="C1220" s="10" t="s">
        <v>48</v>
      </c>
      <c r="D1220" s="11">
        <v>0.90891242100000003</v>
      </c>
      <c r="E1220" s="7" t="s">
        <v>48</v>
      </c>
      <c r="F1220" s="8">
        <v>0.6835544910000001</v>
      </c>
      <c r="G1220" s="12" t="s">
        <v>48</v>
      </c>
      <c r="H1220" s="13">
        <v>0.95792226700000005</v>
      </c>
      <c r="I1220" s="14" t="s">
        <v>48</v>
      </c>
      <c r="J1220" s="15">
        <v>0.359014473</v>
      </c>
    </row>
    <row r="1221" spans="1:10" x14ac:dyDescent="0.2">
      <c r="A1221" s="1" t="s">
        <v>1249</v>
      </c>
      <c r="B1221" s="1" t="s">
        <v>48</v>
      </c>
      <c r="C1221" s="10" t="s">
        <v>48</v>
      </c>
      <c r="D1221" s="11">
        <v>0.97945982700000012</v>
      </c>
      <c r="E1221" s="7" t="s">
        <v>48</v>
      </c>
      <c r="F1221" s="8">
        <v>0.95789554900000007</v>
      </c>
      <c r="G1221" s="12" t="s">
        <v>48</v>
      </c>
      <c r="H1221" s="13">
        <v>0.9838616320000001</v>
      </c>
      <c r="I1221" s="14" t="s">
        <v>48</v>
      </c>
      <c r="J1221" s="15">
        <v>0.921095671</v>
      </c>
    </row>
    <row r="1222" spans="1:10" x14ac:dyDescent="0.2">
      <c r="A1222" s="1" t="s">
        <v>1236</v>
      </c>
      <c r="B1222" s="1" t="s">
        <v>48</v>
      </c>
      <c r="C1222" s="10" t="s">
        <v>48</v>
      </c>
      <c r="D1222" s="11">
        <v>0.96152439200000006</v>
      </c>
      <c r="E1222" s="7" t="s">
        <v>48</v>
      </c>
      <c r="F1222" s="8">
        <v>0.96279099500000009</v>
      </c>
      <c r="G1222" s="12" t="s">
        <v>48</v>
      </c>
      <c r="H1222" s="13">
        <v>0.96928920200000002</v>
      </c>
      <c r="I1222" s="14" t="s">
        <v>48</v>
      </c>
      <c r="J1222" s="15">
        <v>0.87467333700000005</v>
      </c>
    </row>
    <row r="1223" spans="1:10" x14ac:dyDescent="0.2">
      <c r="A1223" s="1" t="s">
        <v>991</v>
      </c>
      <c r="B1223" s="1" t="s">
        <v>48</v>
      </c>
      <c r="C1223" s="10" t="s">
        <v>48</v>
      </c>
      <c r="D1223" s="11">
        <v>0.61821778999999999</v>
      </c>
      <c r="E1223" s="7" t="s">
        <v>48</v>
      </c>
      <c r="F1223" s="8">
        <v>0.61258107500000003</v>
      </c>
      <c r="G1223" s="12" t="s">
        <v>48</v>
      </c>
      <c r="H1223" s="13">
        <v>0.62370243200000008</v>
      </c>
      <c r="I1223" s="14" t="s">
        <v>48</v>
      </c>
      <c r="J1223" s="15">
        <v>0.51120269500000004</v>
      </c>
    </row>
    <row r="1224" spans="1:10" x14ac:dyDescent="0.2">
      <c r="A1224" s="1" t="s">
        <v>1252</v>
      </c>
      <c r="B1224" s="1" t="s">
        <v>48</v>
      </c>
      <c r="C1224" s="10" t="s">
        <v>48</v>
      </c>
      <c r="D1224" s="11">
        <v>0.96652836800000008</v>
      </c>
      <c r="E1224" s="7" t="s">
        <v>48</v>
      </c>
      <c r="F1224" s="8">
        <v>0.96125172700000006</v>
      </c>
      <c r="G1224" s="12" t="s">
        <v>48</v>
      </c>
      <c r="H1224" s="13">
        <v>0.97428170100000011</v>
      </c>
      <c r="I1224" s="14" t="s">
        <v>48</v>
      </c>
      <c r="J1224" s="15">
        <v>0.88468916500000006</v>
      </c>
    </row>
    <row r="1225" spans="1:10" x14ac:dyDescent="0.2">
      <c r="A1225" s="1" t="s">
        <v>949</v>
      </c>
      <c r="B1225" s="1" t="s">
        <v>48</v>
      </c>
      <c r="C1225" s="10" t="s">
        <v>48</v>
      </c>
      <c r="D1225" s="11">
        <v>0.60313755099999999</v>
      </c>
      <c r="E1225" s="7" t="s">
        <v>48</v>
      </c>
      <c r="F1225" s="8">
        <v>0.58218909500000005</v>
      </c>
      <c r="G1225" s="12" t="s">
        <v>48</v>
      </c>
      <c r="H1225" s="13">
        <v>0.66041312100000005</v>
      </c>
      <c r="I1225" s="14" t="s">
        <v>48</v>
      </c>
      <c r="J1225" s="15">
        <v>0.39835450900000002</v>
      </c>
    </row>
    <row r="1226" spans="1:10" x14ac:dyDescent="0.2">
      <c r="A1226" s="1" t="s">
        <v>1001</v>
      </c>
      <c r="B1226" s="1" t="s">
        <v>48</v>
      </c>
      <c r="C1226" s="10" t="s">
        <v>48</v>
      </c>
      <c r="D1226" s="11">
        <v>0.9744278850000001</v>
      </c>
      <c r="E1226" s="7" t="s">
        <v>48</v>
      </c>
      <c r="F1226" s="8">
        <v>0.94752576500000008</v>
      </c>
      <c r="G1226" s="12" t="s">
        <v>48</v>
      </c>
      <c r="H1226" s="13">
        <v>0.97439544600000005</v>
      </c>
      <c r="I1226" s="14" t="s">
        <v>48</v>
      </c>
      <c r="J1226" s="15">
        <v>0.94681655700000011</v>
      </c>
    </row>
    <row r="1227" spans="1:10" x14ac:dyDescent="0.2">
      <c r="A1227" s="1" t="s">
        <v>980</v>
      </c>
      <c r="B1227" s="1" t="s">
        <v>48</v>
      </c>
      <c r="C1227" s="10" t="s">
        <v>48</v>
      </c>
      <c r="D1227" s="11">
        <v>0.81442731700000004</v>
      </c>
      <c r="E1227" s="7" t="s">
        <v>48</v>
      </c>
      <c r="F1227" s="8">
        <v>0.79150378100000007</v>
      </c>
      <c r="G1227" s="12" t="s">
        <v>48</v>
      </c>
      <c r="H1227" s="13">
        <v>0.84529060600000006</v>
      </c>
      <c r="I1227" s="14" t="s">
        <v>48</v>
      </c>
      <c r="J1227" s="15">
        <v>0.548578334</v>
      </c>
    </row>
    <row r="1228" spans="1:10" x14ac:dyDescent="0.2">
      <c r="A1228" s="1" t="s">
        <v>1286</v>
      </c>
      <c r="B1228" s="1" t="s">
        <v>48</v>
      </c>
      <c r="C1228" s="10" t="s">
        <v>104</v>
      </c>
      <c r="D1228" s="11">
        <v>0.89962666100000011</v>
      </c>
      <c r="E1228" s="7" t="s">
        <v>48</v>
      </c>
      <c r="F1228" s="8">
        <v>0.83661566900000006</v>
      </c>
      <c r="G1228" s="12" t="s">
        <v>237</v>
      </c>
      <c r="H1228" s="13">
        <v>0.92311889700000005</v>
      </c>
      <c r="I1228" s="14" t="s">
        <v>48</v>
      </c>
      <c r="J1228" s="15">
        <v>0.94581004600000007</v>
      </c>
    </row>
    <row r="1229" spans="1:10" x14ac:dyDescent="0.2">
      <c r="A1229" s="1" t="s">
        <v>1243</v>
      </c>
      <c r="B1229" s="1" t="s">
        <v>48</v>
      </c>
      <c r="C1229" s="10" t="s">
        <v>48</v>
      </c>
      <c r="D1229" s="11">
        <v>0.941414046</v>
      </c>
      <c r="E1229" s="7" t="s">
        <v>48</v>
      </c>
      <c r="F1229" s="8">
        <v>0.87355031200000011</v>
      </c>
      <c r="G1229" s="12" t="s">
        <v>104</v>
      </c>
      <c r="H1229" s="13">
        <v>0.94087219100000008</v>
      </c>
      <c r="I1229" s="14" t="s">
        <v>48</v>
      </c>
      <c r="J1229" s="15">
        <v>0.99308910600000011</v>
      </c>
    </row>
    <row r="1230" spans="1:10" x14ac:dyDescent="0.2">
      <c r="A1230" s="1" t="s">
        <v>969</v>
      </c>
      <c r="B1230" s="1" t="s">
        <v>48</v>
      </c>
      <c r="C1230" s="10" t="s">
        <v>48</v>
      </c>
      <c r="D1230" s="11">
        <v>0.97843254200000007</v>
      </c>
      <c r="E1230" s="7" t="s">
        <v>48</v>
      </c>
      <c r="F1230" s="8">
        <v>0.93326918900000011</v>
      </c>
      <c r="G1230" s="12" t="s">
        <v>48</v>
      </c>
      <c r="H1230" s="13">
        <v>0.98008611200000006</v>
      </c>
      <c r="I1230" s="14" t="s">
        <v>48</v>
      </c>
      <c r="J1230" s="15">
        <v>0.95572443200000001</v>
      </c>
    </row>
    <row r="1231" spans="1:10" x14ac:dyDescent="0.2">
      <c r="A1231" s="1" t="s">
        <v>1104</v>
      </c>
      <c r="B1231" s="1" t="s">
        <v>48</v>
      </c>
      <c r="C1231" s="10" t="s">
        <v>33</v>
      </c>
      <c r="D1231" s="11">
        <v>0.46140849500000003</v>
      </c>
      <c r="E1231" s="7" t="s">
        <v>48</v>
      </c>
      <c r="F1231" s="8">
        <v>0.30895519800000004</v>
      </c>
      <c r="G1231" s="12" t="s">
        <v>19</v>
      </c>
      <c r="H1231" s="13">
        <v>0.44694032100000003</v>
      </c>
      <c r="I1231" s="14" t="s">
        <v>48</v>
      </c>
      <c r="J1231" s="15">
        <v>0.101803764</v>
      </c>
    </row>
    <row r="1232" spans="1:10" x14ac:dyDescent="0.2">
      <c r="A1232" s="1" t="s">
        <v>1071</v>
      </c>
      <c r="B1232" s="1" t="s">
        <v>48</v>
      </c>
      <c r="C1232" s="10" t="s">
        <v>48</v>
      </c>
      <c r="D1232" s="11">
        <v>0.7577277790000001</v>
      </c>
      <c r="E1232" s="7" t="s">
        <v>48</v>
      </c>
      <c r="F1232" s="8">
        <v>0.70341505300000007</v>
      </c>
      <c r="G1232" s="12" t="s">
        <v>48</v>
      </c>
      <c r="H1232" s="13">
        <v>0.73915294500000006</v>
      </c>
      <c r="I1232" s="14" t="s">
        <v>48</v>
      </c>
      <c r="J1232" s="15">
        <v>0.8144739230000001</v>
      </c>
    </row>
    <row r="1233" spans="1:10" x14ac:dyDescent="0.2">
      <c r="A1233" s="1" t="s">
        <v>1217</v>
      </c>
      <c r="B1233" s="1" t="s">
        <v>48</v>
      </c>
      <c r="C1233" s="10" t="s">
        <v>48</v>
      </c>
      <c r="D1233" s="11">
        <v>0.8831829160000001</v>
      </c>
      <c r="E1233" s="7" t="s">
        <v>48</v>
      </c>
      <c r="F1233" s="8">
        <v>0.67813956600000003</v>
      </c>
      <c r="G1233" s="12" t="s">
        <v>48</v>
      </c>
      <c r="H1233" s="13">
        <v>0.92930150700000003</v>
      </c>
      <c r="I1233" s="14" t="s">
        <v>48</v>
      </c>
      <c r="J1233" s="15">
        <v>0.350448855</v>
      </c>
    </row>
    <row r="1234" spans="1:10" x14ac:dyDescent="0.2">
      <c r="A1234" s="1" t="s">
        <v>994</v>
      </c>
      <c r="B1234" s="1" t="s">
        <v>48</v>
      </c>
      <c r="C1234" s="10" t="s">
        <v>48</v>
      </c>
      <c r="D1234" s="11">
        <v>0.80320215900000003</v>
      </c>
      <c r="E1234" s="7" t="s">
        <v>48</v>
      </c>
      <c r="F1234" s="8">
        <v>0.79337415600000005</v>
      </c>
      <c r="G1234" s="12" t="s">
        <v>48</v>
      </c>
      <c r="H1234" s="13">
        <v>0.81781583300000005</v>
      </c>
      <c r="I1234" s="14" t="s">
        <v>48</v>
      </c>
      <c r="J1234" s="15">
        <v>0.53348115400000007</v>
      </c>
    </row>
    <row r="1235" spans="1:10" x14ac:dyDescent="0.2">
      <c r="A1235" s="1" t="s">
        <v>1237</v>
      </c>
      <c r="B1235" s="1" t="s">
        <v>48</v>
      </c>
      <c r="C1235" s="10" t="s">
        <v>48</v>
      </c>
      <c r="D1235" s="11">
        <v>0.93268486800000006</v>
      </c>
      <c r="E1235" s="7" t="s">
        <v>48</v>
      </c>
      <c r="F1235" s="8">
        <v>0.89222182200000011</v>
      </c>
      <c r="G1235" s="12" t="s">
        <v>48</v>
      </c>
      <c r="H1235" s="13">
        <v>0.92574582800000005</v>
      </c>
      <c r="I1235" s="14" t="s">
        <v>48</v>
      </c>
      <c r="J1235" s="15">
        <v>0.94138341000000003</v>
      </c>
    </row>
    <row r="1236" spans="1:10" x14ac:dyDescent="0.2">
      <c r="A1236" s="1" t="s">
        <v>1287</v>
      </c>
      <c r="B1236" s="1" t="s">
        <v>48</v>
      </c>
      <c r="C1236" s="10" t="s">
        <v>48</v>
      </c>
      <c r="D1236" s="11">
        <v>0.98531019200000003</v>
      </c>
      <c r="E1236" s="7" t="s">
        <v>48</v>
      </c>
      <c r="F1236" s="8">
        <v>0.96473441999999998</v>
      </c>
      <c r="G1236" s="12" t="s">
        <v>48</v>
      </c>
      <c r="H1236" s="13">
        <v>0.98883834200000009</v>
      </c>
      <c r="I1236" s="14" t="s">
        <v>48</v>
      </c>
      <c r="J1236" s="15">
        <v>0.94471175100000004</v>
      </c>
    </row>
    <row r="1237" spans="1:10" x14ac:dyDescent="0.2">
      <c r="A1237" s="1" t="s">
        <v>995</v>
      </c>
      <c r="B1237" s="1" t="s">
        <v>48</v>
      </c>
      <c r="C1237" s="10" t="s">
        <v>48</v>
      </c>
      <c r="D1237" s="11">
        <v>0.89805867900000003</v>
      </c>
      <c r="E1237" s="7" t="s">
        <v>48</v>
      </c>
      <c r="F1237" s="8">
        <v>0.68470943200000001</v>
      </c>
      <c r="G1237" s="12" t="s">
        <v>48</v>
      </c>
      <c r="H1237" s="13">
        <v>0.94470018600000005</v>
      </c>
      <c r="I1237" s="14" t="s">
        <v>48</v>
      </c>
      <c r="J1237" s="15">
        <v>0.35357472500000003</v>
      </c>
    </row>
    <row r="1238" spans="1:10" x14ac:dyDescent="0.2">
      <c r="A1238" s="1" t="s">
        <v>962</v>
      </c>
      <c r="B1238" s="1" t="s">
        <v>48</v>
      </c>
      <c r="C1238" s="10" t="s">
        <v>48</v>
      </c>
      <c r="D1238" s="11">
        <v>0.98610955400000011</v>
      </c>
      <c r="E1238" s="7" t="s">
        <v>48</v>
      </c>
      <c r="F1238" s="8">
        <v>0.9716788970000001</v>
      </c>
      <c r="G1238" s="12" t="s">
        <v>48</v>
      </c>
      <c r="H1238" s="13">
        <v>0.98946987400000008</v>
      </c>
      <c r="I1238" s="14" t="s">
        <v>48</v>
      </c>
      <c r="J1238" s="15">
        <v>0.93525513500000002</v>
      </c>
    </row>
    <row r="1239" spans="1:10" x14ac:dyDescent="0.2">
      <c r="A1239" s="1" t="s">
        <v>1095</v>
      </c>
      <c r="B1239" s="1" t="s">
        <v>48</v>
      </c>
      <c r="C1239" s="10" t="s">
        <v>48</v>
      </c>
      <c r="D1239" s="11">
        <v>0.95925768700000003</v>
      </c>
      <c r="E1239" s="7" t="s">
        <v>48</v>
      </c>
      <c r="F1239" s="8">
        <v>0.94319077500000004</v>
      </c>
      <c r="G1239" s="12" t="s">
        <v>48</v>
      </c>
      <c r="H1239" s="13">
        <v>0.9661216640000001</v>
      </c>
      <c r="I1239" s="14" t="s">
        <v>48</v>
      </c>
      <c r="J1239" s="15">
        <v>0.92647487400000006</v>
      </c>
    </row>
    <row r="1240" spans="1:10" x14ac:dyDescent="0.2">
      <c r="A1240" s="1" t="s">
        <v>935</v>
      </c>
      <c r="B1240" s="1" t="s">
        <v>48</v>
      </c>
      <c r="C1240" s="10" t="s">
        <v>48</v>
      </c>
      <c r="D1240" s="11">
        <v>0.69553500900000009</v>
      </c>
      <c r="E1240" s="7" t="s">
        <v>48</v>
      </c>
      <c r="F1240" s="8">
        <v>0.676331711</v>
      </c>
      <c r="G1240" s="12" t="s">
        <v>48</v>
      </c>
      <c r="H1240" s="13">
        <v>0.70651509200000007</v>
      </c>
      <c r="I1240" s="14" t="s">
        <v>48</v>
      </c>
      <c r="J1240" s="15">
        <v>0.55421929000000003</v>
      </c>
    </row>
    <row r="1241" spans="1:10" x14ac:dyDescent="0.2">
      <c r="A1241" s="1" t="s">
        <v>1248</v>
      </c>
      <c r="B1241" s="1" t="s">
        <v>48</v>
      </c>
      <c r="C1241" s="10" t="s">
        <v>48</v>
      </c>
      <c r="D1241" s="11">
        <v>0.97771366800000004</v>
      </c>
      <c r="E1241" s="7" t="s">
        <v>48</v>
      </c>
      <c r="F1241" s="8">
        <v>0.95858326900000002</v>
      </c>
      <c r="G1241" s="12" t="s">
        <v>48</v>
      </c>
      <c r="H1241" s="13">
        <v>0.98171640999999998</v>
      </c>
      <c r="I1241" s="14" t="s">
        <v>48</v>
      </c>
      <c r="J1241" s="15">
        <v>0.9506588250000001</v>
      </c>
    </row>
    <row r="1242" spans="1:10" x14ac:dyDescent="0.2">
      <c r="A1242" s="1" t="s">
        <v>1226</v>
      </c>
      <c r="B1242" s="1" t="s">
        <v>48</v>
      </c>
      <c r="C1242" s="10" t="s">
        <v>48</v>
      </c>
      <c r="D1242" s="11">
        <v>0.98659406300000008</v>
      </c>
      <c r="E1242" s="7" t="s">
        <v>48</v>
      </c>
      <c r="F1242" s="8">
        <v>0.96012650900000007</v>
      </c>
      <c r="G1242" s="12" t="s">
        <v>48</v>
      </c>
      <c r="H1242" s="13">
        <v>0.98770405800000005</v>
      </c>
      <c r="I1242" s="14" t="s">
        <v>48</v>
      </c>
      <c r="J1242" s="15">
        <v>0.96213368500000007</v>
      </c>
    </row>
    <row r="1243" spans="1:10" x14ac:dyDescent="0.2">
      <c r="A1243" s="1" t="s">
        <v>1261</v>
      </c>
      <c r="B1243" s="1" t="s">
        <v>48</v>
      </c>
      <c r="C1243" s="10" t="s">
        <v>48</v>
      </c>
      <c r="D1243" s="11">
        <v>0.96527422900000004</v>
      </c>
      <c r="E1243" s="7" t="s">
        <v>48</v>
      </c>
      <c r="F1243" s="8">
        <v>0.93909787900000008</v>
      </c>
      <c r="G1243" s="12" t="s">
        <v>48</v>
      </c>
      <c r="H1243" s="13">
        <v>0.96737949600000006</v>
      </c>
      <c r="I1243" s="14" t="s">
        <v>48</v>
      </c>
      <c r="J1243" s="15">
        <v>0.89627815500000008</v>
      </c>
    </row>
    <row r="1244" spans="1:10" x14ac:dyDescent="0.2">
      <c r="A1244" s="1" t="s">
        <v>1038</v>
      </c>
      <c r="B1244" s="1" t="s">
        <v>48</v>
      </c>
      <c r="C1244" s="10" t="s">
        <v>48</v>
      </c>
      <c r="D1244" s="11">
        <v>0.86920570900000005</v>
      </c>
      <c r="E1244" s="7" t="s">
        <v>48</v>
      </c>
      <c r="F1244" s="8">
        <v>0.67155474999999998</v>
      </c>
      <c r="G1244" s="12" t="s">
        <v>48</v>
      </c>
      <c r="H1244" s="13">
        <v>0.91871855400000002</v>
      </c>
      <c r="I1244" s="14" t="s">
        <v>48</v>
      </c>
      <c r="J1244" s="15">
        <v>0.33502637500000004</v>
      </c>
    </row>
    <row r="1245" spans="1:10" x14ac:dyDescent="0.2">
      <c r="A1245" s="1" t="s">
        <v>1043</v>
      </c>
      <c r="B1245" s="1" t="s">
        <v>48</v>
      </c>
      <c r="C1245" s="10" t="s">
        <v>48</v>
      </c>
      <c r="D1245" s="11">
        <v>0.93594317300000007</v>
      </c>
      <c r="E1245" s="7" t="s">
        <v>48</v>
      </c>
      <c r="F1245" s="8">
        <v>0.93136721700000002</v>
      </c>
      <c r="G1245" s="12" t="s">
        <v>48</v>
      </c>
      <c r="H1245" s="13">
        <v>0.93689305200000006</v>
      </c>
      <c r="I1245" s="14" t="s">
        <v>48</v>
      </c>
      <c r="J1245" s="15">
        <v>0.83780373400000008</v>
      </c>
    </row>
    <row r="1246" spans="1:10" x14ac:dyDescent="0.2">
      <c r="A1246" s="1" t="s">
        <v>1084</v>
      </c>
      <c r="B1246" s="1" t="s">
        <v>48</v>
      </c>
      <c r="C1246" s="10" t="s">
        <v>48</v>
      </c>
      <c r="D1246" s="11">
        <v>0.95001844200000007</v>
      </c>
      <c r="E1246" s="7" t="s">
        <v>48</v>
      </c>
      <c r="F1246" s="8">
        <v>0.93501664200000001</v>
      </c>
      <c r="G1246" s="12" t="s">
        <v>48</v>
      </c>
      <c r="H1246" s="13">
        <v>0.96725404200000009</v>
      </c>
      <c r="I1246" s="14" t="s">
        <v>48</v>
      </c>
      <c r="J1246" s="15">
        <v>0.92365275800000002</v>
      </c>
    </row>
    <row r="1247" spans="1:10" x14ac:dyDescent="0.2">
      <c r="A1247" s="1" t="s">
        <v>914</v>
      </c>
      <c r="B1247" s="1" t="s">
        <v>48</v>
      </c>
      <c r="C1247" s="10" t="s">
        <v>48</v>
      </c>
      <c r="D1247" s="11">
        <v>0.97027242400000002</v>
      </c>
      <c r="E1247" s="7" t="s">
        <v>48</v>
      </c>
      <c r="F1247" s="8">
        <v>0.920308864</v>
      </c>
      <c r="G1247" s="12" t="s">
        <v>104</v>
      </c>
      <c r="H1247" s="13">
        <v>0.97273795600000001</v>
      </c>
      <c r="I1247" s="14" t="s">
        <v>48</v>
      </c>
      <c r="J1247" s="15">
        <v>0.99007643900000009</v>
      </c>
    </row>
    <row r="1248" spans="1:10" x14ac:dyDescent="0.2">
      <c r="A1248" s="1" t="s">
        <v>957</v>
      </c>
      <c r="B1248" s="1" t="s">
        <v>48</v>
      </c>
      <c r="C1248" s="10" t="s">
        <v>48</v>
      </c>
      <c r="D1248" s="11">
        <v>0.90790360900000011</v>
      </c>
      <c r="E1248" s="7" t="s">
        <v>48</v>
      </c>
      <c r="F1248" s="8">
        <v>0.68342960600000002</v>
      </c>
      <c r="G1248" s="12" t="s">
        <v>48</v>
      </c>
      <c r="H1248" s="13">
        <v>0.95957759100000006</v>
      </c>
      <c r="I1248" s="14" t="s">
        <v>48</v>
      </c>
      <c r="J1248" s="15">
        <v>0.35629677300000001</v>
      </c>
    </row>
    <row r="1249" spans="1:10" x14ac:dyDescent="0.2">
      <c r="A1249" s="1" t="s">
        <v>1035</v>
      </c>
      <c r="B1249" s="1" t="s">
        <v>48</v>
      </c>
      <c r="C1249" s="10" t="s">
        <v>48</v>
      </c>
      <c r="D1249" s="11">
        <v>0.91725106200000006</v>
      </c>
      <c r="E1249" s="7" t="s">
        <v>48</v>
      </c>
      <c r="F1249" s="8">
        <v>0.672134864</v>
      </c>
      <c r="G1249" s="12" t="s">
        <v>48</v>
      </c>
      <c r="H1249" s="13">
        <v>0.95597359200000009</v>
      </c>
      <c r="I1249" s="14" t="s">
        <v>48</v>
      </c>
      <c r="J1249" s="15">
        <v>0.36434296999999999</v>
      </c>
    </row>
    <row r="1250" spans="1:10" x14ac:dyDescent="0.2">
      <c r="A1250" s="1" t="s">
        <v>1066</v>
      </c>
      <c r="B1250" s="1" t="s">
        <v>48</v>
      </c>
      <c r="C1250" s="10" t="s">
        <v>48</v>
      </c>
      <c r="D1250" s="11">
        <v>0.64213140899999999</v>
      </c>
      <c r="E1250" s="7" t="s">
        <v>48</v>
      </c>
      <c r="F1250" s="8">
        <v>0.63385816700000008</v>
      </c>
      <c r="G1250" s="12" t="s">
        <v>33</v>
      </c>
      <c r="H1250" s="13">
        <v>0.663384631</v>
      </c>
      <c r="I1250" s="14" t="s">
        <v>48</v>
      </c>
      <c r="J1250" s="15">
        <v>0.54412761300000001</v>
      </c>
    </row>
    <row r="1251" spans="1:10" x14ac:dyDescent="0.2">
      <c r="A1251" s="1" t="s">
        <v>955</v>
      </c>
      <c r="B1251" s="1" t="s">
        <v>48</v>
      </c>
      <c r="C1251" s="10" t="s">
        <v>48</v>
      </c>
      <c r="D1251" s="11">
        <v>0.56606331799999998</v>
      </c>
      <c r="E1251" s="7" t="s">
        <v>48</v>
      </c>
      <c r="F1251" s="8">
        <v>0.51311523700000006</v>
      </c>
      <c r="G1251" s="12" t="s">
        <v>48</v>
      </c>
      <c r="H1251" s="13">
        <v>0.58698904299999999</v>
      </c>
      <c r="I1251" s="14" t="s">
        <v>48</v>
      </c>
      <c r="J1251" s="15">
        <v>0.37167293300000004</v>
      </c>
    </row>
    <row r="1252" spans="1:10" x14ac:dyDescent="0.2">
      <c r="A1252" s="1" t="s">
        <v>1176</v>
      </c>
      <c r="B1252" s="1" t="s">
        <v>48</v>
      </c>
      <c r="C1252" s="10" t="s">
        <v>48</v>
      </c>
      <c r="D1252" s="11">
        <v>0.98725562300000003</v>
      </c>
      <c r="E1252" s="7" t="s">
        <v>48</v>
      </c>
      <c r="F1252" s="8">
        <v>0.95593194000000004</v>
      </c>
      <c r="G1252" s="12" t="s">
        <v>48</v>
      </c>
      <c r="H1252" s="13">
        <v>0.98919046300000002</v>
      </c>
      <c r="I1252" s="14" t="s">
        <v>48</v>
      </c>
      <c r="J1252" s="15">
        <v>0.97011575700000008</v>
      </c>
    </row>
    <row r="1253" spans="1:10" x14ac:dyDescent="0.2">
      <c r="A1253" s="1" t="s">
        <v>1233</v>
      </c>
      <c r="B1253" s="1" t="s">
        <v>48</v>
      </c>
      <c r="C1253" s="10" t="s">
        <v>48</v>
      </c>
      <c r="D1253" s="11">
        <v>0.90162479200000001</v>
      </c>
      <c r="E1253" s="7" t="s">
        <v>48</v>
      </c>
      <c r="F1253" s="8">
        <v>0.68560724500000003</v>
      </c>
      <c r="G1253" s="12" t="s">
        <v>48</v>
      </c>
      <c r="H1253" s="13">
        <v>0.94864301800000006</v>
      </c>
      <c r="I1253" s="14" t="s">
        <v>48</v>
      </c>
      <c r="J1253" s="15">
        <v>0.35347899800000004</v>
      </c>
    </row>
    <row r="1254" spans="1:10" x14ac:dyDescent="0.2">
      <c r="A1254" s="1" t="s">
        <v>1260</v>
      </c>
      <c r="B1254" s="1" t="s">
        <v>48</v>
      </c>
      <c r="C1254" s="10" t="s">
        <v>48</v>
      </c>
      <c r="D1254" s="11">
        <v>0.98736553300000007</v>
      </c>
      <c r="E1254" s="7" t="s">
        <v>48</v>
      </c>
      <c r="F1254" s="8">
        <v>0.97167043900000005</v>
      </c>
      <c r="G1254" s="12" t="s">
        <v>48</v>
      </c>
      <c r="H1254" s="13">
        <v>0.99104306600000003</v>
      </c>
      <c r="I1254" s="14" t="s">
        <v>48</v>
      </c>
      <c r="J1254" s="15">
        <v>0.93444791100000002</v>
      </c>
    </row>
    <row r="1255" spans="1:10" x14ac:dyDescent="0.2">
      <c r="A1255" s="1" t="s">
        <v>1175</v>
      </c>
      <c r="B1255" s="1" t="s">
        <v>48</v>
      </c>
      <c r="C1255" s="10" t="s">
        <v>104</v>
      </c>
      <c r="D1255" s="11">
        <v>0.85759236999999999</v>
      </c>
      <c r="E1255" s="7" t="s">
        <v>48</v>
      </c>
      <c r="F1255" s="8">
        <v>0.84540041200000005</v>
      </c>
      <c r="G1255" s="12" t="s">
        <v>48</v>
      </c>
      <c r="H1255" s="13">
        <v>0.859721336</v>
      </c>
      <c r="I1255" s="14" t="s">
        <v>48</v>
      </c>
      <c r="J1255" s="15">
        <v>0.73371015900000003</v>
      </c>
    </row>
    <row r="1256" spans="1:10" x14ac:dyDescent="0.2">
      <c r="A1256" s="1" t="s">
        <v>1077</v>
      </c>
      <c r="B1256" s="1" t="s">
        <v>48</v>
      </c>
      <c r="C1256" s="10" t="s">
        <v>48</v>
      </c>
      <c r="D1256" s="11">
        <v>0.94434204600000005</v>
      </c>
      <c r="E1256" s="7" t="s">
        <v>48</v>
      </c>
      <c r="F1256" s="8">
        <v>0.94781723500000004</v>
      </c>
      <c r="G1256" s="12" t="s">
        <v>48</v>
      </c>
      <c r="H1256" s="13">
        <v>0.96334384500000003</v>
      </c>
      <c r="I1256" s="14" t="s">
        <v>48</v>
      </c>
      <c r="J1256" s="15">
        <v>0.86297606500000001</v>
      </c>
    </row>
    <row r="1257" spans="1:10" x14ac:dyDescent="0.2">
      <c r="A1257" s="1" t="s">
        <v>1119</v>
      </c>
      <c r="B1257" s="1" t="s">
        <v>48</v>
      </c>
      <c r="C1257" s="10" t="s">
        <v>48</v>
      </c>
      <c r="D1257" s="11">
        <v>0.86954438500000009</v>
      </c>
      <c r="E1257" s="7" t="s">
        <v>48</v>
      </c>
      <c r="F1257" s="8">
        <v>0.83754669200000009</v>
      </c>
      <c r="G1257" s="12" t="s">
        <v>48</v>
      </c>
      <c r="H1257" s="13">
        <v>0.84287536500000004</v>
      </c>
      <c r="I1257" s="14" t="s">
        <v>48</v>
      </c>
      <c r="J1257" s="15">
        <v>0.64320570399999999</v>
      </c>
    </row>
    <row r="1258" spans="1:10" x14ac:dyDescent="0.2">
      <c r="A1258" s="1" t="s">
        <v>970</v>
      </c>
      <c r="B1258" s="1" t="s">
        <v>48</v>
      </c>
      <c r="C1258" s="10" t="s">
        <v>48</v>
      </c>
      <c r="D1258" s="11">
        <v>0.94996941600000007</v>
      </c>
      <c r="E1258" s="7" t="s">
        <v>48</v>
      </c>
      <c r="F1258" s="8">
        <v>0.92017929600000004</v>
      </c>
      <c r="G1258" s="12" t="s">
        <v>48</v>
      </c>
      <c r="H1258" s="13">
        <v>0.95711505800000007</v>
      </c>
      <c r="I1258" s="14" t="s">
        <v>48</v>
      </c>
      <c r="J1258" s="15">
        <v>0.91440339600000009</v>
      </c>
    </row>
    <row r="1259" spans="1:10" x14ac:dyDescent="0.2">
      <c r="A1259" s="1" t="s">
        <v>971</v>
      </c>
      <c r="B1259" s="1" t="s">
        <v>48</v>
      </c>
      <c r="C1259" s="10" t="s">
        <v>48</v>
      </c>
      <c r="D1259" s="11">
        <v>0.9779993950000001</v>
      </c>
      <c r="E1259" s="7" t="s">
        <v>48</v>
      </c>
      <c r="F1259" s="8">
        <v>0.94551659700000001</v>
      </c>
      <c r="G1259" s="12" t="s">
        <v>48</v>
      </c>
      <c r="H1259" s="13">
        <v>0.97990016000000002</v>
      </c>
      <c r="I1259" s="14" t="s">
        <v>48</v>
      </c>
      <c r="J1259" s="15">
        <v>0.96952033600000009</v>
      </c>
    </row>
    <row r="1260" spans="1:10" x14ac:dyDescent="0.2">
      <c r="A1260" s="1" t="s">
        <v>1093</v>
      </c>
      <c r="B1260" s="1" t="s">
        <v>48</v>
      </c>
      <c r="C1260" s="10" t="s">
        <v>48</v>
      </c>
      <c r="D1260" s="11">
        <v>0.85714751700000003</v>
      </c>
      <c r="E1260" s="7" t="s">
        <v>48</v>
      </c>
      <c r="F1260" s="8">
        <v>0.66324950599999999</v>
      </c>
      <c r="G1260" s="12" t="s">
        <v>48</v>
      </c>
      <c r="H1260" s="13">
        <v>0.90856787300000008</v>
      </c>
      <c r="I1260" s="14" t="s">
        <v>48</v>
      </c>
      <c r="J1260" s="15">
        <v>0.32186058400000001</v>
      </c>
    </row>
    <row r="1261" spans="1:10" x14ac:dyDescent="0.2">
      <c r="A1261" s="1" t="s">
        <v>1178</v>
      </c>
      <c r="B1261" s="1" t="s">
        <v>48</v>
      </c>
      <c r="C1261" s="10" t="s">
        <v>48</v>
      </c>
      <c r="D1261" s="11">
        <v>0.99003754500000007</v>
      </c>
      <c r="E1261" s="7" t="s">
        <v>48</v>
      </c>
      <c r="F1261" s="8">
        <v>0.95640176600000004</v>
      </c>
      <c r="G1261" s="12" t="s">
        <v>104</v>
      </c>
      <c r="H1261" s="13">
        <v>0.9928126530000001</v>
      </c>
      <c r="I1261" s="14" t="s">
        <v>48</v>
      </c>
      <c r="J1261" s="15">
        <v>0.95996686700000011</v>
      </c>
    </row>
    <row r="1262" spans="1:10" x14ac:dyDescent="0.2">
      <c r="A1262" s="1" t="s">
        <v>1232</v>
      </c>
      <c r="B1262" s="1" t="s">
        <v>48</v>
      </c>
      <c r="C1262" s="10" t="s">
        <v>33</v>
      </c>
      <c r="D1262" s="11">
        <v>0.46140849500000003</v>
      </c>
      <c r="E1262" s="7" t="s">
        <v>48</v>
      </c>
      <c r="F1262" s="8">
        <v>0.30895519800000004</v>
      </c>
      <c r="G1262" s="12" t="s">
        <v>19</v>
      </c>
      <c r="H1262" s="13">
        <v>0.44694032100000003</v>
      </c>
      <c r="I1262" s="14" t="s">
        <v>48</v>
      </c>
      <c r="J1262" s="15">
        <v>0.101803764</v>
      </c>
    </row>
    <row r="1263" spans="1:10" x14ac:dyDescent="0.2">
      <c r="A1263" s="1" t="s">
        <v>1064</v>
      </c>
      <c r="B1263" s="1" t="s">
        <v>48</v>
      </c>
      <c r="C1263" s="10" t="s">
        <v>48</v>
      </c>
      <c r="D1263" s="11">
        <v>0.93040913700000005</v>
      </c>
      <c r="E1263" s="7" t="s">
        <v>48</v>
      </c>
      <c r="F1263" s="8">
        <v>0.93816841300000009</v>
      </c>
      <c r="G1263" s="12" t="s">
        <v>48</v>
      </c>
      <c r="H1263" s="13">
        <v>0.9415104660000001</v>
      </c>
      <c r="I1263" s="14" t="s">
        <v>48</v>
      </c>
      <c r="J1263" s="15">
        <v>0.79365233300000004</v>
      </c>
    </row>
    <row r="1264" spans="1:10" x14ac:dyDescent="0.2">
      <c r="A1264" s="1" t="s">
        <v>1271</v>
      </c>
      <c r="B1264" s="1" t="s">
        <v>48</v>
      </c>
      <c r="C1264" s="10" t="s">
        <v>48</v>
      </c>
      <c r="D1264" s="11">
        <v>0.52565056300000002</v>
      </c>
      <c r="E1264" s="7" t="s">
        <v>48</v>
      </c>
      <c r="F1264" s="8">
        <v>0.51138762700000007</v>
      </c>
      <c r="G1264" s="12" t="s">
        <v>237</v>
      </c>
      <c r="H1264" s="13">
        <v>0.56661183900000001</v>
      </c>
      <c r="I1264" s="14" t="s">
        <v>48</v>
      </c>
      <c r="J1264" s="15">
        <v>0.66473734900000003</v>
      </c>
    </row>
    <row r="1265" spans="1:10" x14ac:dyDescent="0.2">
      <c r="A1265" s="1" t="s">
        <v>1238</v>
      </c>
      <c r="B1265" s="1" t="s">
        <v>48</v>
      </c>
      <c r="C1265" s="10" t="s">
        <v>48</v>
      </c>
      <c r="D1265" s="11">
        <v>0.97965450500000006</v>
      </c>
      <c r="E1265" s="7" t="s">
        <v>48</v>
      </c>
      <c r="F1265" s="8">
        <v>0.94889591700000009</v>
      </c>
      <c r="G1265" s="12" t="s">
        <v>104</v>
      </c>
      <c r="H1265" s="13">
        <v>0.98038113400000004</v>
      </c>
      <c r="I1265" s="14" t="s">
        <v>48</v>
      </c>
      <c r="J1265" s="15">
        <v>0.98564562300000003</v>
      </c>
    </row>
    <row r="1266" spans="1:10" x14ac:dyDescent="0.2">
      <c r="A1266" s="1" t="s">
        <v>1165</v>
      </c>
      <c r="B1266" s="1" t="s">
        <v>48</v>
      </c>
      <c r="C1266" s="10" t="s">
        <v>48</v>
      </c>
      <c r="D1266" s="11">
        <v>0.66669893099999999</v>
      </c>
      <c r="E1266" s="7" t="s">
        <v>48</v>
      </c>
      <c r="F1266" s="8">
        <v>0.61101532700000005</v>
      </c>
      <c r="G1266" s="12" t="s">
        <v>33</v>
      </c>
      <c r="H1266" s="13">
        <v>0.68350751500000007</v>
      </c>
      <c r="I1266" s="14" t="s">
        <v>48</v>
      </c>
      <c r="J1266" s="15">
        <v>0.39139951700000003</v>
      </c>
    </row>
    <row r="1267" spans="1:10" x14ac:dyDescent="0.2">
      <c r="A1267" s="1" t="s">
        <v>1132</v>
      </c>
      <c r="B1267" s="1" t="s">
        <v>48</v>
      </c>
      <c r="C1267" s="10" t="s">
        <v>48</v>
      </c>
      <c r="D1267" s="11">
        <v>0.900131868</v>
      </c>
      <c r="E1267" s="7" t="s">
        <v>48</v>
      </c>
      <c r="F1267" s="8">
        <v>0.67879571900000002</v>
      </c>
      <c r="G1267" s="12" t="s">
        <v>48</v>
      </c>
      <c r="H1267" s="13">
        <v>0.9422808330000001</v>
      </c>
      <c r="I1267" s="14" t="s">
        <v>48</v>
      </c>
      <c r="J1267" s="15">
        <v>0.36236562900000002</v>
      </c>
    </row>
    <row r="1268" spans="1:10" x14ac:dyDescent="0.2">
      <c r="A1268" s="1" t="s">
        <v>1154</v>
      </c>
      <c r="B1268" s="1" t="s">
        <v>48</v>
      </c>
      <c r="C1268" s="10" t="s">
        <v>48</v>
      </c>
      <c r="D1268" s="11">
        <v>0.83969716300000008</v>
      </c>
      <c r="E1268" s="7" t="s">
        <v>48</v>
      </c>
      <c r="F1268" s="8">
        <v>0.84931110300000001</v>
      </c>
      <c r="G1268" s="12" t="s">
        <v>48</v>
      </c>
      <c r="H1268" s="13">
        <v>0.85220218400000003</v>
      </c>
      <c r="I1268" s="14" t="s">
        <v>48</v>
      </c>
      <c r="J1268" s="15">
        <v>0.71811671100000007</v>
      </c>
    </row>
    <row r="1269" spans="1:10" x14ac:dyDescent="0.2">
      <c r="A1269" s="1" t="s">
        <v>1230</v>
      </c>
      <c r="B1269" s="1" t="s">
        <v>48</v>
      </c>
      <c r="C1269" s="10" t="s">
        <v>48</v>
      </c>
      <c r="D1269" s="11">
        <v>0.71896842400000005</v>
      </c>
      <c r="E1269" s="7" t="s">
        <v>48</v>
      </c>
      <c r="F1269" s="8">
        <v>0.14719226800000001</v>
      </c>
      <c r="G1269" s="12" t="s">
        <v>237</v>
      </c>
      <c r="H1269" s="13">
        <v>0.63884669400000005</v>
      </c>
      <c r="I1269" s="14" t="s">
        <v>48</v>
      </c>
      <c r="J1269" s="15">
        <v>0.12019407</v>
      </c>
    </row>
    <row r="1270" spans="1:10" x14ac:dyDescent="0.2">
      <c r="A1270" s="1" t="s">
        <v>905</v>
      </c>
      <c r="B1270" s="1" t="s">
        <v>48</v>
      </c>
      <c r="C1270" s="10" t="s">
        <v>48</v>
      </c>
      <c r="D1270" s="11">
        <v>0.68002998800000003</v>
      </c>
      <c r="E1270" s="7" t="s">
        <v>48</v>
      </c>
      <c r="F1270" s="8">
        <v>0.66763128199999999</v>
      </c>
      <c r="G1270" s="12" t="s">
        <v>48</v>
      </c>
      <c r="H1270" s="13">
        <v>0.68599184000000002</v>
      </c>
      <c r="I1270" s="14" t="s">
        <v>48</v>
      </c>
      <c r="J1270" s="15">
        <v>0.51474309200000001</v>
      </c>
    </row>
    <row r="1271" spans="1:10" x14ac:dyDescent="0.2">
      <c r="A1271" s="1" t="s">
        <v>1004</v>
      </c>
      <c r="B1271" s="1" t="s">
        <v>48</v>
      </c>
      <c r="C1271" s="10" t="s">
        <v>104</v>
      </c>
      <c r="D1271" s="11">
        <v>0.94827314900000004</v>
      </c>
      <c r="E1271" s="7" t="s">
        <v>48</v>
      </c>
      <c r="F1271" s="8">
        <v>0.89081016300000004</v>
      </c>
      <c r="G1271" s="12" t="s">
        <v>48</v>
      </c>
      <c r="H1271" s="13">
        <v>0.95413290300000009</v>
      </c>
      <c r="I1271" s="14" t="s">
        <v>48</v>
      </c>
      <c r="J1271" s="15">
        <v>0.98425183100000002</v>
      </c>
    </row>
    <row r="1272" spans="1:10" x14ac:dyDescent="0.2">
      <c r="A1272" s="1" t="s">
        <v>1198</v>
      </c>
      <c r="B1272" s="1" t="s">
        <v>48</v>
      </c>
      <c r="C1272" s="10" t="s">
        <v>48</v>
      </c>
      <c r="D1272" s="11">
        <v>0.92585825900000007</v>
      </c>
      <c r="E1272" s="7" t="s">
        <v>48</v>
      </c>
      <c r="F1272" s="8">
        <v>0.92709450900000001</v>
      </c>
      <c r="G1272" s="12" t="s">
        <v>48</v>
      </c>
      <c r="H1272" s="13">
        <v>0.9379042070000001</v>
      </c>
      <c r="I1272" s="14" t="s">
        <v>48</v>
      </c>
      <c r="J1272" s="15">
        <v>0.86638928300000007</v>
      </c>
    </row>
    <row r="1273" spans="1:10" x14ac:dyDescent="0.2">
      <c r="A1273" s="1" t="s">
        <v>1034</v>
      </c>
      <c r="B1273" s="1" t="s">
        <v>48</v>
      </c>
      <c r="C1273" s="10" t="s">
        <v>48</v>
      </c>
      <c r="D1273" s="11">
        <v>0.97453672600000008</v>
      </c>
      <c r="E1273" s="7" t="s">
        <v>48</v>
      </c>
      <c r="F1273" s="8">
        <v>0.96667868700000004</v>
      </c>
      <c r="G1273" s="12" t="s">
        <v>48</v>
      </c>
      <c r="H1273" s="13">
        <v>0.98080653500000003</v>
      </c>
      <c r="I1273" s="14" t="s">
        <v>48</v>
      </c>
      <c r="J1273" s="15">
        <v>0.89621903600000008</v>
      </c>
    </row>
    <row r="1274" spans="1:10" x14ac:dyDescent="0.2">
      <c r="A1274" s="1" t="s">
        <v>930</v>
      </c>
      <c r="B1274" s="1" t="s">
        <v>48</v>
      </c>
      <c r="C1274" s="10" t="s">
        <v>48</v>
      </c>
      <c r="D1274" s="11">
        <v>0.95572217999999998</v>
      </c>
      <c r="E1274" s="7" t="s">
        <v>48</v>
      </c>
      <c r="F1274" s="8">
        <v>0.91242025500000001</v>
      </c>
      <c r="G1274" s="12" t="s">
        <v>48</v>
      </c>
      <c r="H1274" s="13">
        <v>0.96025689500000011</v>
      </c>
      <c r="I1274" s="14" t="s">
        <v>48</v>
      </c>
      <c r="J1274" s="15">
        <v>0.98399086100000011</v>
      </c>
    </row>
    <row r="1275" spans="1:10" x14ac:dyDescent="0.2">
      <c r="A1275" s="1" t="s">
        <v>1279</v>
      </c>
      <c r="B1275" s="1" t="s">
        <v>48</v>
      </c>
      <c r="C1275" s="10" t="s">
        <v>104</v>
      </c>
      <c r="D1275" s="11">
        <v>0.86676812999999997</v>
      </c>
      <c r="E1275" s="7" t="s">
        <v>48</v>
      </c>
      <c r="F1275" s="8">
        <v>0.77139725000000003</v>
      </c>
      <c r="G1275" s="12" t="s">
        <v>33</v>
      </c>
      <c r="H1275" s="13">
        <v>0.90277923500000001</v>
      </c>
      <c r="I1275" s="14" t="s">
        <v>48</v>
      </c>
      <c r="J1275" s="15">
        <v>0.68556532800000003</v>
      </c>
    </row>
    <row r="1276" spans="1:10" x14ac:dyDescent="0.2">
      <c r="A1276" s="1" t="s">
        <v>1103</v>
      </c>
      <c r="B1276" s="1" t="s">
        <v>48</v>
      </c>
      <c r="C1276" s="10" t="s">
        <v>48</v>
      </c>
      <c r="D1276" s="11">
        <v>0.8757196410000001</v>
      </c>
      <c r="E1276" s="7" t="s">
        <v>48</v>
      </c>
      <c r="F1276" s="8">
        <v>0.86904660300000003</v>
      </c>
      <c r="G1276" s="12" t="s">
        <v>48</v>
      </c>
      <c r="H1276" s="13">
        <v>0.8778262160000001</v>
      </c>
      <c r="I1276" s="14" t="s">
        <v>48</v>
      </c>
      <c r="J1276" s="15">
        <v>0.70592020700000002</v>
      </c>
    </row>
    <row r="1277" spans="1:10" x14ac:dyDescent="0.2">
      <c r="A1277" s="1" t="s">
        <v>1105</v>
      </c>
      <c r="B1277" s="1" t="s">
        <v>48</v>
      </c>
      <c r="C1277" s="10" t="s">
        <v>48</v>
      </c>
      <c r="D1277" s="11">
        <v>0.81890176300000006</v>
      </c>
      <c r="E1277" s="7" t="s">
        <v>48</v>
      </c>
      <c r="F1277" s="8">
        <v>0.75240475600000001</v>
      </c>
      <c r="G1277" s="12" t="s">
        <v>48</v>
      </c>
      <c r="H1277" s="13">
        <v>0.79528685500000007</v>
      </c>
      <c r="I1277" s="14" t="s">
        <v>48</v>
      </c>
      <c r="J1277" s="15">
        <v>0.87271526200000005</v>
      </c>
    </row>
    <row r="1278" spans="1:10" x14ac:dyDescent="0.2">
      <c r="A1278" s="1" t="s">
        <v>1288</v>
      </c>
      <c r="B1278" s="1" t="s">
        <v>48</v>
      </c>
      <c r="C1278" s="10" t="s">
        <v>48</v>
      </c>
      <c r="D1278" s="11">
        <v>0.95436981200000004</v>
      </c>
      <c r="E1278" s="7" t="s">
        <v>48</v>
      </c>
      <c r="F1278" s="8">
        <v>0.92855513900000008</v>
      </c>
      <c r="G1278" s="12" t="s">
        <v>104</v>
      </c>
      <c r="H1278" s="13">
        <v>0.96114865800000004</v>
      </c>
      <c r="I1278" s="14" t="s">
        <v>48</v>
      </c>
      <c r="J1278" s="15">
        <v>0.95384083500000005</v>
      </c>
    </row>
    <row r="1279" spans="1:10" x14ac:dyDescent="0.2">
      <c r="A1279" s="1" t="s">
        <v>1008</v>
      </c>
      <c r="B1279" s="1" t="s">
        <v>48</v>
      </c>
      <c r="C1279" s="10" t="s">
        <v>48</v>
      </c>
      <c r="D1279" s="11">
        <v>0.94311496300000008</v>
      </c>
      <c r="E1279" s="7" t="s">
        <v>48</v>
      </c>
      <c r="F1279" s="8">
        <v>0.92462036400000003</v>
      </c>
      <c r="G1279" s="12" t="s">
        <v>48</v>
      </c>
      <c r="H1279" s="13">
        <v>0.95099070200000002</v>
      </c>
      <c r="I1279" s="14" t="s">
        <v>48</v>
      </c>
      <c r="J1279" s="15">
        <v>0.91531060800000008</v>
      </c>
    </row>
    <row r="1280" spans="1:10" x14ac:dyDescent="0.2">
      <c r="A1280" s="1" t="s">
        <v>984</v>
      </c>
      <c r="B1280" s="1" t="s">
        <v>48</v>
      </c>
      <c r="C1280" s="10" t="s">
        <v>48</v>
      </c>
      <c r="D1280" s="11">
        <v>0.832388825</v>
      </c>
      <c r="E1280" s="7" t="s">
        <v>48</v>
      </c>
      <c r="F1280" s="8">
        <v>0.80722917400000005</v>
      </c>
      <c r="G1280" s="12" t="s">
        <v>48</v>
      </c>
      <c r="H1280" s="13">
        <v>0.8430940440000001</v>
      </c>
      <c r="I1280" s="14" t="s">
        <v>48</v>
      </c>
      <c r="J1280" s="15">
        <v>0.87954858000000002</v>
      </c>
    </row>
    <row r="1281" spans="1:10" x14ac:dyDescent="0.2">
      <c r="A1281" s="1" t="s">
        <v>1310</v>
      </c>
      <c r="B1281" s="1" t="s">
        <v>48</v>
      </c>
      <c r="C1281" s="10" t="s">
        <v>48</v>
      </c>
      <c r="D1281" s="11">
        <v>0.95562667800000001</v>
      </c>
      <c r="E1281" s="7" t="s">
        <v>104</v>
      </c>
      <c r="F1281" s="8">
        <v>0.90960828500000002</v>
      </c>
      <c r="G1281" s="12" t="s">
        <v>237</v>
      </c>
      <c r="H1281" s="13">
        <v>0.96662204600000001</v>
      </c>
      <c r="I1281" s="14" t="s">
        <v>48</v>
      </c>
      <c r="J1281" s="15">
        <v>0.92018757100000004</v>
      </c>
    </row>
    <row r="1282" spans="1:10" x14ac:dyDescent="0.2">
      <c r="A1282" s="1" t="s">
        <v>1130</v>
      </c>
      <c r="B1282" s="1" t="s">
        <v>48</v>
      </c>
      <c r="C1282" s="10" t="s">
        <v>33</v>
      </c>
      <c r="D1282" s="11">
        <v>0.46140849500000003</v>
      </c>
      <c r="E1282" s="7" t="s">
        <v>48</v>
      </c>
      <c r="F1282" s="8">
        <v>0.30895519800000004</v>
      </c>
      <c r="G1282" s="12" t="s">
        <v>19</v>
      </c>
      <c r="H1282" s="13">
        <v>0.44694032100000003</v>
      </c>
      <c r="I1282" s="14" t="s">
        <v>48</v>
      </c>
      <c r="J1282" s="15">
        <v>0.101803764</v>
      </c>
    </row>
    <row r="1283" spans="1:10" x14ac:dyDescent="0.2">
      <c r="A1283" s="1" t="s">
        <v>913</v>
      </c>
      <c r="B1283" s="1" t="s">
        <v>48</v>
      </c>
      <c r="C1283" s="10" t="s">
        <v>48</v>
      </c>
      <c r="D1283" s="11">
        <v>0.79740184200000008</v>
      </c>
      <c r="E1283" s="7" t="s">
        <v>48</v>
      </c>
      <c r="F1283" s="8">
        <v>0.7665033710000001</v>
      </c>
      <c r="G1283" s="12" t="s">
        <v>48</v>
      </c>
      <c r="H1283" s="13">
        <v>0.791819465</v>
      </c>
      <c r="I1283" s="14" t="s">
        <v>48</v>
      </c>
      <c r="J1283" s="15">
        <v>0.62543772900000005</v>
      </c>
    </row>
    <row r="1284" spans="1:10" x14ac:dyDescent="0.2">
      <c r="A1284" s="1" t="s">
        <v>1276</v>
      </c>
      <c r="B1284" s="1" t="s">
        <v>48</v>
      </c>
      <c r="C1284" s="10" t="s">
        <v>48</v>
      </c>
      <c r="D1284" s="11">
        <v>0.97040159200000009</v>
      </c>
      <c r="E1284" s="7" t="s">
        <v>48</v>
      </c>
      <c r="F1284" s="8">
        <v>0.9238290950000001</v>
      </c>
      <c r="G1284" s="12" t="s">
        <v>104</v>
      </c>
      <c r="H1284" s="13">
        <v>0.97447173800000009</v>
      </c>
      <c r="I1284" s="14" t="s">
        <v>48</v>
      </c>
      <c r="J1284" s="15">
        <v>0.98931261900000012</v>
      </c>
    </row>
    <row r="1285" spans="1:10" x14ac:dyDescent="0.2">
      <c r="A1285" s="1" t="s">
        <v>1140</v>
      </c>
      <c r="B1285" s="1" t="s">
        <v>48</v>
      </c>
      <c r="C1285" s="10" t="s">
        <v>48</v>
      </c>
      <c r="D1285" s="11">
        <v>0.96226466100000008</v>
      </c>
      <c r="E1285" s="7" t="s">
        <v>48</v>
      </c>
      <c r="F1285" s="8">
        <v>0.92198562700000009</v>
      </c>
      <c r="G1285" s="12" t="s">
        <v>48</v>
      </c>
      <c r="H1285" s="13">
        <v>0.95589809500000011</v>
      </c>
      <c r="I1285" s="14" t="s">
        <v>48</v>
      </c>
      <c r="J1285" s="15">
        <v>0.97710886200000002</v>
      </c>
    </row>
    <row r="1286" spans="1:10" x14ac:dyDescent="0.2">
      <c r="A1286" s="1" t="s">
        <v>997</v>
      </c>
      <c r="B1286" s="1" t="s">
        <v>48</v>
      </c>
      <c r="C1286" s="10" t="s">
        <v>48</v>
      </c>
      <c r="D1286" s="11">
        <v>0.96285467800000002</v>
      </c>
      <c r="E1286" s="7" t="s">
        <v>48</v>
      </c>
      <c r="F1286" s="8">
        <v>0.96018696100000001</v>
      </c>
      <c r="G1286" s="12" t="s">
        <v>48</v>
      </c>
      <c r="H1286" s="13">
        <v>0.96500548800000008</v>
      </c>
      <c r="I1286" s="14" t="s">
        <v>48</v>
      </c>
      <c r="J1286" s="15">
        <v>0.85698351800000006</v>
      </c>
    </row>
    <row r="1287" spans="1:10" x14ac:dyDescent="0.2">
      <c r="A1287" s="1" t="s">
        <v>998</v>
      </c>
      <c r="B1287" s="1" t="s">
        <v>48</v>
      </c>
      <c r="C1287" s="10" t="s">
        <v>48</v>
      </c>
      <c r="D1287" s="11">
        <v>0.96567489700000009</v>
      </c>
      <c r="E1287" s="7" t="s">
        <v>48</v>
      </c>
      <c r="F1287" s="8">
        <v>0.91535836900000001</v>
      </c>
      <c r="G1287" s="12" t="s">
        <v>104</v>
      </c>
      <c r="H1287" s="13">
        <v>0.96442819800000001</v>
      </c>
      <c r="I1287" s="14" t="s">
        <v>48</v>
      </c>
      <c r="J1287" s="15">
        <v>0.97005448900000002</v>
      </c>
    </row>
    <row r="1288" spans="1:10" x14ac:dyDescent="0.2">
      <c r="A1288" s="1" t="s">
        <v>1101</v>
      </c>
      <c r="B1288" s="1" t="s">
        <v>48</v>
      </c>
      <c r="C1288" s="10" t="s">
        <v>48</v>
      </c>
      <c r="D1288" s="11">
        <v>0.95111555400000003</v>
      </c>
      <c r="E1288" s="7" t="s">
        <v>48</v>
      </c>
      <c r="F1288" s="8">
        <v>0.93143735200000011</v>
      </c>
      <c r="G1288" s="12" t="s">
        <v>48</v>
      </c>
      <c r="H1288" s="13">
        <v>0.95392700800000008</v>
      </c>
      <c r="I1288" s="14" t="s">
        <v>48</v>
      </c>
      <c r="J1288" s="15">
        <v>0.92760099800000007</v>
      </c>
    </row>
    <row r="1289" spans="1:10" x14ac:dyDescent="0.2">
      <c r="A1289" s="1" t="s">
        <v>1184</v>
      </c>
      <c r="B1289" s="1" t="s">
        <v>48</v>
      </c>
      <c r="C1289" s="10" t="s">
        <v>48</v>
      </c>
      <c r="D1289" s="11">
        <v>0.87602371200000007</v>
      </c>
      <c r="E1289" s="7" t="s">
        <v>48</v>
      </c>
      <c r="F1289" s="8">
        <v>0.83739538000000002</v>
      </c>
      <c r="G1289" s="12" t="s">
        <v>48</v>
      </c>
      <c r="H1289" s="13">
        <v>0.89058891700000009</v>
      </c>
      <c r="I1289" s="14" t="s">
        <v>48</v>
      </c>
      <c r="J1289" s="15">
        <v>0.94169903900000007</v>
      </c>
    </row>
    <row r="1290" spans="1:10" x14ac:dyDescent="0.2">
      <c r="A1290" s="1" t="s">
        <v>1061</v>
      </c>
      <c r="B1290" s="1" t="s">
        <v>48</v>
      </c>
      <c r="C1290" s="10" t="s">
        <v>48</v>
      </c>
      <c r="D1290" s="11">
        <v>0.88057669500000002</v>
      </c>
      <c r="E1290" s="7" t="s">
        <v>48</v>
      </c>
      <c r="F1290" s="8">
        <v>0.66713284100000003</v>
      </c>
      <c r="G1290" s="12" t="s">
        <v>48</v>
      </c>
      <c r="H1290" s="13">
        <v>0.91922565900000008</v>
      </c>
      <c r="I1290" s="14" t="s">
        <v>48</v>
      </c>
      <c r="J1290" s="15">
        <v>0.36052716300000004</v>
      </c>
    </row>
    <row r="1291" spans="1:10" x14ac:dyDescent="0.2">
      <c r="A1291" s="1" t="s">
        <v>968</v>
      </c>
      <c r="B1291" s="1" t="s">
        <v>48</v>
      </c>
      <c r="C1291" s="10" t="s">
        <v>48</v>
      </c>
      <c r="D1291" s="11">
        <v>0.91864370100000003</v>
      </c>
      <c r="E1291" s="7" t="s">
        <v>48</v>
      </c>
      <c r="F1291" s="8">
        <v>0.67660656800000007</v>
      </c>
      <c r="G1291" s="12" t="s">
        <v>48</v>
      </c>
      <c r="H1291" s="13">
        <v>0.96018166800000004</v>
      </c>
      <c r="I1291" s="14" t="s">
        <v>48</v>
      </c>
      <c r="J1291" s="15">
        <v>0.36228800700000002</v>
      </c>
    </row>
    <row r="1292" spans="1:10" x14ac:dyDescent="0.2">
      <c r="A1292" s="1" t="s">
        <v>989</v>
      </c>
      <c r="B1292" s="1" t="s">
        <v>48</v>
      </c>
      <c r="C1292" s="10" t="s">
        <v>48</v>
      </c>
      <c r="D1292" s="11">
        <v>0.840556568</v>
      </c>
      <c r="E1292" s="7" t="s">
        <v>48</v>
      </c>
      <c r="F1292" s="8">
        <v>0.64382508000000005</v>
      </c>
      <c r="G1292" s="12" t="s">
        <v>48</v>
      </c>
      <c r="H1292" s="13">
        <v>0.88694868500000001</v>
      </c>
      <c r="I1292" s="14" t="s">
        <v>48</v>
      </c>
      <c r="J1292" s="15">
        <v>0.30159983500000004</v>
      </c>
    </row>
    <row r="1293" spans="1:10" x14ac:dyDescent="0.2">
      <c r="A1293" s="1" t="s">
        <v>1123</v>
      </c>
      <c r="B1293" s="1" t="s">
        <v>48</v>
      </c>
      <c r="C1293" s="10" t="s">
        <v>48</v>
      </c>
      <c r="D1293" s="11">
        <v>0.91373601700000007</v>
      </c>
      <c r="E1293" s="7" t="s">
        <v>48</v>
      </c>
      <c r="F1293" s="8">
        <v>0.67803643099999999</v>
      </c>
      <c r="G1293" s="12" t="s">
        <v>48</v>
      </c>
      <c r="H1293" s="13">
        <v>0.96295346500000001</v>
      </c>
      <c r="I1293" s="14" t="s">
        <v>48</v>
      </c>
      <c r="J1293" s="15">
        <v>0.35348920500000003</v>
      </c>
    </row>
    <row r="1294" spans="1:10" x14ac:dyDescent="0.2">
      <c r="A1294" s="1" t="s">
        <v>1250</v>
      </c>
      <c r="B1294" s="1" t="s">
        <v>48</v>
      </c>
      <c r="C1294" s="10" t="s">
        <v>48</v>
      </c>
      <c r="D1294" s="11">
        <v>0.79183699600000002</v>
      </c>
      <c r="E1294" s="7" t="s">
        <v>48</v>
      </c>
      <c r="F1294" s="8">
        <v>0.78461485100000006</v>
      </c>
      <c r="G1294" s="12" t="s">
        <v>48</v>
      </c>
      <c r="H1294" s="13">
        <v>0.80353158000000002</v>
      </c>
      <c r="I1294" s="14" t="s">
        <v>48</v>
      </c>
      <c r="J1294" s="15">
        <v>0.52282227600000009</v>
      </c>
    </row>
    <row r="1295" spans="1:10" x14ac:dyDescent="0.2">
      <c r="A1295" s="1" t="s">
        <v>944</v>
      </c>
      <c r="B1295" s="1" t="s">
        <v>48</v>
      </c>
      <c r="C1295" s="10" t="s">
        <v>48</v>
      </c>
      <c r="D1295" s="11">
        <v>0.95277872300000011</v>
      </c>
      <c r="E1295" s="7" t="s">
        <v>48</v>
      </c>
      <c r="F1295" s="8">
        <v>0.92930391900000009</v>
      </c>
      <c r="G1295" s="12" t="s">
        <v>48</v>
      </c>
      <c r="H1295" s="13">
        <v>0.96007370800000003</v>
      </c>
      <c r="I1295" s="14" t="s">
        <v>48</v>
      </c>
      <c r="J1295" s="15">
        <v>0.97338989999999992</v>
      </c>
    </row>
    <row r="1296" spans="1:10" x14ac:dyDescent="0.2">
      <c r="A1296" s="1" t="s">
        <v>1053</v>
      </c>
      <c r="B1296" s="1" t="s">
        <v>48</v>
      </c>
      <c r="C1296" s="10" t="s">
        <v>48</v>
      </c>
      <c r="D1296" s="11">
        <v>0.71896842400000005</v>
      </c>
      <c r="E1296" s="7" t="s">
        <v>48</v>
      </c>
      <c r="F1296" s="8">
        <v>0.14719226800000001</v>
      </c>
      <c r="G1296" s="12" t="s">
        <v>237</v>
      </c>
      <c r="H1296" s="13">
        <v>0.63884669400000005</v>
      </c>
      <c r="I1296" s="14" t="s">
        <v>48</v>
      </c>
      <c r="J1296" s="15">
        <v>0.12019407</v>
      </c>
    </row>
    <row r="1297" spans="1:10" x14ac:dyDescent="0.2">
      <c r="A1297" s="1" t="s">
        <v>1269</v>
      </c>
      <c r="B1297" s="1" t="s">
        <v>48</v>
      </c>
      <c r="C1297" s="10" t="s">
        <v>48</v>
      </c>
      <c r="D1297" s="11">
        <v>0.98507087900000001</v>
      </c>
      <c r="E1297" s="7" t="s">
        <v>48</v>
      </c>
      <c r="F1297" s="8">
        <v>0.95527645600000011</v>
      </c>
      <c r="G1297" s="12" t="s">
        <v>48</v>
      </c>
      <c r="H1297" s="13">
        <v>0.98791460500000006</v>
      </c>
      <c r="I1297" s="14" t="s">
        <v>48</v>
      </c>
      <c r="J1297" s="15">
        <v>0.96583070800000004</v>
      </c>
    </row>
    <row r="1298" spans="1:10" x14ac:dyDescent="0.2">
      <c r="A1298" s="1" t="s">
        <v>1325</v>
      </c>
      <c r="B1298" s="1" t="s">
        <v>48</v>
      </c>
      <c r="C1298" s="10" t="s">
        <v>48</v>
      </c>
      <c r="D1298" s="11">
        <v>0.83197128900000006</v>
      </c>
      <c r="E1298" s="7" t="s">
        <v>104</v>
      </c>
      <c r="F1298" s="8">
        <v>0.60332590100000005</v>
      </c>
      <c r="G1298" s="12" t="s">
        <v>48</v>
      </c>
      <c r="H1298" s="13">
        <v>0.889275115</v>
      </c>
      <c r="I1298" s="14" t="s">
        <v>2</v>
      </c>
      <c r="J1298" s="15">
        <v>0.70124983299999999</v>
      </c>
    </row>
    <row r="1299" spans="1:10" x14ac:dyDescent="0.2">
      <c r="A1299" s="1" t="s">
        <v>1070</v>
      </c>
      <c r="B1299" s="1" t="s">
        <v>48</v>
      </c>
      <c r="C1299" s="10" t="s">
        <v>48</v>
      </c>
      <c r="D1299" s="11">
        <v>0.98720777500000001</v>
      </c>
      <c r="E1299" s="7" t="s">
        <v>48</v>
      </c>
      <c r="F1299" s="8">
        <v>0.94880904300000002</v>
      </c>
      <c r="G1299" s="12" t="s">
        <v>104</v>
      </c>
      <c r="H1299" s="13">
        <v>0.98931327000000002</v>
      </c>
      <c r="I1299" s="14" t="s">
        <v>48</v>
      </c>
      <c r="J1299" s="15">
        <v>0.96953753200000004</v>
      </c>
    </row>
    <row r="1300" spans="1:10" x14ac:dyDescent="0.2">
      <c r="A1300" s="1" t="s">
        <v>972</v>
      </c>
      <c r="B1300" s="1" t="s">
        <v>48</v>
      </c>
      <c r="C1300" s="10" t="s">
        <v>48</v>
      </c>
      <c r="D1300" s="11">
        <v>0.9828651570000001</v>
      </c>
      <c r="E1300" s="7" t="s">
        <v>48</v>
      </c>
      <c r="F1300" s="8">
        <v>0.97826810500000005</v>
      </c>
      <c r="G1300" s="12" t="s">
        <v>48</v>
      </c>
      <c r="H1300" s="13">
        <v>0.98468385200000008</v>
      </c>
      <c r="I1300" s="14" t="s">
        <v>48</v>
      </c>
      <c r="J1300" s="15">
        <v>0.90702278500000011</v>
      </c>
    </row>
    <row r="1301" spans="1:10" x14ac:dyDescent="0.2">
      <c r="A1301" s="1" t="s">
        <v>1032</v>
      </c>
      <c r="B1301" s="1" t="s">
        <v>48</v>
      </c>
      <c r="C1301" s="10" t="s">
        <v>48</v>
      </c>
      <c r="D1301" s="11">
        <v>0.8234377730000001</v>
      </c>
      <c r="E1301" s="7" t="s">
        <v>48</v>
      </c>
      <c r="F1301" s="8">
        <v>0.80601610000000001</v>
      </c>
      <c r="G1301" s="12" t="s">
        <v>48</v>
      </c>
      <c r="H1301" s="13">
        <v>0.85023647800000002</v>
      </c>
      <c r="I1301" s="14" t="s">
        <v>48</v>
      </c>
      <c r="J1301" s="15">
        <v>0.54892468500000002</v>
      </c>
    </row>
    <row r="1302" spans="1:10" x14ac:dyDescent="0.2">
      <c r="A1302" s="1" t="s">
        <v>939</v>
      </c>
      <c r="B1302" s="1" t="s">
        <v>48</v>
      </c>
      <c r="C1302" s="10" t="s">
        <v>48</v>
      </c>
      <c r="D1302" s="11">
        <v>0.90945624700000005</v>
      </c>
      <c r="E1302" s="7" t="s">
        <v>48</v>
      </c>
      <c r="F1302" s="8">
        <v>0.68250533099999999</v>
      </c>
      <c r="G1302" s="12" t="s">
        <v>48</v>
      </c>
      <c r="H1302" s="13">
        <v>0.95992898300000007</v>
      </c>
      <c r="I1302" s="14" t="s">
        <v>48</v>
      </c>
      <c r="J1302" s="15">
        <v>0.35382667200000001</v>
      </c>
    </row>
    <row r="1303" spans="1:10" x14ac:dyDescent="0.2">
      <c r="A1303" s="1" t="s">
        <v>1057</v>
      </c>
      <c r="B1303" s="1" t="s">
        <v>48</v>
      </c>
      <c r="C1303" s="10" t="s">
        <v>48</v>
      </c>
      <c r="D1303" s="11">
        <v>0.98109835100000009</v>
      </c>
      <c r="E1303" s="7" t="s">
        <v>48</v>
      </c>
      <c r="F1303" s="8">
        <v>0.93917433800000005</v>
      </c>
      <c r="G1303" s="12" t="s">
        <v>104</v>
      </c>
      <c r="H1303" s="13">
        <v>0.98473334300000004</v>
      </c>
      <c r="I1303" s="14" t="s">
        <v>48</v>
      </c>
      <c r="J1303" s="15">
        <v>0.96874072600000005</v>
      </c>
    </row>
    <row r="1304" spans="1:10" x14ac:dyDescent="0.2">
      <c r="A1304" s="1" t="s">
        <v>1210</v>
      </c>
      <c r="B1304" s="1" t="s">
        <v>48</v>
      </c>
      <c r="C1304" s="10" t="s">
        <v>33</v>
      </c>
      <c r="D1304" s="11">
        <v>0.46140849500000003</v>
      </c>
      <c r="E1304" s="7" t="s">
        <v>48</v>
      </c>
      <c r="F1304" s="8">
        <v>0.30895519800000004</v>
      </c>
      <c r="G1304" s="12" t="s">
        <v>19</v>
      </c>
      <c r="H1304" s="13">
        <v>0.44694032100000003</v>
      </c>
      <c r="I1304" s="14" t="s">
        <v>48</v>
      </c>
      <c r="J1304" s="15">
        <v>0.101803764</v>
      </c>
    </row>
    <row r="1305" spans="1:10" x14ac:dyDescent="0.2">
      <c r="A1305" s="1" t="s">
        <v>1267</v>
      </c>
      <c r="B1305" s="1" t="s">
        <v>48</v>
      </c>
      <c r="C1305" s="10" t="s">
        <v>48</v>
      </c>
      <c r="D1305" s="11">
        <v>0.97616046000000001</v>
      </c>
      <c r="E1305" s="7" t="s">
        <v>48</v>
      </c>
      <c r="F1305" s="8">
        <v>0.95519571900000011</v>
      </c>
      <c r="G1305" s="12" t="s">
        <v>48</v>
      </c>
      <c r="H1305" s="13">
        <v>0.98050844200000009</v>
      </c>
      <c r="I1305" s="14" t="s">
        <v>48</v>
      </c>
      <c r="J1305" s="15">
        <v>0.96197967500000003</v>
      </c>
    </row>
    <row r="1306" spans="1:10" x14ac:dyDescent="0.2">
      <c r="A1306" s="1" t="s">
        <v>897</v>
      </c>
      <c r="B1306" s="1" t="s">
        <v>48</v>
      </c>
      <c r="C1306" s="10" t="s">
        <v>48</v>
      </c>
      <c r="D1306" s="11">
        <v>0.74161117800000009</v>
      </c>
      <c r="E1306" s="7" t="s">
        <v>237</v>
      </c>
      <c r="F1306" s="8">
        <v>0.49465929700000005</v>
      </c>
      <c r="G1306" s="12" t="s">
        <v>48</v>
      </c>
      <c r="H1306" s="13">
        <v>0.852212941</v>
      </c>
      <c r="I1306" s="14" t="s">
        <v>2</v>
      </c>
      <c r="J1306" s="15">
        <v>0.48200158800000004</v>
      </c>
    </row>
    <row r="1307" spans="1:10" x14ac:dyDescent="0.2">
      <c r="A1307" s="1" t="s">
        <v>987</v>
      </c>
      <c r="B1307" s="1" t="s">
        <v>48</v>
      </c>
      <c r="C1307" s="10" t="s">
        <v>48</v>
      </c>
      <c r="D1307" s="11">
        <v>0.76026360400000004</v>
      </c>
      <c r="E1307" s="7" t="s">
        <v>48</v>
      </c>
      <c r="F1307" s="8">
        <v>0.68475458500000008</v>
      </c>
      <c r="G1307" s="12" t="s">
        <v>33</v>
      </c>
      <c r="H1307" s="13">
        <v>0.713388731</v>
      </c>
      <c r="I1307" s="14" t="s">
        <v>48</v>
      </c>
      <c r="J1307" s="15">
        <v>0.44148090300000004</v>
      </c>
    </row>
    <row r="1308" spans="1:10" x14ac:dyDescent="0.2">
      <c r="A1308" s="1" t="s">
        <v>1166</v>
      </c>
      <c r="B1308" s="1" t="s">
        <v>48</v>
      </c>
      <c r="C1308" s="10" t="s">
        <v>48</v>
      </c>
      <c r="D1308" s="11">
        <v>0.89355661400000008</v>
      </c>
      <c r="E1308" s="7" t="s">
        <v>48</v>
      </c>
      <c r="F1308" s="8">
        <v>0.68304982400000003</v>
      </c>
      <c r="G1308" s="12" t="s">
        <v>48</v>
      </c>
      <c r="H1308" s="13">
        <v>0.93974735700000001</v>
      </c>
      <c r="I1308" s="14" t="s">
        <v>48</v>
      </c>
      <c r="J1308" s="15">
        <v>0.35265975600000005</v>
      </c>
    </row>
    <row r="1309" spans="1:10" x14ac:dyDescent="0.2">
      <c r="A1309" s="1" t="s">
        <v>1235</v>
      </c>
      <c r="B1309" s="1" t="s">
        <v>48</v>
      </c>
      <c r="C1309" s="10" t="s">
        <v>48</v>
      </c>
      <c r="D1309" s="11">
        <v>0.96076685400000006</v>
      </c>
      <c r="E1309" s="7" t="s">
        <v>48</v>
      </c>
      <c r="F1309" s="8">
        <v>0.92712497300000007</v>
      </c>
      <c r="G1309" s="12" t="s">
        <v>48</v>
      </c>
      <c r="H1309" s="13">
        <v>0.96603202200000005</v>
      </c>
      <c r="I1309" s="14" t="s">
        <v>48</v>
      </c>
      <c r="J1309" s="15">
        <v>0.97043511000000005</v>
      </c>
    </row>
    <row r="1310" spans="1:10" x14ac:dyDescent="0.2">
      <c r="A1310" s="1" t="s">
        <v>1180</v>
      </c>
      <c r="B1310" s="1" t="s">
        <v>48</v>
      </c>
      <c r="C1310" s="10" t="s">
        <v>48</v>
      </c>
      <c r="D1310" s="11">
        <v>0.64212157999999997</v>
      </c>
      <c r="E1310" s="7" t="s">
        <v>48</v>
      </c>
      <c r="F1310" s="8">
        <v>0.54688394100000004</v>
      </c>
      <c r="G1310" s="12" t="s">
        <v>237</v>
      </c>
      <c r="H1310" s="13">
        <v>0.69541087800000001</v>
      </c>
      <c r="I1310" s="14" t="s">
        <v>48</v>
      </c>
      <c r="J1310" s="15">
        <v>0.79041399100000009</v>
      </c>
    </row>
    <row r="1311" spans="1:10" x14ac:dyDescent="0.2">
      <c r="A1311" s="1" t="s">
        <v>1298</v>
      </c>
      <c r="B1311" s="1" t="s">
        <v>48</v>
      </c>
      <c r="C1311" s="10" t="s">
        <v>48</v>
      </c>
      <c r="D1311" s="11">
        <v>0.94721769800000011</v>
      </c>
      <c r="E1311" s="7" t="s">
        <v>104</v>
      </c>
      <c r="F1311" s="8">
        <v>0.720146752</v>
      </c>
      <c r="G1311" s="12" t="s">
        <v>237</v>
      </c>
      <c r="H1311" s="13">
        <v>0.96111387200000009</v>
      </c>
      <c r="I1311" s="14" t="s">
        <v>48</v>
      </c>
      <c r="J1311" s="15">
        <v>0.93874256</v>
      </c>
    </row>
    <row r="1312" spans="1:10" x14ac:dyDescent="0.2">
      <c r="A1312" s="1" t="s">
        <v>1041</v>
      </c>
      <c r="B1312" s="1" t="s">
        <v>48</v>
      </c>
      <c r="C1312" s="10" t="s">
        <v>48</v>
      </c>
      <c r="D1312" s="11">
        <v>0.88494279900000006</v>
      </c>
      <c r="E1312" s="7" t="s">
        <v>48</v>
      </c>
      <c r="F1312" s="8">
        <v>0.67888714999999999</v>
      </c>
      <c r="G1312" s="12" t="s">
        <v>48</v>
      </c>
      <c r="H1312" s="13">
        <v>0.93089523500000004</v>
      </c>
      <c r="I1312" s="14" t="s">
        <v>48</v>
      </c>
      <c r="J1312" s="15">
        <v>0.35141100400000003</v>
      </c>
    </row>
    <row r="1313" spans="1:10" x14ac:dyDescent="0.2">
      <c r="A1313" s="1" t="s">
        <v>1206</v>
      </c>
      <c r="B1313" s="1" t="s">
        <v>48</v>
      </c>
      <c r="C1313" s="10" t="s">
        <v>48</v>
      </c>
      <c r="D1313" s="11">
        <v>0.86447963800000005</v>
      </c>
      <c r="E1313" s="7" t="s">
        <v>48</v>
      </c>
      <c r="F1313" s="8">
        <v>0.865816841</v>
      </c>
      <c r="G1313" s="12" t="s">
        <v>48</v>
      </c>
      <c r="H1313" s="13">
        <v>0.87423162800000009</v>
      </c>
      <c r="I1313" s="14" t="s">
        <v>48</v>
      </c>
      <c r="J1313" s="15">
        <v>0.74327211600000009</v>
      </c>
    </row>
    <row r="1314" spans="1:10" x14ac:dyDescent="0.2">
      <c r="A1314" s="1" t="s">
        <v>979</v>
      </c>
      <c r="B1314" s="1" t="s">
        <v>48</v>
      </c>
      <c r="C1314" s="10" t="s">
        <v>48</v>
      </c>
      <c r="D1314" s="11">
        <v>0.723447485</v>
      </c>
      <c r="E1314" s="7" t="s">
        <v>48</v>
      </c>
      <c r="F1314" s="8">
        <v>0.70619247100000004</v>
      </c>
      <c r="G1314" s="12" t="s">
        <v>1</v>
      </c>
      <c r="H1314" s="13">
        <v>0.78853364400000003</v>
      </c>
      <c r="I1314" s="14" t="s">
        <v>48</v>
      </c>
      <c r="J1314" s="15">
        <v>0.73679499700000006</v>
      </c>
    </row>
    <row r="1315" spans="1:10" x14ac:dyDescent="0.2">
      <c r="A1315" s="1" t="s">
        <v>1003</v>
      </c>
      <c r="B1315" s="1" t="s">
        <v>48</v>
      </c>
      <c r="C1315" s="10" t="s">
        <v>48</v>
      </c>
      <c r="D1315" s="11">
        <v>0.898063367</v>
      </c>
      <c r="E1315" s="7" t="s">
        <v>48</v>
      </c>
      <c r="F1315" s="8">
        <v>0.87448005400000006</v>
      </c>
      <c r="G1315" s="12" t="s">
        <v>48</v>
      </c>
      <c r="H1315" s="13">
        <v>0.90310765100000001</v>
      </c>
      <c r="I1315" s="14" t="s">
        <v>48</v>
      </c>
      <c r="J1315" s="15">
        <v>0.89171048300000011</v>
      </c>
    </row>
    <row r="1316" spans="1:10" x14ac:dyDescent="0.2">
      <c r="A1316" s="1" t="s">
        <v>986</v>
      </c>
      <c r="B1316" s="1" t="s">
        <v>48</v>
      </c>
      <c r="C1316" s="10" t="s">
        <v>48</v>
      </c>
      <c r="D1316" s="11">
        <v>0.96220083500000009</v>
      </c>
      <c r="E1316" s="7" t="s">
        <v>48</v>
      </c>
      <c r="F1316" s="8">
        <v>0.92666631100000008</v>
      </c>
      <c r="G1316" s="12" t="s">
        <v>48</v>
      </c>
      <c r="H1316" s="13">
        <v>0.96866271000000004</v>
      </c>
      <c r="I1316" s="14" t="s">
        <v>48</v>
      </c>
      <c r="J1316" s="15">
        <v>0.97113981700000007</v>
      </c>
    </row>
    <row r="1317" spans="1:10" x14ac:dyDescent="0.2">
      <c r="A1317" s="1" t="s">
        <v>1012</v>
      </c>
      <c r="B1317" s="1" t="s">
        <v>48</v>
      </c>
      <c r="C1317" s="10" t="s">
        <v>48</v>
      </c>
      <c r="D1317" s="11">
        <v>0.97640721300000011</v>
      </c>
      <c r="E1317" s="7" t="s">
        <v>48</v>
      </c>
      <c r="F1317" s="8">
        <v>0.96585306700000007</v>
      </c>
      <c r="G1317" s="12" t="s">
        <v>48</v>
      </c>
      <c r="H1317" s="13">
        <v>0.98288031900000006</v>
      </c>
      <c r="I1317" s="14" t="s">
        <v>48</v>
      </c>
      <c r="J1317" s="15">
        <v>0.92994980999999999</v>
      </c>
    </row>
    <row r="1318" spans="1:10" x14ac:dyDescent="0.2">
      <c r="A1318" s="1" t="s">
        <v>1172</v>
      </c>
      <c r="B1318" s="1" t="s">
        <v>48</v>
      </c>
      <c r="C1318" s="10" t="s">
        <v>48</v>
      </c>
      <c r="D1318" s="11">
        <v>0.96177011600000006</v>
      </c>
      <c r="E1318" s="7" t="s">
        <v>48</v>
      </c>
      <c r="F1318" s="8">
        <v>0.93482426900000004</v>
      </c>
      <c r="G1318" s="12" t="s">
        <v>48</v>
      </c>
      <c r="H1318" s="13">
        <v>0.96272694200000009</v>
      </c>
      <c r="I1318" s="14" t="s">
        <v>48</v>
      </c>
      <c r="J1318" s="15">
        <v>0.94937097600000009</v>
      </c>
    </row>
    <row r="1319" spans="1:10" x14ac:dyDescent="0.2">
      <c r="A1319" s="1" t="s">
        <v>1171</v>
      </c>
      <c r="B1319" s="1" t="s">
        <v>48</v>
      </c>
      <c r="C1319" s="10" t="s">
        <v>48</v>
      </c>
      <c r="D1319" s="11">
        <v>0.9873602640000001</v>
      </c>
      <c r="E1319" s="7" t="s">
        <v>48</v>
      </c>
      <c r="F1319" s="8">
        <v>0.95095190900000004</v>
      </c>
      <c r="G1319" s="12" t="s">
        <v>104</v>
      </c>
      <c r="H1319" s="13">
        <v>0.9899093630000001</v>
      </c>
      <c r="I1319" s="14" t="s">
        <v>48</v>
      </c>
      <c r="J1319" s="15">
        <v>0.97512971000000004</v>
      </c>
    </row>
    <row r="1320" spans="1:10" x14ac:dyDescent="0.2">
      <c r="A1320" s="1" t="s">
        <v>1000</v>
      </c>
      <c r="B1320" s="1" t="s">
        <v>48</v>
      </c>
      <c r="C1320" s="10" t="s">
        <v>48</v>
      </c>
      <c r="D1320" s="11">
        <v>0.95054296500000002</v>
      </c>
      <c r="E1320" s="7" t="s">
        <v>48</v>
      </c>
      <c r="F1320" s="8">
        <v>0.90519953500000006</v>
      </c>
      <c r="G1320" s="12" t="s">
        <v>48</v>
      </c>
      <c r="H1320" s="13">
        <v>0.94551177500000005</v>
      </c>
      <c r="I1320" s="14" t="s">
        <v>48</v>
      </c>
      <c r="J1320" s="15">
        <v>0.97775653000000007</v>
      </c>
    </row>
    <row r="1321" spans="1:10" x14ac:dyDescent="0.2">
      <c r="A1321" s="1" t="s">
        <v>1211</v>
      </c>
      <c r="B1321" s="1" t="s">
        <v>48</v>
      </c>
      <c r="C1321" s="10" t="s">
        <v>48</v>
      </c>
      <c r="D1321" s="11">
        <v>0.94072262800000006</v>
      </c>
      <c r="E1321" s="7" t="s">
        <v>48</v>
      </c>
      <c r="F1321" s="8">
        <v>0.90342014999999998</v>
      </c>
      <c r="G1321" s="12" t="s">
        <v>48</v>
      </c>
      <c r="H1321" s="13">
        <v>0.94920231600000005</v>
      </c>
      <c r="I1321" s="14" t="s">
        <v>48</v>
      </c>
      <c r="J1321" s="15">
        <v>0.97628502900000003</v>
      </c>
    </row>
    <row r="1322" spans="1:10" x14ac:dyDescent="0.2">
      <c r="A1322" s="1" t="s">
        <v>1148</v>
      </c>
      <c r="B1322" s="1" t="s">
        <v>48</v>
      </c>
      <c r="C1322" s="10" t="s">
        <v>48</v>
      </c>
      <c r="D1322" s="11">
        <v>0.98595319600000009</v>
      </c>
      <c r="E1322" s="7" t="s">
        <v>48</v>
      </c>
      <c r="F1322" s="8">
        <v>0.96674481600000006</v>
      </c>
      <c r="G1322" s="12" t="s">
        <v>48</v>
      </c>
      <c r="H1322" s="13">
        <v>0.98912580600000011</v>
      </c>
      <c r="I1322" s="14" t="s">
        <v>48</v>
      </c>
      <c r="J1322" s="15">
        <v>0.94261748000000001</v>
      </c>
    </row>
    <row r="1323" spans="1:10" x14ac:dyDescent="0.2">
      <c r="A1323" s="1" t="s">
        <v>1216</v>
      </c>
      <c r="B1323" s="1" t="s">
        <v>48</v>
      </c>
      <c r="C1323" s="10" t="s">
        <v>48</v>
      </c>
      <c r="D1323" s="11">
        <v>0.98036947500000005</v>
      </c>
      <c r="E1323" s="7" t="s">
        <v>48</v>
      </c>
      <c r="F1323" s="8">
        <v>0.93032270100000003</v>
      </c>
      <c r="G1323" s="12" t="s">
        <v>104</v>
      </c>
      <c r="H1323" s="13">
        <v>0.98050664800000009</v>
      </c>
      <c r="I1323" s="14" t="s">
        <v>48</v>
      </c>
      <c r="J1323" s="15">
        <v>0.99049919500000005</v>
      </c>
    </row>
    <row r="1324" spans="1:10" x14ac:dyDescent="0.2">
      <c r="A1324" s="1" t="s">
        <v>2112</v>
      </c>
      <c r="B1324" s="1" t="s">
        <v>48</v>
      </c>
      <c r="C1324" s="10" t="s">
        <v>237</v>
      </c>
      <c r="D1324" s="11">
        <v>4.0542680000000006E-3</v>
      </c>
      <c r="E1324" s="7" t="s">
        <v>48</v>
      </c>
      <c r="F1324" s="8">
        <v>0.18405754500000002</v>
      </c>
      <c r="G1324" s="12" t="s">
        <v>48</v>
      </c>
      <c r="H1324" s="13">
        <v>0.32011757800000001</v>
      </c>
      <c r="I1324" s="14" t="s">
        <v>48</v>
      </c>
      <c r="J1324" s="15">
        <v>0.14661761400000001</v>
      </c>
    </row>
    <row r="1325" spans="1:10" x14ac:dyDescent="0.2">
      <c r="A1325" s="1" t="s">
        <v>1332</v>
      </c>
      <c r="B1325" s="1" t="s">
        <v>33</v>
      </c>
      <c r="C1325" s="10" t="s">
        <v>33</v>
      </c>
      <c r="D1325" s="11">
        <v>0.87337761200000008</v>
      </c>
      <c r="E1325" s="7" t="s">
        <v>237</v>
      </c>
      <c r="F1325" s="8">
        <v>0.789064773</v>
      </c>
      <c r="G1325" s="12" t="s">
        <v>33</v>
      </c>
      <c r="H1325" s="13">
        <v>0.85899928000000003</v>
      </c>
      <c r="I1325" s="14" t="s">
        <v>2</v>
      </c>
      <c r="J1325" s="15">
        <v>0.85585663700000003</v>
      </c>
    </row>
    <row r="1326" spans="1:10" x14ac:dyDescent="0.2">
      <c r="A1326" s="1" t="s">
        <v>1354</v>
      </c>
      <c r="B1326" s="1" t="s">
        <v>33</v>
      </c>
      <c r="C1326" s="10" t="s">
        <v>33</v>
      </c>
      <c r="D1326" s="11">
        <v>0.80852839800000009</v>
      </c>
      <c r="E1326" s="7" t="s">
        <v>33</v>
      </c>
      <c r="F1326" s="8">
        <v>0.76095230600000008</v>
      </c>
      <c r="G1326" s="12" t="s">
        <v>33</v>
      </c>
      <c r="H1326" s="13">
        <v>0.89886297000000004</v>
      </c>
      <c r="I1326" s="14" t="s">
        <v>2</v>
      </c>
      <c r="J1326" s="15">
        <v>0.86043955200000011</v>
      </c>
    </row>
    <row r="1327" spans="1:10" x14ac:dyDescent="0.2">
      <c r="A1327" s="1" t="s">
        <v>1355</v>
      </c>
      <c r="B1327" s="1" t="s">
        <v>33</v>
      </c>
      <c r="C1327" s="10" t="s">
        <v>33</v>
      </c>
      <c r="D1327" s="11">
        <v>0.9650531710000001</v>
      </c>
      <c r="E1327" s="7" t="s">
        <v>33</v>
      </c>
      <c r="F1327" s="8">
        <v>0.93101674700000003</v>
      </c>
      <c r="G1327" s="12" t="s">
        <v>33</v>
      </c>
      <c r="H1327" s="13">
        <v>0.97174678500000011</v>
      </c>
      <c r="I1327" s="14" t="s">
        <v>2</v>
      </c>
      <c r="J1327" s="15">
        <v>0.8972639360000001</v>
      </c>
    </row>
    <row r="1328" spans="1:10" x14ac:dyDescent="0.2">
      <c r="A1328" s="1" t="s">
        <v>1407</v>
      </c>
      <c r="B1328" s="1" t="s">
        <v>33</v>
      </c>
      <c r="C1328" s="10" t="s">
        <v>33</v>
      </c>
      <c r="D1328" s="11">
        <v>0.86113138700000003</v>
      </c>
      <c r="E1328" s="7" t="s">
        <v>33</v>
      </c>
      <c r="F1328" s="8">
        <v>0.76126345000000006</v>
      </c>
      <c r="G1328" s="12" t="s">
        <v>33</v>
      </c>
      <c r="H1328" s="13">
        <v>0.85955721500000004</v>
      </c>
      <c r="I1328" s="14" t="s">
        <v>2</v>
      </c>
      <c r="J1328" s="15">
        <v>0.88447492600000011</v>
      </c>
    </row>
    <row r="1329" spans="1:10" x14ac:dyDescent="0.2">
      <c r="A1329" s="1" t="s">
        <v>1421</v>
      </c>
      <c r="B1329" s="1" t="s">
        <v>33</v>
      </c>
      <c r="C1329" s="10" t="s">
        <v>237</v>
      </c>
      <c r="D1329" s="11">
        <v>0.51376086100000007</v>
      </c>
      <c r="E1329" s="7" t="s">
        <v>33</v>
      </c>
      <c r="F1329" s="8">
        <v>0.32744633000000001</v>
      </c>
      <c r="G1329" s="12" t="s">
        <v>33</v>
      </c>
      <c r="H1329" s="13">
        <v>0.688486767</v>
      </c>
      <c r="I1329" s="14" t="s">
        <v>2</v>
      </c>
      <c r="J1329" s="15">
        <v>0.31784576600000003</v>
      </c>
    </row>
    <row r="1330" spans="1:10" x14ac:dyDescent="0.2">
      <c r="A1330" s="1" t="s">
        <v>1395</v>
      </c>
      <c r="B1330" s="1" t="s">
        <v>33</v>
      </c>
      <c r="C1330" s="10" t="s">
        <v>1</v>
      </c>
      <c r="D1330" s="11">
        <v>0.98541849300000006</v>
      </c>
      <c r="E1330" s="7" t="s">
        <v>33</v>
      </c>
      <c r="F1330" s="8">
        <v>0.95503874100000008</v>
      </c>
      <c r="G1330" s="12" t="s">
        <v>33</v>
      </c>
      <c r="H1330" s="13">
        <v>0.98699948600000009</v>
      </c>
      <c r="I1330" s="14" t="s">
        <v>2</v>
      </c>
      <c r="J1330" s="15">
        <v>0.98436943200000004</v>
      </c>
    </row>
    <row r="1331" spans="1:10" x14ac:dyDescent="0.2">
      <c r="A1331" s="1" t="s">
        <v>1420</v>
      </c>
      <c r="B1331" s="1" t="s">
        <v>33</v>
      </c>
      <c r="C1331" s="10" t="s">
        <v>1</v>
      </c>
      <c r="D1331" s="11">
        <v>0.52172353100000002</v>
      </c>
      <c r="E1331" s="7" t="s">
        <v>33</v>
      </c>
      <c r="F1331" s="8">
        <v>0.55259669300000003</v>
      </c>
      <c r="G1331" s="12" t="s">
        <v>33</v>
      </c>
      <c r="H1331" s="13">
        <v>0.67967432400000005</v>
      </c>
      <c r="I1331" s="14" t="s">
        <v>2</v>
      </c>
      <c r="J1331" s="15">
        <v>0.56948746700000008</v>
      </c>
    </row>
    <row r="1332" spans="1:10" x14ac:dyDescent="0.2">
      <c r="A1332" s="1" t="s">
        <v>1370</v>
      </c>
      <c r="B1332" s="1" t="s">
        <v>33</v>
      </c>
      <c r="C1332" s="10" t="s">
        <v>1</v>
      </c>
      <c r="D1332" s="11">
        <v>0.97507055400000009</v>
      </c>
      <c r="E1332" s="7" t="s">
        <v>33</v>
      </c>
      <c r="F1332" s="8">
        <v>0.93838646999999997</v>
      </c>
      <c r="G1332" s="12" t="s">
        <v>33</v>
      </c>
      <c r="H1332" s="13">
        <v>0.98115861500000001</v>
      </c>
      <c r="I1332" s="14" t="s">
        <v>2</v>
      </c>
      <c r="J1332" s="15">
        <v>0.97891021400000011</v>
      </c>
    </row>
    <row r="1333" spans="1:10" x14ac:dyDescent="0.2">
      <c r="A1333" s="1" t="s">
        <v>1445</v>
      </c>
      <c r="B1333" s="1" t="s">
        <v>33</v>
      </c>
      <c r="C1333" s="10" t="s">
        <v>33</v>
      </c>
      <c r="D1333" s="11">
        <v>0.92517506900000002</v>
      </c>
      <c r="E1333" s="7" t="s">
        <v>33</v>
      </c>
      <c r="F1333" s="8">
        <v>0.90791795200000003</v>
      </c>
      <c r="G1333" s="12" t="s">
        <v>1</v>
      </c>
      <c r="H1333" s="13">
        <v>0.92609847500000009</v>
      </c>
      <c r="I1333" s="14" t="s">
        <v>2</v>
      </c>
      <c r="J1333" s="15">
        <v>0.82425210500000001</v>
      </c>
    </row>
    <row r="1334" spans="1:10" x14ac:dyDescent="0.2">
      <c r="A1334" s="1" t="s">
        <v>1396</v>
      </c>
      <c r="B1334" s="1" t="s">
        <v>33</v>
      </c>
      <c r="C1334" s="10" t="s">
        <v>33</v>
      </c>
      <c r="D1334" s="11">
        <v>0.53881553300000007</v>
      </c>
      <c r="E1334" s="7" t="s">
        <v>33</v>
      </c>
      <c r="F1334" s="8">
        <v>0.44465991600000004</v>
      </c>
      <c r="G1334" s="12" t="s">
        <v>33</v>
      </c>
      <c r="H1334" s="13">
        <v>0.59348358600000006</v>
      </c>
      <c r="I1334" s="14" t="s">
        <v>2</v>
      </c>
      <c r="J1334" s="15">
        <v>0.38396749400000002</v>
      </c>
    </row>
    <row r="1335" spans="1:10" x14ac:dyDescent="0.2">
      <c r="A1335" s="1" t="s">
        <v>1337</v>
      </c>
      <c r="B1335" s="1" t="s">
        <v>33</v>
      </c>
      <c r="C1335" s="10" t="s">
        <v>33</v>
      </c>
      <c r="D1335" s="11">
        <v>0.92819427200000004</v>
      </c>
      <c r="E1335" s="7" t="s">
        <v>237</v>
      </c>
      <c r="F1335" s="8">
        <v>0.82806922300000008</v>
      </c>
      <c r="G1335" s="12" t="s">
        <v>33</v>
      </c>
      <c r="H1335" s="13">
        <v>0.94076232000000004</v>
      </c>
      <c r="I1335" s="14" t="s">
        <v>2</v>
      </c>
      <c r="J1335" s="15">
        <v>0.84957045100000006</v>
      </c>
    </row>
    <row r="1336" spans="1:10" x14ac:dyDescent="0.2">
      <c r="A1336" s="1" t="s">
        <v>1353</v>
      </c>
      <c r="B1336" s="1" t="s">
        <v>33</v>
      </c>
      <c r="C1336" s="10" t="s">
        <v>237</v>
      </c>
      <c r="D1336" s="11">
        <v>0.51376086100000007</v>
      </c>
      <c r="E1336" s="7" t="s">
        <v>33</v>
      </c>
      <c r="F1336" s="8">
        <v>0.32744633000000001</v>
      </c>
      <c r="G1336" s="12" t="s">
        <v>33</v>
      </c>
      <c r="H1336" s="13">
        <v>0.688486767</v>
      </c>
      <c r="I1336" s="14" t="s">
        <v>2</v>
      </c>
      <c r="J1336" s="15">
        <v>0.31784576600000003</v>
      </c>
    </row>
    <row r="1337" spans="1:10" x14ac:dyDescent="0.2">
      <c r="A1337" s="1" t="s">
        <v>1410</v>
      </c>
      <c r="B1337" s="1" t="s">
        <v>33</v>
      </c>
      <c r="C1337" s="10" t="s">
        <v>1</v>
      </c>
      <c r="D1337" s="11">
        <v>0.94725650500000003</v>
      </c>
      <c r="E1337" s="7" t="s">
        <v>33</v>
      </c>
      <c r="F1337" s="8">
        <v>0.90253614999999998</v>
      </c>
      <c r="G1337" s="12" t="s">
        <v>33</v>
      </c>
      <c r="H1337" s="13">
        <v>0.95215889999999992</v>
      </c>
      <c r="I1337" s="14" t="s">
        <v>2</v>
      </c>
      <c r="J1337" s="15">
        <v>0.90414835100000002</v>
      </c>
    </row>
    <row r="1338" spans="1:10" x14ac:dyDescent="0.2">
      <c r="A1338" s="1" t="s">
        <v>1334</v>
      </c>
      <c r="B1338" s="1" t="s">
        <v>33</v>
      </c>
      <c r="C1338" s="10" t="s">
        <v>33</v>
      </c>
      <c r="D1338" s="11">
        <v>0.94950026900000006</v>
      </c>
      <c r="E1338" s="7" t="s">
        <v>237</v>
      </c>
      <c r="F1338" s="8">
        <v>0.85891873200000002</v>
      </c>
      <c r="G1338" s="12" t="s">
        <v>33</v>
      </c>
      <c r="H1338" s="13">
        <v>0.94495710200000005</v>
      </c>
      <c r="I1338" s="14" t="s">
        <v>2</v>
      </c>
      <c r="J1338" s="15">
        <v>0.95776378700000009</v>
      </c>
    </row>
    <row r="1339" spans="1:10" x14ac:dyDescent="0.2">
      <c r="A1339" s="1" t="s">
        <v>1376</v>
      </c>
      <c r="B1339" s="1" t="s">
        <v>33</v>
      </c>
      <c r="C1339" s="10" t="s">
        <v>1</v>
      </c>
      <c r="D1339" s="11">
        <v>0.96476732300000001</v>
      </c>
      <c r="E1339" s="7" t="s">
        <v>33</v>
      </c>
      <c r="F1339" s="8">
        <v>0.92139466600000008</v>
      </c>
      <c r="G1339" s="12" t="s">
        <v>33</v>
      </c>
      <c r="H1339" s="13">
        <v>0.97649803700000004</v>
      </c>
      <c r="I1339" s="14" t="s">
        <v>2</v>
      </c>
      <c r="J1339" s="15">
        <v>0.96529758700000001</v>
      </c>
    </row>
    <row r="1340" spans="1:10" x14ac:dyDescent="0.2">
      <c r="A1340" s="1" t="s">
        <v>1366</v>
      </c>
      <c r="B1340" s="1" t="s">
        <v>33</v>
      </c>
      <c r="C1340" s="10" t="s">
        <v>1</v>
      </c>
      <c r="D1340" s="11">
        <v>0.67951991300000003</v>
      </c>
      <c r="E1340" s="7" t="s">
        <v>33</v>
      </c>
      <c r="F1340" s="8">
        <v>0.669044623</v>
      </c>
      <c r="G1340" s="12" t="s">
        <v>33</v>
      </c>
      <c r="H1340" s="13">
        <v>0.69304266600000008</v>
      </c>
      <c r="I1340" s="14" t="s">
        <v>2</v>
      </c>
      <c r="J1340" s="15">
        <v>0.51574328400000002</v>
      </c>
    </row>
    <row r="1341" spans="1:10" x14ac:dyDescent="0.2">
      <c r="A1341" s="1" t="s">
        <v>1350</v>
      </c>
      <c r="B1341" s="1" t="s">
        <v>33</v>
      </c>
      <c r="C1341" s="10" t="s">
        <v>1</v>
      </c>
      <c r="D1341" s="11">
        <v>0.98016231100000006</v>
      </c>
      <c r="E1341" s="7" t="s">
        <v>33</v>
      </c>
      <c r="F1341" s="8">
        <v>0.94636029700000002</v>
      </c>
      <c r="G1341" s="12" t="s">
        <v>33</v>
      </c>
      <c r="H1341" s="13">
        <v>0.98283692700000003</v>
      </c>
      <c r="I1341" s="14" t="s">
        <v>2</v>
      </c>
      <c r="J1341" s="15">
        <v>0.98557365900000005</v>
      </c>
    </row>
    <row r="1342" spans="1:10" x14ac:dyDescent="0.2">
      <c r="A1342" s="1" t="s">
        <v>1348</v>
      </c>
      <c r="B1342" s="1" t="s">
        <v>33</v>
      </c>
      <c r="C1342" s="10" t="s">
        <v>237</v>
      </c>
      <c r="D1342" s="11">
        <v>0.51376086100000007</v>
      </c>
      <c r="E1342" s="7" t="s">
        <v>33</v>
      </c>
      <c r="F1342" s="8">
        <v>0.32744633000000001</v>
      </c>
      <c r="G1342" s="12" t="s">
        <v>33</v>
      </c>
      <c r="H1342" s="13">
        <v>0.688486767</v>
      </c>
      <c r="I1342" s="14" t="s">
        <v>2</v>
      </c>
      <c r="J1342" s="15">
        <v>0.31784576600000003</v>
      </c>
    </row>
    <row r="1343" spans="1:10" x14ac:dyDescent="0.2">
      <c r="A1343" s="1" t="s">
        <v>1412</v>
      </c>
      <c r="B1343" s="1" t="s">
        <v>33</v>
      </c>
      <c r="C1343" s="10" t="s">
        <v>33</v>
      </c>
      <c r="D1343" s="11">
        <v>0.99294766100000009</v>
      </c>
      <c r="E1343" s="7" t="s">
        <v>33</v>
      </c>
      <c r="F1343" s="8">
        <v>0.94496092400000009</v>
      </c>
      <c r="G1343" s="12" t="s">
        <v>33</v>
      </c>
      <c r="H1343" s="13">
        <v>0.99487383100000004</v>
      </c>
      <c r="I1343" s="14" t="s">
        <v>2</v>
      </c>
      <c r="J1343" s="15">
        <v>0.96973372700000005</v>
      </c>
    </row>
    <row r="1344" spans="1:10" x14ac:dyDescent="0.2">
      <c r="A1344" s="1" t="s">
        <v>1340</v>
      </c>
      <c r="B1344" s="1" t="s">
        <v>33</v>
      </c>
      <c r="C1344" s="10" t="s">
        <v>33</v>
      </c>
      <c r="D1344" s="11">
        <v>0.91364478000000005</v>
      </c>
      <c r="E1344" s="7" t="s">
        <v>237</v>
      </c>
      <c r="F1344" s="8">
        <v>0.81116927500000002</v>
      </c>
      <c r="G1344" s="12" t="s">
        <v>33</v>
      </c>
      <c r="H1344" s="13">
        <v>0.900853758</v>
      </c>
      <c r="I1344" s="14" t="s">
        <v>2</v>
      </c>
      <c r="J1344" s="15">
        <v>0.96882589100000005</v>
      </c>
    </row>
    <row r="1345" spans="1:10" x14ac:dyDescent="0.2">
      <c r="A1345" s="1" t="s">
        <v>1388</v>
      </c>
      <c r="B1345" s="1" t="s">
        <v>33</v>
      </c>
      <c r="C1345" s="10" t="s">
        <v>1</v>
      </c>
      <c r="D1345" s="11">
        <v>0.98138688500000004</v>
      </c>
      <c r="E1345" s="7" t="s">
        <v>33</v>
      </c>
      <c r="F1345" s="8">
        <v>0.9483571930000001</v>
      </c>
      <c r="G1345" s="12" t="s">
        <v>33</v>
      </c>
      <c r="H1345" s="13">
        <v>0.98365676600000007</v>
      </c>
      <c r="I1345" s="14" t="s">
        <v>2</v>
      </c>
      <c r="J1345" s="15">
        <v>0.98592825300000009</v>
      </c>
    </row>
    <row r="1346" spans="1:10" x14ac:dyDescent="0.2">
      <c r="A1346" s="1" t="s">
        <v>1409</v>
      </c>
      <c r="B1346" s="1" t="s">
        <v>33</v>
      </c>
      <c r="C1346" s="10" t="s">
        <v>1</v>
      </c>
      <c r="D1346" s="11">
        <v>0.9446191450000001</v>
      </c>
      <c r="E1346" s="7" t="s">
        <v>33</v>
      </c>
      <c r="F1346" s="8">
        <v>0.90665794100000008</v>
      </c>
      <c r="G1346" s="12" t="s">
        <v>33</v>
      </c>
      <c r="H1346" s="13">
        <v>0.94320882600000011</v>
      </c>
      <c r="I1346" s="14" t="s">
        <v>2</v>
      </c>
      <c r="J1346" s="15">
        <v>0.99324130200000005</v>
      </c>
    </row>
    <row r="1347" spans="1:10" x14ac:dyDescent="0.2">
      <c r="A1347" s="1" t="s">
        <v>1375</v>
      </c>
      <c r="B1347" s="1" t="s">
        <v>33</v>
      </c>
      <c r="C1347" s="10" t="s">
        <v>33</v>
      </c>
      <c r="D1347" s="11">
        <v>0.93416827600000008</v>
      </c>
      <c r="E1347" s="7" t="s">
        <v>33</v>
      </c>
      <c r="F1347" s="8">
        <v>0.89302612700000006</v>
      </c>
      <c r="G1347" s="12" t="s">
        <v>33</v>
      </c>
      <c r="H1347" s="13">
        <v>0.96576680500000001</v>
      </c>
      <c r="I1347" s="14" t="s">
        <v>2</v>
      </c>
      <c r="J1347" s="15">
        <v>0.93131189700000006</v>
      </c>
    </row>
    <row r="1348" spans="1:10" x14ac:dyDescent="0.2">
      <c r="A1348" s="1" t="s">
        <v>1384</v>
      </c>
      <c r="B1348" s="1" t="s">
        <v>33</v>
      </c>
      <c r="C1348" s="10" t="s">
        <v>1</v>
      </c>
      <c r="D1348" s="11">
        <v>0.7268079890000001</v>
      </c>
      <c r="E1348" s="7" t="s">
        <v>33</v>
      </c>
      <c r="F1348" s="8">
        <v>0.73874061600000007</v>
      </c>
      <c r="G1348" s="12" t="s">
        <v>33</v>
      </c>
      <c r="H1348" s="13">
        <v>0.79342762700000002</v>
      </c>
      <c r="I1348" s="14" t="s">
        <v>2</v>
      </c>
      <c r="J1348" s="15">
        <v>0.59111799500000006</v>
      </c>
    </row>
    <row r="1349" spans="1:10" x14ac:dyDescent="0.2">
      <c r="A1349" s="1" t="s">
        <v>1406</v>
      </c>
      <c r="B1349" s="1" t="s">
        <v>33</v>
      </c>
      <c r="C1349" s="10" t="s">
        <v>33</v>
      </c>
      <c r="D1349" s="11">
        <v>0.97891433400000005</v>
      </c>
      <c r="E1349" s="7" t="s">
        <v>33</v>
      </c>
      <c r="F1349" s="8">
        <v>0.93513077800000011</v>
      </c>
      <c r="G1349" s="12" t="s">
        <v>33</v>
      </c>
      <c r="H1349" s="13">
        <v>0.98322896900000001</v>
      </c>
      <c r="I1349" s="14" t="s">
        <v>2</v>
      </c>
      <c r="J1349" s="15">
        <v>0.94845820400000003</v>
      </c>
    </row>
    <row r="1350" spans="1:10" x14ac:dyDescent="0.2">
      <c r="A1350" s="1" t="s">
        <v>1405</v>
      </c>
      <c r="B1350" s="1" t="s">
        <v>33</v>
      </c>
      <c r="C1350" s="10" t="s">
        <v>33</v>
      </c>
      <c r="D1350" s="11">
        <v>0.95000822900000004</v>
      </c>
      <c r="E1350" s="7" t="s">
        <v>33</v>
      </c>
      <c r="F1350" s="8">
        <v>0.91984316700000002</v>
      </c>
      <c r="G1350" s="12" t="s">
        <v>33</v>
      </c>
      <c r="H1350" s="13">
        <v>0.96554607600000009</v>
      </c>
      <c r="I1350" s="14" t="s">
        <v>2</v>
      </c>
      <c r="J1350" s="15">
        <v>0.95905776200000004</v>
      </c>
    </row>
    <row r="1351" spans="1:10" x14ac:dyDescent="0.2">
      <c r="A1351" s="1" t="s">
        <v>1336</v>
      </c>
      <c r="B1351" s="1" t="s">
        <v>33</v>
      </c>
      <c r="C1351" s="10" t="s">
        <v>33</v>
      </c>
      <c r="D1351" s="11">
        <v>0.90843350300000003</v>
      </c>
      <c r="E1351" s="7" t="s">
        <v>237</v>
      </c>
      <c r="F1351" s="8">
        <v>0.79304820600000003</v>
      </c>
      <c r="G1351" s="12" t="s">
        <v>33</v>
      </c>
      <c r="H1351" s="13">
        <v>0.88802999000000005</v>
      </c>
      <c r="I1351" s="14" t="s">
        <v>2</v>
      </c>
      <c r="J1351" s="15">
        <v>0.93064449800000004</v>
      </c>
    </row>
    <row r="1352" spans="1:10" x14ac:dyDescent="0.2">
      <c r="A1352" s="1" t="s">
        <v>1400</v>
      </c>
      <c r="B1352" s="1" t="s">
        <v>33</v>
      </c>
      <c r="C1352" s="10" t="s">
        <v>33</v>
      </c>
      <c r="D1352" s="11">
        <v>0.94871316600000011</v>
      </c>
      <c r="E1352" s="7" t="s">
        <v>33</v>
      </c>
      <c r="F1352" s="8">
        <v>0.90663283700000008</v>
      </c>
      <c r="G1352" s="12" t="s">
        <v>33</v>
      </c>
      <c r="H1352" s="13">
        <v>0.96817950400000008</v>
      </c>
      <c r="I1352" s="14" t="s">
        <v>2</v>
      </c>
      <c r="J1352" s="15">
        <v>0.93121248700000003</v>
      </c>
    </row>
    <row r="1353" spans="1:10" x14ac:dyDescent="0.2">
      <c r="A1353" s="1" t="s">
        <v>1390</v>
      </c>
      <c r="B1353" s="1" t="s">
        <v>33</v>
      </c>
      <c r="C1353" s="10" t="s">
        <v>1</v>
      </c>
      <c r="D1353" s="11">
        <v>0.96293913600000003</v>
      </c>
      <c r="E1353" s="7" t="s">
        <v>33</v>
      </c>
      <c r="F1353" s="8">
        <v>0.9224410890000001</v>
      </c>
      <c r="G1353" s="12" t="s">
        <v>33</v>
      </c>
      <c r="H1353" s="13">
        <v>0.96927690400000011</v>
      </c>
      <c r="I1353" s="14" t="s">
        <v>2</v>
      </c>
      <c r="J1353" s="15">
        <v>0.98405133900000008</v>
      </c>
    </row>
    <row r="1354" spans="1:10" x14ac:dyDescent="0.2">
      <c r="A1354" s="1" t="s">
        <v>1442</v>
      </c>
      <c r="B1354" s="1" t="s">
        <v>33</v>
      </c>
      <c r="C1354" s="10" t="s">
        <v>33</v>
      </c>
      <c r="D1354" s="11">
        <v>0.92710755500000008</v>
      </c>
      <c r="E1354" s="7" t="s">
        <v>33</v>
      </c>
      <c r="F1354" s="8">
        <v>0.88827495400000001</v>
      </c>
      <c r="G1354" s="12" t="s">
        <v>33</v>
      </c>
      <c r="H1354" s="13">
        <v>0.9185607440000001</v>
      </c>
      <c r="I1354" s="14" t="s">
        <v>2</v>
      </c>
      <c r="J1354" s="15">
        <v>0.8010354970000001</v>
      </c>
    </row>
    <row r="1355" spans="1:10" x14ac:dyDescent="0.2">
      <c r="A1355" s="1" t="s">
        <v>1451</v>
      </c>
      <c r="B1355" s="1" t="s">
        <v>33</v>
      </c>
      <c r="C1355" s="10" t="s">
        <v>33</v>
      </c>
      <c r="D1355" s="11">
        <v>0.76158777200000005</v>
      </c>
      <c r="E1355" s="7" t="s">
        <v>104</v>
      </c>
      <c r="F1355" s="8">
        <v>0.57799855900000008</v>
      </c>
      <c r="G1355" s="12" t="s">
        <v>33</v>
      </c>
      <c r="H1355" s="13">
        <v>0.87170817300000003</v>
      </c>
      <c r="I1355" s="14" t="s">
        <v>2</v>
      </c>
      <c r="J1355" s="15">
        <v>0.49870835000000002</v>
      </c>
    </row>
    <row r="1356" spans="1:10" x14ac:dyDescent="0.2">
      <c r="A1356" s="1" t="s">
        <v>1368</v>
      </c>
      <c r="B1356" s="1" t="s">
        <v>33</v>
      </c>
      <c r="C1356" s="10" t="s">
        <v>33</v>
      </c>
      <c r="D1356" s="11">
        <v>0.37536310000000001</v>
      </c>
      <c r="E1356" s="7" t="s">
        <v>33</v>
      </c>
      <c r="F1356" s="8">
        <v>0.37888282700000003</v>
      </c>
      <c r="G1356" s="12" t="s">
        <v>33</v>
      </c>
      <c r="H1356" s="13">
        <v>0.49610178500000002</v>
      </c>
      <c r="I1356" s="14" t="s">
        <v>2</v>
      </c>
      <c r="J1356" s="15">
        <v>0.38920644200000004</v>
      </c>
    </row>
    <row r="1357" spans="1:10" x14ac:dyDescent="0.2">
      <c r="A1357" s="1" t="s">
        <v>1430</v>
      </c>
      <c r="B1357" s="1" t="s">
        <v>33</v>
      </c>
      <c r="C1357" s="10" t="s">
        <v>33</v>
      </c>
      <c r="D1357" s="11">
        <v>0.70509069600000007</v>
      </c>
      <c r="E1357" s="7" t="s">
        <v>33</v>
      </c>
      <c r="F1357" s="8">
        <v>0.71363589300000008</v>
      </c>
      <c r="G1357" s="12" t="s">
        <v>33</v>
      </c>
      <c r="H1357" s="13">
        <v>0.86652659500000007</v>
      </c>
      <c r="I1357" s="14" t="s">
        <v>2</v>
      </c>
      <c r="J1357" s="15">
        <v>0.60249180999999996</v>
      </c>
    </row>
    <row r="1358" spans="1:10" x14ac:dyDescent="0.2">
      <c r="A1358" s="1" t="s">
        <v>1450</v>
      </c>
      <c r="B1358" s="1" t="s">
        <v>33</v>
      </c>
      <c r="C1358" s="10" t="s">
        <v>1</v>
      </c>
      <c r="D1358" s="11">
        <v>0.93476763100000004</v>
      </c>
      <c r="E1358" s="7" t="s">
        <v>33</v>
      </c>
      <c r="F1358" s="8">
        <v>0.90402384300000005</v>
      </c>
      <c r="G1358" s="12" t="s">
        <v>33</v>
      </c>
      <c r="H1358" s="13">
        <v>0.9313021560000001</v>
      </c>
      <c r="I1358" s="14" t="s">
        <v>2</v>
      </c>
      <c r="J1358" s="15">
        <v>0.82705563300000007</v>
      </c>
    </row>
    <row r="1359" spans="1:10" x14ac:dyDescent="0.2">
      <c r="A1359" s="1" t="s">
        <v>1364</v>
      </c>
      <c r="B1359" s="1" t="s">
        <v>33</v>
      </c>
      <c r="C1359" s="10" t="s">
        <v>33</v>
      </c>
      <c r="D1359" s="11">
        <v>0.98119748800000006</v>
      </c>
      <c r="E1359" s="7" t="s">
        <v>33</v>
      </c>
      <c r="F1359" s="8">
        <v>0.93964569800000008</v>
      </c>
      <c r="G1359" s="12" t="s">
        <v>33</v>
      </c>
      <c r="H1359" s="13">
        <v>0.98467572200000009</v>
      </c>
      <c r="I1359" s="14" t="s">
        <v>2</v>
      </c>
      <c r="J1359" s="15">
        <v>0.95503441</v>
      </c>
    </row>
    <row r="1360" spans="1:10" x14ac:dyDescent="0.2">
      <c r="A1360" s="1" t="s">
        <v>1345</v>
      </c>
      <c r="B1360" s="1" t="s">
        <v>33</v>
      </c>
      <c r="C1360" s="10" t="s">
        <v>33</v>
      </c>
      <c r="D1360" s="11">
        <v>0.98525468000000005</v>
      </c>
      <c r="E1360" s="7" t="s">
        <v>33</v>
      </c>
      <c r="F1360" s="8">
        <v>0.95204360600000004</v>
      </c>
      <c r="G1360" s="12" t="s">
        <v>33</v>
      </c>
      <c r="H1360" s="13">
        <v>0.98618896</v>
      </c>
      <c r="I1360" s="14" t="s">
        <v>2</v>
      </c>
      <c r="J1360" s="15">
        <v>0.98604671300000002</v>
      </c>
    </row>
    <row r="1361" spans="1:10" x14ac:dyDescent="0.2">
      <c r="A1361" s="1" t="s">
        <v>1411</v>
      </c>
      <c r="B1361" s="1" t="s">
        <v>33</v>
      </c>
      <c r="C1361" s="10" t="s">
        <v>1</v>
      </c>
      <c r="D1361" s="11">
        <v>0.682567755</v>
      </c>
      <c r="E1361" s="7" t="s">
        <v>33</v>
      </c>
      <c r="F1361" s="8">
        <v>0.63635038399999999</v>
      </c>
      <c r="G1361" s="12" t="s">
        <v>33</v>
      </c>
      <c r="H1361" s="13">
        <v>0.70288094400000001</v>
      </c>
      <c r="I1361" s="14" t="s">
        <v>2</v>
      </c>
      <c r="J1361" s="15">
        <v>0.81216092700000009</v>
      </c>
    </row>
    <row r="1362" spans="1:10" x14ac:dyDescent="0.2">
      <c r="A1362" s="1" t="s">
        <v>1349</v>
      </c>
      <c r="B1362" s="1" t="s">
        <v>33</v>
      </c>
      <c r="C1362" s="10" t="s">
        <v>1</v>
      </c>
      <c r="D1362" s="11">
        <v>0.99217383700000006</v>
      </c>
      <c r="E1362" s="7" t="s">
        <v>33</v>
      </c>
      <c r="F1362" s="8">
        <v>0.9337856670000001</v>
      </c>
      <c r="G1362" s="12" t="s">
        <v>33</v>
      </c>
      <c r="H1362" s="13">
        <v>0.99252182500000008</v>
      </c>
      <c r="I1362" s="14" t="s">
        <v>2</v>
      </c>
      <c r="J1362" s="15">
        <v>0.93834139900000002</v>
      </c>
    </row>
    <row r="1363" spans="1:10" x14ac:dyDescent="0.2">
      <c r="A1363" s="1" t="s">
        <v>1398</v>
      </c>
      <c r="B1363" s="1" t="s">
        <v>33</v>
      </c>
      <c r="C1363" s="10" t="s">
        <v>1</v>
      </c>
      <c r="D1363" s="11">
        <v>0.97535687400000004</v>
      </c>
      <c r="E1363" s="7" t="s">
        <v>33</v>
      </c>
      <c r="F1363" s="8">
        <v>0.94274736600000009</v>
      </c>
      <c r="G1363" s="12" t="s">
        <v>33</v>
      </c>
      <c r="H1363" s="13">
        <v>0.97539662000000005</v>
      </c>
      <c r="I1363" s="14" t="s">
        <v>2</v>
      </c>
      <c r="J1363" s="15">
        <v>0.99527021400000004</v>
      </c>
    </row>
    <row r="1364" spans="1:10" x14ac:dyDescent="0.2">
      <c r="A1364" s="1" t="s">
        <v>1402</v>
      </c>
      <c r="B1364" s="1" t="s">
        <v>33</v>
      </c>
      <c r="C1364" s="10" t="s">
        <v>237</v>
      </c>
      <c r="D1364" s="11">
        <v>0.51376086100000007</v>
      </c>
      <c r="E1364" s="7" t="s">
        <v>33</v>
      </c>
      <c r="F1364" s="8">
        <v>0.32744633000000001</v>
      </c>
      <c r="G1364" s="12" t="s">
        <v>33</v>
      </c>
      <c r="H1364" s="13">
        <v>0.688486767</v>
      </c>
      <c r="I1364" s="14" t="s">
        <v>2</v>
      </c>
      <c r="J1364" s="15">
        <v>0.31784576600000003</v>
      </c>
    </row>
    <row r="1365" spans="1:10" x14ac:dyDescent="0.2">
      <c r="A1365" s="1" t="s">
        <v>1440</v>
      </c>
      <c r="B1365" s="1" t="s">
        <v>33</v>
      </c>
      <c r="C1365" s="10" t="s">
        <v>33</v>
      </c>
      <c r="D1365" s="11">
        <v>0.44188495500000002</v>
      </c>
      <c r="E1365" s="7" t="s">
        <v>33</v>
      </c>
      <c r="F1365" s="8">
        <v>0.31400223900000002</v>
      </c>
      <c r="G1365" s="12" t="s">
        <v>33</v>
      </c>
      <c r="H1365" s="13">
        <v>0.67265113600000004</v>
      </c>
      <c r="I1365" s="14" t="s">
        <v>2</v>
      </c>
      <c r="J1365" s="15">
        <v>0.28058836600000003</v>
      </c>
    </row>
    <row r="1366" spans="1:10" x14ac:dyDescent="0.2">
      <c r="A1366" s="1" t="s">
        <v>1444</v>
      </c>
      <c r="B1366" s="1" t="s">
        <v>33</v>
      </c>
      <c r="C1366" s="10" t="s">
        <v>237</v>
      </c>
      <c r="D1366" s="11">
        <v>0.51376086100000007</v>
      </c>
      <c r="E1366" s="7" t="s">
        <v>33</v>
      </c>
      <c r="F1366" s="8">
        <v>0.32744633000000001</v>
      </c>
      <c r="G1366" s="12" t="s">
        <v>33</v>
      </c>
      <c r="H1366" s="13">
        <v>0.688486767</v>
      </c>
      <c r="I1366" s="14" t="s">
        <v>2</v>
      </c>
      <c r="J1366" s="15">
        <v>0.31784576600000003</v>
      </c>
    </row>
    <row r="1367" spans="1:10" x14ac:dyDescent="0.2">
      <c r="A1367" s="1" t="s">
        <v>1432</v>
      </c>
      <c r="B1367" s="1" t="s">
        <v>33</v>
      </c>
      <c r="C1367" s="10" t="s">
        <v>1</v>
      </c>
      <c r="D1367" s="11">
        <v>0.93259196900000008</v>
      </c>
      <c r="E1367" s="7" t="s">
        <v>33</v>
      </c>
      <c r="F1367" s="8">
        <v>0.90132312700000006</v>
      </c>
      <c r="G1367" s="12" t="s">
        <v>33</v>
      </c>
      <c r="H1367" s="13">
        <v>0.96434845400000002</v>
      </c>
      <c r="I1367" s="14" t="s">
        <v>2</v>
      </c>
      <c r="J1367" s="15">
        <v>0.93187897100000006</v>
      </c>
    </row>
    <row r="1368" spans="1:10" x14ac:dyDescent="0.2">
      <c r="A1368" s="1" t="s">
        <v>1425</v>
      </c>
      <c r="B1368" s="1" t="s">
        <v>33</v>
      </c>
      <c r="C1368" s="10" t="s">
        <v>1</v>
      </c>
      <c r="D1368" s="11">
        <v>0.98649966700000002</v>
      </c>
      <c r="E1368" s="7" t="s">
        <v>33</v>
      </c>
      <c r="F1368" s="8">
        <v>0.95592751100000006</v>
      </c>
      <c r="G1368" s="12" t="s">
        <v>33</v>
      </c>
      <c r="H1368" s="13">
        <v>0.9881003530000001</v>
      </c>
      <c r="I1368" s="14" t="s">
        <v>2</v>
      </c>
      <c r="J1368" s="15">
        <v>0.98098813800000007</v>
      </c>
    </row>
    <row r="1369" spans="1:10" x14ac:dyDescent="0.2">
      <c r="A1369" s="1" t="s">
        <v>1382</v>
      </c>
      <c r="B1369" s="1" t="s">
        <v>33</v>
      </c>
      <c r="C1369" s="10" t="s">
        <v>1</v>
      </c>
      <c r="D1369" s="11">
        <v>0.97976666800000001</v>
      </c>
      <c r="E1369" s="7" t="s">
        <v>33</v>
      </c>
      <c r="F1369" s="8">
        <v>0.94321645600000004</v>
      </c>
      <c r="G1369" s="12" t="s">
        <v>33</v>
      </c>
      <c r="H1369" s="13">
        <v>0.98439695000000005</v>
      </c>
      <c r="I1369" s="14" t="s">
        <v>2</v>
      </c>
      <c r="J1369" s="15">
        <v>0.9745693230000001</v>
      </c>
    </row>
    <row r="1370" spans="1:10" x14ac:dyDescent="0.2">
      <c r="A1370" s="1" t="s">
        <v>1431</v>
      </c>
      <c r="B1370" s="1" t="s">
        <v>33</v>
      </c>
      <c r="C1370" s="10" t="s">
        <v>1</v>
      </c>
      <c r="D1370" s="11">
        <v>0.72816632800000003</v>
      </c>
      <c r="E1370" s="7" t="s">
        <v>33</v>
      </c>
      <c r="F1370" s="8">
        <v>0.74525249900000001</v>
      </c>
      <c r="G1370" s="12" t="s">
        <v>33</v>
      </c>
      <c r="H1370" s="13">
        <v>0.81102630100000006</v>
      </c>
      <c r="I1370" s="14" t="s">
        <v>2</v>
      </c>
      <c r="J1370" s="15">
        <v>0.60105660300000008</v>
      </c>
    </row>
    <row r="1371" spans="1:10" x14ac:dyDescent="0.2">
      <c r="A1371" s="1" t="s">
        <v>1408</v>
      </c>
      <c r="B1371" s="1" t="s">
        <v>33</v>
      </c>
      <c r="C1371" s="10" t="s">
        <v>33</v>
      </c>
      <c r="D1371" s="11">
        <v>0.95148984900000011</v>
      </c>
      <c r="E1371" s="7" t="s">
        <v>33</v>
      </c>
      <c r="F1371" s="8">
        <v>0.91105410900000006</v>
      </c>
      <c r="G1371" s="12" t="s">
        <v>33</v>
      </c>
      <c r="H1371" s="13">
        <v>0.95597496600000009</v>
      </c>
      <c r="I1371" s="14" t="s">
        <v>2</v>
      </c>
      <c r="J1371" s="15">
        <v>0.98616237800000006</v>
      </c>
    </row>
    <row r="1372" spans="1:10" x14ac:dyDescent="0.2">
      <c r="A1372" s="1" t="s">
        <v>1365</v>
      </c>
      <c r="B1372" s="1" t="s">
        <v>33</v>
      </c>
      <c r="C1372" s="10" t="s">
        <v>1</v>
      </c>
      <c r="D1372" s="11">
        <v>0.97011966400000005</v>
      </c>
      <c r="E1372" s="7" t="s">
        <v>33</v>
      </c>
      <c r="F1372" s="8">
        <v>0.93305225400000003</v>
      </c>
      <c r="G1372" s="12" t="s">
        <v>33</v>
      </c>
      <c r="H1372" s="13">
        <v>0.97266612400000008</v>
      </c>
      <c r="I1372" s="14" t="s">
        <v>2</v>
      </c>
      <c r="J1372" s="15">
        <v>0.99042405600000005</v>
      </c>
    </row>
    <row r="1373" spans="1:10" x14ac:dyDescent="0.2">
      <c r="A1373" s="1" t="s">
        <v>1447</v>
      </c>
      <c r="B1373" s="1" t="s">
        <v>33</v>
      </c>
      <c r="C1373" s="10" t="s">
        <v>33</v>
      </c>
      <c r="D1373" s="11">
        <v>0.74310589300000007</v>
      </c>
      <c r="E1373" s="7" t="s">
        <v>33</v>
      </c>
      <c r="F1373" s="8">
        <v>0.74795495000000001</v>
      </c>
      <c r="G1373" s="12" t="s">
        <v>33</v>
      </c>
      <c r="H1373" s="13">
        <v>0.8382533940000001</v>
      </c>
      <c r="I1373" s="14" t="s">
        <v>2</v>
      </c>
      <c r="J1373" s="15">
        <v>0.61220130300000009</v>
      </c>
    </row>
    <row r="1374" spans="1:10" x14ac:dyDescent="0.2">
      <c r="A1374" s="1" t="s">
        <v>1383</v>
      </c>
      <c r="B1374" s="1" t="s">
        <v>33</v>
      </c>
      <c r="C1374" s="10" t="s">
        <v>1</v>
      </c>
      <c r="D1374" s="11">
        <v>0.96464885</v>
      </c>
      <c r="E1374" s="7" t="s">
        <v>33</v>
      </c>
      <c r="F1374" s="8">
        <v>0.92413720100000007</v>
      </c>
      <c r="G1374" s="12" t="s">
        <v>33</v>
      </c>
      <c r="H1374" s="13">
        <v>0.97434686800000003</v>
      </c>
      <c r="I1374" s="14" t="s">
        <v>2</v>
      </c>
      <c r="J1374" s="15">
        <v>0.97623518300000001</v>
      </c>
    </row>
    <row r="1375" spans="1:10" x14ac:dyDescent="0.2">
      <c r="A1375" s="1" t="s">
        <v>1347</v>
      </c>
      <c r="B1375" s="1" t="s">
        <v>33</v>
      </c>
      <c r="C1375" s="10" t="s">
        <v>33</v>
      </c>
      <c r="D1375" s="11">
        <v>0.99288159700000012</v>
      </c>
      <c r="E1375" s="7" t="s">
        <v>33</v>
      </c>
      <c r="F1375" s="8">
        <v>0.94120583400000002</v>
      </c>
      <c r="G1375" s="12" t="s">
        <v>33</v>
      </c>
      <c r="H1375" s="13">
        <v>0.99406563200000009</v>
      </c>
      <c r="I1375" s="14" t="s">
        <v>2</v>
      </c>
      <c r="J1375" s="15">
        <v>0.94350705900000009</v>
      </c>
    </row>
    <row r="1376" spans="1:10" x14ac:dyDescent="0.2">
      <c r="A1376" s="1" t="s">
        <v>1351</v>
      </c>
      <c r="B1376" s="1" t="s">
        <v>33</v>
      </c>
      <c r="C1376" s="10" t="s">
        <v>1</v>
      </c>
      <c r="D1376" s="11">
        <v>0.97211515400000004</v>
      </c>
      <c r="E1376" s="7" t="s">
        <v>33</v>
      </c>
      <c r="F1376" s="8">
        <v>0.93780782700000009</v>
      </c>
      <c r="G1376" s="12" t="s">
        <v>33</v>
      </c>
      <c r="H1376" s="13">
        <v>0.97115484200000002</v>
      </c>
      <c r="I1376" s="14" t="s">
        <v>2</v>
      </c>
      <c r="J1376" s="15">
        <v>0.99818303100000005</v>
      </c>
    </row>
    <row r="1377" spans="1:10" x14ac:dyDescent="0.2">
      <c r="A1377" s="1" t="s">
        <v>1346</v>
      </c>
      <c r="B1377" s="1" t="s">
        <v>33</v>
      </c>
      <c r="C1377" s="10" t="s">
        <v>1</v>
      </c>
      <c r="D1377" s="11">
        <v>0.98449965000000006</v>
      </c>
      <c r="E1377" s="7" t="s">
        <v>33</v>
      </c>
      <c r="F1377" s="8">
        <v>0.95409263900000008</v>
      </c>
      <c r="G1377" s="12" t="s">
        <v>33</v>
      </c>
      <c r="H1377" s="13">
        <v>0.98549532600000012</v>
      </c>
      <c r="I1377" s="14" t="s">
        <v>2</v>
      </c>
      <c r="J1377" s="15">
        <v>0.98792650700000006</v>
      </c>
    </row>
    <row r="1378" spans="1:10" x14ac:dyDescent="0.2">
      <c r="A1378" s="1" t="s">
        <v>1436</v>
      </c>
      <c r="B1378" s="1" t="s">
        <v>33</v>
      </c>
      <c r="C1378" s="10" t="s">
        <v>1</v>
      </c>
      <c r="D1378" s="11">
        <v>0.50365786800000001</v>
      </c>
      <c r="E1378" s="7" t="s">
        <v>33</v>
      </c>
      <c r="F1378" s="8">
        <v>0.48105131900000003</v>
      </c>
      <c r="G1378" s="12" t="s">
        <v>33</v>
      </c>
      <c r="H1378" s="13">
        <v>0.565232611</v>
      </c>
      <c r="I1378" s="14" t="s">
        <v>2</v>
      </c>
      <c r="J1378" s="15">
        <v>0.643804771</v>
      </c>
    </row>
    <row r="1379" spans="1:10" x14ac:dyDescent="0.2">
      <c r="A1379" s="1" t="s">
        <v>1386</v>
      </c>
      <c r="B1379" s="1" t="s">
        <v>33</v>
      </c>
      <c r="C1379" s="10" t="s">
        <v>1</v>
      </c>
      <c r="D1379" s="11">
        <v>0.98923752900000006</v>
      </c>
      <c r="E1379" s="7" t="s">
        <v>33</v>
      </c>
      <c r="F1379" s="8">
        <v>0.95931872000000007</v>
      </c>
      <c r="G1379" s="12" t="s">
        <v>33</v>
      </c>
      <c r="H1379" s="13">
        <v>0.99061995000000003</v>
      </c>
      <c r="I1379" s="14" t="s">
        <v>2</v>
      </c>
      <c r="J1379" s="15">
        <v>0.96775542600000009</v>
      </c>
    </row>
    <row r="1380" spans="1:10" x14ac:dyDescent="0.2">
      <c r="A1380" s="1" t="s">
        <v>1393</v>
      </c>
      <c r="B1380" s="1" t="s">
        <v>33</v>
      </c>
      <c r="C1380" s="10" t="s">
        <v>33</v>
      </c>
      <c r="D1380" s="11">
        <v>0.97779021200000005</v>
      </c>
      <c r="E1380" s="7" t="s">
        <v>33</v>
      </c>
      <c r="F1380" s="8">
        <v>0.95818846700000004</v>
      </c>
      <c r="G1380" s="12" t="s">
        <v>1</v>
      </c>
      <c r="H1380" s="13">
        <v>0.97969691999999997</v>
      </c>
      <c r="I1380" s="14" t="s">
        <v>2</v>
      </c>
      <c r="J1380" s="15">
        <v>0.92005042800000003</v>
      </c>
    </row>
    <row r="1381" spans="1:10" x14ac:dyDescent="0.2">
      <c r="A1381" s="1" t="s">
        <v>1369</v>
      </c>
      <c r="B1381" s="1" t="s">
        <v>33</v>
      </c>
      <c r="C1381" s="10" t="s">
        <v>1</v>
      </c>
      <c r="D1381" s="11">
        <v>0.98384420100000003</v>
      </c>
      <c r="E1381" s="7" t="s">
        <v>33</v>
      </c>
      <c r="F1381" s="8">
        <v>0.95100987800000003</v>
      </c>
      <c r="G1381" s="12" t="s">
        <v>33</v>
      </c>
      <c r="H1381" s="13">
        <v>0.98628007800000006</v>
      </c>
      <c r="I1381" s="14" t="s">
        <v>2</v>
      </c>
      <c r="J1381" s="15">
        <v>0.98077264300000011</v>
      </c>
    </row>
    <row r="1382" spans="1:10" x14ac:dyDescent="0.2">
      <c r="A1382" s="1" t="s">
        <v>1381</v>
      </c>
      <c r="B1382" s="1" t="s">
        <v>33</v>
      </c>
      <c r="C1382" s="10" t="s">
        <v>1</v>
      </c>
      <c r="D1382" s="11">
        <v>0.98784992000000005</v>
      </c>
      <c r="E1382" s="7" t="s">
        <v>33</v>
      </c>
      <c r="F1382" s="8">
        <v>0.95813144700000008</v>
      </c>
      <c r="G1382" s="12" t="s">
        <v>33</v>
      </c>
      <c r="H1382" s="13">
        <v>0.9893121720000001</v>
      </c>
      <c r="I1382" s="14" t="s">
        <v>2</v>
      </c>
      <c r="J1382" s="15">
        <v>0.9780526650000001</v>
      </c>
    </row>
    <row r="1383" spans="1:10" x14ac:dyDescent="0.2">
      <c r="A1383" s="1" t="s">
        <v>1404</v>
      </c>
      <c r="B1383" s="1" t="s">
        <v>33</v>
      </c>
      <c r="C1383" s="10" t="s">
        <v>1</v>
      </c>
      <c r="D1383" s="11">
        <v>0.98120833400000007</v>
      </c>
      <c r="E1383" s="7" t="s">
        <v>33</v>
      </c>
      <c r="F1383" s="8">
        <v>0.94662593900000003</v>
      </c>
      <c r="G1383" s="12" t="s">
        <v>33</v>
      </c>
      <c r="H1383" s="13">
        <v>0.98460648100000003</v>
      </c>
      <c r="I1383" s="14" t="s">
        <v>2</v>
      </c>
      <c r="J1383" s="15">
        <v>0.98016422900000011</v>
      </c>
    </row>
    <row r="1384" spans="1:10" x14ac:dyDescent="0.2">
      <c r="A1384" s="1" t="s">
        <v>1441</v>
      </c>
      <c r="B1384" s="1" t="s">
        <v>33</v>
      </c>
      <c r="C1384" s="10" t="s">
        <v>237</v>
      </c>
      <c r="D1384" s="11">
        <v>0.51376086100000007</v>
      </c>
      <c r="E1384" s="7" t="s">
        <v>33</v>
      </c>
      <c r="F1384" s="8">
        <v>0.32744633000000001</v>
      </c>
      <c r="G1384" s="12" t="s">
        <v>33</v>
      </c>
      <c r="H1384" s="13">
        <v>0.688486767</v>
      </c>
      <c r="I1384" s="14" t="s">
        <v>2</v>
      </c>
      <c r="J1384" s="15">
        <v>0.31784576600000003</v>
      </c>
    </row>
    <row r="1385" spans="1:10" x14ac:dyDescent="0.2">
      <c r="A1385" s="1" t="s">
        <v>1358</v>
      </c>
      <c r="B1385" s="1" t="s">
        <v>33</v>
      </c>
      <c r="C1385" s="10" t="s">
        <v>33</v>
      </c>
      <c r="D1385" s="11">
        <v>0.97848251900000005</v>
      </c>
      <c r="E1385" s="7" t="s">
        <v>33</v>
      </c>
      <c r="F1385" s="8">
        <v>0.9490839430000001</v>
      </c>
      <c r="G1385" s="12" t="s">
        <v>1</v>
      </c>
      <c r="H1385" s="13">
        <v>0.98137260300000007</v>
      </c>
      <c r="I1385" s="14" t="s">
        <v>2</v>
      </c>
      <c r="J1385" s="15">
        <v>0.99018124800000007</v>
      </c>
    </row>
    <row r="1386" spans="1:10" x14ac:dyDescent="0.2">
      <c r="A1386" s="1" t="s">
        <v>1379</v>
      </c>
      <c r="B1386" s="1" t="s">
        <v>33</v>
      </c>
      <c r="C1386" s="10" t="s">
        <v>33</v>
      </c>
      <c r="D1386" s="11">
        <v>0.97245847100000005</v>
      </c>
      <c r="E1386" s="7" t="s">
        <v>33</v>
      </c>
      <c r="F1386" s="8">
        <v>0.89198875300000002</v>
      </c>
      <c r="G1386" s="12" t="s">
        <v>33</v>
      </c>
      <c r="H1386" s="13">
        <v>0.96966584300000003</v>
      </c>
      <c r="I1386" s="14" t="s">
        <v>2</v>
      </c>
      <c r="J1386" s="15">
        <v>0.84147585500000011</v>
      </c>
    </row>
    <row r="1387" spans="1:10" x14ac:dyDescent="0.2">
      <c r="A1387" s="1" t="s">
        <v>1416</v>
      </c>
      <c r="B1387" s="1" t="s">
        <v>33</v>
      </c>
      <c r="C1387" s="10" t="s">
        <v>1</v>
      </c>
      <c r="D1387" s="11">
        <v>0.60388450500000002</v>
      </c>
      <c r="E1387" s="7" t="s">
        <v>33</v>
      </c>
      <c r="F1387" s="8">
        <v>0.62874579500000005</v>
      </c>
      <c r="G1387" s="12" t="s">
        <v>33</v>
      </c>
      <c r="H1387" s="13">
        <v>0.67182549200000008</v>
      </c>
      <c r="I1387" s="14" t="s">
        <v>2</v>
      </c>
      <c r="J1387" s="15">
        <v>0.67144045400000008</v>
      </c>
    </row>
    <row r="1388" spans="1:10" x14ac:dyDescent="0.2">
      <c r="A1388" s="1" t="s">
        <v>1385</v>
      </c>
      <c r="B1388" s="1" t="s">
        <v>33</v>
      </c>
      <c r="C1388" s="10" t="s">
        <v>1</v>
      </c>
      <c r="D1388" s="11">
        <v>0.71966991000000002</v>
      </c>
      <c r="E1388" s="7" t="s">
        <v>33</v>
      </c>
      <c r="F1388" s="8">
        <v>0.72497971500000002</v>
      </c>
      <c r="G1388" s="12" t="s">
        <v>33</v>
      </c>
      <c r="H1388" s="13">
        <v>0.76733129500000008</v>
      </c>
      <c r="I1388" s="14" t="s">
        <v>2</v>
      </c>
      <c r="J1388" s="15">
        <v>0.57402445099999999</v>
      </c>
    </row>
    <row r="1389" spans="1:10" x14ac:dyDescent="0.2">
      <c r="A1389" s="1" t="s">
        <v>1373</v>
      </c>
      <c r="B1389" s="1" t="s">
        <v>33</v>
      </c>
      <c r="C1389" s="10" t="s">
        <v>1</v>
      </c>
      <c r="D1389" s="11">
        <v>0.98720498500000009</v>
      </c>
      <c r="E1389" s="7" t="s">
        <v>33</v>
      </c>
      <c r="F1389" s="8">
        <v>0.95934710500000009</v>
      </c>
      <c r="G1389" s="12" t="s">
        <v>33</v>
      </c>
      <c r="H1389" s="13">
        <v>0.98792844400000002</v>
      </c>
      <c r="I1389" s="14" t="s">
        <v>2</v>
      </c>
      <c r="J1389" s="15">
        <v>0.94922301600000003</v>
      </c>
    </row>
    <row r="1390" spans="1:10" x14ac:dyDescent="0.2">
      <c r="A1390" s="1" t="s">
        <v>1434</v>
      </c>
      <c r="B1390" s="1" t="s">
        <v>33</v>
      </c>
      <c r="C1390" s="10" t="s">
        <v>1</v>
      </c>
      <c r="D1390" s="11">
        <v>0.97016882800000004</v>
      </c>
      <c r="E1390" s="7" t="s">
        <v>33</v>
      </c>
      <c r="F1390" s="8">
        <v>0.92993669600000006</v>
      </c>
      <c r="G1390" s="12" t="s">
        <v>33</v>
      </c>
      <c r="H1390" s="13">
        <v>0.97840338000000004</v>
      </c>
      <c r="I1390" s="14" t="s">
        <v>2</v>
      </c>
      <c r="J1390" s="15">
        <v>0.97397541500000007</v>
      </c>
    </row>
    <row r="1391" spans="1:10" x14ac:dyDescent="0.2">
      <c r="A1391" s="1" t="s">
        <v>1357</v>
      </c>
      <c r="B1391" s="1" t="s">
        <v>33</v>
      </c>
      <c r="C1391" s="10" t="s">
        <v>33</v>
      </c>
      <c r="D1391" s="11">
        <v>0.74505516100000002</v>
      </c>
      <c r="E1391" s="7" t="s">
        <v>33</v>
      </c>
      <c r="F1391" s="8">
        <v>0.74840360300000008</v>
      </c>
      <c r="G1391" s="12" t="s">
        <v>33</v>
      </c>
      <c r="H1391" s="13">
        <v>0.82862134600000004</v>
      </c>
      <c r="I1391" s="14" t="s">
        <v>2</v>
      </c>
      <c r="J1391" s="15">
        <v>0.60906493000000006</v>
      </c>
    </row>
    <row r="1392" spans="1:10" x14ac:dyDescent="0.2">
      <c r="A1392" s="1" t="s">
        <v>1335</v>
      </c>
      <c r="B1392" s="1" t="s">
        <v>33</v>
      </c>
      <c r="C1392" s="10" t="s">
        <v>33</v>
      </c>
      <c r="D1392" s="11">
        <v>0.84308169500000008</v>
      </c>
      <c r="E1392" s="7" t="s">
        <v>237</v>
      </c>
      <c r="F1392" s="8">
        <v>0.629161321</v>
      </c>
      <c r="G1392" s="12" t="s">
        <v>33</v>
      </c>
      <c r="H1392" s="13">
        <v>0.86032789700000001</v>
      </c>
      <c r="I1392" s="14" t="s">
        <v>2</v>
      </c>
      <c r="J1392" s="15">
        <v>0.54185739100000008</v>
      </c>
    </row>
    <row r="1393" spans="1:10" x14ac:dyDescent="0.2">
      <c r="A1393" s="1" t="s">
        <v>1422</v>
      </c>
      <c r="B1393" s="1" t="s">
        <v>33</v>
      </c>
      <c r="C1393" s="10" t="s">
        <v>33</v>
      </c>
      <c r="D1393" s="11">
        <v>0.99241646300000008</v>
      </c>
      <c r="E1393" s="7" t="s">
        <v>33</v>
      </c>
      <c r="F1393" s="8">
        <v>0.96547768500000009</v>
      </c>
      <c r="G1393" s="12" t="s">
        <v>33</v>
      </c>
      <c r="H1393" s="13">
        <v>0.99246551500000002</v>
      </c>
      <c r="I1393" s="14" t="s">
        <v>2</v>
      </c>
      <c r="J1393" s="15">
        <v>0.96372915700000006</v>
      </c>
    </row>
    <row r="1394" spans="1:10" x14ac:dyDescent="0.2">
      <c r="A1394" s="1" t="s">
        <v>1372</v>
      </c>
      <c r="B1394" s="1" t="s">
        <v>33</v>
      </c>
      <c r="C1394" s="10" t="s">
        <v>1</v>
      </c>
      <c r="D1394" s="11">
        <v>0.98263657400000004</v>
      </c>
      <c r="E1394" s="7" t="s">
        <v>33</v>
      </c>
      <c r="F1394" s="8">
        <v>0.9501194730000001</v>
      </c>
      <c r="G1394" s="12" t="s">
        <v>33</v>
      </c>
      <c r="H1394" s="13">
        <v>0.98519765800000003</v>
      </c>
      <c r="I1394" s="14" t="s">
        <v>2</v>
      </c>
      <c r="J1394" s="15">
        <v>0.98358066</v>
      </c>
    </row>
    <row r="1395" spans="1:10" x14ac:dyDescent="0.2">
      <c r="A1395" s="1" t="s">
        <v>1391</v>
      </c>
      <c r="B1395" s="1" t="s">
        <v>33</v>
      </c>
      <c r="C1395" s="10" t="s">
        <v>33</v>
      </c>
      <c r="D1395" s="11">
        <v>0.96928865500000005</v>
      </c>
      <c r="E1395" s="7" t="s">
        <v>33</v>
      </c>
      <c r="F1395" s="8">
        <v>0.92001285600000005</v>
      </c>
      <c r="G1395" s="12" t="s">
        <v>33</v>
      </c>
      <c r="H1395" s="13">
        <v>0.97816847100000004</v>
      </c>
      <c r="I1395" s="14" t="s">
        <v>2</v>
      </c>
      <c r="J1395" s="15">
        <v>0.9429537830000001</v>
      </c>
    </row>
    <row r="1396" spans="1:10" x14ac:dyDescent="0.2">
      <c r="A1396" s="1" t="s">
        <v>1392</v>
      </c>
      <c r="B1396" s="1" t="s">
        <v>33</v>
      </c>
      <c r="C1396" s="10" t="s">
        <v>1</v>
      </c>
      <c r="D1396" s="11">
        <v>0.96860271800000008</v>
      </c>
      <c r="E1396" s="7" t="s">
        <v>33</v>
      </c>
      <c r="F1396" s="8">
        <v>0.93038918400000004</v>
      </c>
      <c r="G1396" s="12" t="s">
        <v>33</v>
      </c>
      <c r="H1396" s="13">
        <v>0.9725406780000001</v>
      </c>
      <c r="I1396" s="14" t="s">
        <v>2</v>
      </c>
      <c r="J1396" s="15">
        <v>0.98780554700000012</v>
      </c>
    </row>
    <row r="1397" spans="1:10" x14ac:dyDescent="0.2">
      <c r="A1397" s="1" t="s">
        <v>1438</v>
      </c>
      <c r="B1397" s="1" t="s">
        <v>33</v>
      </c>
      <c r="C1397" s="10" t="s">
        <v>33</v>
      </c>
      <c r="D1397" s="11">
        <v>0.80592753500000003</v>
      </c>
      <c r="E1397" s="7" t="s">
        <v>33</v>
      </c>
      <c r="F1397" s="8">
        <v>0.71188719700000003</v>
      </c>
      <c r="G1397" s="12" t="s">
        <v>33</v>
      </c>
      <c r="H1397" s="13">
        <v>0.85696726600000006</v>
      </c>
      <c r="I1397" s="14" t="s">
        <v>2</v>
      </c>
      <c r="J1397" s="15">
        <v>0.39923451100000001</v>
      </c>
    </row>
    <row r="1398" spans="1:10" x14ac:dyDescent="0.2">
      <c r="A1398" s="1" t="s">
        <v>1443</v>
      </c>
      <c r="B1398" s="1" t="s">
        <v>33</v>
      </c>
      <c r="C1398" s="10" t="s">
        <v>1</v>
      </c>
      <c r="D1398" s="11">
        <v>0.69958164200000006</v>
      </c>
      <c r="E1398" s="7" t="s">
        <v>33</v>
      </c>
      <c r="F1398" s="8">
        <v>0.67657710800000004</v>
      </c>
      <c r="G1398" s="12" t="s">
        <v>33</v>
      </c>
      <c r="H1398" s="13">
        <v>0.77409159999999999</v>
      </c>
      <c r="I1398" s="14" t="s">
        <v>2</v>
      </c>
      <c r="J1398" s="15">
        <v>0.75489143200000008</v>
      </c>
    </row>
    <row r="1399" spans="1:10" x14ac:dyDescent="0.2">
      <c r="A1399" s="1" t="s">
        <v>1343</v>
      </c>
      <c r="B1399" s="1" t="s">
        <v>33</v>
      </c>
      <c r="C1399" s="10" t="s">
        <v>33</v>
      </c>
      <c r="D1399" s="11">
        <v>0.94424363900000008</v>
      </c>
      <c r="E1399" s="7" t="s">
        <v>237</v>
      </c>
      <c r="F1399" s="8">
        <v>0.83386988500000003</v>
      </c>
      <c r="G1399" s="12" t="s">
        <v>33</v>
      </c>
      <c r="H1399" s="13">
        <v>0.95118182500000004</v>
      </c>
      <c r="I1399" s="14" t="s">
        <v>2</v>
      </c>
      <c r="J1399" s="15">
        <v>0.94470025200000007</v>
      </c>
    </row>
    <row r="1400" spans="1:10" x14ac:dyDescent="0.2">
      <c r="A1400" s="1" t="s">
        <v>1415</v>
      </c>
      <c r="B1400" s="1" t="s">
        <v>33</v>
      </c>
      <c r="C1400" s="10" t="s">
        <v>1</v>
      </c>
      <c r="D1400" s="11">
        <v>0.89532951400000005</v>
      </c>
      <c r="E1400" s="7" t="s">
        <v>33</v>
      </c>
      <c r="F1400" s="8">
        <v>0.86437218300000007</v>
      </c>
      <c r="G1400" s="12" t="s">
        <v>33</v>
      </c>
      <c r="H1400" s="13">
        <v>0.93277916800000005</v>
      </c>
      <c r="I1400" s="14" t="s">
        <v>2</v>
      </c>
      <c r="J1400" s="15">
        <v>0.93436982300000004</v>
      </c>
    </row>
    <row r="1401" spans="1:10" x14ac:dyDescent="0.2">
      <c r="A1401" s="1" t="s">
        <v>1428</v>
      </c>
      <c r="B1401" s="1" t="s">
        <v>33</v>
      </c>
      <c r="C1401" s="10" t="s">
        <v>33</v>
      </c>
      <c r="D1401" s="11">
        <v>0.96107342700000009</v>
      </c>
      <c r="E1401" s="7" t="s">
        <v>33</v>
      </c>
      <c r="F1401" s="8">
        <v>0.91650362600000002</v>
      </c>
      <c r="G1401" s="12" t="s">
        <v>33</v>
      </c>
      <c r="H1401" s="13">
        <v>0.97436448200000003</v>
      </c>
      <c r="I1401" s="14" t="s">
        <v>2</v>
      </c>
      <c r="J1401" s="15">
        <v>0.92644594400000002</v>
      </c>
    </row>
    <row r="1402" spans="1:10" x14ac:dyDescent="0.2">
      <c r="A1402" s="1" t="s">
        <v>1429</v>
      </c>
      <c r="B1402" s="1" t="s">
        <v>33</v>
      </c>
      <c r="C1402" s="10" t="s">
        <v>33</v>
      </c>
      <c r="D1402" s="11">
        <v>0.9706613220000001</v>
      </c>
      <c r="E1402" s="7" t="s">
        <v>33</v>
      </c>
      <c r="F1402" s="8">
        <v>0.9191452</v>
      </c>
      <c r="G1402" s="12" t="s">
        <v>33</v>
      </c>
      <c r="H1402" s="13">
        <v>0.96719548</v>
      </c>
      <c r="I1402" s="14" t="s">
        <v>2</v>
      </c>
      <c r="J1402" s="15">
        <v>0.90059204500000001</v>
      </c>
    </row>
    <row r="1403" spans="1:10" x14ac:dyDescent="0.2">
      <c r="A1403" s="1" t="s">
        <v>1414</v>
      </c>
      <c r="B1403" s="1" t="s">
        <v>33</v>
      </c>
      <c r="C1403" s="10" t="s">
        <v>33</v>
      </c>
      <c r="D1403" s="11">
        <v>0.98587671100000007</v>
      </c>
      <c r="E1403" s="7" t="s">
        <v>33</v>
      </c>
      <c r="F1403" s="8">
        <v>0.95363899100000005</v>
      </c>
      <c r="G1403" s="12" t="s">
        <v>33</v>
      </c>
      <c r="H1403" s="13">
        <v>0.98718663500000003</v>
      </c>
      <c r="I1403" s="14" t="s">
        <v>2</v>
      </c>
      <c r="J1403" s="15">
        <v>0.95009329800000009</v>
      </c>
    </row>
    <row r="1404" spans="1:10" x14ac:dyDescent="0.2">
      <c r="A1404" s="1" t="s">
        <v>1394</v>
      </c>
      <c r="B1404" s="1" t="s">
        <v>33</v>
      </c>
      <c r="C1404" s="10" t="s">
        <v>33</v>
      </c>
      <c r="D1404" s="11">
        <v>0.78916901900000003</v>
      </c>
      <c r="E1404" s="7" t="s">
        <v>33</v>
      </c>
      <c r="F1404" s="8">
        <v>0.70625655400000009</v>
      </c>
      <c r="G1404" s="12" t="s">
        <v>33</v>
      </c>
      <c r="H1404" s="13">
        <v>0.82338381400000005</v>
      </c>
      <c r="I1404" s="14" t="s">
        <v>2</v>
      </c>
      <c r="J1404" s="15">
        <v>0.71986212199999999</v>
      </c>
    </row>
    <row r="1405" spans="1:10" x14ac:dyDescent="0.2">
      <c r="A1405" s="1" t="s">
        <v>1377</v>
      </c>
      <c r="B1405" s="1" t="s">
        <v>33</v>
      </c>
      <c r="C1405" s="10" t="s">
        <v>1</v>
      </c>
      <c r="D1405" s="11">
        <v>0.98198560400000001</v>
      </c>
      <c r="E1405" s="7" t="s">
        <v>33</v>
      </c>
      <c r="F1405" s="8">
        <v>0.95099936500000004</v>
      </c>
      <c r="G1405" s="12" t="s">
        <v>33</v>
      </c>
      <c r="H1405" s="13">
        <v>0.98251872700000009</v>
      </c>
      <c r="I1405" s="14" t="s">
        <v>2</v>
      </c>
      <c r="J1405" s="15">
        <v>0.99148754400000005</v>
      </c>
    </row>
    <row r="1406" spans="1:10" x14ac:dyDescent="0.2">
      <c r="A1406" s="1" t="s">
        <v>1426</v>
      </c>
      <c r="B1406" s="1" t="s">
        <v>33</v>
      </c>
      <c r="C1406" s="10" t="s">
        <v>33</v>
      </c>
      <c r="D1406" s="11">
        <v>0.9725651070000001</v>
      </c>
      <c r="E1406" s="7" t="s">
        <v>33</v>
      </c>
      <c r="F1406" s="8">
        <v>0.928705526</v>
      </c>
      <c r="G1406" s="12" t="s">
        <v>33</v>
      </c>
      <c r="H1406" s="13">
        <v>0.97936996700000001</v>
      </c>
      <c r="I1406" s="14" t="s">
        <v>2</v>
      </c>
      <c r="J1406" s="15">
        <v>0.92794138999999998</v>
      </c>
    </row>
    <row r="1407" spans="1:10" x14ac:dyDescent="0.2">
      <c r="A1407" s="1" t="s">
        <v>1339</v>
      </c>
      <c r="B1407" s="1" t="s">
        <v>33</v>
      </c>
      <c r="C1407" s="10" t="s">
        <v>33</v>
      </c>
      <c r="D1407" s="11">
        <v>0.88444319800000004</v>
      </c>
      <c r="E1407" s="7" t="s">
        <v>237</v>
      </c>
      <c r="F1407" s="8">
        <v>0.81529209300000005</v>
      </c>
      <c r="G1407" s="12" t="s">
        <v>33</v>
      </c>
      <c r="H1407" s="13">
        <v>0.89441009700000007</v>
      </c>
      <c r="I1407" s="14" t="s">
        <v>2</v>
      </c>
      <c r="J1407" s="15">
        <v>0.93624467100000008</v>
      </c>
    </row>
    <row r="1408" spans="1:10" x14ac:dyDescent="0.2">
      <c r="A1408" s="1" t="s">
        <v>1437</v>
      </c>
      <c r="B1408" s="1" t="s">
        <v>33</v>
      </c>
      <c r="C1408" s="10" t="s">
        <v>237</v>
      </c>
      <c r="D1408" s="11">
        <v>0.51376086100000007</v>
      </c>
      <c r="E1408" s="7" t="s">
        <v>33</v>
      </c>
      <c r="F1408" s="8">
        <v>0.32744633000000001</v>
      </c>
      <c r="G1408" s="12" t="s">
        <v>33</v>
      </c>
      <c r="H1408" s="13">
        <v>0.688486767</v>
      </c>
      <c r="I1408" s="14" t="s">
        <v>2</v>
      </c>
      <c r="J1408" s="15">
        <v>0.31784576600000003</v>
      </c>
    </row>
    <row r="1409" spans="1:10" x14ac:dyDescent="0.2">
      <c r="A1409" s="1" t="s">
        <v>1399</v>
      </c>
      <c r="B1409" s="1" t="s">
        <v>33</v>
      </c>
      <c r="C1409" s="10" t="s">
        <v>1</v>
      </c>
      <c r="D1409" s="11">
        <v>0.94013329700000003</v>
      </c>
      <c r="E1409" s="7" t="s">
        <v>33</v>
      </c>
      <c r="F1409" s="8">
        <v>0.90457838900000009</v>
      </c>
      <c r="G1409" s="12" t="s">
        <v>33</v>
      </c>
      <c r="H1409" s="13">
        <v>0.96660182300000008</v>
      </c>
      <c r="I1409" s="14" t="s">
        <v>2</v>
      </c>
      <c r="J1409" s="15">
        <v>0.94269380100000011</v>
      </c>
    </row>
    <row r="1410" spans="1:10" x14ac:dyDescent="0.2">
      <c r="A1410" s="1" t="s">
        <v>1449</v>
      </c>
      <c r="B1410" s="1" t="s">
        <v>33</v>
      </c>
      <c r="C1410" s="10" t="s">
        <v>33</v>
      </c>
      <c r="D1410" s="11">
        <v>0.96779873100000002</v>
      </c>
      <c r="E1410" s="7" t="s">
        <v>33</v>
      </c>
      <c r="F1410" s="8">
        <v>0.92703366400000009</v>
      </c>
      <c r="G1410" s="12" t="s">
        <v>33</v>
      </c>
      <c r="H1410" s="13">
        <v>0.97262396100000004</v>
      </c>
      <c r="I1410" s="14" t="s">
        <v>2</v>
      </c>
      <c r="J1410" s="15">
        <v>0.89814610600000011</v>
      </c>
    </row>
    <row r="1411" spans="1:10" x14ac:dyDescent="0.2">
      <c r="A1411" s="1" t="s">
        <v>1427</v>
      </c>
      <c r="B1411" s="1" t="s">
        <v>33</v>
      </c>
      <c r="C1411" s="10" t="s">
        <v>1</v>
      </c>
      <c r="D1411" s="11">
        <v>0.9837561050000001</v>
      </c>
      <c r="E1411" s="7" t="s">
        <v>33</v>
      </c>
      <c r="F1411" s="8">
        <v>0.95672780200000007</v>
      </c>
      <c r="G1411" s="12" t="s">
        <v>33</v>
      </c>
      <c r="H1411" s="13">
        <v>0.98324872400000007</v>
      </c>
      <c r="I1411" s="14" t="s">
        <v>2</v>
      </c>
      <c r="J1411" s="15">
        <v>0.92902348500000009</v>
      </c>
    </row>
    <row r="1412" spans="1:10" x14ac:dyDescent="0.2">
      <c r="A1412" s="1" t="s">
        <v>1424</v>
      </c>
      <c r="B1412" s="1" t="s">
        <v>33</v>
      </c>
      <c r="C1412" s="10" t="s">
        <v>33</v>
      </c>
      <c r="D1412" s="11">
        <v>0.96667272700000006</v>
      </c>
      <c r="E1412" s="7" t="s">
        <v>33</v>
      </c>
      <c r="F1412" s="8">
        <v>0.91665632100000005</v>
      </c>
      <c r="G1412" s="12" t="s">
        <v>1</v>
      </c>
      <c r="H1412" s="13">
        <v>0.96479478400000007</v>
      </c>
      <c r="I1412" s="14" t="s">
        <v>2</v>
      </c>
      <c r="J1412" s="15">
        <v>0.9385640930000001</v>
      </c>
    </row>
    <row r="1413" spans="1:10" x14ac:dyDescent="0.2">
      <c r="A1413" s="1" t="s">
        <v>1419</v>
      </c>
      <c r="B1413" s="1" t="s">
        <v>33</v>
      </c>
      <c r="C1413" s="10" t="s">
        <v>1</v>
      </c>
      <c r="D1413" s="11">
        <v>0.89659215800000003</v>
      </c>
      <c r="E1413" s="7" t="s">
        <v>33</v>
      </c>
      <c r="F1413" s="8">
        <v>0.87103402600000002</v>
      </c>
      <c r="G1413" s="12" t="s">
        <v>33</v>
      </c>
      <c r="H1413" s="13">
        <v>0.8931722270000001</v>
      </c>
      <c r="I1413" s="14" t="s">
        <v>2</v>
      </c>
      <c r="J1413" s="15">
        <v>0.77144199700000005</v>
      </c>
    </row>
    <row r="1414" spans="1:10" x14ac:dyDescent="0.2">
      <c r="A1414" s="1" t="s">
        <v>1433</v>
      </c>
      <c r="B1414" s="1" t="s">
        <v>33</v>
      </c>
      <c r="C1414" s="10" t="s">
        <v>33</v>
      </c>
      <c r="D1414" s="11">
        <v>0.97235752300000011</v>
      </c>
      <c r="E1414" s="7" t="s">
        <v>33</v>
      </c>
      <c r="F1414" s="8">
        <v>0.93583683400000006</v>
      </c>
      <c r="G1414" s="12" t="s">
        <v>33</v>
      </c>
      <c r="H1414" s="13">
        <v>0.97521923700000002</v>
      </c>
      <c r="I1414" s="14" t="s">
        <v>2</v>
      </c>
      <c r="J1414" s="15">
        <v>0.91283138300000011</v>
      </c>
    </row>
    <row r="1415" spans="1:10" x14ac:dyDescent="0.2">
      <c r="A1415" s="1" t="s">
        <v>1397</v>
      </c>
      <c r="B1415" s="1" t="s">
        <v>33</v>
      </c>
      <c r="C1415" s="10" t="s">
        <v>33</v>
      </c>
      <c r="D1415" s="11">
        <v>0.56897694600000004</v>
      </c>
      <c r="E1415" s="7" t="s">
        <v>33</v>
      </c>
      <c r="F1415" s="8">
        <v>0.53114156000000001</v>
      </c>
      <c r="G1415" s="12" t="s">
        <v>104</v>
      </c>
      <c r="H1415" s="13">
        <v>0.68132298499999999</v>
      </c>
      <c r="I1415" s="14" t="s">
        <v>2</v>
      </c>
      <c r="J1415" s="15">
        <v>0.59246682500000003</v>
      </c>
    </row>
    <row r="1416" spans="1:10" x14ac:dyDescent="0.2">
      <c r="A1416" s="1" t="s">
        <v>1356</v>
      </c>
      <c r="B1416" s="1" t="s">
        <v>33</v>
      </c>
      <c r="C1416" s="10" t="s">
        <v>1</v>
      </c>
      <c r="D1416" s="11">
        <v>0.98974804999999999</v>
      </c>
      <c r="E1416" s="7" t="s">
        <v>33</v>
      </c>
      <c r="F1416" s="8">
        <v>0.9623044850000001</v>
      </c>
      <c r="G1416" s="12" t="s">
        <v>33</v>
      </c>
      <c r="H1416" s="13">
        <v>0.99092486200000007</v>
      </c>
      <c r="I1416" s="14" t="s">
        <v>2</v>
      </c>
      <c r="J1416" s="15">
        <v>0.97029539900000006</v>
      </c>
    </row>
    <row r="1417" spans="1:10" x14ac:dyDescent="0.2">
      <c r="A1417" s="1" t="s">
        <v>1401</v>
      </c>
      <c r="B1417" s="1" t="s">
        <v>33</v>
      </c>
      <c r="C1417" s="10" t="s">
        <v>33</v>
      </c>
      <c r="D1417" s="11">
        <v>0.65483947600000003</v>
      </c>
      <c r="E1417" s="7" t="s">
        <v>33</v>
      </c>
      <c r="F1417" s="8">
        <v>0.65977885800000002</v>
      </c>
      <c r="G1417" s="12" t="s">
        <v>33</v>
      </c>
      <c r="H1417" s="13">
        <v>0.86186984200000005</v>
      </c>
      <c r="I1417" s="14" t="s">
        <v>2</v>
      </c>
      <c r="J1417" s="15">
        <v>0.56994007400000002</v>
      </c>
    </row>
    <row r="1418" spans="1:10" x14ac:dyDescent="0.2">
      <c r="A1418" s="1" t="s">
        <v>1439</v>
      </c>
      <c r="B1418" s="1" t="s">
        <v>33</v>
      </c>
      <c r="C1418" s="10" t="s">
        <v>237</v>
      </c>
      <c r="D1418" s="11">
        <v>0.51376086100000007</v>
      </c>
      <c r="E1418" s="7" t="s">
        <v>33</v>
      </c>
      <c r="F1418" s="8">
        <v>0.32744633000000001</v>
      </c>
      <c r="G1418" s="12" t="s">
        <v>33</v>
      </c>
      <c r="H1418" s="13">
        <v>0.688486767</v>
      </c>
      <c r="I1418" s="14" t="s">
        <v>2</v>
      </c>
      <c r="J1418" s="15">
        <v>0.31784576600000003</v>
      </c>
    </row>
    <row r="1419" spans="1:10" x14ac:dyDescent="0.2">
      <c r="A1419" s="1" t="s">
        <v>1435</v>
      </c>
      <c r="B1419" s="1" t="s">
        <v>33</v>
      </c>
      <c r="C1419" s="10" t="s">
        <v>1</v>
      </c>
      <c r="D1419" s="11">
        <v>0.97681757400000002</v>
      </c>
      <c r="E1419" s="7" t="s">
        <v>33</v>
      </c>
      <c r="F1419" s="8">
        <v>0.94270146100000007</v>
      </c>
      <c r="G1419" s="12" t="s">
        <v>33</v>
      </c>
      <c r="H1419" s="13">
        <v>0.97818709400000003</v>
      </c>
      <c r="I1419" s="14" t="s">
        <v>2</v>
      </c>
      <c r="J1419" s="15">
        <v>0.99135353400000004</v>
      </c>
    </row>
    <row r="1420" spans="1:10" x14ac:dyDescent="0.2">
      <c r="A1420" s="1" t="s">
        <v>1352</v>
      </c>
      <c r="B1420" s="1" t="s">
        <v>33</v>
      </c>
      <c r="C1420" s="10" t="s">
        <v>33</v>
      </c>
      <c r="D1420" s="11">
        <v>0.74473935200000008</v>
      </c>
      <c r="E1420" s="7" t="s">
        <v>33</v>
      </c>
      <c r="F1420" s="8">
        <v>0.74846878100000003</v>
      </c>
      <c r="G1420" s="12" t="s">
        <v>33</v>
      </c>
      <c r="H1420" s="13">
        <v>0.83187248600000008</v>
      </c>
      <c r="I1420" s="14" t="s">
        <v>2</v>
      </c>
      <c r="J1420" s="15">
        <v>0.61024789200000007</v>
      </c>
    </row>
    <row r="1421" spans="1:10" x14ac:dyDescent="0.2">
      <c r="A1421" s="1" t="s">
        <v>1448</v>
      </c>
      <c r="B1421" s="1" t="s">
        <v>33</v>
      </c>
      <c r="C1421" s="10" t="s">
        <v>1</v>
      </c>
      <c r="D1421" s="11">
        <v>0.95152595500000003</v>
      </c>
      <c r="E1421" s="7" t="s">
        <v>33</v>
      </c>
      <c r="F1421" s="8">
        <v>0.90932228300000006</v>
      </c>
      <c r="G1421" s="12" t="s">
        <v>33</v>
      </c>
      <c r="H1421" s="13">
        <v>0.95638061500000005</v>
      </c>
      <c r="I1421" s="14" t="s">
        <v>2</v>
      </c>
      <c r="J1421" s="15">
        <v>0.98663742300000001</v>
      </c>
    </row>
    <row r="1422" spans="1:10" x14ac:dyDescent="0.2">
      <c r="A1422" s="1" t="s">
        <v>1330</v>
      </c>
      <c r="B1422" s="1" t="s">
        <v>33</v>
      </c>
      <c r="C1422" s="10" t="s">
        <v>33</v>
      </c>
      <c r="D1422" s="11">
        <v>0.41938141700000003</v>
      </c>
      <c r="E1422" s="7" t="s">
        <v>1</v>
      </c>
      <c r="F1422" s="8">
        <v>0.44276047600000001</v>
      </c>
      <c r="G1422" s="12" t="s">
        <v>33</v>
      </c>
      <c r="H1422" s="13">
        <v>0.49743082999999999</v>
      </c>
      <c r="I1422" s="14" t="s">
        <v>2</v>
      </c>
      <c r="J1422" s="15">
        <v>0.49341046300000002</v>
      </c>
    </row>
    <row r="1423" spans="1:10" x14ac:dyDescent="0.2">
      <c r="A1423" s="1" t="s">
        <v>1333</v>
      </c>
      <c r="B1423" s="1" t="s">
        <v>33</v>
      </c>
      <c r="C1423" s="10" t="s">
        <v>33</v>
      </c>
      <c r="D1423" s="11">
        <v>0.92881692000000005</v>
      </c>
      <c r="E1423" s="7" t="s">
        <v>237</v>
      </c>
      <c r="F1423" s="8">
        <v>0.83954785500000007</v>
      </c>
      <c r="G1423" s="12" t="s">
        <v>33</v>
      </c>
      <c r="H1423" s="13">
        <v>0.93114245200000001</v>
      </c>
      <c r="I1423" s="14" t="s">
        <v>2</v>
      </c>
      <c r="J1423" s="15">
        <v>0.95457507900000005</v>
      </c>
    </row>
    <row r="1424" spans="1:10" x14ac:dyDescent="0.2">
      <c r="A1424" s="1" t="s">
        <v>1374</v>
      </c>
      <c r="B1424" s="1" t="s">
        <v>33</v>
      </c>
      <c r="C1424" s="10" t="s">
        <v>33</v>
      </c>
      <c r="D1424" s="11">
        <v>0.79959704500000006</v>
      </c>
      <c r="E1424" s="7" t="s">
        <v>33</v>
      </c>
      <c r="F1424" s="8">
        <v>0.75164731800000006</v>
      </c>
      <c r="G1424" s="12" t="s">
        <v>33</v>
      </c>
      <c r="H1424" s="13">
        <v>0.8082020780000001</v>
      </c>
      <c r="I1424" s="14" t="s">
        <v>2</v>
      </c>
      <c r="J1424" s="15">
        <v>0.90553006999999996</v>
      </c>
    </row>
    <row r="1425" spans="1:10" x14ac:dyDescent="0.2">
      <c r="A1425" s="1" t="s">
        <v>1331</v>
      </c>
      <c r="B1425" s="1" t="s">
        <v>33</v>
      </c>
      <c r="C1425" s="10" t="s">
        <v>33</v>
      </c>
      <c r="D1425" s="11">
        <v>0.62826451400000005</v>
      </c>
      <c r="E1425" s="7" t="s">
        <v>19</v>
      </c>
      <c r="F1425" s="8">
        <v>0.531342486</v>
      </c>
      <c r="G1425" s="12" t="s">
        <v>33</v>
      </c>
      <c r="H1425" s="13">
        <v>0.69542360200000009</v>
      </c>
      <c r="I1425" s="14" t="s">
        <v>2</v>
      </c>
      <c r="J1425" s="15">
        <v>0.49452326300000005</v>
      </c>
    </row>
    <row r="1426" spans="1:10" x14ac:dyDescent="0.2">
      <c r="A1426" s="1" t="s">
        <v>1342</v>
      </c>
      <c r="B1426" s="1" t="s">
        <v>33</v>
      </c>
      <c r="C1426" s="10" t="s">
        <v>33</v>
      </c>
      <c r="D1426" s="11">
        <v>0.50812141300000002</v>
      </c>
      <c r="E1426" s="7" t="s">
        <v>237</v>
      </c>
      <c r="F1426" s="8">
        <v>0.40832798000000003</v>
      </c>
      <c r="G1426" s="12" t="s">
        <v>33</v>
      </c>
      <c r="H1426" s="13">
        <v>0.45955286300000003</v>
      </c>
      <c r="I1426" s="14" t="s">
        <v>2</v>
      </c>
      <c r="J1426" s="15">
        <v>0.67463763800000009</v>
      </c>
    </row>
    <row r="1427" spans="1:10" x14ac:dyDescent="0.2">
      <c r="A1427" s="1" t="s">
        <v>1338</v>
      </c>
      <c r="B1427" s="1" t="s">
        <v>33</v>
      </c>
      <c r="C1427" s="10" t="s">
        <v>33</v>
      </c>
      <c r="D1427" s="11">
        <v>0.95189997999999998</v>
      </c>
      <c r="E1427" s="7" t="s">
        <v>237</v>
      </c>
      <c r="F1427" s="8">
        <v>0.90581512600000003</v>
      </c>
      <c r="G1427" s="12" t="s">
        <v>33</v>
      </c>
      <c r="H1427" s="13">
        <v>0.95114350600000008</v>
      </c>
      <c r="I1427" s="14" t="s">
        <v>2</v>
      </c>
      <c r="J1427" s="15">
        <v>0.90857915100000008</v>
      </c>
    </row>
    <row r="1428" spans="1:10" x14ac:dyDescent="0.2">
      <c r="A1428" s="1" t="s">
        <v>1329</v>
      </c>
      <c r="B1428" s="1" t="s">
        <v>33</v>
      </c>
      <c r="C1428" s="10" t="s">
        <v>33</v>
      </c>
      <c r="D1428" s="11">
        <v>0.60127069900000008</v>
      </c>
      <c r="E1428" s="7" t="s">
        <v>1</v>
      </c>
      <c r="F1428" s="8">
        <v>0.59775329399999999</v>
      </c>
      <c r="G1428" s="12" t="s">
        <v>33</v>
      </c>
      <c r="H1428" s="13">
        <v>0.66745106100000007</v>
      </c>
      <c r="I1428" s="14" t="s">
        <v>2</v>
      </c>
      <c r="J1428" s="15">
        <v>0.647277247</v>
      </c>
    </row>
    <row r="1429" spans="1:10" x14ac:dyDescent="0.2">
      <c r="A1429" s="1" t="s">
        <v>1378</v>
      </c>
      <c r="B1429" s="1" t="s">
        <v>33</v>
      </c>
      <c r="C1429" s="10" t="s">
        <v>1</v>
      </c>
      <c r="D1429" s="11">
        <v>0.95169126400000004</v>
      </c>
      <c r="E1429" s="7" t="s">
        <v>33</v>
      </c>
      <c r="F1429" s="8">
        <v>0.91366919400000002</v>
      </c>
      <c r="G1429" s="12" t="s">
        <v>33</v>
      </c>
      <c r="H1429" s="13">
        <v>0.95216162600000009</v>
      </c>
      <c r="I1429" s="14" t="s">
        <v>2</v>
      </c>
      <c r="J1429" s="15">
        <v>0.85836832200000002</v>
      </c>
    </row>
    <row r="1430" spans="1:10" x14ac:dyDescent="0.2">
      <c r="A1430" s="1" t="s">
        <v>1362</v>
      </c>
      <c r="B1430" s="1" t="s">
        <v>33</v>
      </c>
      <c r="C1430" s="10" t="s">
        <v>1</v>
      </c>
      <c r="D1430" s="11">
        <v>0.97711472900000007</v>
      </c>
      <c r="E1430" s="7" t="s">
        <v>33</v>
      </c>
      <c r="F1430" s="8">
        <v>0.94465116800000004</v>
      </c>
      <c r="G1430" s="12" t="s">
        <v>33</v>
      </c>
      <c r="H1430" s="13">
        <v>0.97738730700000009</v>
      </c>
      <c r="I1430" s="14" t="s">
        <v>2</v>
      </c>
      <c r="J1430" s="15">
        <v>0.99425353999999999</v>
      </c>
    </row>
    <row r="1431" spans="1:10" x14ac:dyDescent="0.2">
      <c r="A1431" s="1" t="s">
        <v>1344</v>
      </c>
      <c r="B1431" s="1" t="s">
        <v>33</v>
      </c>
      <c r="C1431" s="10" t="s">
        <v>33</v>
      </c>
      <c r="D1431" s="11">
        <v>0.62148721900000004</v>
      </c>
      <c r="E1431" s="7" t="s">
        <v>237</v>
      </c>
      <c r="F1431" s="8">
        <v>0.58565061800000007</v>
      </c>
      <c r="G1431" s="12" t="s">
        <v>33</v>
      </c>
      <c r="H1431" s="13">
        <v>0.63105474400000006</v>
      </c>
      <c r="I1431" s="14" t="s">
        <v>2</v>
      </c>
      <c r="J1431" s="15">
        <v>0.74681836000000001</v>
      </c>
    </row>
    <row r="1432" spans="1:10" x14ac:dyDescent="0.2">
      <c r="A1432" s="1" t="s">
        <v>1413</v>
      </c>
      <c r="B1432" s="1" t="s">
        <v>33</v>
      </c>
      <c r="C1432" s="10" t="s">
        <v>33</v>
      </c>
      <c r="D1432" s="11">
        <v>0.97380633600000011</v>
      </c>
      <c r="E1432" s="7" t="s">
        <v>33</v>
      </c>
      <c r="F1432" s="8">
        <v>0.94918635300000009</v>
      </c>
      <c r="G1432" s="12" t="s">
        <v>1</v>
      </c>
      <c r="H1432" s="13">
        <v>0.97135116500000007</v>
      </c>
      <c r="I1432" s="14" t="s">
        <v>2</v>
      </c>
      <c r="J1432" s="15">
        <v>0.89707718500000011</v>
      </c>
    </row>
    <row r="1433" spans="1:10" x14ac:dyDescent="0.2">
      <c r="A1433" s="1" t="s">
        <v>1341</v>
      </c>
      <c r="B1433" s="1" t="s">
        <v>33</v>
      </c>
      <c r="C1433" s="10" t="s">
        <v>33</v>
      </c>
      <c r="D1433" s="11">
        <v>0.90394782100000004</v>
      </c>
      <c r="E1433" s="7" t="s">
        <v>237</v>
      </c>
      <c r="F1433" s="8">
        <v>0.77566306500000004</v>
      </c>
      <c r="G1433" s="12" t="s">
        <v>33</v>
      </c>
      <c r="H1433" s="13">
        <v>0.92389116900000001</v>
      </c>
      <c r="I1433" s="14" t="s">
        <v>2</v>
      </c>
      <c r="J1433" s="15">
        <v>0.75214982100000005</v>
      </c>
    </row>
    <row r="1434" spans="1:10" x14ac:dyDescent="0.2">
      <c r="A1434" s="1" t="s">
        <v>1417</v>
      </c>
      <c r="B1434" s="1" t="s">
        <v>33</v>
      </c>
      <c r="C1434" s="10" t="s">
        <v>1</v>
      </c>
      <c r="D1434" s="11">
        <v>0.98534859300000011</v>
      </c>
      <c r="E1434" s="7" t="s">
        <v>33</v>
      </c>
      <c r="F1434" s="8">
        <v>0.95478732100000008</v>
      </c>
      <c r="G1434" s="12" t="s">
        <v>33</v>
      </c>
      <c r="H1434" s="13">
        <v>0.98715870700000008</v>
      </c>
      <c r="I1434" s="14" t="s">
        <v>2</v>
      </c>
      <c r="J1434" s="15">
        <v>0.98336471100000011</v>
      </c>
    </row>
    <row r="1435" spans="1:10" x14ac:dyDescent="0.2">
      <c r="A1435" s="1" t="s">
        <v>1418</v>
      </c>
      <c r="B1435" s="1" t="s">
        <v>33</v>
      </c>
      <c r="C1435" s="10" t="s">
        <v>33</v>
      </c>
      <c r="D1435" s="11">
        <v>0.98736776600000009</v>
      </c>
      <c r="E1435" s="7" t="s">
        <v>33</v>
      </c>
      <c r="F1435" s="8">
        <v>0.95461369800000007</v>
      </c>
      <c r="G1435" s="12" t="s">
        <v>33</v>
      </c>
      <c r="H1435" s="13">
        <v>0.9879244330000001</v>
      </c>
      <c r="I1435" s="14" t="s">
        <v>2</v>
      </c>
      <c r="J1435" s="15">
        <v>0.98361090500000004</v>
      </c>
    </row>
    <row r="1436" spans="1:10" x14ac:dyDescent="0.2">
      <c r="A1436" s="1" t="s">
        <v>1387</v>
      </c>
      <c r="B1436" s="1" t="s">
        <v>33</v>
      </c>
      <c r="C1436" s="10" t="s">
        <v>1</v>
      </c>
      <c r="D1436" s="11">
        <v>0.96311479500000008</v>
      </c>
      <c r="E1436" s="7" t="s">
        <v>33</v>
      </c>
      <c r="F1436" s="8">
        <v>0.92211672300000003</v>
      </c>
      <c r="G1436" s="12" t="s">
        <v>33</v>
      </c>
      <c r="H1436" s="13">
        <v>0.97437726800000002</v>
      </c>
      <c r="I1436" s="14" t="s">
        <v>2</v>
      </c>
      <c r="J1436" s="15">
        <v>0.97312787500000009</v>
      </c>
    </row>
    <row r="1437" spans="1:10" x14ac:dyDescent="0.2">
      <c r="A1437" s="1" t="s">
        <v>1363</v>
      </c>
      <c r="B1437" s="1" t="s">
        <v>33</v>
      </c>
      <c r="C1437" s="10" t="s">
        <v>1</v>
      </c>
      <c r="D1437" s="11">
        <v>0.98144384700000009</v>
      </c>
      <c r="E1437" s="7" t="s">
        <v>33</v>
      </c>
      <c r="F1437" s="8">
        <v>0.94647726800000009</v>
      </c>
      <c r="G1437" s="12" t="s">
        <v>33</v>
      </c>
      <c r="H1437" s="13">
        <v>0.98481537200000002</v>
      </c>
      <c r="I1437" s="14" t="s">
        <v>2</v>
      </c>
      <c r="J1437" s="15">
        <v>0.97903347500000004</v>
      </c>
    </row>
    <row r="1438" spans="1:10" x14ac:dyDescent="0.2">
      <c r="A1438" s="1" t="s">
        <v>1361</v>
      </c>
      <c r="B1438" s="1" t="s">
        <v>33</v>
      </c>
      <c r="C1438" s="10" t="s">
        <v>1</v>
      </c>
      <c r="D1438" s="11">
        <v>0.51647561900000005</v>
      </c>
      <c r="E1438" s="7" t="s">
        <v>33</v>
      </c>
      <c r="F1438" s="8">
        <v>0.46572611200000003</v>
      </c>
      <c r="G1438" s="12" t="s">
        <v>33</v>
      </c>
      <c r="H1438" s="13">
        <v>0.51948097100000001</v>
      </c>
      <c r="I1438" s="14" t="s">
        <v>2</v>
      </c>
      <c r="J1438" s="15">
        <v>0.67035772999999999</v>
      </c>
    </row>
    <row r="1439" spans="1:10" x14ac:dyDescent="0.2">
      <c r="A1439" s="1" t="s">
        <v>1423</v>
      </c>
      <c r="B1439" s="1" t="s">
        <v>33</v>
      </c>
      <c r="C1439" s="10" t="s">
        <v>33</v>
      </c>
      <c r="D1439" s="11">
        <v>0.97010244600000006</v>
      </c>
      <c r="E1439" s="7" t="s">
        <v>33</v>
      </c>
      <c r="F1439" s="8">
        <v>0.9285777850000001</v>
      </c>
      <c r="G1439" s="12" t="s">
        <v>33</v>
      </c>
      <c r="H1439" s="13">
        <v>0.96661016</v>
      </c>
      <c r="I1439" s="14" t="s">
        <v>2</v>
      </c>
      <c r="J1439" s="15">
        <v>0.87948055900000011</v>
      </c>
    </row>
    <row r="1440" spans="1:10" x14ac:dyDescent="0.2">
      <c r="A1440" s="1" t="s">
        <v>1389</v>
      </c>
      <c r="B1440" s="1" t="s">
        <v>33</v>
      </c>
      <c r="C1440" s="10" t="s">
        <v>1</v>
      </c>
      <c r="D1440" s="11">
        <v>0.97852322900000011</v>
      </c>
      <c r="E1440" s="7" t="s">
        <v>33</v>
      </c>
      <c r="F1440" s="8">
        <v>0.95228901300000002</v>
      </c>
      <c r="G1440" s="12" t="s">
        <v>33</v>
      </c>
      <c r="H1440" s="13">
        <v>0.97809134600000003</v>
      </c>
      <c r="I1440" s="14" t="s">
        <v>2</v>
      </c>
      <c r="J1440" s="15">
        <v>0.91674307500000007</v>
      </c>
    </row>
    <row r="1441" spans="1:10" x14ac:dyDescent="0.2">
      <c r="A1441" s="1" t="s">
        <v>1359</v>
      </c>
      <c r="B1441" s="1" t="s">
        <v>33</v>
      </c>
      <c r="C1441" s="10" t="s">
        <v>33</v>
      </c>
      <c r="D1441" s="11">
        <v>0.90638754700000002</v>
      </c>
      <c r="E1441" s="7" t="s">
        <v>33</v>
      </c>
      <c r="F1441" s="8">
        <v>0.84268324999999999</v>
      </c>
      <c r="G1441" s="12" t="s">
        <v>33</v>
      </c>
      <c r="H1441" s="13">
        <v>0.91419373900000001</v>
      </c>
      <c r="I1441" s="14" t="s">
        <v>2</v>
      </c>
      <c r="J1441" s="15">
        <v>0.94597303900000007</v>
      </c>
    </row>
    <row r="1442" spans="1:10" x14ac:dyDescent="0.2">
      <c r="A1442" s="1" t="s">
        <v>1360</v>
      </c>
      <c r="B1442" s="1" t="s">
        <v>33</v>
      </c>
      <c r="C1442" s="10" t="s">
        <v>33</v>
      </c>
      <c r="D1442" s="11">
        <v>0.97545125500000007</v>
      </c>
      <c r="E1442" s="7" t="s">
        <v>33</v>
      </c>
      <c r="F1442" s="8">
        <v>0.94067394700000007</v>
      </c>
      <c r="G1442" s="12" t="s">
        <v>33</v>
      </c>
      <c r="H1442" s="13">
        <v>0.97627517400000008</v>
      </c>
      <c r="I1442" s="14" t="s">
        <v>2</v>
      </c>
      <c r="J1442" s="15">
        <v>0.99209299600000012</v>
      </c>
    </row>
    <row r="1443" spans="1:10" x14ac:dyDescent="0.2">
      <c r="A1443" s="1" t="s">
        <v>1403</v>
      </c>
      <c r="B1443" s="1" t="s">
        <v>33</v>
      </c>
      <c r="C1443" s="10" t="s">
        <v>1</v>
      </c>
      <c r="D1443" s="11">
        <v>0.97596780900000002</v>
      </c>
      <c r="E1443" s="7" t="s">
        <v>33</v>
      </c>
      <c r="F1443" s="8">
        <v>0.94329871500000007</v>
      </c>
      <c r="G1443" s="12" t="s">
        <v>33</v>
      </c>
      <c r="H1443" s="13">
        <v>0.9761283770000001</v>
      </c>
      <c r="I1443" s="14" t="s">
        <v>2</v>
      </c>
      <c r="J1443" s="15">
        <v>0.9948179250000001</v>
      </c>
    </row>
    <row r="1444" spans="1:10" x14ac:dyDescent="0.2">
      <c r="A1444" s="1" t="s">
        <v>1367</v>
      </c>
      <c r="B1444" s="1" t="s">
        <v>33</v>
      </c>
      <c r="C1444" s="10" t="s">
        <v>237</v>
      </c>
      <c r="D1444" s="11">
        <v>0.51376086100000007</v>
      </c>
      <c r="E1444" s="7" t="s">
        <v>33</v>
      </c>
      <c r="F1444" s="8">
        <v>0.32744633000000001</v>
      </c>
      <c r="G1444" s="12" t="s">
        <v>33</v>
      </c>
      <c r="H1444" s="13">
        <v>0.688486767</v>
      </c>
      <c r="I1444" s="14" t="s">
        <v>2</v>
      </c>
      <c r="J1444" s="15">
        <v>0.31784576600000003</v>
      </c>
    </row>
    <row r="1445" spans="1:10" x14ac:dyDescent="0.2">
      <c r="A1445" s="1" t="s">
        <v>1371</v>
      </c>
      <c r="B1445" s="1" t="s">
        <v>33</v>
      </c>
      <c r="C1445" s="10" t="s">
        <v>33</v>
      </c>
      <c r="D1445" s="11">
        <v>0.86351011500000008</v>
      </c>
      <c r="E1445" s="7" t="s">
        <v>33</v>
      </c>
      <c r="F1445" s="8">
        <v>0.84407229400000006</v>
      </c>
      <c r="G1445" s="12" t="s">
        <v>33</v>
      </c>
      <c r="H1445" s="13">
        <v>0.92834914300000004</v>
      </c>
      <c r="I1445" s="14" t="s">
        <v>2</v>
      </c>
      <c r="J1445" s="15">
        <v>0.82082980100000003</v>
      </c>
    </row>
    <row r="1446" spans="1:10" x14ac:dyDescent="0.2">
      <c r="A1446" s="1" t="s">
        <v>1446</v>
      </c>
      <c r="B1446" s="1" t="s">
        <v>33</v>
      </c>
      <c r="C1446" s="10" t="s">
        <v>237</v>
      </c>
      <c r="D1446" s="11">
        <v>0.51376086100000007</v>
      </c>
      <c r="E1446" s="7" t="s">
        <v>33</v>
      </c>
      <c r="F1446" s="8">
        <v>0.32744633000000001</v>
      </c>
      <c r="G1446" s="12" t="s">
        <v>33</v>
      </c>
      <c r="H1446" s="13">
        <v>0.688486767</v>
      </c>
      <c r="I1446" s="14" t="s">
        <v>2</v>
      </c>
      <c r="J1446" s="15">
        <v>0.31784576600000003</v>
      </c>
    </row>
    <row r="1447" spans="1:10" x14ac:dyDescent="0.2">
      <c r="A1447" s="1" t="s">
        <v>1380</v>
      </c>
      <c r="B1447" s="1" t="s">
        <v>33</v>
      </c>
      <c r="C1447" s="10" t="s">
        <v>1</v>
      </c>
      <c r="D1447" s="11">
        <v>0.93434865600000006</v>
      </c>
      <c r="E1447" s="7" t="s">
        <v>33</v>
      </c>
      <c r="F1447" s="8">
        <v>0.89225815200000003</v>
      </c>
      <c r="G1447" s="12" t="s">
        <v>33</v>
      </c>
      <c r="H1447" s="13">
        <v>0.9515816130000001</v>
      </c>
      <c r="I1447" s="14" t="s">
        <v>2</v>
      </c>
      <c r="J1447" s="15">
        <v>0.96607651100000003</v>
      </c>
    </row>
    <row r="1448" spans="1:10" x14ac:dyDescent="0.2">
      <c r="A1448" s="1" t="s">
        <v>1491</v>
      </c>
      <c r="B1448" s="1" t="s">
        <v>6</v>
      </c>
      <c r="C1448" s="10" t="s">
        <v>6</v>
      </c>
      <c r="D1448" s="11">
        <v>0.9769234120000001</v>
      </c>
      <c r="E1448" s="7" t="s">
        <v>6</v>
      </c>
      <c r="F1448" s="8">
        <v>0.9654945370000001</v>
      </c>
      <c r="G1448" s="12" t="s">
        <v>6</v>
      </c>
      <c r="H1448" s="13">
        <v>0.97899691</v>
      </c>
      <c r="I1448" s="14" t="s">
        <v>6</v>
      </c>
      <c r="J1448" s="15">
        <v>0.96971773999999999</v>
      </c>
    </row>
    <row r="1449" spans="1:10" x14ac:dyDescent="0.2">
      <c r="A1449" s="1" t="s">
        <v>1532</v>
      </c>
      <c r="B1449" s="1" t="s">
        <v>6</v>
      </c>
      <c r="C1449" s="10" t="s">
        <v>6</v>
      </c>
      <c r="D1449" s="11">
        <v>0.64561899900000008</v>
      </c>
      <c r="E1449" s="7" t="s">
        <v>6</v>
      </c>
      <c r="F1449" s="8">
        <v>0.60881735700000006</v>
      </c>
      <c r="G1449" s="12" t="s">
        <v>6</v>
      </c>
      <c r="H1449" s="13">
        <v>0.64240381000000002</v>
      </c>
      <c r="I1449" s="14" t="s">
        <v>6</v>
      </c>
      <c r="J1449" s="15">
        <v>0.65908829700000005</v>
      </c>
    </row>
    <row r="1450" spans="1:10" x14ac:dyDescent="0.2">
      <c r="A1450" s="1" t="s">
        <v>1486</v>
      </c>
      <c r="B1450" s="1" t="s">
        <v>6</v>
      </c>
      <c r="C1450" s="10" t="s">
        <v>6</v>
      </c>
      <c r="D1450" s="11">
        <v>0.96313443500000007</v>
      </c>
      <c r="E1450" s="7" t="s">
        <v>6</v>
      </c>
      <c r="F1450" s="8">
        <v>0.93315481400000011</v>
      </c>
      <c r="G1450" s="12" t="s">
        <v>6</v>
      </c>
      <c r="H1450" s="13">
        <v>0.96397561700000001</v>
      </c>
      <c r="I1450" s="14" t="s">
        <v>6</v>
      </c>
      <c r="J1450" s="15">
        <v>0.94488272000000006</v>
      </c>
    </row>
    <row r="1451" spans="1:10" x14ac:dyDescent="0.2">
      <c r="A1451" s="1" t="s">
        <v>1541</v>
      </c>
      <c r="B1451" s="1" t="s">
        <v>6</v>
      </c>
      <c r="C1451" s="10" t="s">
        <v>6</v>
      </c>
      <c r="D1451" s="11">
        <v>0.32710410400000001</v>
      </c>
      <c r="E1451" s="7" t="s">
        <v>6</v>
      </c>
      <c r="F1451" s="8">
        <v>0.25618308000000001</v>
      </c>
      <c r="G1451" s="12" t="s">
        <v>237</v>
      </c>
      <c r="H1451" s="13">
        <v>0.28258327100000002</v>
      </c>
      <c r="I1451" s="14" t="s">
        <v>6</v>
      </c>
      <c r="J1451" s="15">
        <v>0.29649375100000003</v>
      </c>
    </row>
    <row r="1452" spans="1:10" x14ac:dyDescent="0.2">
      <c r="A1452" s="1" t="s">
        <v>1465</v>
      </c>
      <c r="B1452" s="1" t="s">
        <v>6</v>
      </c>
      <c r="C1452" s="10" t="s">
        <v>6</v>
      </c>
      <c r="D1452" s="11">
        <v>0.92830448700000001</v>
      </c>
      <c r="E1452" s="7" t="s">
        <v>6</v>
      </c>
      <c r="F1452" s="8">
        <v>0.9167740780000001</v>
      </c>
      <c r="G1452" s="12" t="s">
        <v>6</v>
      </c>
      <c r="H1452" s="13">
        <v>0.92880366200000009</v>
      </c>
      <c r="I1452" s="14" t="s">
        <v>6</v>
      </c>
      <c r="J1452" s="15">
        <v>0.92030365700000005</v>
      </c>
    </row>
    <row r="1453" spans="1:10" x14ac:dyDescent="0.2">
      <c r="A1453" s="1" t="s">
        <v>1483</v>
      </c>
      <c r="B1453" s="1" t="s">
        <v>6</v>
      </c>
      <c r="C1453" s="10" t="s">
        <v>6</v>
      </c>
      <c r="D1453" s="11">
        <v>0.84832127700000004</v>
      </c>
      <c r="E1453" s="7" t="s">
        <v>6</v>
      </c>
      <c r="F1453" s="8">
        <v>0.7921333410000001</v>
      </c>
      <c r="G1453" s="12" t="s">
        <v>1</v>
      </c>
      <c r="H1453" s="13">
        <v>0.90910836800000006</v>
      </c>
      <c r="I1453" s="14" t="s">
        <v>2</v>
      </c>
      <c r="J1453" s="15">
        <v>0.90888639700000007</v>
      </c>
    </row>
    <row r="1454" spans="1:10" x14ac:dyDescent="0.2">
      <c r="A1454" s="1" t="s">
        <v>1564</v>
      </c>
      <c r="B1454" s="1" t="s">
        <v>6</v>
      </c>
      <c r="C1454" s="10" t="s">
        <v>6</v>
      </c>
      <c r="D1454" s="11">
        <v>0.48795780600000005</v>
      </c>
      <c r="E1454" s="7" t="s">
        <v>6</v>
      </c>
      <c r="F1454" s="8">
        <v>0.39856317000000002</v>
      </c>
      <c r="G1454" s="12" t="s">
        <v>19</v>
      </c>
      <c r="H1454" s="13">
        <v>0.538160784</v>
      </c>
      <c r="I1454" s="14" t="s">
        <v>6</v>
      </c>
      <c r="J1454" s="15">
        <v>0.55693116100000006</v>
      </c>
    </row>
    <row r="1455" spans="1:10" x14ac:dyDescent="0.2">
      <c r="A1455" s="1" t="s">
        <v>1487</v>
      </c>
      <c r="B1455" s="1" t="s">
        <v>6</v>
      </c>
      <c r="C1455" s="10" t="s">
        <v>6</v>
      </c>
      <c r="D1455" s="11">
        <v>0.71064658300000005</v>
      </c>
      <c r="E1455" s="7" t="s">
        <v>6</v>
      </c>
      <c r="F1455" s="8">
        <v>0.70721946400000002</v>
      </c>
      <c r="G1455" s="12" t="s">
        <v>6</v>
      </c>
      <c r="H1455" s="13">
        <v>0.71843564800000004</v>
      </c>
      <c r="I1455" s="14" t="s">
        <v>6</v>
      </c>
      <c r="J1455" s="15">
        <v>0.60307533700000004</v>
      </c>
    </row>
    <row r="1456" spans="1:10" x14ac:dyDescent="0.2">
      <c r="A1456" s="1" t="s">
        <v>1579</v>
      </c>
      <c r="B1456" s="1" t="s">
        <v>6</v>
      </c>
      <c r="C1456" s="10" t="s">
        <v>6</v>
      </c>
      <c r="D1456" s="11">
        <v>0.934213972</v>
      </c>
      <c r="E1456" s="7" t="s">
        <v>6</v>
      </c>
      <c r="F1456" s="8">
        <v>0.91411889400000002</v>
      </c>
      <c r="G1456" s="12" t="s">
        <v>6</v>
      </c>
      <c r="H1456" s="13">
        <v>0.93630733900000007</v>
      </c>
      <c r="I1456" s="14" t="s">
        <v>6</v>
      </c>
      <c r="J1456" s="15">
        <v>0.9213992780000001</v>
      </c>
    </row>
    <row r="1457" spans="1:10" x14ac:dyDescent="0.2">
      <c r="A1457" s="1" t="s">
        <v>1489</v>
      </c>
      <c r="B1457" s="1" t="s">
        <v>6</v>
      </c>
      <c r="C1457" s="10" t="s">
        <v>6</v>
      </c>
      <c r="D1457" s="11">
        <v>0.80342466300000004</v>
      </c>
      <c r="E1457" s="7" t="s">
        <v>6</v>
      </c>
      <c r="F1457" s="8">
        <v>0.69408022300000005</v>
      </c>
      <c r="G1457" s="12" t="s">
        <v>6</v>
      </c>
      <c r="H1457" s="13">
        <v>0.78480989500000009</v>
      </c>
      <c r="I1457" s="14" t="s">
        <v>6</v>
      </c>
      <c r="J1457" s="15">
        <v>0.76979249700000008</v>
      </c>
    </row>
    <row r="1458" spans="1:10" x14ac:dyDescent="0.2">
      <c r="A1458" s="1" t="s">
        <v>1573</v>
      </c>
      <c r="B1458" s="1" t="s">
        <v>6</v>
      </c>
      <c r="C1458" s="10" t="s">
        <v>6</v>
      </c>
      <c r="D1458" s="11">
        <v>0.85664218700000005</v>
      </c>
      <c r="E1458" s="7" t="s">
        <v>6</v>
      </c>
      <c r="F1458" s="8">
        <v>0.78562266400000003</v>
      </c>
      <c r="G1458" s="12" t="s">
        <v>6</v>
      </c>
      <c r="H1458" s="13">
        <v>0.89076881200000002</v>
      </c>
      <c r="I1458" s="14" t="s">
        <v>6</v>
      </c>
      <c r="J1458" s="15">
        <v>0.83742211300000002</v>
      </c>
    </row>
    <row r="1459" spans="1:10" x14ac:dyDescent="0.2">
      <c r="A1459" s="1" t="s">
        <v>1595</v>
      </c>
      <c r="B1459" s="1" t="s">
        <v>6</v>
      </c>
      <c r="C1459" s="10" t="s">
        <v>237</v>
      </c>
      <c r="D1459" s="11">
        <v>4.7840434000000001E-2</v>
      </c>
      <c r="E1459" s="7" t="s">
        <v>6</v>
      </c>
      <c r="F1459" s="8">
        <v>0.15310367700000002</v>
      </c>
      <c r="G1459" s="12" t="s">
        <v>19</v>
      </c>
      <c r="H1459" s="13">
        <v>0.21374647600000002</v>
      </c>
      <c r="I1459" s="14" t="s">
        <v>6</v>
      </c>
      <c r="J1459" s="15">
        <v>0.18414681300000002</v>
      </c>
    </row>
    <row r="1460" spans="1:10" x14ac:dyDescent="0.2">
      <c r="A1460" s="1" t="s">
        <v>1578</v>
      </c>
      <c r="B1460" s="1" t="s">
        <v>6</v>
      </c>
      <c r="C1460" s="10" t="s">
        <v>6</v>
      </c>
      <c r="D1460" s="11">
        <v>0.86488886900000006</v>
      </c>
      <c r="E1460" s="7" t="s">
        <v>6</v>
      </c>
      <c r="F1460" s="8">
        <v>0.83777217500000001</v>
      </c>
      <c r="G1460" s="12" t="s">
        <v>6</v>
      </c>
      <c r="H1460" s="13">
        <v>0.87216971800000009</v>
      </c>
      <c r="I1460" s="14" t="s">
        <v>6</v>
      </c>
      <c r="J1460" s="15">
        <v>0.88720383900000011</v>
      </c>
    </row>
    <row r="1461" spans="1:10" x14ac:dyDescent="0.2">
      <c r="A1461" s="1" t="s">
        <v>1569</v>
      </c>
      <c r="B1461" s="1" t="s">
        <v>6</v>
      </c>
      <c r="C1461" s="10" t="s">
        <v>6</v>
      </c>
      <c r="D1461" s="11">
        <v>0.278751741</v>
      </c>
      <c r="E1461" s="7" t="s">
        <v>6</v>
      </c>
      <c r="F1461" s="8">
        <v>0.119016781</v>
      </c>
      <c r="G1461" s="12" t="s">
        <v>19</v>
      </c>
      <c r="H1461" s="13">
        <v>0.33276123600000002</v>
      </c>
      <c r="I1461" s="14" t="s">
        <v>2</v>
      </c>
      <c r="J1461" s="15">
        <v>5.7153426E-2</v>
      </c>
    </row>
    <row r="1462" spans="1:10" x14ac:dyDescent="0.2">
      <c r="A1462" s="1" t="s">
        <v>1524</v>
      </c>
      <c r="B1462" s="1" t="s">
        <v>6</v>
      </c>
      <c r="C1462" s="10" t="s">
        <v>6</v>
      </c>
      <c r="D1462" s="11">
        <v>0.47887098300000003</v>
      </c>
      <c r="E1462" s="7" t="s">
        <v>6</v>
      </c>
      <c r="F1462" s="8">
        <v>0.367961606</v>
      </c>
      <c r="G1462" s="12" t="s">
        <v>19</v>
      </c>
      <c r="H1462" s="13">
        <v>0.57661495200000001</v>
      </c>
      <c r="I1462" s="14" t="s">
        <v>6</v>
      </c>
      <c r="J1462" s="15">
        <v>0.56327939599999999</v>
      </c>
    </row>
    <row r="1463" spans="1:10" x14ac:dyDescent="0.2">
      <c r="A1463" s="1" t="s">
        <v>1534</v>
      </c>
      <c r="B1463" s="1" t="s">
        <v>6</v>
      </c>
      <c r="C1463" s="10" t="s">
        <v>6</v>
      </c>
      <c r="D1463" s="11">
        <v>0.92206807800000001</v>
      </c>
      <c r="E1463" s="7" t="s">
        <v>6</v>
      </c>
      <c r="F1463" s="8">
        <v>0.80105486400000003</v>
      </c>
      <c r="G1463" s="12" t="s">
        <v>6</v>
      </c>
      <c r="H1463" s="13">
        <v>0.91383429000000005</v>
      </c>
      <c r="I1463" s="14" t="s">
        <v>6</v>
      </c>
      <c r="J1463" s="15">
        <v>0.84605361300000004</v>
      </c>
    </row>
    <row r="1464" spans="1:10" x14ac:dyDescent="0.2">
      <c r="A1464" s="1" t="s">
        <v>1575</v>
      </c>
      <c r="B1464" s="1" t="s">
        <v>6</v>
      </c>
      <c r="C1464" s="10" t="s">
        <v>6</v>
      </c>
      <c r="D1464" s="11">
        <v>0.262692916</v>
      </c>
      <c r="E1464" s="7" t="s">
        <v>6</v>
      </c>
      <c r="F1464" s="8">
        <v>0.208195137</v>
      </c>
      <c r="G1464" s="12" t="s">
        <v>237</v>
      </c>
      <c r="H1464" s="13">
        <v>0.29774494100000004</v>
      </c>
      <c r="I1464" s="14" t="s">
        <v>6</v>
      </c>
      <c r="J1464" s="15">
        <v>0.24604187200000002</v>
      </c>
    </row>
    <row r="1465" spans="1:10" x14ac:dyDescent="0.2">
      <c r="A1465" s="1" t="s">
        <v>1480</v>
      </c>
      <c r="B1465" s="1" t="s">
        <v>6</v>
      </c>
      <c r="C1465" s="10" t="s">
        <v>6</v>
      </c>
      <c r="D1465" s="11">
        <v>0.86994371200000009</v>
      </c>
      <c r="E1465" s="7" t="s">
        <v>6</v>
      </c>
      <c r="F1465" s="8">
        <v>0.79355238100000003</v>
      </c>
      <c r="G1465" s="12" t="s">
        <v>6</v>
      </c>
      <c r="H1465" s="13">
        <v>0.88474696400000008</v>
      </c>
      <c r="I1465" s="14" t="s">
        <v>6</v>
      </c>
      <c r="J1465" s="15">
        <v>0.83844084500000005</v>
      </c>
    </row>
    <row r="1466" spans="1:10" x14ac:dyDescent="0.2">
      <c r="A1466" s="1" t="s">
        <v>1548</v>
      </c>
      <c r="B1466" s="1" t="s">
        <v>6</v>
      </c>
      <c r="C1466" s="10" t="s">
        <v>6</v>
      </c>
      <c r="D1466" s="11">
        <v>0.92251464300000008</v>
      </c>
      <c r="E1466" s="7" t="s">
        <v>6</v>
      </c>
      <c r="F1466" s="8">
        <v>0.73664682300000006</v>
      </c>
      <c r="G1466" s="12" t="s">
        <v>6</v>
      </c>
      <c r="H1466" s="13">
        <v>0.94379052900000004</v>
      </c>
      <c r="I1466" s="14" t="s">
        <v>6</v>
      </c>
      <c r="J1466" s="15">
        <v>0.83192077100000006</v>
      </c>
    </row>
    <row r="1467" spans="1:10" x14ac:dyDescent="0.2">
      <c r="A1467" s="1" t="s">
        <v>1513</v>
      </c>
      <c r="B1467" s="1" t="s">
        <v>6</v>
      </c>
      <c r="C1467" s="10" t="s">
        <v>6</v>
      </c>
      <c r="D1467" s="11">
        <v>0.82044561999999999</v>
      </c>
      <c r="E1467" s="7" t="s">
        <v>6</v>
      </c>
      <c r="F1467" s="8">
        <v>0.77130950400000009</v>
      </c>
      <c r="G1467" s="12" t="s">
        <v>6</v>
      </c>
      <c r="H1467" s="13">
        <v>0.81734223500000003</v>
      </c>
      <c r="I1467" s="14" t="s">
        <v>6</v>
      </c>
      <c r="J1467" s="15">
        <v>0.81347064600000007</v>
      </c>
    </row>
    <row r="1468" spans="1:10" x14ac:dyDescent="0.2">
      <c r="A1468" s="1" t="s">
        <v>1560</v>
      </c>
      <c r="B1468" s="1" t="s">
        <v>6</v>
      </c>
      <c r="C1468" s="10" t="s">
        <v>6</v>
      </c>
      <c r="D1468" s="11">
        <v>0.8742907780000001</v>
      </c>
      <c r="E1468" s="7" t="s">
        <v>6</v>
      </c>
      <c r="F1468" s="8">
        <v>0.84034262800000004</v>
      </c>
      <c r="G1468" s="12" t="s">
        <v>6</v>
      </c>
      <c r="H1468" s="13">
        <v>0.88728529999999994</v>
      </c>
      <c r="I1468" s="14" t="s">
        <v>6</v>
      </c>
      <c r="J1468" s="15">
        <v>0.80695820900000004</v>
      </c>
    </row>
    <row r="1469" spans="1:10" x14ac:dyDescent="0.2">
      <c r="A1469" s="1" t="s">
        <v>1583</v>
      </c>
      <c r="B1469" s="1" t="s">
        <v>6</v>
      </c>
      <c r="C1469" s="10" t="s">
        <v>237</v>
      </c>
      <c r="D1469" s="11">
        <v>9.3927444000000013E-2</v>
      </c>
      <c r="E1469" s="7" t="s">
        <v>6</v>
      </c>
      <c r="F1469" s="8">
        <v>0.18601030400000002</v>
      </c>
      <c r="G1469" s="12" t="s">
        <v>1</v>
      </c>
      <c r="H1469" s="13">
        <v>0.32321380100000002</v>
      </c>
      <c r="I1469" s="14" t="s">
        <v>6</v>
      </c>
      <c r="J1469" s="15">
        <v>0.34076396000000003</v>
      </c>
    </row>
    <row r="1470" spans="1:10" x14ac:dyDescent="0.2">
      <c r="A1470" s="1" t="s">
        <v>1547</v>
      </c>
      <c r="B1470" s="1" t="s">
        <v>6</v>
      </c>
      <c r="C1470" s="10" t="s">
        <v>6</v>
      </c>
      <c r="D1470" s="11">
        <v>0.97300688200000007</v>
      </c>
      <c r="E1470" s="7" t="s">
        <v>6</v>
      </c>
      <c r="F1470" s="8">
        <v>0.94834880700000002</v>
      </c>
      <c r="G1470" s="12" t="s">
        <v>6</v>
      </c>
      <c r="H1470" s="13">
        <v>0.96792637000000004</v>
      </c>
      <c r="I1470" s="14" t="s">
        <v>6</v>
      </c>
      <c r="J1470" s="15">
        <v>0.94195179700000009</v>
      </c>
    </row>
    <row r="1471" spans="1:10" x14ac:dyDescent="0.2">
      <c r="A1471" s="1" t="s">
        <v>1517</v>
      </c>
      <c r="B1471" s="1" t="s">
        <v>6</v>
      </c>
      <c r="C1471" s="10" t="s">
        <v>6</v>
      </c>
      <c r="D1471" s="11">
        <v>0.80137609300000001</v>
      </c>
      <c r="E1471" s="7" t="s">
        <v>6</v>
      </c>
      <c r="F1471" s="8">
        <v>0.76346838900000003</v>
      </c>
      <c r="G1471" s="12" t="s">
        <v>6</v>
      </c>
      <c r="H1471" s="13">
        <v>0.81888304300000003</v>
      </c>
      <c r="I1471" s="14" t="s">
        <v>6</v>
      </c>
      <c r="J1471" s="15">
        <v>0.82618739200000002</v>
      </c>
    </row>
    <row r="1472" spans="1:10" x14ac:dyDescent="0.2">
      <c r="A1472" s="1" t="s">
        <v>1576</v>
      </c>
      <c r="B1472" s="1" t="s">
        <v>6</v>
      </c>
      <c r="C1472" s="10" t="s">
        <v>6</v>
      </c>
      <c r="D1472" s="11">
        <v>0.93849223500000001</v>
      </c>
      <c r="E1472" s="7" t="s">
        <v>6</v>
      </c>
      <c r="F1472" s="8">
        <v>0.93437493000000005</v>
      </c>
      <c r="G1472" s="12" t="s">
        <v>6</v>
      </c>
      <c r="H1472" s="13">
        <v>0.93726825600000008</v>
      </c>
      <c r="I1472" s="14" t="s">
        <v>6</v>
      </c>
      <c r="J1472" s="15">
        <v>0.84515451500000005</v>
      </c>
    </row>
    <row r="1473" spans="1:10" x14ac:dyDescent="0.2">
      <c r="A1473" s="1" t="s">
        <v>1528</v>
      </c>
      <c r="B1473" s="1" t="s">
        <v>6</v>
      </c>
      <c r="C1473" s="10" t="s">
        <v>6</v>
      </c>
      <c r="D1473" s="11">
        <v>0.48130929800000005</v>
      </c>
      <c r="E1473" s="7" t="s">
        <v>6</v>
      </c>
      <c r="F1473" s="8">
        <v>0.35385911800000003</v>
      </c>
      <c r="G1473" s="12" t="s">
        <v>19</v>
      </c>
      <c r="H1473" s="13">
        <v>0.55144442800000004</v>
      </c>
      <c r="I1473" s="14" t="s">
        <v>6</v>
      </c>
      <c r="J1473" s="15">
        <v>0.56469346300000001</v>
      </c>
    </row>
    <row r="1474" spans="1:10" x14ac:dyDescent="0.2">
      <c r="A1474" s="1" t="s">
        <v>1467</v>
      </c>
      <c r="B1474" s="1" t="s">
        <v>6</v>
      </c>
      <c r="C1474" s="10" t="s">
        <v>6</v>
      </c>
      <c r="D1474" s="11">
        <v>0.92882233700000005</v>
      </c>
      <c r="E1474" s="7" t="s">
        <v>6</v>
      </c>
      <c r="F1474" s="8">
        <v>0.87216873000000006</v>
      </c>
      <c r="G1474" s="12" t="s">
        <v>6</v>
      </c>
      <c r="H1474" s="13">
        <v>0.93709892200000011</v>
      </c>
      <c r="I1474" s="14" t="s">
        <v>6</v>
      </c>
      <c r="J1474" s="15">
        <v>0.90171767999999997</v>
      </c>
    </row>
    <row r="1475" spans="1:10" x14ac:dyDescent="0.2">
      <c r="A1475" s="1" t="s">
        <v>1510</v>
      </c>
      <c r="B1475" s="1" t="s">
        <v>6</v>
      </c>
      <c r="C1475" s="10" t="s">
        <v>6</v>
      </c>
      <c r="D1475" s="11">
        <v>0.73808291500000001</v>
      </c>
      <c r="E1475" s="7" t="s">
        <v>6</v>
      </c>
      <c r="F1475" s="8">
        <v>0.60339283600000004</v>
      </c>
      <c r="G1475" s="12" t="s">
        <v>19</v>
      </c>
      <c r="H1475" s="13">
        <v>0.778820717</v>
      </c>
      <c r="I1475" s="14" t="s">
        <v>6</v>
      </c>
      <c r="J1475" s="15">
        <v>0.76734461300000001</v>
      </c>
    </row>
    <row r="1476" spans="1:10" x14ac:dyDescent="0.2">
      <c r="A1476" s="1" t="s">
        <v>1471</v>
      </c>
      <c r="B1476" s="1" t="s">
        <v>6</v>
      </c>
      <c r="C1476" s="10" t="s">
        <v>6</v>
      </c>
      <c r="D1476" s="11">
        <v>0.77179159900000005</v>
      </c>
      <c r="E1476" s="7" t="s">
        <v>6</v>
      </c>
      <c r="F1476" s="8">
        <v>0.76829905500000006</v>
      </c>
      <c r="G1476" s="12" t="s">
        <v>6</v>
      </c>
      <c r="H1476" s="13">
        <v>0.77366515700000005</v>
      </c>
      <c r="I1476" s="14" t="s">
        <v>6</v>
      </c>
      <c r="J1476" s="15">
        <v>0.7504922690000001</v>
      </c>
    </row>
    <row r="1477" spans="1:10" x14ac:dyDescent="0.2">
      <c r="A1477" s="1" t="s">
        <v>1466</v>
      </c>
      <c r="B1477" s="1" t="s">
        <v>6</v>
      </c>
      <c r="C1477" s="10" t="s">
        <v>6</v>
      </c>
      <c r="D1477" s="11">
        <v>0.83266955900000006</v>
      </c>
      <c r="E1477" s="7" t="s">
        <v>6</v>
      </c>
      <c r="F1477" s="8">
        <v>0.73727381300000006</v>
      </c>
      <c r="G1477" s="12" t="s">
        <v>6</v>
      </c>
      <c r="H1477" s="13">
        <v>0.80146480400000009</v>
      </c>
      <c r="I1477" s="14" t="s">
        <v>6</v>
      </c>
      <c r="J1477" s="15">
        <v>0.81853861800000005</v>
      </c>
    </row>
    <row r="1478" spans="1:10" x14ac:dyDescent="0.2">
      <c r="A1478" s="1" t="s">
        <v>1475</v>
      </c>
      <c r="B1478" s="1" t="s">
        <v>6</v>
      </c>
      <c r="C1478" s="10" t="s">
        <v>237</v>
      </c>
      <c r="D1478" s="11">
        <v>1.2805280000000002E-3</v>
      </c>
      <c r="E1478" s="7" t="s">
        <v>6</v>
      </c>
      <c r="F1478" s="8">
        <v>9.2232222000000003E-2</v>
      </c>
      <c r="G1478" s="12" t="s">
        <v>1</v>
      </c>
      <c r="H1478" s="13">
        <v>0.17430013200000002</v>
      </c>
      <c r="I1478" s="14" t="s">
        <v>6</v>
      </c>
      <c r="J1478" s="15">
        <v>0.194062763</v>
      </c>
    </row>
    <row r="1479" spans="1:10" x14ac:dyDescent="0.2">
      <c r="A1479" s="1" t="s">
        <v>1499</v>
      </c>
      <c r="B1479" s="1" t="s">
        <v>6</v>
      </c>
      <c r="C1479" s="10" t="s">
        <v>6</v>
      </c>
      <c r="D1479" s="11">
        <v>0.97633208100000002</v>
      </c>
      <c r="E1479" s="7" t="s">
        <v>6</v>
      </c>
      <c r="F1479" s="8">
        <v>0.95870520700000006</v>
      </c>
      <c r="G1479" s="12" t="s">
        <v>6</v>
      </c>
      <c r="H1479" s="13">
        <v>0.97441493800000001</v>
      </c>
      <c r="I1479" s="14" t="s">
        <v>6</v>
      </c>
      <c r="J1479" s="15">
        <v>0.94323544300000006</v>
      </c>
    </row>
    <row r="1480" spans="1:10" x14ac:dyDescent="0.2">
      <c r="A1480" s="1" t="s">
        <v>1490</v>
      </c>
      <c r="B1480" s="1" t="s">
        <v>6</v>
      </c>
      <c r="C1480" s="10" t="s">
        <v>6</v>
      </c>
      <c r="D1480" s="11">
        <v>0.98444476900000011</v>
      </c>
      <c r="E1480" s="7" t="s">
        <v>6</v>
      </c>
      <c r="F1480" s="8">
        <v>0.95081955600000001</v>
      </c>
      <c r="G1480" s="12" t="s">
        <v>6</v>
      </c>
      <c r="H1480" s="13">
        <v>0.98847753900000002</v>
      </c>
      <c r="I1480" s="14" t="s">
        <v>6</v>
      </c>
      <c r="J1480" s="15">
        <v>0.92947087100000003</v>
      </c>
    </row>
    <row r="1481" spans="1:10" x14ac:dyDescent="0.2">
      <c r="A1481" s="1" t="s">
        <v>1589</v>
      </c>
      <c r="B1481" s="1" t="s">
        <v>6</v>
      </c>
      <c r="C1481" s="10" t="s">
        <v>6</v>
      </c>
      <c r="D1481" s="11">
        <v>0.87288670800000001</v>
      </c>
      <c r="E1481" s="7" t="s">
        <v>6</v>
      </c>
      <c r="F1481" s="8">
        <v>0.82682849700000005</v>
      </c>
      <c r="G1481" s="12" t="s">
        <v>6</v>
      </c>
      <c r="H1481" s="13">
        <v>0.8532427680000001</v>
      </c>
      <c r="I1481" s="14" t="s">
        <v>6</v>
      </c>
      <c r="J1481" s="15">
        <v>0.89404339300000002</v>
      </c>
    </row>
    <row r="1482" spans="1:10" x14ac:dyDescent="0.2">
      <c r="A1482" s="1" t="s">
        <v>1539</v>
      </c>
      <c r="B1482" s="1" t="s">
        <v>6</v>
      </c>
      <c r="C1482" s="10" t="s">
        <v>6</v>
      </c>
      <c r="D1482" s="11">
        <v>0.45946890600000001</v>
      </c>
      <c r="E1482" s="7" t="s">
        <v>6</v>
      </c>
      <c r="F1482" s="8">
        <v>0.35319950900000002</v>
      </c>
      <c r="G1482" s="12" t="s">
        <v>19</v>
      </c>
      <c r="H1482" s="13">
        <v>0.54844623200000009</v>
      </c>
      <c r="I1482" s="14" t="s">
        <v>6</v>
      </c>
      <c r="J1482" s="15">
        <v>0.61321986300000009</v>
      </c>
    </row>
    <row r="1483" spans="1:10" x14ac:dyDescent="0.2">
      <c r="A1483" s="1" t="s">
        <v>1505</v>
      </c>
      <c r="B1483" s="1" t="s">
        <v>6</v>
      </c>
      <c r="C1483" s="10" t="s">
        <v>6</v>
      </c>
      <c r="D1483" s="11">
        <v>0.94583151500000007</v>
      </c>
      <c r="E1483" s="7" t="s">
        <v>6</v>
      </c>
      <c r="F1483" s="8">
        <v>0.91366652300000006</v>
      </c>
      <c r="G1483" s="12" t="s">
        <v>6</v>
      </c>
      <c r="H1483" s="13">
        <v>0.946431719</v>
      </c>
      <c r="I1483" s="14" t="s">
        <v>6</v>
      </c>
      <c r="J1483" s="15">
        <v>0.96178188900000006</v>
      </c>
    </row>
    <row r="1484" spans="1:10" x14ac:dyDescent="0.2">
      <c r="A1484" s="1" t="s">
        <v>1462</v>
      </c>
      <c r="B1484" s="1" t="s">
        <v>6</v>
      </c>
      <c r="C1484" s="10" t="s">
        <v>622</v>
      </c>
      <c r="D1484" s="11">
        <v>0.11828956</v>
      </c>
      <c r="E1484" s="7" t="s">
        <v>6</v>
      </c>
      <c r="F1484" s="8">
        <v>0.30038532600000001</v>
      </c>
      <c r="G1484" s="12" t="s">
        <v>6</v>
      </c>
      <c r="H1484" s="13">
        <v>0.374086851</v>
      </c>
      <c r="I1484" s="14" t="s">
        <v>6</v>
      </c>
      <c r="J1484" s="15">
        <v>0.226261769</v>
      </c>
    </row>
    <row r="1485" spans="1:10" x14ac:dyDescent="0.2">
      <c r="A1485" s="1" t="s">
        <v>1533</v>
      </c>
      <c r="B1485" s="1" t="s">
        <v>6</v>
      </c>
      <c r="C1485" s="10" t="s">
        <v>6</v>
      </c>
      <c r="D1485" s="11">
        <v>0.77188130200000005</v>
      </c>
      <c r="E1485" s="7" t="s">
        <v>6</v>
      </c>
      <c r="F1485" s="8">
        <v>0.70866438900000006</v>
      </c>
      <c r="G1485" s="12" t="s">
        <v>6</v>
      </c>
      <c r="H1485" s="13">
        <v>0.7777983650000001</v>
      </c>
      <c r="I1485" s="14" t="s">
        <v>6</v>
      </c>
      <c r="J1485" s="15">
        <v>0.70035372500000004</v>
      </c>
    </row>
    <row r="1486" spans="1:10" x14ac:dyDescent="0.2">
      <c r="A1486" s="1" t="s">
        <v>1452</v>
      </c>
      <c r="B1486" s="1" t="s">
        <v>6</v>
      </c>
      <c r="C1486" s="10" t="s">
        <v>6</v>
      </c>
      <c r="D1486" s="11">
        <v>0.93220777100000007</v>
      </c>
      <c r="E1486" s="7" t="s">
        <v>6</v>
      </c>
      <c r="F1486" s="8">
        <v>0.93695803100000008</v>
      </c>
      <c r="G1486" s="12" t="s">
        <v>6</v>
      </c>
      <c r="H1486" s="13">
        <v>0.94277769</v>
      </c>
      <c r="I1486" s="14" t="s">
        <v>6</v>
      </c>
      <c r="J1486" s="15">
        <v>0.87506804000000005</v>
      </c>
    </row>
    <row r="1487" spans="1:10" x14ac:dyDescent="0.2">
      <c r="A1487" s="1" t="s">
        <v>1509</v>
      </c>
      <c r="B1487" s="1" t="s">
        <v>6</v>
      </c>
      <c r="C1487" s="10" t="s">
        <v>6</v>
      </c>
      <c r="D1487" s="11">
        <v>0.79447215000000004</v>
      </c>
      <c r="E1487" s="7" t="s">
        <v>6</v>
      </c>
      <c r="F1487" s="8">
        <v>0.493851649</v>
      </c>
      <c r="G1487" s="12" t="s">
        <v>1</v>
      </c>
      <c r="H1487" s="13">
        <v>0.87982078400000008</v>
      </c>
      <c r="I1487" s="14" t="s">
        <v>2</v>
      </c>
      <c r="J1487" s="15">
        <v>0.57693542100000006</v>
      </c>
    </row>
    <row r="1488" spans="1:10" x14ac:dyDescent="0.2">
      <c r="A1488" s="1" t="s">
        <v>1558</v>
      </c>
      <c r="B1488" s="1" t="s">
        <v>6</v>
      </c>
      <c r="C1488" s="10" t="s">
        <v>6</v>
      </c>
      <c r="D1488" s="11">
        <v>0.16140943300000002</v>
      </c>
      <c r="E1488" s="7" t="s">
        <v>6</v>
      </c>
      <c r="F1488" s="8">
        <v>0.180735905</v>
      </c>
      <c r="G1488" s="12" t="s">
        <v>237</v>
      </c>
      <c r="H1488" s="13">
        <v>0.27816611000000002</v>
      </c>
      <c r="I1488" s="14" t="s">
        <v>6</v>
      </c>
      <c r="J1488" s="15">
        <v>0.25344888200000004</v>
      </c>
    </row>
    <row r="1489" spans="1:10" x14ac:dyDescent="0.2">
      <c r="A1489" s="1" t="s">
        <v>1557</v>
      </c>
      <c r="B1489" s="1" t="s">
        <v>6</v>
      </c>
      <c r="C1489" s="10" t="s">
        <v>33</v>
      </c>
      <c r="D1489" s="11">
        <v>0.24447784</v>
      </c>
      <c r="E1489" s="7" t="s">
        <v>6</v>
      </c>
      <c r="F1489" s="8">
        <v>0.16878198600000002</v>
      </c>
      <c r="G1489" s="12" t="s">
        <v>19</v>
      </c>
      <c r="H1489" s="13">
        <v>0.327010254</v>
      </c>
      <c r="I1489" s="14" t="s">
        <v>6</v>
      </c>
      <c r="J1489" s="15">
        <v>0.189972892</v>
      </c>
    </row>
    <row r="1490" spans="1:10" x14ac:dyDescent="0.2">
      <c r="A1490" s="1" t="s">
        <v>1551</v>
      </c>
      <c r="B1490" s="1" t="s">
        <v>6</v>
      </c>
      <c r="C1490" s="10" t="s">
        <v>6</v>
      </c>
      <c r="D1490" s="11">
        <v>0.60808144900000005</v>
      </c>
      <c r="E1490" s="7" t="s">
        <v>6</v>
      </c>
      <c r="F1490" s="8">
        <v>0.51958643400000004</v>
      </c>
      <c r="G1490" s="12" t="s">
        <v>1</v>
      </c>
      <c r="H1490" s="13">
        <v>0.68153680999999999</v>
      </c>
      <c r="I1490" s="14" t="s">
        <v>2</v>
      </c>
      <c r="J1490" s="15">
        <v>0.6427660380000001</v>
      </c>
    </row>
    <row r="1491" spans="1:10" x14ac:dyDescent="0.2">
      <c r="A1491" s="1" t="s">
        <v>1555</v>
      </c>
      <c r="B1491" s="1" t="s">
        <v>6</v>
      </c>
      <c r="C1491" s="10" t="s">
        <v>6</v>
      </c>
      <c r="D1491" s="11">
        <v>0.31539449899999999</v>
      </c>
      <c r="E1491" s="7" t="s">
        <v>6</v>
      </c>
      <c r="F1491" s="8">
        <v>0.28138842600000002</v>
      </c>
      <c r="G1491" s="12" t="s">
        <v>6</v>
      </c>
      <c r="H1491" s="13">
        <v>0.34506731800000001</v>
      </c>
      <c r="I1491" s="14" t="s">
        <v>6</v>
      </c>
      <c r="J1491" s="15">
        <v>0.38435706800000002</v>
      </c>
    </row>
    <row r="1492" spans="1:10" x14ac:dyDescent="0.2">
      <c r="A1492" s="1" t="s">
        <v>1593</v>
      </c>
      <c r="B1492" s="1" t="s">
        <v>6</v>
      </c>
      <c r="C1492" s="10" t="s">
        <v>6</v>
      </c>
      <c r="D1492" s="11">
        <v>0.36548810900000001</v>
      </c>
      <c r="E1492" s="7" t="s">
        <v>6</v>
      </c>
      <c r="F1492" s="8">
        <v>0.24453007000000002</v>
      </c>
      <c r="G1492" s="12" t="s">
        <v>104</v>
      </c>
      <c r="H1492" s="13">
        <v>0.41258796400000003</v>
      </c>
      <c r="I1492" s="14" t="s">
        <v>2</v>
      </c>
      <c r="J1492" s="15">
        <v>0.30372449700000004</v>
      </c>
    </row>
    <row r="1493" spans="1:10" x14ac:dyDescent="0.2">
      <c r="A1493" s="1" t="s">
        <v>1586</v>
      </c>
      <c r="B1493" s="1" t="s">
        <v>6</v>
      </c>
      <c r="C1493" s="10" t="s">
        <v>6</v>
      </c>
      <c r="D1493" s="11">
        <v>0.92546858300000001</v>
      </c>
      <c r="E1493" s="7" t="s">
        <v>6</v>
      </c>
      <c r="F1493" s="8">
        <v>0.91028458300000004</v>
      </c>
      <c r="G1493" s="12" t="s">
        <v>6</v>
      </c>
      <c r="H1493" s="13">
        <v>0.9357325150000001</v>
      </c>
      <c r="I1493" s="14" t="s">
        <v>6</v>
      </c>
      <c r="J1493" s="15">
        <v>0.88072507300000002</v>
      </c>
    </row>
    <row r="1494" spans="1:10" x14ac:dyDescent="0.2">
      <c r="A1494" s="1" t="s">
        <v>1553</v>
      </c>
      <c r="B1494" s="1" t="s">
        <v>6</v>
      </c>
      <c r="C1494" s="10" t="s">
        <v>6</v>
      </c>
      <c r="D1494" s="11">
        <v>0.68144813500000001</v>
      </c>
      <c r="E1494" s="7" t="s">
        <v>6</v>
      </c>
      <c r="F1494" s="8">
        <v>0.59199943399999999</v>
      </c>
      <c r="G1494" s="12" t="s">
        <v>6</v>
      </c>
      <c r="H1494" s="13">
        <v>0.69627393300000007</v>
      </c>
      <c r="I1494" s="14" t="s">
        <v>6</v>
      </c>
      <c r="J1494" s="15">
        <v>0.68524590699999999</v>
      </c>
    </row>
    <row r="1495" spans="1:10" x14ac:dyDescent="0.2">
      <c r="A1495" s="1" t="s">
        <v>1554</v>
      </c>
      <c r="B1495" s="1" t="s">
        <v>6</v>
      </c>
      <c r="C1495" s="10" t="s">
        <v>6</v>
      </c>
      <c r="D1495" s="11">
        <v>0.453869248</v>
      </c>
      <c r="E1495" s="7" t="s">
        <v>6</v>
      </c>
      <c r="F1495" s="8">
        <v>0.38983284200000001</v>
      </c>
      <c r="G1495" s="12" t="s">
        <v>19</v>
      </c>
      <c r="H1495" s="13">
        <v>0.44895657</v>
      </c>
      <c r="I1495" s="14" t="s">
        <v>6</v>
      </c>
      <c r="J1495" s="15">
        <v>0.51037226899999999</v>
      </c>
    </row>
    <row r="1496" spans="1:10" x14ac:dyDescent="0.2">
      <c r="A1496" s="1" t="s">
        <v>1485</v>
      </c>
      <c r="B1496" s="1" t="s">
        <v>6</v>
      </c>
      <c r="C1496" s="10" t="s">
        <v>6</v>
      </c>
      <c r="D1496" s="11">
        <v>0.85860775900000008</v>
      </c>
      <c r="E1496" s="7" t="s">
        <v>6</v>
      </c>
      <c r="F1496" s="8">
        <v>0.8649677280000001</v>
      </c>
      <c r="G1496" s="12" t="s">
        <v>6</v>
      </c>
      <c r="H1496" s="13">
        <v>0.87087835700000005</v>
      </c>
      <c r="I1496" s="14" t="s">
        <v>6</v>
      </c>
      <c r="J1496" s="15">
        <v>0.78465647300000008</v>
      </c>
    </row>
    <row r="1497" spans="1:10" x14ac:dyDescent="0.2">
      <c r="A1497" s="1" t="s">
        <v>1463</v>
      </c>
      <c r="B1497" s="1" t="s">
        <v>6</v>
      </c>
      <c r="C1497" s="10" t="s">
        <v>6</v>
      </c>
      <c r="D1497" s="11">
        <v>0.93862528900000008</v>
      </c>
      <c r="E1497" s="7" t="s">
        <v>6</v>
      </c>
      <c r="F1497" s="8">
        <v>0.92418963300000001</v>
      </c>
      <c r="G1497" s="12" t="s">
        <v>6</v>
      </c>
      <c r="H1497" s="13">
        <v>0.9459469370000001</v>
      </c>
      <c r="I1497" s="14" t="s">
        <v>6</v>
      </c>
      <c r="J1497" s="15">
        <v>0.91407788600000006</v>
      </c>
    </row>
    <row r="1498" spans="1:10" x14ac:dyDescent="0.2">
      <c r="A1498" s="1" t="s">
        <v>1543</v>
      </c>
      <c r="B1498" s="1" t="s">
        <v>6</v>
      </c>
      <c r="C1498" s="10" t="s">
        <v>6</v>
      </c>
      <c r="D1498" s="11">
        <v>0.94074001800000007</v>
      </c>
      <c r="E1498" s="7" t="s">
        <v>6</v>
      </c>
      <c r="F1498" s="8">
        <v>0.89188281999999997</v>
      </c>
      <c r="G1498" s="12" t="s">
        <v>6</v>
      </c>
      <c r="H1498" s="13">
        <v>0.94587459400000007</v>
      </c>
      <c r="I1498" s="14" t="s">
        <v>6</v>
      </c>
      <c r="J1498" s="15">
        <v>0.87981595800000001</v>
      </c>
    </row>
    <row r="1499" spans="1:10" x14ac:dyDescent="0.2">
      <c r="A1499" s="1" t="s">
        <v>1521</v>
      </c>
      <c r="B1499" s="1" t="s">
        <v>6</v>
      </c>
      <c r="C1499" s="10" t="s">
        <v>6</v>
      </c>
      <c r="D1499" s="11">
        <v>0.9751421520000001</v>
      </c>
      <c r="E1499" s="7" t="s">
        <v>6</v>
      </c>
      <c r="F1499" s="8">
        <v>0.91010299700000008</v>
      </c>
      <c r="G1499" s="12" t="s">
        <v>6</v>
      </c>
      <c r="H1499" s="13">
        <v>0.98223178300000002</v>
      </c>
      <c r="I1499" s="14" t="s">
        <v>6</v>
      </c>
      <c r="J1499" s="15">
        <v>0.96975006600000002</v>
      </c>
    </row>
    <row r="1500" spans="1:10" x14ac:dyDescent="0.2">
      <c r="A1500" s="1" t="s">
        <v>1504</v>
      </c>
      <c r="B1500" s="1" t="s">
        <v>6</v>
      </c>
      <c r="C1500" s="10" t="s">
        <v>6</v>
      </c>
      <c r="D1500" s="11">
        <v>0.98442544400000009</v>
      </c>
      <c r="E1500" s="7" t="s">
        <v>6</v>
      </c>
      <c r="F1500" s="8">
        <v>0.98349014800000001</v>
      </c>
      <c r="G1500" s="12" t="s">
        <v>6</v>
      </c>
      <c r="H1500" s="13">
        <v>0.98443668800000006</v>
      </c>
      <c r="I1500" s="14" t="s">
        <v>6</v>
      </c>
      <c r="J1500" s="15">
        <v>0.98116373200000007</v>
      </c>
    </row>
    <row r="1501" spans="1:10" x14ac:dyDescent="0.2">
      <c r="A1501" s="1" t="s">
        <v>1506</v>
      </c>
      <c r="B1501" s="1" t="s">
        <v>6</v>
      </c>
      <c r="C1501" s="10" t="s">
        <v>6</v>
      </c>
      <c r="D1501" s="11">
        <v>0.9016580540000001</v>
      </c>
      <c r="E1501" s="7" t="s">
        <v>6</v>
      </c>
      <c r="F1501" s="8">
        <v>0.85810277800000001</v>
      </c>
      <c r="G1501" s="12" t="s">
        <v>6</v>
      </c>
      <c r="H1501" s="13">
        <v>0.90499237600000004</v>
      </c>
      <c r="I1501" s="14" t="s">
        <v>6</v>
      </c>
      <c r="J1501" s="15">
        <v>0.82363991700000005</v>
      </c>
    </row>
    <row r="1502" spans="1:10" x14ac:dyDescent="0.2">
      <c r="A1502" s="1" t="s">
        <v>1497</v>
      </c>
      <c r="B1502" s="1" t="s">
        <v>6</v>
      </c>
      <c r="C1502" s="10" t="s">
        <v>6</v>
      </c>
      <c r="D1502" s="11">
        <v>0.86742799300000006</v>
      </c>
      <c r="E1502" s="7" t="s">
        <v>6</v>
      </c>
      <c r="F1502" s="8">
        <v>0.85147289800000003</v>
      </c>
      <c r="G1502" s="12" t="s">
        <v>6</v>
      </c>
      <c r="H1502" s="13">
        <v>0.85926963200000006</v>
      </c>
      <c r="I1502" s="14" t="s">
        <v>6</v>
      </c>
      <c r="J1502" s="15">
        <v>0.79288785100000003</v>
      </c>
    </row>
    <row r="1503" spans="1:10" x14ac:dyDescent="0.2">
      <c r="A1503" s="1" t="s">
        <v>1495</v>
      </c>
      <c r="B1503" s="1" t="s">
        <v>6</v>
      </c>
      <c r="C1503" s="10" t="s">
        <v>6</v>
      </c>
      <c r="D1503" s="11">
        <v>0.98946019500000004</v>
      </c>
      <c r="E1503" s="7" t="s">
        <v>6</v>
      </c>
      <c r="F1503" s="8">
        <v>0.98290398800000001</v>
      </c>
      <c r="G1503" s="12" t="s">
        <v>6</v>
      </c>
      <c r="H1503" s="13">
        <v>0.98799944400000006</v>
      </c>
      <c r="I1503" s="14" t="s">
        <v>6</v>
      </c>
      <c r="J1503" s="15">
        <v>0.96389571400000007</v>
      </c>
    </row>
    <row r="1504" spans="1:10" x14ac:dyDescent="0.2">
      <c r="A1504" s="1" t="s">
        <v>1527</v>
      </c>
      <c r="B1504" s="1" t="s">
        <v>6</v>
      </c>
      <c r="C1504" s="10" t="s">
        <v>6</v>
      </c>
      <c r="D1504" s="11">
        <v>0.18171382600000002</v>
      </c>
      <c r="E1504" s="7" t="s">
        <v>6</v>
      </c>
      <c r="F1504" s="8">
        <v>0.21338205500000001</v>
      </c>
      <c r="G1504" s="12" t="s">
        <v>237</v>
      </c>
      <c r="H1504" s="13">
        <v>0.32379083800000003</v>
      </c>
      <c r="I1504" s="14" t="s">
        <v>6</v>
      </c>
      <c r="J1504" s="15">
        <v>0.26553116600000004</v>
      </c>
    </row>
    <row r="1505" spans="1:10" x14ac:dyDescent="0.2">
      <c r="A1505" s="1" t="s">
        <v>1577</v>
      </c>
      <c r="B1505" s="1" t="s">
        <v>6</v>
      </c>
      <c r="C1505" s="10" t="s">
        <v>6</v>
      </c>
      <c r="D1505" s="11">
        <v>0.42635313800000002</v>
      </c>
      <c r="E1505" s="7" t="s">
        <v>6</v>
      </c>
      <c r="F1505" s="8">
        <v>0.33313928300000001</v>
      </c>
      <c r="G1505" s="12" t="s">
        <v>6</v>
      </c>
      <c r="H1505" s="13">
        <v>0.45233230100000005</v>
      </c>
      <c r="I1505" s="14" t="s">
        <v>6</v>
      </c>
      <c r="J1505" s="15">
        <v>0.35557725600000001</v>
      </c>
    </row>
    <row r="1506" spans="1:10" x14ac:dyDescent="0.2">
      <c r="A1506" s="1" t="s">
        <v>1590</v>
      </c>
      <c r="B1506" s="1" t="s">
        <v>6</v>
      </c>
      <c r="C1506" s="10" t="s">
        <v>6</v>
      </c>
      <c r="D1506" s="11">
        <v>0.92993532800000001</v>
      </c>
      <c r="E1506" s="7" t="s">
        <v>6</v>
      </c>
      <c r="F1506" s="8">
        <v>0.8547673790000001</v>
      </c>
      <c r="G1506" s="12" t="s">
        <v>6</v>
      </c>
      <c r="H1506" s="13">
        <v>0.919923818</v>
      </c>
      <c r="I1506" s="14" t="s">
        <v>6</v>
      </c>
      <c r="J1506" s="15">
        <v>0.84965930500000009</v>
      </c>
    </row>
    <row r="1507" spans="1:10" x14ac:dyDescent="0.2">
      <c r="A1507" s="1" t="s">
        <v>1455</v>
      </c>
      <c r="B1507" s="1" t="s">
        <v>6</v>
      </c>
      <c r="C1507" s="10" t="s">
        <v>6</v>
      </c>
      <c r="D1507" s="11">
        <v>0.57428451000000003</v>
      </c>
      <c r="E1507" s="7" t="s">
        <v>6</v>
      </c>
      <c r="F1507" s="8">
        <v>0.40825692100000005</v>
      </c>
      <c r="G1507" s="12" t="s">
        <v>19</v>
      </c>
      <c r="H1507" s="13">
        <v>0.57498343600000001</v>
      </c>
      <c r="I1507" s="14" t="s">
        <v>6</v>
      </c>
      <c r="J1507" s="15">
        <v>0.48172767500000002</v>
      </c>
    </row>
    <row r="1508" spans="1:10" x14ac:dyDescent="0.2">
      <c r="A1508" s="1" t="s">
        <v>1518</v>
      </c>
      <c r="B1508" s="1" t="s">
        <v>6</v>
      </c>
      <c r="C1508" s="10" t="s">
        <v>6</v>
      </c>
      <c r="D1508" s="11">
        <v>0.96066734200000004</v>
      </c>
      <c r="E1508" s="7" t="s">
        <v>6</v>
      </c>
      <c r="F1508" s="8">
        <v>0.95759657900000006</v>
      </c>
      <c r="G1508" s="12" t="s">
        <v>6</v>
      </c>
      <c r="H1508" s="13">
        <v>0.96114460800000001</v>
      </c>
      <c r="I1508" s="14" t="s">
        <v>6</v>
      </c>
      <c r="J1508" s="15">
        <v>0.94148248900000009</v>
      </c>
    </row>
    <row r="1509" spans="1:10" x14ac:dyDescent="0.2">
      <c r="A1509" s="1" t="s">
        <v>1525</v>
      </c>
      <c r="B1509" s="1" t="s">
        <v>6</v>
      </c>
      <c r="C1509" s="10" t="s">
        <v>6</v>
      </c>
      <c r="D1509" s="11">
        <v>0.495217448</v>
      </c>
      <c r="E1509" s="7" t="s">
        <v>6</v>
      </c>
      <c r="F1509" s="8">
        <v>0.38206479700000001</v>
      </c>
      <c r="G1509" s="12" t="s">
        <v>19</v>
      </c>
      <c r="H1509" s="13">
        <v>0.54938543800000006</v>
      </c>
      <c r="I1509" s="14" t="s">
        <v>6</v>
      </c>
      <c r="J1509" s="15">
        <v>0.55294512400000007</v>
      </c>
    </row>
    <row r="1510" spans="1:10" x14ac:dyDescent="0.2">
      <c r="A1510" s="1" t="s">
        <v>1457</v>
      </c>
      <c r="B1510" s="1" t="s">
        <v>6</v>
      </c>
      <c r="C1510" s="10" t="s">
        <v>6</v>
      </c>
      <c r="D1510" s="11">
        <v>0.81533809300000004</v>
      </c>
      <c r="E1510" s="7" t="s">
        <v>6</v>
      </c>
      <c r="F1510" s="8">
        <v>0.71892810100000004</v>
      </c>
      <c r="G1510" s="12" t="s">
        <v>237</v>
      </c>
      <c r="H1510" s="13">
        <v>0.85692235800000005</v>
      </c>
      <c r="I1510" s="14" t="s">
        <v>622</v>
      </c>
      <c r="J1510" s="15">
        <v>0.79387200800000002</v>
      </c>
    </row>
    <row r="1511" spans="1:10" x14ac:dyDescent="0.2">
      <c r="A1511" s="1" t="s">
        <v>1545</v>
      </c>
      <c r="B1511" s="1" t="s">
        <v>6</v>
      </c>
      <c r="C1511" s="10" t="s">
        <v>6</v>
      </c>
      <c r="D1511" s="11">
        <v>0.46778605000000001</v>
      </c>
      <c r="E1511" s="7" t="s">
        <v>6</v>
      </c>
      <c r="F1511" s="8">
        <v>0.32792853100000002</v>
      </c>
      <c r="G1511" s="12" t="s">
        <v>1</v>
      </c>
      <c r="H1511" s="13">
        <v>0.55940224300000008</v>
      </c>
      <c r="I1511" s="14" t="s">
        <v>6</v>
      </c>
      <c r="J1511" s="15">
        <v>0.48132047300000003</v>
      </c>
    </row>
    <row r="1512" spans="1:10" x14ac:dyDescent="0.2">
      <c r="A1512" s="1" t="s">
        <v>1516</v>
      </c>
      <c r="B1512" s="1" t="s">
        <v>6</v>
      </c>
      <c r="C1512" s="10" t="s">
        <v>6</v>
      </c>
      <c r="D1512" s="11">
        <v>0.93968958200000008</v>
      </c>
      <c r="E1512" s="7" t="s">
        <v>6</v>
      </c>
      <c r="F1512" s="8">
        <v>0.92880337300000004</v>
      </c>
      <c r="G1512" s="12" t="s">
        <v>6</v>
      </c>
      <c r="H1512" s="13">
        <v>0.94277802600000005</v>
      </c>
      <c r="I1512" s="14" t="s">
        <v>6</v>
      </c>
      <c r="J1512" s="15">
        <v>0.85739582000000003</v>
      </c>
    </row>
    <row r="1513" spans="1:10" x14ac:dyDescent="0.2">
      <c r="A1513" s="1" t="s">
        <v>1592</v>
      </c>
      <c r="B1513" s="1" t="s">
        <v>6</v>
      </c>
      <c r="C1513" s="10" t="s">
        <v>19</v>
      </c>
      <c r="D1513" s="11">
        <v>0.20311689500000002</v>
      </c>
      <c r="E1513" s="7" t="s">
        <v>6</v>
      </c>
      <c r="F1513" s="8">
        <v>0.171646981</v>
      </c>
      <c r="G1513" s="12" t="s">
        <v>237</v>
      </c>
      <c r="H1513" s="13">
        <v>0.26480386300000003</v>
      </c>
      <c r="I1513" s="14" t="s">
        <v>6</v>
      </c>
      <c r="J1513" s="15">
        <v>0.26534565300000001</v>
      </c>
    </row>
    <row r="1514" spans="1:10" x14ac:dyDescent="0.2">
      <c r="A1514" s="1" t="s">
        <v>1515</v>
      </c>
      <c r="B1514" s="1" t="s">
        <v>6</v>
      </c>
      <c r="C1514" s="10" t="s">
        <v>6</v>
      </c>
      <c r="D1514" s="11">
        <v>0.98343158800000008</v>
      </c>
      <c r="E1514" s="7" t="s">
        <v>6</v>
      </c>
      <c r="F1514" s="8">
        <v>0.97120500200000004</v>
      </c>
      <c r="G1514" s="12" t="s">
        <v>6</v>
      </c>
      <c r="H1514" s="13">
        <v>0.97774315200000006</v>
      </c>
      <c r="I1514" s="14" t="s">
        <v>6</v>
      </c>
      <c r="J1514" s="15">
        <v>0.95805328600000006</v>
      </c>
    </row>
    <row r="1515" spans="1:10" x14ac:dyDescent="0.2">
      <c r="A1515" s="1" t="s">
        <v>1596</v>
      </c>
      <c r="B1515" s="1" t="s">
        <v>6</v>
      </c>
      <c r="C1515" s="10" t="s">
        <v>6</v>
      </c>
      <c r="D1515" s="11">
        <v>0.15548540999999999</v>
      </c>
      <c r="E1515" s="7" t="s">
        <v>622</v>
      </c>
      <c r="F1515" s="8">
        <v>0.20272647100000002</v>
      </c>
      <c r="G1515" s="12" t="s">
        <v>237</v>
      </c>
      <c r="H1515" s="13">
        <v>0.29104967600000003</v>
      </c>
      <c r="I1515" s="14" t="s">
        <v>6</v>
      </c>
      <c r="J1515" s="15">
        <v>0.19221871100000001</v>
      </c>
    </row>
    <row r="1516" spans="1:10" x14ac:dyDescent="0.2">
      <c r="A1516" s="1" t="s">
        <v>1530</v>
      </c>
      <c r="B1516" s="1" t="s">
        <v>6</v>
      </c>
      <c r="C1516" s="10" t="s">
        <v>33</v>
      </c>
      <c r="D1516" s="11">
        <v>0.34074953099999999</v>
      </c>
      <c r="E1516" s="7" t="s">
        <v>6</v>
      </c>
      <c r="F1516" s="8">
        <v>0.23905164400000001</v>
      </c>
      <c r="G1516" s="12" t="s">
        <v>19</v>
      </c>
      <c r="H1516" s="13">
        <v>0.48719182900000002</v>
      </c>
      <c r="I1516" s="14" t="s">
        <v>6</v>
      </c>
      <c r="J1516" s="15">
        <v>0.389823062</v>
      </c>
    </row>
    <row r="1517" spans="1:10" x14ac:dyDescent="0.2">
      <c r="A1517" s="1" t="s">
        <v>1477</v>
      </c>
      <c r="B1517" s="1" t="s">
        <v>6</v>
      </c>
      <c r="C1517" s="10" t="s">
        <v>6</v>
      </c>
      <c r="D1517" s="11">
        <v>0.93023511400000003</v>
      </c>
      <c r="E1517" s="7" t="s">
        <v>6</v>
      </c>
      <c r="F1517" s="8">
        <v>0.91665512100000002</v>
      </c>
      <c r="G1517" s="12" t="s">
        <v>6</v>
      </c>
      <c r="H1517" s="13">
        <v>0.93697438200000005</v>
      </c>
      <c r="I1517" s="14" t="s">
        <v>6</v>
      </c>
      <c r="J1517" s="15">
        <v>0.86596229600000008</v>
      </c>
    </row>
    <row r="1518" spans="1:10" x14ac:dyDescent="0.2">
      <c r="A1518" s="1" t="s">
        <v>1503</v>
      </c>
      <c r="B1518" s="1" t="s">
        <v>6</v>
      </c>
      <c r="C1518" s="10" t="s">
        <v>6</v>
      </c>
      <c r="D1518" s="11">
        <v>0.94702670400000011</v>
      </c>
      <c r="E1518" s="7" t="s">
        <v>6</v>
      </c>
      <c r="F1518" s="8">
        <v>0.94078552999999998</v>
      </c>
      <c r="G1518" s="12" t="s">
        <v>6</v>
      </c>
      <c r="H1518" s="13">
        <v>0.96279211800000009</v>
      </c>
      <c r="I1518" s="14" t="s">
        <v>6</v>
      </c>
      <c r="J1518" s="15">
        <v>0.93544671200000007</v>
      </c>
    </row>
    <row r="1519" spans="1:10" x14ac:dyDescent="0.2">
      <c r="A1519" s="1" t="s">
        <v>1581</v>
      </c>
      <c r="B1519" s="1" t="s">
        <v>6</v>
      </c>
      <c r="C1519" s="10" t="s">
        <v>237</v>
      </c>
      <c r="D1519" s="11">
        <v>0.27853585400000003</v>
      </c>
      <c r="E1519" s="7" t="s">
        <v>6</v>
      </c>
      <c r="F1519" s="8">
        <v>0.27674192400000003</v>
      </c>
      <c r="G1519" s="12" t="s">
        <v>1</v>
      </c>
      <c r="H1519" s="13">
        <v>0.33746174500000004</v>
      </c>
      <c r="I1519" s="14" t="s">
        <v>6</v>
      </c>
      <c r="J1519" s="15">
        <v>0.35443219400000003</v>
      </c>
    </row>
    <row r="1520" spans="1:10" x14ac:dyDescent="0.2">
      <c r="A1520" s="1" t="s">
        <v>1566</v>
      </c>
      <c r="B1520" s="1" t="s">
        <v>6</v>
      </c>
      <c r="C1520" s="10" t="s">
        <v>6</v>
      </c>
      <c r="D1520" s="11">
        <v>0.99025141000000005</v>
      </c>
      <c r="E1520" s="7" t="s">
        <v>6</v>
      </c>
      <c r="F1520" s="8">
        <v>0.97698059400000004</v>
      </c>
      <c r="G1520" s="12" t="s">
        <v>6</v>
      </c>
      <c r="H1520" s="13">
        <v>0.99156793600000004</v>
      </c>
      <c r="I1520" s="14" t="s">
        <v>6</v>
      </c>
      <c r="J1520" s="15">
        <v>0.96721377800000008</v>
      </c>
    </row>
    <row r="1521" spans="1:10" x14ac:dyDescent="0.2">
      <c r="A1521" s="1" t="s">
        <v>1531</v>
      </c>
      <c r="B1521" s="1" t="s">
        <v>6</v>
      </c>
      <c r="C1521" s="10" t="s">
        <v>6</v>
      </c>
      <c r="D1521" s="11">
        <v>0.31348618900000003</v>
      </c>
      <c r="E1521" s="7" t="s">
        <v>6</v>
      </c>
      <c r="F1521" s="8">
        <v>0.27621856100000003</v>
      </c>
      <c r="G1521" s="12" t="s">
        <v>237</v>
      </c>
      <c r="H1521" s="13">
        <v>0.38045092400000002</v>
      </c>
      <c r="I1521" s="14" t="s">
        <v>6</v>
      </c>
      <c r="J1521" s="15">
        <v>0.27457414800000002</v>
      </c>
    </row>
    <row r="1522" spans="1:10" x14ac:dyDescent="0.2">
      <c r="A1522" s="1" t="s">
        <v>1511</v>
      </c>
      <c r="B1522" s="1" t="s">
        <v>6</v>
      </c>
      <c r="C1522" s="10" t="s">
        <v>6</v>
      </c>
      <c r="D1522" s="11">
        <v>0.97367591800000008</v>
      </c>
      <c r="E1522" s="7" t="s">
        <v>6</v>
      </c>
      <c r="F1522" s="8">
        <v>0.96201778999999998</v>
      </c>
      <c r="G1522" s="12" t="s">
        <v>6</v>
      </c>
      <c r="H1522" s="13">
        <v>0.97233373900000009</v>
      </c>
      <c r="I1522" s="14" t="s">
        <v>6</v>
      </c>
      <c r="J1522" s="15">
        <v>0.9161545350000001</v>
      </c>
    </row>
    <row r="1523" spans="1:10" x14ac:dyDescent="0.2">
      <c r="A1523" s="1" t="s">
        <v>1456</v>
      </c>
      <c r="B1523" s="1" t="s">
        <v>6</v>
      </c>
      <c r="C1523" s="10" t="s">
        <v>6</v>
      </c>
      <c r="D1523" s="11">
        <v>0.92875052400000002</v>
      </c>
      <c r="E1523" s="7" t="s">
        <v>6</v>
      </c>
      <c r="F1523" s="8">
        <v>0.89525098900000011</v>
      </c>
      <c r="G1523" s="12" t="s">
        <v>6</v>
      </c>
      <c r="H1523" s="13">
        <v>0.92620092800000009</v>
      </c>
      <c r="I1523" s="14" t="s">
        <v>6</v>
      </c>
      <c r="J1523" s="15">
        <v>0.9453792270000001</v>
      </c>
    </row>
    <row r="1524" spans="1:10" x14ac:dyDescent="0.2">
      <c r="A1524" s="1" t="s">
        <v>1570</v>
      </c>
      <c r="B1524" s="1" t="s">
        <v>6</v>
      </c>
      <c r="C1524" s="10" t="s">
        <v>6</v>
      </c>
      <c r="D1524" s="11">
        <v>0.913796677</v>
      </c>
      <c r="E1524" s="7" t="s">
        <v>6</v>
      </c>
      <c r="F1524" s="8">
        <v>0.82401686800000007</v>
      </c>
      <c r="G1524" s="12" t="s">
        <v>6</v>
      </c>
      <c r="H1524" s="13">
        <v>0.89714099100000011</v>
      </c>
      <c r="I1524" s="14" t="s">
        <v>6</v>
      </c>
      <c r="J1524" s="15">
        <v>0.88339471600000008</v>
      </c>
    </row>
    <row r="1525" spans="1:10" x14ac:dyDescent="0.2">
      <c r="A1525" s="1" t="s">
        <v>1512</v>
      </c>
      <c r="B1525" s="1" t="s">
        <v>6</v>
      </c>
      <c r="C1525" s="10" t="s">
        <v>6</v>
      </c>
      <c r="D1525" s="11">
        <v>0.67910156900000007</v>
      </c>
      <c r="E1525" s="7" t="s">
        <v>6</v>
      </c>
      <c r="F1525" s="8">
        <v>0.60353847500000002</v>
      </c>
      <c r="G1525" s="12" t="s">
        <v>6</v>
      </c>
      <c r="H1525" s="13">
        <v>0.66654149900000004</v>
      </c>
      <c r="I1525" s="14" t="s">
        <v>6</v>
      </c>
      <c r="J1525" s="15">
        <v>0.721887222</v>
      </c>
    </row>
    <row r="1526" spans="1:10" x14ac:dyDescent="0.2">
      <c r="A1526" s="1" t="s">
        <v>1572</v>
      </c>
      <c r="B1526" s="1" t="s">
        <v>6</v>
      </c>
      <c r="C1526" s="10" t="s">
        <v>6</v>
      </c>
      <c r="D1526" s="11">
        <v>0.83086638300000004</v>
      </c>
      <c r="E1526" s="7" t="s">
        <v>6</v>
      </c>
      <c r="F1526" s="8">
        <v>0.77375038700000009</v>
      </c>
      <c r="G1526" s="12" t="s">
        <v>6</v>
      </c>
      <c r="H1526" s="13">
        <v>0.87387303200000011</v>
      </c>
      <c r="I1526" s="14" t="s">
        <v>6</v>
      </c>
      <c r="J1526" s="15">
        <v>0.81813696000000002</v>
      </c>
    </row>
    <row r="1527" spans="1:10" x14ac:dyDescent="0.2">
      <c r="A1527" s="1" t="s">
        <v>1488</v>
      </c>
      <c r="B1527" s="1" t="s">
        <v>6</v>
      </c>
      <c r="C1527" s="10" t="s">
        <v>6</v>
      </c>
      <c r="D1527" s="11">
        <v>0.8769904260000001</v>
      </c>
      <c r="E1527" s="7" t="s">
        <v>6</v>
      </c>
      <c r="F1527" s="8">
        <v>0.82248021999999998</v>
      </c>
      <c r="G1527" s="12" t="s">
        <v>6</v>
      </c>
      <c r="H1527" s="13">
        <v>0.88493999700000003</v>
      </c>
      <c r="I1527" s="14" t="s">
        <v>6</v>
      </c>
      <c r="J1527" s="15">
        <v>0.86887468800000001</v>
      </c>
    </row>
    <row r="1528" spans="1:10" x14ac:dyDescent="0.2">
      <c r="A1528" s="1" t="s">
        <v>1563</v>
      </c>
      <c r="B1528" s="1" t="s">
        <v>6</v>
      </c>
      <c r="C1528" s="10" t="s">
        <v>6</v>
      </c>
      <c r="D1528" s="11">
        <v>0.51540070999999998</v>
      </c>
      <c r="E1528" s="7" t="s">
        <v>6</v>
      </c>
      <c r="F1528" s="8">
        <v>0.36646658300000001</v>
      </c>
      <c r="G1528" s="12" t="s">
        <v>19</v>
      </c>
      <c r="H1528" s="13">
        <v>0.62262016500000006</v>
      </c>
      <c r="I1528" s="14" t="s">
        <v>6</v>
      </c>
      <c r="J1528" s="15">
        <v>0.63206342999999998</v>
      </c>
    </row>
    <row r="1529" spans="1:10" x14ac:dyDescent="0.2">
      <c r="A1529" s="1" t="s">
        <v>1481</v>
      </c>
      <c r="B1529" s="1" t="s">
        <v>6</v>
      </c>
      <c r="C1529" s="10" t="s">
        <v>33</v>
      </c>
      <c r="D1529" s="11">
        <v>0.30409894500000001</v>
      </c>
      <c r="E1529" s="7" t="s">
        <v>6</v>
      </c>
      <c r="F1529" s="8">
        <v>0.30789078800000003</v>
      </c>
      <c r="G1529" s="12" t="s">
        <v>6</v>
      </c>
      <c r="H1529" s="13">
        <v>0.377560546</v>
      </c>
      <c r="I1529" s="14" t="s">
        <v>622</v>
      </c>
      <c r="J1529" s="15">
        <v>0.28427516899999999</v>
      </c>
    </row>
    <row r="1530" spans="1:10" x14ac:dyDescent="0.2">
      <c r="A1530" s="1" t="s">
        <v>1538</v>
      </c>
      <c r="B1530" s="1" t="s">
        <v>6</v>
      </c>
      <c r="C1530" s="10" t="s">
        <v>6</v>
      </c>
      <c r="D1530" s="11">
        <v>0.14671619900000002</v>
      </c>
      <c r="E1530" s="7" t="s">
        <v>6</v>
      </c>
      <c r="F1530" s="8">
        <v>0.26079443600000002</v>
      </c>
      <c r="G1530" s="12" t="s">
        <v>237</v>
      </c>
      <c r="H1530" s="13">
        <v>0.30277965400000001</v>
      </c>
      <c r="I1530" s="14" t="s">
        <v>6</v>
      </c>
      <c r="J1530" s="15">
        <v>0.26016858700000001</v>
      </c>
    </row>
    <row r="1531" spans="1:10" x14ac:dyDescent="0.2">
      <c r="A1531" s="1" t="s">
        <v>1520</v>
      </c>
      <c r="B1531" s="1" t="s">
        <v>6</v>
      </c>
      <c r="C1531" s="10" t="s">
        <v>6</v>
      </c>
      <c r="D1531" s="11">
        <v>0.90262380400000009</v>
      </c>
      <c r="E1531" s="7" t="s">
        <v>6</v>
      </c>
      <c r="F1531" s="8">
        <v>0.84425475600000011</v>
      </c>
      <c r="G1531" s="12" t="s">
        <v>6</v>
      </c>
      <c r="H1531" s="13">
        <v>0.8975257310000001</v>
      </c>
      <c r="I1531" s="14" t="s">
        <v>6</v>
      </c>
      <c r="J1531" s="15">
        <v>0.89060679999999992</v>
      </c>
    </row>
    <row r="1532" spans="1:10" x14ac:dyDescent="0.2">
      <c r="A1532" s="1" t="s">
        <v>1542</v>
      </c>
      <c r="B1532" s="1" t="s">
        <v>6</v>
      </c>
      <c r="C1532" s="10" t="s">
        <v>237</v>
      </c>
      <c r="D1532" s="11">
        <v>0.14364986600000001</v>
      </c>
      <c r="E1532" s="7" t="s">
        <v>6</v>
      </c>
      <c r="F1532" s="8">
        <v>0.25093274700000001</v>
      </c>
      <c r="G1532" s="12" t="s">
        <v>1</v>
      </c>
      <c r="H1532" s="13">
        <v>0.379193638</v>
      </c>
      <c r="I1532" s="14" t="s">
        <v>6</v>
      </c>
      <c r="J1532" s="15">
        <v>0.39522136800000002</v>
      </c>
    </row>
    <row r="1533" spans="1:10" x14ac:dyDescent="0.2">
      <c r="A1533" s="1" t="s">
        <v>1454</v>
      </c>
      <c r="B1533" s="1" t="s">
        <v>6</v>
      </c>
      <c r="C1533" s="10" t="s">
        <v>6</v>
      </c>
      <c r="D1533" s="11">
        <v>0.94644817900000011</v>
      </c>
      <c r="E1533" s="7" t="s">
        <v>6</v>
      </c>
      <c r="F1533" s="8">
        <v>0.92659407700000007</v>
      </c>
      <c r="G1533" s="12" t="s">
        <v>6</v>
      </c>
      <c r="H1533" s="13">
        <v>0.94311310700000006</v>
      </c>
      <c r="I1533" s="14" t="s">
        <v>6</v>
      </c>
      <c r="J1533" s="15">
        <v>0.9611892110000001</v>
      </c>
    </row>
    <row r="1534" spans="1:10" x14ac:dyDescent="0.2">
      <c r="A1534" s="1" t="s">
        <v>1484</v>
      </c>
      <c r="B1534" s="1" t="s">
        <v>6</v>
      </c>
      <c r="C1534" s="10" t="s">
        <v>6</v>
      </c>
      <c r="D1534" s="11">
        <v>0.86578364500000005</v>
      </c>
      <c r="E1534" s="7" t="s">
        <v>6</v>
      </c>
      <c r="F1534" s="8">
        <v>0.70283708500000008</v>
      </c>
      <c r="G1534" s="12" t="s">
        <v>6</v>
      </c>
      <c r="H1534" s="13">
        <v>0.89311703900000006</v>
      </c>
      <c r="I1534" s="14" t="s">
        <v>6</v>
      </c>
      <c r="J1534" s="15">
        <v>0.83310569700000003</v>
      </c>
    </row>
    <row r="1535" spans="1:10" x14ac:dyDescent="0.2">
      <c r="A1535" s="1" t="s">
        <v>1580</v>
      </c>
      <c r="B1535" s="1" t="s">
        <v>6</v>
      </c>
      <c r="C1535" s="10" t="s">
        <v>6</v>
      </c>
      <c r="D1535" s="11">
        <v>0.95410919100000002</v>
      </c>
      <c r="E1535" s="7" t="s">
        <v>6</v>
      </c>
      <c r="F1535" s="8">
        <v>0.942404978</v>
      </c>
      <c r="G1535" s="12" t="s">
        <v>6</v>
      </c>
      <c r="H1535" s="13">
        <v>0.94837263100000002</v>
      </c>
      <c r="I1535" s="14" t="s">
        <v>6</v>
      </c>
      <c r="J1535" s="15">
        <v>0.922043579</v>
      </c>
    </row>
    <row r="1536" spans="1:10" x14ac:dyDescent="0.2">
      <c r="A1536" s="1" t="s">
        <v>1473</v>
      </c>
      <c r="B1536" s="1" t="s">
        <v>6</v>
      </c>
      <c r="C1536" s="10" t="s">
        <v>6</v>
      </c>
      <c r="D1536" s="11">
        <v>0.22100465600000002</v>
      </c>
      <c r="E1536" s="7" t="s">
        <v>6</v>
      </c>
      <c r="F1536" s="8">
        <v>0.25120420999999998</v>
      </c>
      <c r="G1536" s="12" t="s">
        <v>237</v>
      </c>
      <c r="H1536" s="13">
        <v>0.37122182200000003</v>
      </c>
      <c r="I1536" s="14" t="s">
        <v>6</v>
      </c>
      <c r="J1536" s="15">
        <v>0.26298277000000003</v>
      </c>
    </row>
    <row r="1537" spans="1:10" x14ac:dyDescent="0.2">
      <c r="A1537" s="1" t="s">
        <v>1587</v>
      </c>
      <c r="B1537" s="1" t="s">
        <v>6</v>
      </c>
      <c r="C1537" s="10" t="s">
        <v>6</v>
      </c>
      <c r="D1537" s="11">
        <v>0.26187102300000004</v>
      </c>
      <c r="E1537" s="7" t="s">
        <v>6</v>
      </c>
      <c r="F1537" s="8">
        <v>0.21686650100000002</v>
      </c>
      <c r="G1537" s="12" t="s">
        <v>237</v>
      </c>
      <c r="H1537" s="13">
        <v>0.27405978000000003</v>
      </c>
      <c r="I1537" s="14" t="s">
        <v>6</v>
      </c>
      <c r="J1537" s="15">
        <v>0.28037738100000004</v>
      </c>
    </row>
    <row r="1538" spans="1:10" x14ac:dyDescent="0.2">
      <c r="A1538" s="1" t="s">
        <v>1519</v>
      </c>
      <c r="B1538" s="1" t="s">
        <v>6</v>
      </c>
      <c r="C1538" s="10" t="s">
        <v>6</v>
      </c>
      <c r="D1538" s="11">
        <v>0.83195052800000002</v>
      </c>
      <c r="E1538" s="7" t="s">
        <v>6</v>
      </c>
      <c r="F1538" s="8">
        <v>0.78107832100000008</v>
      </c>
      <c r="G1538" s="12" t="s">
        <v>6</v>
      </c>
      <c r="H1538" s="13">
        <v>0.83105954999999998</v>
      </c>
      <c r="I1538" s="14" t="s">
        <v>6</v>
      </c>
      <c r="J1538" s="15">
        <v>0.79641296900000003</v>
      </c>
    </row>
    <row r="1539" spans="1:10" x14ac:dyDescent="0.2">
      <c r="A1539" s="1" t="s">
        <v>1493</v>
      </c>
      <c r="B1539" s="1" t="s">
        <v>6</v>
      </c>
      <c r="C1539" s="10" t="s">
        <v>6</v>
      </c>
      <c r="D1539" s="11">
        <v>0.97279473999999999</v>
      </c>
      <c r="E1539" s="7" t="s">
        <v>6</v>
      </c>
      <c r="F1539" s="8">
        <v>0.9655793250000001</v>
      </c>
      <c r="G1539" s="12" t="s">
        <v>6</v>
      </c>
      <c r="H1539" s="13">
        <v>0.97384211400000009</v>
      </c>
      <c r="I1539" s="14" t="s">
        <v>6</v>
      </c>
      <c r="J1539" s="15">
        <v>0.94708737200000004</v>
      </c>
    </row>
    <row r="1540" spans="1:10" x14ac:dyDescent="0.2">
      <c r="A1540" s="1" t="s">
        <v>1535</v>
      </c>
      <c r="B1540" s="1" t="s">
        <v>6</v>
      </c>
      <c r="C1540" s="10" t="s">
        <v>6</v>
      </c>
      <c r="D1540" s="11">
        <v>0.54028844100000006</v>
      </c>
      <c r="E1540" s="7" t="s">
        <v>6</v>
      </c>
      <c r="F1540" s="8">
        <v>0.51834549800000007</v>
      </c>
      <c r="G1540" s="12" t="s">
        <v>19</v>
      </c>
      <c r="H1540" s="13">
        <v>0.59770973900000002</v>
      </c>
      <c r="I1540" s="14" t="s">
        <v>6</v>
      </c>
      <c r="J1540" s="15">
        <v>0.61233891900000004</v>
      </c>
    </row>
    <row r="1541" spans="1:10" x14ac:dyDescent="0.2">
      <c r="A1541" s="1" t="s">
        <v>1494</v>
      </c>
      <c r="B1541" s="1" t="s">
        <v>6</v>
      </c>
      <c r="C1541" s="10" t="s">
        <v>6</v>
      </c>
      <c r="D1541" s="11">
        <v>0.90495299100000004</v>
      </c>
      <c r="E1541" s="7" t="s">
        <v>6</v>
      </c>
      <c r="F1541" s="8">
        <v>0.86879695900000009</v>
      </c>
      <c r="G1541" s="12" t="s">
        <v>6</v>
      </c>
      <c r="H1541" s="13">
        <v>0.92365786999999999</v>
      </c>
      <c r="I1541" s="14" t="s">
        <v>6</v>
      </c>
      <c r="J1541" s="15">
        <v>0.88973461500000006</v>
      </c>
    </row>
    <row r="1542" spans="1:10" x14ac:dyDescent="0.2">
      <c r="A1542" s="1" t="s">
        <v>1469</v>
      </c>
      <c r="B1542" s="1" t="s">
        <v>6</v>
      </c>
      <c r="C1542" s="10" t="s">
        <v>6</v>
      </c>
      <c r="D1542" s="11">
        <v>0.59982590099999999</v>
      </c>
      <c r="E1542" s="7" t="s">
        <v>6</v>
      </c>
      <c r="F1542" s="8">
        <v>0.59060980200000002</v>
      </c>
      <c r="G1542" s="12" t="s">
        <v>6</v>
      </c>
      <c r="H1542" s="13">
        <v>0.60984244500000007</v>
      </c>
      <c r="I1542" s="14" t="s">
        <v>6</v>
      </c>
      <c r="J1542" s="15">
        <v>0.63099696000000005</v>
      </c>
    </row>
    <row r="1543" spans="1:10" x14ac:dyDescent="0.2">
      <c r="A1543" s="1" t="s">
        <v>1591</v>
      </c>
      <c r="B1543" s="1" t="s">
        <v>6</v>
      </c>
      <c r="C1543" s="10" t="s">
        <v>6</v>
      </c>
      <c r="D1543" s="11">
        <v>0.34242087500000001</v>
      </c>
      <c r="E1543" s="7" t="s">
        <v>6</v>
      </c>
      <c r="F1543" s="8">
        <v>0.26451769000000003</v>
      </c>
      <c r="G1543" s="12" t="s">
        <v>6</v>
      </c>
      <c r="H1543" s="13">
        <v>0.36699572500000005</v>
      </c>
      <c r="I1543" s="14" t="s">
        <v>6</v>
      </c>
      <c r="J1543" s="15">
        <v>0.42361183300000005</v>
      </c>
    </row>
    <row r="1544" spans="1:10" x14ac:dyDescent="0.2">
      <c r="A1544" s="1" t="s">
        <v>1453</v>
      </c>
      <c r="B1544" s="1" t="s">
        <v>6</v>
      </c>
      <c r="C1544" s="10" t="s">
        <v>6</v>
      </c>
      <c r="D1544" s="11">
        <v>0.9340002180000001</v>
      </c>
      <c r="E1544" s="7" t="s">
        <v>6</v>
      </c>
      <c r="F1544" s="8">
        <v>0.89756323999999998</v>
      </c>
      <c r="G1544" s="12" t="s">
        <v>6</v>
      </c>
      <c r="H1544" s="13">
        <v>0.93502706700000005</v>
      </c>
      <c r="I1544" s="14" t="s">
        <v>6</v>
      </c>
      <c r="J1544" s="15">
        <v>0.85075433600000006</v>
      </c>
    </row>
    <row r="1545" spans="1:10" x14ac:dyDescent="0.2">
      <c r="A1545" s="1" t="s">
        <v>1522</v>
      </c>
      <c r="B1545" s="1" t="s">
        <v>6</v>
      </c>
      <c r="C1545" s="10" t="s">
        <v>6</v>
      </c>
      <c r="D1545" s="11">
        <v>0.95075122200000006</v>
      </c>
      <c r="E1545" s="7" t="s">
        <v>6</v>
      </c>
      <c r="F1545" s="8">
        <v>0.89928817999999999</v>
      </c>
      <c r="G1545" s="12" t="s">
        <v>6</v>
      </c>
      <c r="H1545" s="13">
        <v>0.94710842000000006</v>
      </c>
      <c r="I1545" s="14" t="s">
        <v>6</v>
      </c>
      <c r="J1545" s="15">
        <v>0.97295405400000001</v>
      </c>
    </row>
    <row r="1546" spans="1:10" x14ac:dyDescent="0.2">
      <c r="A1546" s="1" t="s">
        <v>1594</v>
      </c>
      <c r="B1546" s="1" t="s">
        <v>6</v>
      </c>
      <c r="C1546" s="10" t="s">
        <v>6</v>
      </c>
      <c r="D1546" s="11">
        <v>0.89250723500000007</v>
      </c>
      <c r="E1546" s="7" t="s">
        <v>6</v>
      </c>
      <c r="F1546" s="8">
        <v>0.84039037700000008</v>
      </c>
      <c r="G1546" s="12" t="s">
        <v>6</v>
      </c>
      <c r="H1546" s="13">
        <v>0.89037703600000007</v>
      </c>
      <c r="I1546" s="14" t="s">
        <v>6</v>
      </c>
      <c r="J1546" s="15">
        <v>0.86972577700000009</v>
      </c>
    </row>
    <row r="1547" spans="1:10" x14ac:dyDescent="0.2">
      <c r="A1547" s="1" t="s">
        <v>1585</v>
      </c>
      <c r="B1547" s="1" t="s">
        <v>6</v>
      </c>
      <c r="C1547" s="10" t="s">
        <v>6</v>
      </c>
      <c r="D1547" s="11">
        <v>0.78702728399999999</v>
      </c>
      <c r="E1547" s="7" t="s">
        <v>6</v>
      </c>
      <c r="F1547" s="8">
        <v>0.67986653600000002</v>
      </c>
      <c r="G1547" s="12" t="s">
        <v>19</v>
      </c>
      <c r="H1547" s="13">
        <v>0.85068647800000008</v>
      </c>
      <c r="I1547" s="14" t="s">
        <v>6</v>
      </c>
      <c r="J1547" s="15">
        <v>0.69261141700000006</v>
      </c>
    </row>
    <row r="1548" spans="1:10" x14ac:dyDescent="0.2">
      <c r="A1548" s="1" t="s">
        <v>1529</v>
      </c>
      <c r="B1548" s="1" t="s">
        <v>6</v>
      </c>
      <c r="C1548" s="10" t="s">
        <v>6</v>
      </c>
      <c r="D1548" s="11">
        <v>0.49278395000000003</v>
      </c>
      <c r="E1548" s="7" t="s">
        <v>6</v>
      </c>
      <c r="F1548" s="8">
        <v>0.36732943000000001</v>
      </c>
      <c r="G1548" s="12" t="s">
        <v>19</v>
      </c>
      <c r="H1548" s="13">
        <v>0.53612756500000003</v>
      </c>
      <c r="I1548" s="14" t="s">
        <v>6</v>
      </c>
      <c r="J1548" s="15">
        <v>0.56506673699999999</v>
      </c>
    </row>
    <row r="1549" spans="1:10" x14ac:dyDescent="0.2">
      <c r="A1549" s="1" t="s">
        <v>1537</v>
      </c>
      <c r="B1549" s="1" t="s">
        <v>6</v>
      </c>
      <c r="C1549" s="10" t="s">
        <v>104</v>
      </c>
      <c r="D1549" s="11">
        <v>0.150646734</v>
      </c>
      <c r="E1549" s="7" t="s">
        <v>6</v>
      </c>
      <c r="F1549" s="8">
        <v>0.15455307100000001</v>
      </c>
      <c r="G1549" s="12" t="s">
        <v>1</v>
      </c>
      <c r="H1549" s="13">
        <v>0.24388748900000001</v>
      </c>
      <c r="I1549" s="14" t="s">
        <v>6</v>
      </c>
      <c r="J1549" s="15">
        <v>0.12775477800000001</v>
      </c>
    </row>
    <row r="1550" spans="1:10" x14ac:dyDescent="0.2">
      <c r="A1550" s="1" t="s">
        <v>1565</v>
      </c>
      <c r="B1550" s="1" t="s">
        <v>6</v>
      </c>
      <c r="C1550" s="10" t="s">
        <v>6</v>
      </c>
      <c r="D1550" s="11">
        <v>0.82867021200000002</v>
      </c>
      <c r="E1550" s="7" t="s">
        <v>6</v>
      </c>
      <c r="F1550" s="8">
        <v>0.8324960520000001</v>
      </c>
      <c r="G1550" s="12" t="s">
        <v>6</v>
      </c>
      <c r="H1550" s="13">
        <v>0.84967696500000001</v>
      </c>
      <c r="I1550" s="14" t="s">
        <v>6</v>
      </c>
      <c r="J1550" s="15">
        <v>0.79692298300000008</v>
      </c>
    </row>
    <row r="1551" spans="1:10" x14ac:dyDescent="0.2">
      <c r="A1551" s="1" t="s">
        <v>1514</v>
      </c>
      <c r="B1551" s="1" t="s">
        <v>6</v>
      </c>
      <c r="C1551" s="10" t="s">
        <v>6</v>
      </c>
      <c r="D1551" s="11">
        <v>0.96087211700000008</v>
      </c>
      <c r="E1551" s="7" t="s">
        <v>6</v>
      </c>
      <c r="F1551" s="8">
        <v>0.91704548200000002</v>
      </c>
      <c r="G1551" s="12" t="s">
        <v>6</v>
      </c>
      <c r="H1551" s="13">
        <v>0.96531547200000001</v>
      </c>
      <c r="I1551" s="14" t="s">
        <v>6</v>
      </c>
      <c r="J1551" s="15">
        <v>0.89744104600000008</v>
      </c>
    </row>
    <row r="1552" spans="1:10" x14ac:dyDescent="0.2">
      <c r="A1552" s="1" t="s">
        <v>1526</v>
      </c>
      <c r="B1552" s="1" t="s">
        <v>6</v>
      </c>
      <c r="C1552" s="10" t="s">
        <v>6</v>
      </c>
      <c r="D1552" s="11">
        <v>0.41878567900000002</v>
      </c>
      <c r="E1552" s="7" t="s">
        <v>6</v>
      </c>
      <c r="F1552" s="8">
        <v>0.39636811400000005</v>
      </c>
      <c r="G1552" s="12" t="s">
        <v>19</v>
      </c>
      <c r="H1552" s="13">
        <v>0.43544331800000002</v>
      </c>
      <c r="I1552" s="14" t="s">
        <v>6</v>
      </c>
      <c r="J1552" s="15">
        <v>0.53481229600000002</v>
      </c>
    </row>
    <row r="1553" spans="1:10" x14ac:dyDescent="0.2">
      <c r="A1553" s="1" t="s">
        <v>1464</v>
      </c>
      <c r="B1553" s="1" t="s">
        <v>6</v>
      </c>
      <c r="C1553" s="10" t="s">
        <v>6</v>
      </c>
      <c r="D1553" s="11">
        <v>0.94797296200000003</v>
      </c>
      <c r="E1553" s="7" t="s">
        <v>6</v>
      </c>
      <c r="F1553" s="8">
        <v>0.93110108700000005</v>
      </c>
      <c r="G1553" s="12" t="s">
        <v>6</v>
      </c>
      <c r="H1553" s="13">
        <v>0.936750309</v>
      </c>
      <c r="I1553" s="14" t="s">
        <v>6</v>
      </c>
      <c r="J1553" s="15">
        <v>0.95466838300000001</v>
      </c>
    </row>
    <row r="1554" spans="1:10" x14ac:dyDescent="0.2">
      <c r="A1554" s="1" t="s">
        <v>1502</v>
      </c>
      <c r="B1554" s="1" t="s">
        <v>6</v>
      </c>
      <c r="C1554" s="10" t="s">
        <v>6</v>
      </c>
      <c r="D1554" s="11">
        <v>0.51703967400000006</v>
      </c>
      <c r="E1554" s="7" t="s">
        <v>6</v>
      </c>
      <c r="F1554" s="8">
        <v>0.38222324900000004</v>
      </c>
      <c r="G1554" s="12" t="s">
        <v>19</v>
      </c>
      <c r="H1554" s="13">
        <v>0.61453231900000005</v>
      </c>
      <c r="I1554" s="14" t="s">
        <v>6</v>
      </c>
      <c r="J1554" s="15">
        <v>0.624608787</v>
      </c>
    </row>
    <row r="1555" spans="1:10" x14ac:dyDescent="0.2">
      <c r="A1555" s="1" t="s">
        <v>1501</v>
      </c>
      <c r="B1555" s="1" t="s">
        <v>6</v>
      </c>
      <c r="C1555" s="10" t="s">
        <v>6</v>
      </c>
      <c r="D1555" s="11">
        <v>0.64876661899999999</v>
      </c>
      <c r="E1555" s="7" t="s">
        <v>6</v>
      </c>
      <c r="F1555" s="8">
        <v>0.55507450300000005</v>
      </c>
      <c r="G1555" s="12" t="s">
        <v>6</v>
      </c>
      <c r="H1555" s="13">
        <v>0.59778697800000002</v>
      </c>
      <c r="I1555" s="14" t="s">
        <v>6</v>
      </c>
      <c r="J1555" s="15">
        <v>0.53690616200000008</v>
      </c>
    </row>
    <row r="1556" spans="1:10" x14ac:dyDescent="0.2">
      <c r="A1556" s="1" t="s">
        <v>1536</v>
      </c>
      <c r="B1556" s="1" t="s">
        <v>6</v>
      </c>
      <c r="C1556" s="10" t="s">
        <v>6</v>
      </c>
      <c r="D1556" s="11">
        <v>0.24166868300000002</v>
      </c>
      <c r="E1556" s="7" t="s">
        <v>6</v>
      </c>
      <c r="F1556" s="8">
        <v>0.21972852600000001</v>
      </c>
      <c r="G1556" s="12" t="s">
        <v>237</v>
      </c>
      <c r="H1556" s="13">
        <v>0.26859060900000004</v>
      </c>
      <c r="I1556" s="14" t="s">
        <v>6</v>
      </c>
      <c r="J1556" s="15">
        <v>0.26773951200000001</v>
      </c>
    </row>
    <row r="1557" spans="1:10" x14ac:dyDescent="0.2">
      <c r="A1557" s="1" t="s">
        <v>1540</v>
      </c>
      <c r="B1557" s="1" t="s">
        <v>6</v>
      </c>
      <c r="C1557" s="10" t="s">
        <v>6</v>
      </c>
      <c r="D1557" s="11">
        <v>0.47481917400000001</v>
      </c>
      <c r="E1557" s="7" t="s">
        <v>6</v>
      </c>
      <c r="F1557" s="8">
        <v>0.44500183700000001</v>
      </c>
      <c r="G1557" s="12" t="s">
        <v>19</v>
      </c>
      <c r="H1557" s="13">
        <v>0.52310296200000006</v>
      </c>
      <c r="I1557" s="14" t="s">
        <v>6</v>
      </c>
      <c r="J1557" s="15">
        <v>0.48094430500000002</v>
      </c>
    </row>
    <row r="1558" spans="1:10" x14ac:dyDescent="0.2">
      <c r="A1558" s="1" t="s">
        <v>1550</v>
      </c>
      <c r="B1558" s="1" t="s">
        <v>6</v>
      </c>
      <c r="C1558" s="10" t="s">
        <v>6</v>
      </c>
      <c r="D1558" s="11">
        <v>0.92856547200000006</v>
      </c>
      <c r="E1558" s="7" t="s">
        <v>6</v>
      </c>
      <c r="F1558" s="8">
        <v>0.92158730100000008</v>
      </c>
      <c r="G1558" s="12" t="s">
        <v>6</v>
      </c>
      <c r="H1558" s="13">
        <v>0.9301893240000001</v>
      </c>
      <c r="I1558" s="14" t="s">
        <v>6</v>
      </c>
      <c r="J1558" s="15">
        <v>0.93522019900000009</v>
      </c>
    </row>
    <row r="1559" spans="1:10" x14ac:dyDescent="0.2">
      <c r="A1559" s="1" t="s">
        <v>1567</v>
      </c>
      <c r="B1559" s="1" t="s">
        <v>6</v>
      </c>
      <c r="C1559" s="10" t="s">
        <v>6</v>
      </c>
      <c r="D1559" s="11">
        <v>0.87517502200000008</v>
      </c>
      <c r="E1559" s="7" t="s">
        <v>6</v>
      </c>
      <c r="F1559" s="8">
        <v>0.86223093500000003</v>
      </c>
      <c r="G1559" s="12" t="s">
        <v>6</v>
      </c>
      <c r="H1559" s="13">
        <v>0.87703357700000006</v>
      </c>
      <c r="I1559" s="14" t="s">
        <v>6</v>
      </c>
      <c r="J1559" s="15">
        <v>0.90557559300000001</v>
      </c>
    </row>
    <row r="1560" spans="1:10" x14ac:dyDescent="0.2">
      <c r="A1560" s="1" t="s">
        <v>1568</v>
      </c>
      <c r="B1560" s="1" t="s">
        <v>6</v>
      </c>
      <c r="C1560" s="10" t="s">
        <v>6</v>
      </c>
      <c r="D1560" s="11">
        <v>0.94100131900000006</v>
      </c>
      <c r="E1560" s="7" t="s">
        <v>6</v>
      </c>
      <c r="F1560" s="8">
        <v>0.85225331100000001</v>
      </c>
      <c r="G1560" s="12" t="s">
        <v>6</v>
      </c>
      <c r="H1560" s="13">
        <v>0.95256514600000008</v>
      </c>
      <c r="I1560" s="14" t="s">
        <v>6</v>
      </c>
      <c r="J1560" s="15">
        <v>0.94955990800000001</v>
      </c>
    </row>
    <row r="1561" spans="1:10" x14ac:dyDescent="0.2">
      <c r="A1561" s="1" t="s">
        <v>1562</v>
      </c>
      <c r="B1561" s="1" t="s">
        <v>6</v>
      </c>
      <c r="C1561" s="10" t="s">
        <v>6</v>
      </c>
      <c r="D1561" s="11">
        <v>0.33007194700000003</v>
      </c>
      <c r="E1561" s="7" t="s">
        <v>6</v>
      </c>
      <c r="F1561" s="8">
        <v>0.33950047799999999</v>
      </c>
      <c r="G1561" s="12" t="s">
        <v>6</v>
      </c>
      <c r="H1561" s="13">
        <v>0.37635395800000004</v>
      </c>
      <c r="I1561" s="14" t="s">
        <v>6</v>
      </c>
      <c r="J1561" s="15">
        <v>0.42957809200000002</v>
      </c>
    </row>
    <row r="1562" spans="1:10" x14ac:dyDescent="0.2">
      <c r="A1562" s="1" t="s">
        <v>1500</v>
      </c>
      <c r="B1562" s="1" t="s">
        <v>6</v>
      </c>
      <c r="C1562" s="10" t="s">
        <v>6</v>
      </c>
      <c r="D1562" s="11">
        <v>0.89804218800000002</v>
      </c>
      <c r="E1562" s="7" t="s">
        <v>6</v>
      </c>
      <c r="F1562" s="8">
        <v>0.88555448300000006</v>
      </c>
      <c r="G1562" s="12" t="s">
        <v>6</v>
      </c>
      <c r="H1562" s="13">
        <v>0.89153604100000006</v>
      </c>
      <c r="I1562" s="14" t="s">
        <v>6</v>
      </c>
      <c r="J1562" s="15">
        <v>0.87512316100000009</v>
      </c>
    </row>
    <row r="1563" spans="1:10" x14ac:dyDescent="0.2">
      <c r="A1563" s="1" t="s">
        <v>1468</v>
      </c>
      <c r="B1563" s="1" t="s">
        <v>6</v>
      </c>
      <c r="C1563" s="10" t="s">
        <v>6</v>
      </c>
      <c r="D1563" s="11">
        <v>0.66199231800000002</v>
      </c>
      <c r="E1563" s="7" t="s">
        <v>6</v>
      </c>
      <c r="F1563" s="8">
        <v>0.61486851300000001</v>
      </c>
      <c r="G1563" s="12" t="s">
        <v>6</v>
      </c>
      <c r="H1563" s="13">
        <v>0.64715455799999999</v>
      </c>
      <c r="I1563" s="14" t="s">
        <v>6</v>
      </c>
      <c r="J1563" s="15">
        <v>0.61421110800000001</v>
      </c>
    </row>
    <row r="1564" spans="1:10" x14ac:dyDescent="0.2">
      <c r="A1564" s="1" t="s">
        <v>1552</v>
      </c>
      <c r="B1564" s="1" t="s">
        <v>6</v>
      </c>
      <c r="C1564" s="10" t="s">
        <v>6</v>
      </c>
      <c r="D1564" s="11">
        <v>0.96566068000000005</v>
      </c>
      <c r="E1564" s="7" t="s">
        <v>6</v>
      </c>
      <c r="F1564" s="8">
        <v>0.91327820900000001</v>
      </c>
      <c r="G1564" s="12" t="s">
        <v>6</v>
      </c>
      <c r="H1564" s="13">
        <v>0.96212798600000005</v>
      </c>
      <c r="I1564" s="14" t="s">
        <v>6</v>
      </c>
      <c r="J1564" s="15">
        <v>0.96500632100000006</v>
      </c>
    </row>
    <row r="1565" spans="1:10" x14ac:dyDescent="0.2">
      <c r="A1565" s="1" t="s">
        <v>1479</v>
      </c>
      <c r="B1565" s="1" t="s">
        <v>6</v>
      </c>
      <c r="C1565" s="10" t="s">
        <v>6</v>
      </c>
      <c r="D1565" s="11">
        <v>0.89483146300000005</v>
      </c>
      <c r="E1565" s="7" t="s">
        <v>6</v>
      </c>
      <c r="F1565" s="8">
        <v>0.86355734900000003</v>
      </c>
      <c r="G1565" s="12" t="s">
        <v>6</v>
      </c>
      <c r="H1565" s="13">
        <v>0.92181458900000002</v>
      </c>
      <c r="I1565" s="14" t="s">
        <v>6</v>
      </c>
      <c r="J1565" s="15">
        <v>0.90211450999999998</v>
      </c>
    </row>
    <row r="1566" spans="1:10" x14ac:dyDescent="0.2">
      <c r="A1566" s="1" t="s">
        <v>1474</v>
      </c>
      <c r="B1566" s="1" t="s">
        <v>6</v>
      </c>
      <c r="C1566" s="10" t="s">
        <v>6</v>
      </c>
      <c r="D1566" s="11">
        <v>0.212453952</v>
      </c>
      <c r="E1566" s="7" t="s">
        <v>6</v>
      </c>
      <c r="F1566" s="8">
        <v>0.19879748600000002</v>
      </c>
      <c r="G1566" s="12" t="s">
        <v>237</v>
      </c>
      <c r="H1566" s="13">
        <v>0.33562987999999999</v>
      </c>
      <c r="I1566" s="14" t="s">
        <v>6</v>
      </c>
      <c r="J1566" s="15">
        <v>0.23159412700000001</v>
      </c>
    </row>
    <row r="1567" spans="1:10" x14ac:dyDescent="0.2">
      <c r="A1567" s="1" t="s">
        <v>1470</v>
      </c>
      <c r="B1567" s="1" t="s">
        <v>6</v>
      </c>
      <c r="C1567" s="10" t="s">
        <v>6</v>
      </c>
      <c r="D1567" s="11">
        <v>0.97767669000000001</v>
      </c>
      <c r="E1567" s="7" t="s">
        <v>6</v>
      </c>
      <c r="F1567" s="8">
        <v>0.97128199000000004</v>
      </c>
      <c r="G1567" s="12" t="s">
        <v>6</v>
      </c>
      <c r="H1567" s="13">
        <v>0.97628423100000006</v>
      </c>
      <c r="I1567" s="14" t="s">
        <v>6</v>
      </c>
      <c r="J1567" s="15">
        <v>0.94580216600000011</v>
      </c>
    </row>
    <row r="1568" spans="1:10" x14ac:dyDescent="0.2">
      <c r="A1568" s="1" t="s">
        <v>1571</v>
      </c>
      <c r="B1568" s="1" t="s">
        <v>6</v>
      </c>
      <c r="C1568" s="10" t="s">
        <v>6</v>
      </c>
      <c r="D1568" s="11">
        <v>0.97003679100000006</v>
      </c>
      <c r="E1568" s="7" t="s">
        <v>6</v>
      </c>
      <c r="F1568" s="8">
        <v>0.96409020100000009</v>
      </c>
      <c r="G1568" s="12" t="s">
        <v>6</v>
      </c>
      <c r="H1568" s="13">
        <v>0.97225893500000005</v>
      </c>
      <c r="I1568" s="14" t="s">
        <v>6</v>
      </c>
      <c r="J1568" s="15">
        <v>0.92790184100000006</v>
      </c>
    </row>
    <row r="1569" spans="1:10" x14ac:dyDescent="0.2">
      <c r="A1569" s="1" t="s">
        <v>1544</v>
      </c>
      <c r="B1569" s="1" t="s">
        <v>6</v>
      </c>
      <c r="C1569" s="10" t="s">
        <v>6</v>
      </c>
      <c r="D1569" s="11">
        <v>0.516847414</v>
      </c>
      <c r="E1569" s="7" t="s">
        <v>6</v>
      </c>
      <c r="F1569" s="8">
        <v>0.36854300900000003</v>
      </c>
      <c r="G1569" s="12" t="s">
        <v>19</v>
      </c>
      <c r="H1569" s="13">
        <v>0.61965224600000002</v>
      </c>
      <c r="I1569" s="14" t="s">
        <v>6</v>
      </c>
      <c r="J1569" s="15">
        <v>0.63302269100000008</v>
      </c>
    </row>
    <row r="1570" spans="1:10" x14ac:dyDescent="0.2">
      <c r="A1570" s="1" t="s">
        <v>1584</v>
      </c>
      <c r="B1570" s="1" t="s">
        <v>6</v>
      </c>
      <c r="C1570" s="10" t="s">
        <v>6</v>
      </c>
      <c r="D1570" s="11">
        <v>0.78944429000000005</v>
      </c>
      <c r="E1570" s="7" t="s">
        <v>6</v>
      </c>
      <c r="F1570" s="8">
        <v>0.77008784500000005</v>
      </c>
      <c r="G1570" s="12" t="s">
        <v>6</v>
      </c>
      <c r="H1570" s="13">
        <v>0.80149801200000004</v>
      </c>
      <c r="I1570" s="14" t="s">
        <v>6</v>
      </c>
      <c r="J1570" s="15">
        <v>0.69970553800000002</v>
      </c>
    </row>
    <row r="1571" spans="1:10" x14ac:dyDescent="0.2">
      <c r="A1571" s="1" t="s">
        <v>1482</v>
      </c>
      <c r="B1571" s="1" t="s">
        <v>6</v>
      </c>
      <c r="C1571" s="10" t="s">
        <v>6</v>
      </c>
      <c r="D1571" s="11">
        <v>0.94219902900000008</v>
      </c>
      <c r="E1571" s="7" t="s">
        <v>6</v>
      </c>
      <c r="F1571" s="8">
        <v>0.92230795600000004</v>
      </c>
      <c r="G1571" s="12" t="s">
        <v>6</v>
      </c>
      <c r="H1571" s="13">
        <v>0.930092947</v>
      </c>
      <c r="I1571" s="14" t="s">
        <v>6</v>
      </c>
      <c r="J1571" s="15">
        <v>0.96246527600000009</v>
      </c>
    </row>
    <row r="1572" spans="1:10" x14ac:dyDescent="0.2">
      <c r="A1572" s="1" t="s">
        <v>1549</v>
      </c>
      <c r="B1572" s="1" t="s">
        <v>6</v>
      </c>
      <c r="C1572" s="10" t="s">
        <v>6</v>
      </c>
      <c r="D1572" s="11">
        <v>0.87591743500000008</v>
      </c>
      <c r="E1572" s="7" t="s">
        <v>6</v>
      </c>
      <c r="F1572" s="8">
        <v>0.81530024800000001</v>
      </c>
      <c r="G1572" s="12" t="s">
        <v>1</v>
      </c>
      <c r="H1572" s="13">
        <v>0.93578510600000009</v>
      </c>
      <c r="I1572" s="14" t="s">
        <v>2</v>
      </c>
      <c r="J1572" s="15">
        <v>0.91399364300000008</v>
      </c>
    </row>
    <row r="1573" spans="1:10" x14ac:dyDescent="0.2">
      <c r="A1573" s="1" t="s">
        <v>1492</v>
      </c>
      <c r="B1573" s="1" t="s">
        <v>6</v>
      </c>
      <c r="C1573" s="10" t="s">
        <v>6</v>
      </c>
      <c r="D1573" s="11">
        <v>0.9886219260000001</v>
      </c>
      <c r="E1573" s="7" t="s">
        <v>6</v>
      </c>
      <c r="F1573" s="8">
        <v>0.97665949500000004</v>
      </c>
      <c r="G1573" s="12" t="s">
        <v>6</v>
      </c>
      <c r="H1573" s="13">
        <v>0.99054834300000005</v>
      </c>
      <c r="I1573" s="14" t="s">
        <v>6</v>
      </c>
      <c r="J1573" s="15">
        <v>0.93345090900000005</v>
      </c>
    </row>
    <row r="1574" spans="1:10" x14ac:dyDescent="0.2">
      <c r="A1574" s="1" t="s">
        <v>1478</v>
      </c>
      <c r="B1574" s="1" t="s">
        <v>6</v>
      </c>
      <c r="C1574" s="10" t="s">
        <v>6</v>
      </c>
      <c r="D1574" s="11">
        <v>0.84776340800000005</v>
      </c>
      <c r="E1574" s="7" t="s">
        <v>6</v>
      </c>
      <c r="F1574" s="8">
        <v>0.82012823200000007</v>
      </c>
      <c r="G1574" s="12" t="s">
        <v>6</v>
      </c>
      <c r="H1574" s="13">
        <v>0.8761028460000001</v>
      </c>
      <c r="I1574" s="14" t="s">
        <v>6</v>
      </c>
      <c r="J1574" s="15">
        <v>0.85641742200000004</v>
      </c>
    </row>
    <row r="1575" spans="1:10" x14ac:dyDescent="0.2">
      <c r="A1575" s="1" t="s">
        <v>1523</v>
      </c>
      <c r="B1575" s="1" t="s">
        <v>6</v>
      </c>
      <c r="C1575" s="10" t="s">
        <v>237</v>
      </c>
      <c r="D1575" s="11">
        <v>0.133725806</v>
      </c>
      <c r="E1575" s="7" t="s">
        <v>6</v>
      </c>
      <c r="F1575" s="8">
        <v>0.15602095600000002</v>
      </c>
      <c r="G1575" s="12" t="s">
        <v>6</v>
      </c>
      <c r="H1575" s="13">
        <v>0.182121167</v>
      </c>
      <c r="I1575" s="14" t="s">
        <v>6</v>
      </c>
      <c r="J1575" s="15">
        <v>0.11941262100000001</v>
      </c>
    </row>
    <row r="1576" spans="1:10" x14ac:dyDescent="0.2">
      <c r="A1576" s="1" t="s">
        <v>1588</v>
      </c>
      <c r="B1576" s="1" t="s">
        <v>6</v>
      </c>
      <c r="C1576" s="10" t="s">
        <v>19</v>
      </c>
      <c r="D1576" s="11">
        <v>0.7220804970000001</v>
      </c>
      <c r="E1576" s="7" t="s">
        <v>6</v>
      </c>
      <c r="F1576" s="8">
        <v>0.61031707800000001</v>
      </c>
      <c r="G1576" s="12" t="s">
        <v>1</v>
      </c>
      <c r="H1576" s="13">
        <v>0.76304494300000003</v>
      </c>
      <c r="I1576" s="14" t="s">
        <v>6</v>
      </c>
      <c r="J1576" s="15">
        <v>0.67281469300000007</v>
      </c>
    </row>
    <row r="1577" spans="1:10" x14ac:dyDescent="0.2">
      <c r="A1577" s="1" t="s">
        <v>1582</v>
      </c>
      <c r="B1577" s="1" t="s">
        <v>6</v>
      </c>
      <c r="C1577" s="10" t="s">
        <v>6</v>
      </c>
      <c r="D1577" s="11">
        <v>0.46408475600000004</v>
      </c>
      <c r="E1577" s="7" t="s">
        <v>6</v>
      </c>
      <c r="F1577" s="8">
        <v>0.38091575600000005</v>
      </c>
      <c r="G1577" s="12" t="s">
        <v>19</v>
      </c>
      <c r="H1577" s="13">
        <v>0.51445510400000005</v>
      </c>
      <c r="I1577" s="14" t="s">
        <v>6</v>
      </c>
      <c r="J1577" s="15">
        <v>0.59923277400000008</v>
      </c>
    </row>
    <row r="1578" spans="1:10" x14ac:dyDescent="0.2">
      <c r="A1578" s="1" t="s">
        <v>1507</v>
      </c>
      <c r="B1578" s="1" t="s">
        <v>6</v>
      </c>
      <c r="C1578" s="10" t="s">
        <v>6</v>
      </c>
      <c r="D1578" s="11">
        <v>0.38032510900000005</v>
      </c>
      <c r="E1578" s="7" t="s">
        <v>6</v>
      </c>
      <c r="F1578" s="8">
        <v>0.35242639600000003</v>
      </c>
      <c r="G1578" s="12" t="s">
        <v>19</v>
      </c>
      <c r="H1578" s="13">
        <v>0.39815929500000002</v>
      </c>
      <c r="I1578" s="14" t="s">
        <v>6</v>
      </c>
      <c r="J1578" s="15">
        <v>0.47677156200000004</v>
      </c>
    </row>
    <row r="1579" spans="1:10" x14ac:dyDescent="0.2">
      <c r="A1579" s="1" t="s">
        <v>1496</v>
      </c>
      <c r="B1579" s="1" t="s">
        <v>6</v>
      </c>
      <c r="C1579" s="10" t="s">
        <v>6</v>
      </c>
      <c r="D1579" s="11">
        <v>0.79059682600000003</v>
      </c>
      <c r="E1579" s="7" t="s">
        <v>6</v>
      </c>
      <c r="F1579" s="8">
        <v>0.74271907700000006</v>
      </c>
      <c r="G1579" s="12" t="s">
        <v>1</v>
      </c>
      <c r="H1579" s="13">
        <v>0.82505421100000009</v>
      </c>
      <c r="I1579" s="14" t="s">
        <v>6</v>
      </c>
      <c r="J1579" s="15">
        <v>0.67941581600000001</v>
      </c>
    </row>
    <row r="1580" spans="1:10" x14ac:dyDescent="0.2">
      <c r="A1580" s="1" t="s">
        <v>1498</v>
      </c>
      <c r="B1580" s="1" t="s">
        <v>6</v>
      </c>
      <c r="C1580" s="10" t="s">
        <v>6</v>
      </c>
      <c r="D1580" s="11">
        <v>0.8869906070000001</v>
      </c>
      <c r="E1580" s="7" t="s">
        <v>6</v>
      </c>
      <c r="F1580" s="8">
        <v>0.86700194100000005</v>
      </c>
      <c r="G1580" s="12" t="s">
        <v>6</v>
      </c>
      <c r="H1580" s="13">
        <v>0.8849851660000001</v>
      </c>
      <c r="I1580" s="14" t="s">
        <v>6</v>
      </c>
      <c r="J1580" s="15">
        <v>0.89207296999999997</v>
      </c>
    </row>
    <row r="1581" spans="1:10" x14ac:dyDescent="0.2">
      <c r="A1581" s="1" t="s">
        <v>1574</v>
      </c>
      <c r="B1581" s="1" t="s">
        <v>6</v>
      </c>
      <c r="C1581" s="10" t="s">
        <v>6</v>
      </c>
      <c r="D1581" s="11">
        <v>0.41749879100000004</v>
      </c>
      <c r="E1581" s="7" t="s">
        <v>6</v>
      </c>
      <c r="F1581" s="8">
        <v>0.36289342100000005</v>
      </c>
      <c r="G1581" s="12" t="s">
        <v>19</v>
      </c>
      <c r="H1581" s="13">
        <v>0.46046251999999999</v>
      </c>
      <c r="I1581" s="14" t="s">
        <v>6</v>
      </c>
      <c r="J1581" s="15">
        <v>0.583502945</v>
      </c>
    </row>
    <row r="1582" spans="1:10" x14ac:dyDescent="0.2">
      <c r="A1582" s="1" t="s">
        <v>1472</v>
      </c>
      <c r="B1582" s="1" t="s">
        <v>6</v>
      </c>
      <c r="C1582" s="10" t="s">
        <v>6</v>
      </c>
      <c r="D1582" s="11">
        <v>0.89173982800000007</v>
      </c>
      <c r="E1582" s="7" t="s">
        <v>6</v>
      </c>
      <c r="F1582" s="8">
        <v>0.82275369900000006</v>
      </c>
      <c r="G1582" s="12" t="s">
        <v>6</v>
      </c>
      <c r="H1582" s="13">
        <v>0.89578281300000007</v>
      </c>
      <c r="I1582" s="14" t="s">
        <v>6</v>
      </c>
      <c r="J1582" s="15">
        <v>0.78446409300000008</v>
      </c>
    </row>
    <row r="1583" spans="1:10" x14ac:dyDescent="0.2">
      <c r="A1583" s="1" t="s">
        <v>1508</v>
      </c>
      <c r="B1583" s="1" t="s">
        <v>6</v>
      </c>
      <c r="C1583" s="10" t="s">
        <v>237</v>
      </c>
      <c r="D1583" s="11">
        <v>1.2805280000000002E-3</v>
      </c>
      <c r="E1583" s="7" t="s">
        <v>6</v>
      </c>
      <c r="F1583" s="8">
        <v>9.2232222000000003E-2</v>
      </c>
      <c r="G1583" s="12" t="s">
        <v>1</v>
      </c>
      <c r="H1583" s="13">
        <v>0.17430013200000002</v>
      </c>
      <c r="I1583" s="14" t="s">
        <v>6</v>
      </c>
      <c r="J1583" s="15">
        <v>0.194062763</v>
      </c>
    </row>
    <row r="1584" spans="1:10" x14ac:dyDescent="0.2">
      <c r="A1584" s="1" t="s">
        <v>1476</v>
      </c>
      <c r="B1584" s="1" t="s">
        <v>6</v>
      </c>
      <c r="C1584" s="10" t="s">
        <v>6</v>
      </c>
      <c r="D1584" s="11">
        <v>0.45795772100000004</v>
      </c>
      <c r="E1584" s="7" t="s">
        <v>6</v>
      </c>
      <c r="F1584" s="8">
        <v>0.45558340200000003</v>
      </c>
      <c r="G1584" s="12" t="s">
        <v>237</v>
      </c>
      <c r="H1584" s="13">
        <v>0.49303593900000003</v>
      </c>
      <c r="I1584" s="14" t="s">
        <v>6</v>
      </c>
      <c r="J1584" s="15">
        <v>0.42297494800000002</v>
      </c>
    </row>
    <row r="1585" spans="1:10" x14ac:dyDescent="0.2">
      <c r="A1585" s="1" t="s">
        <v>1559</v>
      </c>
      <c r="B1585" s="1" t="s">
        <v>6</v>
      </c>
      <c r="C1585" s="10" t="s">
        <v>6</v>
      </c>
      <c r="D1585" s="11">
        <v>0.82191511400000006</v>
      </c>
      <c r="E1585" s="7" t="s">
        <v>6</v>
      </c>
      <c r="F1585" s="8">
        <v>0.74993613800000003</v>
      </c>
      <c r="G1585" s="12" t="s">
        <v>6</v>
      </c>
      <c r="H1585" s="13">
        <v>0.83124153100000009</v>
      </c>
      <c r="I1585" s="14" t="s">
        <v>6</v>
      </c>
      <c r="J1585" s="15">
        <v>0.73439235700000005</v>
      </c>
    </row>
    <row r="1586" spans="1:10" x14ac:dyDescent="0.2">
      <c r="A1586" s="1" t="s">
        <v>1561</v>
      </c>
      <c r="B1586" s="1" t="s">
        <v>6</v>
      </c>
      <c r="C1586" s="10" t="s">
        <v>6</v>
      </c>
      <c r="D1586" s="11">
        <v>0.17990582400000002</v>
      </c>
      <c r="E1586" s="7" t="s">
        <v>6</v>
      </c>
      <c r="F1586" s="8">
        <v>0.273811042</v>
      </c>
      <c r="G1586" s="12" t="s">
        <v>6</v>
      </c>
      <c r="H1586" s="13">
        <v>0.31576403000000003</v>
      </c>
      <c r="I1586" s="14" t="s">
        <v>6</v>
      </c>
      <c r="J1586" s="15">
        <v>0.28733630600000004</v>
      </c>
    </row>
    <row r="1587" spans="1:10" x14ac:dyDescent="0.2">
      <c r="A1587" s="1" t="s">
        <v>1556</v>
      </c>
      <c r="B1587" s="1" t="s">
        <v>6</v>
      </c>
      <c r="C1587" s="10" t="s">
        <v>6</v>
      </c>
      <c r="D1587" s="11">
        <v>0.30808865500000004</v>
      </c>
      <c r="E1587" s="7" t="s">
        <v>6</v>
      </c>
      <c r="F1587" s="8">
        <v>0.275674421</v>
      </c>
      <c r="G1587" s="12" t="s">
        <v>6</v>
      </c>
      <c r="H1587" s="13">
        <v>0.33187777400000001</v>
      </c>
      <c r="I1587" s="14" t="s">
        <v>6</v>
      </c>
      <c r="J1587" s="15">
        <v>0.37992358600000004</v>
      </c>
    </row>
    <row r="1588" spans="1:10" x14ac:dyDescent="0.2">
      <c r="A1588" s="1" t="s">
        <v>1546</v>
      </c>
      <c r="B1588" s="1" t="s">
        <v>6</v>
      </c>
      <c r="C1588" s="10" t="s">
        <v>6</v>
      </c>
      <c r="D1588" s="11">
        <v>0.18840237100000001</v>
      </c>
      <c r="E1588" s="7" t="s">
        <v>6</v>
      </c>
      <c r="F1588" s="8">
        <v>0.14253201000000001</v>
      </c>
      <c r="G1588" s="12" t="s">
        <v>33</v>
      </c>
      <c r="H1588" s="13">
        <v>0.27339028200000004</v>
      </c>
      <c r="I1588" s="14" t="s">
        <v>6</v>
      </c>
      <c r="J1588" s="15">
        <v>0.16342274100000001</v>
      </c>
    </row>
    <row r="1589" spans="1:10" x14ac:dyDescent="0.2">
      <c r="A1589" s="1" t="s">
        <v>1318</v>
      </c>
      <c r="B1589" s="1" t="s">
        <v>622</v>
      </c>
      <c r="C1589" s="10" t="s">
        <v>622</v>
      </c>
      <c r="D1589" s="11">
        <v>0.51410911599999998</v>
      </c>
      <c r="E1589" s="7" t="s">
        <v>104</v>
      </c>
      <c r="F1589" s="8">
        <v>0.22976593300000001</v>
      </c>
      <c r="G1589" s="12" t="s">
        <v>622</v>
      </c>
      <c r="H1589" s="13">
        <v>0.57519558000000004</v>
      </c>
      <c r="I1589" s="14" t="s">
        <v>622</v>
      </c>
      <c r="J1589" s="15">
        <v>0.40968863700000002</v>
      </c>
    </row>
    <row r="1590" spans="1:10" x14ac:dyDescent="0.2">
      <c r="A1590" s="1" t="s">
        <v>1459</v>
      </c>
      <c r="B1590" s="1" t="s">
        <v>622</v>
      </c>
      <c r="C1590" s="10" t="s">
        <v>622</v>
      </c>
      <c r="D1590" s="11">
        <v>0.38321435500000001</v>
      </c>
      <c r="E1590" s="7" t="s">
        <v>622</v>
      </c>
      <c r="F1590" s="8">
        <v>0.348422499</v>
      </c>
      <c r="G1590" s="12" t="s">
        <v>6</v>
      </c>
      <c r="H1590" s="13">
        <v>0.421982089</v>
      </c>
      <c r="I1590" s="14" t="s">
        <v>622</v>
      </c>
      <c r="J1590" s="15">
        <v>0.51749762300000002</v>
      </c>
    </row>
    <row r="1591" spans="1:10" x14ac:dyDescent="0.2">
      <c r="A1591" s="1" t="s">
        <v>1458</v>
      </c>
      <c r="B1591" s="1" t="s">
        <v>622</v>
      </c>
      <c r="C1591" s="10" t="s">
        <v>622</v>
      </c>
      <c r="D1591" s="11">
        <v>0.54167841999999999</v>
      </c>
      <c r="E1591" s="7" t="s">
        <v>622</v>
      </c>
      <c r="F1591" s="8">
        <v>0.43583004400000003</v>
      </c>
      <c r="G1591" s="12" t="s">
        <v>6</v>
      </c>
      <c r="H1591" s="13">
        <v>0.58112362200000001</v>
      </c>
      <c r="I1591" s="14" t="s">
        <v>622</v>
      </c>
      <c r="J1591" s="15">
        <v>0.50363469800000005</v>
      </c>
    </row>
    <row r="1592" spans="1:10" x14ac:dyDescent="0.2">
      <c r="A1592" s="1" t="s">
        <v>1461</v>
      </c>
      <c r="B1592" s="1" t="s">
        <v>622</v>
      </c>
      <c r="C1592" s="10" t="s">
        <v>622</v>
      </c>
      <c r="D1592" s="11">
        <v>0.62832044200000003</v>
      </c>
      <c r="E1592" s="7" t="s">
        <v>622</v>
      </c>
      <c r="F1592" s="8">
        <v>0.54635973999999998</v>
      </c>
      <c r="G1592" s="12" t="s">
        <v>19</v>
      </c>
      <c r="H1592" s="13">
        <v>0.63440721600000005</v>
      </c>
      <c r="I1592" s="14" t="s">
        <v>6</v>
      </c>
      <c r="J1592" s="15">
        <v>0.43697693800000004</v>
      </c>
    </row>
    <row r="1593" spans="1:10" x14ac:dyDescent="0.2">
      <c r="A1593" s="1" t="s">
        <v>1460</v>
      </c>
      <c r="B1593" s="1" t="s">
        <v>622</v>
      </c>
      <c r="C1593" s="10" t="s">
        <v>622</v>
      </c>
      <c r="D1593" s="11">
        <v>1.21138E-4</v>
      </c>
      <c r="E1593" s="7" t="s">
        <v>622</v>
      </c>
      <c r="F1593" s="8">
        <v>6.4977499000000008E-2</v>
      </c>
      <c r="G1593" s="12" t="s">
        <v>237</v>
      </c>
      <c r="H1593" s="13">
        <v>0.11754486900000001</v>
      </c>
      <c r="I1593" s="14" t="s">
        <v>622</v>
      </c>
      <c r="J1593" s="15">
        <v>6.4333453999999998E-2</v>
      </c>
    </row>
    <row r="1594" spans="1:10" x14ac:dyDescent="0.2">
      <c r="A1594" s="1" t="s">
        <v>1663</v>
      </c>
      <c r="B1594" s="1" t="s">
        <v>622</v>
      </c>
      <c r="C1594" s="10" t="s">
        <v>622</v>
      </c>
      <c r="D1594" s="11">
        <v>0.90809340999999999</v>
      </c>
      <c r="E1594" s="7" t="s">
        <v>622</v>
      </c>
      <c r="F1594" s="8">
        <v>0.86897169900000004</v>
      </c>
      <c r="G1594" s="12" t="s">
        <v>622</v>
      </c>
      <c r="H1594" s="13">
        <v>0.92458495800000007</v>
      </c>
      <c r="I1594" s="14" t="s">
        <v>622</v>
      </c>
      <c r="J1594" s="15">
        <v>0.8900726630000001</v>
      </c>
    </row>
    <row r="1595" spans="1:10" x14ac:dyDescent="0.2">
      <c r="A1595" s="1" t="s">
        <v>1629</v>
      </c>
      <c r="B1595" s="1" t="s">
        <v>622</v>
      </c>
      <c r="C1595" s="10" t="s">
        <v>622</v>
      </c>
      <c r="D1595" s="11">
        <v>0.69040422900000009</v>
      </c>
      <c r="E1595" s="7" t="s">
        <v>622</v>
      </c>
      <c r="F1595" s="8">
        <v>0.69676174600000007</v>
      </c>
      <c r="G1595" s="12" t="s">
        <v>622</v>
      </c>
      <c r="H1595" s="13">
        <v>0.70965754700000006</v>
      </c>
      <c r="I1595" s="14" t="s">
        <v>622</v>
      </c>
      <c r="J1595" s="15">
        <v>0.58615473500000004</v>
      </c>
    </row>
    <row r="1596" spans="1:10" x14ac:dyDescent="0.2">
      <c r="A1596" s="1" t="s">
        <v>1689</v>
      </c>
      <c r="B1596" s="1" t="s">
        <v>622</v>
      </c>
      <c r="C1596" s="10" t="s">
        <v>622</v>
      </c>
      <c r="D1596" s="11">
        <v>0.82950826</v>
      </c>
      <c r="E1596" s="7" t="s">
        <v>622</v>
      </c>
      <c r="F1596" s="8">
        <v>0.48715573500000003</v>
      </c>
      <c r="G1596" s="12" t="s">
        <v>622</v>
      </c>
      <c r="H1596" s="13">
        <v>0.84797816300000006</v>
      </c>
      <c r="I1596" s="14" t="s">
        <v>2</v>
      </c>
      <c r="J1596" s="15">
        <v>0.40554155700000005</v>
      </c>
    </row>
    <row r="1597" spans="1:10" x14ac:dyDescent="0.2">
      <c r="A1597" s="1" t="s">
        <v>1624</v>
      </c>
      <c r="B1597" s="1" t="s">
        <v>622</v>
      </c>
      <c r="C1597" s="10" t="s">
        <v>622</v>
      </c>
      <c r="D1597" s="11">
        <v>0.7332606450000001</v>
      </c>
      <c r="E1597" s="7" t="s">
        <v>622</v>
      </c>
      <c r="F1597" s="8">
        <v>0.71583244200000007</v>
      </c>
      <c r="G1597" s="12" t="s">
        <v>622</v>
      </c>
      <c r="H1597" s="13">
        <v>0.75785128700000004</v>
      </c>
      <c r="I1597" s="14" t="s">
        <v>622</v>
      </c>
      <c r="J1597" s="15">
        <v>0.64868127600000003</v>
      </c>
    </row>
    <row r="1598" spans="1:10" x14ac:dyDescent="0.2">
      <c r="A1598" s="1" t="s">
        <v>1797</v>
      </c>
      <c r="B1598" s="1" t="s">
        <v>622</v>
      </c>
      <c r="C1598" s="10" t="s">
        <v>622</v>
      </c>
      <c r="D1598" s="11">
        <v>0.68652748500000005</v>
      </c>
      <c r="E1598" s="7" t="s">
        <v>622</v>
      </c>
      <c r="F1598" s="8">
        <v>0.59401696700000006</v>
      </c>
      <c r="G1598" s="12" t="s">
        <v>622</v>
      </c>
      <c r="H1598" s="13">
        <v>0.647111612</v>
      </c>
      <c r="I1598" s="14" t="s">
        <v>622</v>
      </c>
      <c r="J1598" s="15">
        <v>0.460344631</v>
      </c>
    </row>
    <row r="1599" spans="1:10" x14ac:dyDescent="0.2">
      <c r="A1599" s="1" t="s">
        <v>1700</v>
      </c>
      <c r="B1599" s="1" t="s">
        <v>622</v>
      </c>
      <c r="C1599" s="10" t="s">
        <v>622</v>
      </c>
      <c r="D1599" s="11">
        <v>0.53310297800000006</v>
      </c>
      <c r="E1599" s="7" t="s">
        <v>622</v>
      </c>
      <c r="F1599" s="8">
        <v>0.40699259100000001</v>
      </c>
      <c r="G1599" s="12" t="s">
        <v>622</v>
      </c>
      <c r="H1599" s="13">
        <v>0.53119713700000004</v>
      </c>
      <c r="I1599" s="14" t="s">
        <v>622</v>
      </c>
      <c r="J1599" s="15">
        <v>0.33408299800000002</v>
      </c>
    </row>
    <row r="1600" spans="1:10" x14ac:dyDescent="0.2">
      <c r="A1600" s="1" t="s">
        <v>1722</v>
      </c>
      <c r="B1600" s="1" t="s">
        <v>622</v>
      </c>
      <c r="C1600" s="10" t="s">
        <v>622</v>
      </c>
      <c r="D1600" s="11">
        <v>0.45253717100000002</v>
      </c>
      <c r="E1600" s="7" t="s">
        <v>622</v>
      </c>
      <c r="F1600" s="8">
        <v>0.45811782600000001</v>
      </c>
      <c r="G1600" s="12" t="s">
        <v>33</v>
      </c>
      <c r="H1600" s="13">
        <v>0.49660098200000002</v>
      </c>
      <c r="I1600" s="14" t="s">
        <v>622</v>
      </c>
      <c r="J1600" s="15">
        <v>0.38589509900000002</v>
      </c>
    </row>
    <row r="1601" spans="1:10" x14ac:dyDescent="0.2">
      <c r="A1601" s="1" t="s">
        <v>1685</v>
      </c>
      <c r="B1601" s="1" t="s">
        <v>622</v>
      </c>
      <c r="C1601" s="10" t="s">
        <v>622</v>
      </c>
      <c r="D1601" s="11">
        <v>0.81928838100000001</v>
      </c>
      <c r="E1601" s="7" t="s">
        <v>622</v>
      </c>
      <c r="F1601" s="8">
        <v>0.7803458820000001</v>
      </c>
      <c r="G1601" s="12" t="s">
        <v>622</v>
      </c>
      <c r="H1601" s="13">
        <v>0.83367501200000005</v>
      </c>
      <c r="I1601" s="14" t="s">
        <v>622</v>
      </c>
      <c r="J1601" s="15">
        <v>0.81585525200000009</v>
      </c>
    </row>
    <row r="1602" spans="1:10" x14ac:dyDescent="0.2">
      <c r="A1602" s="1" t="s">
        <v>1690</v>
      </c>
      <c r="B1602" s="1" t="s">
        <v>622</v>
      </c>
      <c r="C1602" s="10" t="s">
        <v>622</v>
      </c>
      <c r="D1602" s="11">
        <v>0.63461169300000009</v>
      </c>
      <c r="E1602" s="7" t="s">
        <v>622</v>
      </c>
      <c r="F1602" s="8">
        <v>0.53710924599999998</v>
      </c>
      <c r="G1602" s="12" t="s">
        <v>33</v>
      </c>
      <c r="H1602" s="13">
        <v>0.677022173</v>
      </c>
      <c r="I1602" s="14" t="s">
        <v>622</v>
      </c>
      <c r="J1602" s="15">
        <v>0.52883798700000006</v>
      </c>
    </row>
    <row r="1603" spans="1:10" x14ac:dyDescent="0.2">
      <c r="A1603" s="1" t="s">
        <v>1808</v>
      </c>
      <c r="B1603" s="1" t="s">
        <v>622</v>
      </c>
      <c r="C1603" s="10" t="s">
        <v>6</v>
      </c>
      <c r="D1603" s="11">
        <v>0.179561208</v>
      </c>
      <c r="E1603" s="7" t="s">
        <v>622</v>
      </c>
      <c r="F1603" s="8">
        <v>0.24012498900000001</v>
      </c>
      <c r="G1603" s="12" t="s">
        <v>237</v>
      </c>
      <c r="H1603" s="13">
        <v>0.33819801999999999</v>
      </c>
      <c r="I1603" s="14" t="s">
        <v>622</v>
      </c>
      <c r="J1603" s="15">
        <v>0.21467655900000002</v>
      </c>
    </row>
    <row r="1604" spans="1:10" x14ac:dyDescent="0.2">
      <c r="A1604" s="1" t="s">
        <v>1653</v>
      </c>
      <c r="B1604" s="1" t="s">
        <v>622</v>
      </c>
      <c r="C1604" s="10" t="s">
        <v>622</v>
      </c>
      <c r="D1604" s="11">
        <v>0.68031328999999996</v>
      </c>
      <c r="E1604" s="7" t="s">
        <v>622</v>
      </c>
      <c r="F1604" s="8">
        <v>0.53080503300000004</v>
      </c>
      <c r="G1604" s="12" t="s">
        <v>622</v>
      </c>
      <c r="H1604" s="13">
        <v>0.71531879200000004</v>
      </c>
      <c r="I1604" s="14" t="s">
        <v>622</v>
      </c>
      <c r="J1604" s="15">
        <v>0.65670409299999999</v>
      </c>
    </row>
    <row r="1605" spans="1:10" x14ac:dyDescent="0.2">
      <c r="A1605" s="1" t="s">
        <v>1791</v>
      </c>
      <c r="B1605" s="1" t="s">
        <v>622</v>
      </c>
      <c r="C1605" s="10" t="s">
        <v>622</v>
      </c>
      <c r="D1605" s="11">
        <v>0.89254983600000004</v>
      </c>
      <c r="E1605" s="7" t="s">
        <v>622</v>
      </c>
      <c r="F1605" s="8">
        <v>0.83045784200000006</v>
      </c>
      <c r="G1605" s="12" t="s">
        <v>622</v>
      </c>
      <c r="H1605" s="13">
        <v>0.94121592400000009</v>
      </c>
      <c r="I1605" s="14" t="s">
        <v>622</v>
      </c>
      <c r="J1605" s="15">
        <v>0.79401862900000009</v>
      </c>
    </row>
    <row r="1606" spans="1:10" x14ac:dyDescent="0.2">
      <c r="A1606" s="1" t="s">
        <v>1651</v>
      </c>
      <c r="B1606" s="1" t="s">
        <v>622</v>
      </c>
      <c r="C1606" s="10" t="s">
        <v>19</v>
      </c>
      <c r="D1606" s="11">
        <v>9.4094222000000005E-2</v>
      </c>
      <c r="E1606" s="7" t="s">
        <v>622</v>
      </c>
      <c r="F1606" s="8">
        <v>0.24279489000000001</v>
      </c>
      <c r="G1606" s="12" t="s">
        <v>622</v>
      </c>
      <c r="H1606" s="13">
        <v>0.28713705100000003</v>
      </c>
      <c r="I1606" s="14" t="s">
        <v>622</v>
      </c>
      <c r="J1606" s="15">
        <v>0.17334186400000001</v>
      </c>
    </row>
    <row r="1607" spans="1:10" x14ac:dyDescent="0.2">
      <c r="A1607" s="1" t="s">
        <v>1733</v>
      </c>
      <c r="B1607" s="1" t="s">
        <v>622</v>
      </c>
      <c r="C1607" s="10" t="s">
        <v>622</v>
      </c>
      <c r="D1607" s="11">
        <v>0.96585425200000008</v>
      </c>
      <c r="E1607" s="7" t="s">
        <v>622</v>
      </c>
      <c r="F1607" s="8">
        <v>0.95426959600000005</v>
      </c>
      <c r="G1607" s="12" t="s">
        <v>622</v>
      </c>
      <c r="H1607" s="13">
        <v>0.96713307700000006</v>
      </c>
      <c r="I1607" s="14" t="s">
        <v>622</v>
      </c>
      <c r="J1607" s="15">
        <v>0.90374714500000008</v>
      </c>
    </row>
    <row r="1608" spans="1:10" x14ac:dyDescent="0.2">
      <c r="A1608" s="1" t="s">
        <v>1754</v>
      </c>
      <c r="B1608" s="1" t="s">
        <v>622</v>
      </c>
      <c r="C1608" s="10" t="s">
        <v>622</v>
      </c>
      <c r="D1608" s="11">
        <v>0.50319687600000007</v>
      </c>
      <c r="E1608" s="7" t="s">
        <v>622</v>
      </c>
      <c r="F1608" s="8">
        <v>0.25186828700000002</v>
      </c>
      <c r="G1608" s="12" t="s">
        <v>104</v>
      </c>
      <c r="H1608" s="13">
        <v>0.48659259400000004</v>
      </c>
      <c r="I1608" s="14" t="s">
        <v>622</v>
      </c>
      <c r="J1608" s="15">
        <v>0.42180884100000005</v>
      </c>
    </row>
    <row r="1609" spans="1:10" x14ac:dyDescent="0.2">
      <c r="A1609" s="1" t="s">
        <v>1783</v>
      </c>
      <c r="B1609" s="1" t="s">
        <v>622</v>
      </c>
      <c r="C1609" s="10" t="s">
        <v>19</v>
      </c>
      <c r="D1609" s="11">
        <v>9.4094222000000005E-2</v>
      </c>
      <c r="E1609" s="7" t="s">
        <v>622</v>
      </c>
      <c r="F1609" s="8">
        <v>0.24279489000000001</v>
      </c>
      <c r="G1609" s="12" t="s">
        <v>622</v>
      </c>
      <c r="H1609" s="13">
        <v>0.28713705100000003</v>
      </c>
      <c r="I1609" s="14" t="s">
        <v>622</v>
      </c>
      <c r="J1609" s="15">
        <v>0.17334186400000001</v>
      </c>
    </row>
    <row r="1610" spans="1:10" x14ac:dyDescent="0.2">
      <c r="A1610" s="1" t="s">
        <v>1639</v>
      </c>
      <c r="B1610" s="1" t="s">
        <v>622</v>
      </c>
      <c r="C1610" s="10" t="s">
        <v>622</v>
      </c>
      <c r="D1610" s="11">
        <v>0.96418195300000009</v>
      </c>
      <c r="E1610" s="7" t="s">
        <v>622</v>
      </c>
      <c r="F1610" s="8">
        <v>0.92300263800000004</v>
      </c>
      <c r="G1610" s="12" t="s">
        <v>622</v>
      </c>
      <c r="H1610" s="13">
        <v>0.96306127600000002</v>
      </c>
      <c r="I1610" s="14" t="s">
        <v>622</v>
      </c>
      <c r="J1610" s="15">
        <v>0.95955213700000008</v>
      </c>
    </row>
    <row r="1611" spans="1:10" x14ac:dyDescent="0.2">
      <c r="A1611" s="1" t="s">
        <v>1640</v>
      </c>
      <c r="B1611" s="1" t="s">
        <v>622</v>
      </c>
      <c r="C1611" s="10" t="s">
        <v>622</v>
      </c>
      <c r="D1611" s="11">
        <v>0.93677766200000001</v>
      </c>
      <c r="E1611" s="7" t="s">
        <v>622</v>
      </c>
      <c r="F1611" s="8">
        <v>0.87833864900000003</v>
      </c>
      <c r="G1611" s="12" t="s">
        <v>622</v>
      </c>
      <c r="H1611" s="13">
        <v>0.93652811200000008</v>
      </c>
      <c r="I1611" s="14" t="s">
        <v>622</v>
      </c>
      <c r="J1611" s="15">
        <v>0.94736777100000003</v>
      </c>
    </row>
    <row r="1612" spans="1:10" x14ac:dyDescent="0.2">
      <c r="A1612" s="1" t="s">
        <v>1739</v>
      </c>
      <c r="B1612" s="1" t="s">
        <v>622</v>
      </c>
      <c r="C1612" s="10" t="s">
        <v>622</v>
      </c>
      <c r="D1612" s="11">
        <v>0.91873179700000007</v>
      </c>
      <c r="E1612" s="7" t="s">
        <v>622</v>
      </c>
      <c r="F1612" s="8">
        <v>0.85988448200000001</v>
      </c>
      <c r="G1612" s="12" t="s">
        <v>622</v>
      </c>
      <c r="H1612" s="13">
        <v>0.91716220200000009</v>
      </c>
      <c r="I1612" s="14" t="s">
        <v>622</v>
      </c>
      <c r="J1612" s="15">
        <v>0.92752043700000009</v>
      </c>
    </row>
    <row r="1613" spans="1:10" x14ac:dyDescent="0.2">
      <c r="A1613" s="1" t="s">
        <v>1787</v>
      </c>
      <c r="B1613" s="1" t="s">
        <v>622</v>
      </c>
      <c r="C1613" s="10" t="s">
        <v>622</v>
      </c>
      <c r="D1613" s="11">
        <v>0.73517711699999999</v>
      </c>
      <c r="E1613" s="7" t="s">
        <v>622</v>
      </c>
      <c r="F1613" s="8">
        <v>0.68655347200000005</v>
      </c>
      <c r="G1613" s="12" t="s">
        <v>622</v>
      </c>
      <c r="H1613" s="13">
        <v>0.72762342999999996</v>
      </c>
      <c r="I1613" s="14" t="s">
        <v>622</v>
      </c>
      <c r="J1613" s="15">
        <v>0.76178293400000008</v>
      </c>
    </row>
    <row r="1614" spans="1:10" x14ac:dyDescent="0.2">
      <c r="A1614" s="1" t="s">
        <v>1738</v>
      </c>
      <c r="B1614" s="1" t="s">
        <v>622</v>
      </c>
      <c r="C1614" s="10" t="s">
        <v>622</v>
      </c>
      <c r="D1614" s="11">
        <v>0.72241363700000005</v>
      </c>
      <c r="E1614" s="7" t="s">
        <v>622</v>
      </c>
      <c r="F1614" s="8">
        <v>0.73204121200000005</v>
      </c>
      <c r="G1614" s="12" t="s">
        <v>622</v>
      </c>
      <c r="H1614" s="13">
        <v>0.75316871900000004</v>
      </c>
      <c r="I1614" s="14" t="s">
        <v>622</v>
      </c>
      <c r="J1614" s="15">
        <v>0.65736949</v>
      </c>
    </row>
    <row r="1615" spans="1:10" x14ac:dyDescent="0.2">
      <c r="A1615" s="1" t="s">
        <v>1730</v>
      </c>
      <c r="B1615" s="1" t="s">
        <v>622</v>
      </c>
      <c r="C1615" s="10" t="s">
        <v>622</v>
      </c>
      <c r="D1615" s="11">
        <v>0.71331352400000003</v>
      </c>
      <c r="E1615" s="7" t="s">
        <v>622</v>
      </c>
      <c r="F1615" s="8">
        <v>0.71783417400000005</v>
      </c>
      <c r="G1615" s="12" t="s">
        <v>622</v>
      </c>
      <c r="H1615" s="13">
        <v>0.73305711300000009</v>
      </c>
      <c r="I1615" s="14" t="s">
        <v>622</v>
      </c>
      <c r="J1615" s="15">
        <v>0.58431337700000008</v>
      </c>
    </row>
    <row r="1616" spans="1:10" x14ac:dyDescent="0.2">
      <c r="A1616" s="1" t="s">
        <v>1774</v>
      </c>
      <c r="B1616" s="1" t="s">
        <v>622</v>
      </c>
      <c r="C1616" s="10" t="s">
        <v>622</v>
      </c>
      <c r="D1616" s="11">
        <v>0.632551949</v>
      </c>
      <c r="E1616" s="7" t="s">
        <v>622</v>
      </c>
      <c r="F1616" s="8">
        <v>0.64602515599999999</v>
      </c>
      <c r="G1616" s="12" t="s">
        <v>622</v>
      </c>
      <c r="H1616" s="13">
        <v>0.67708336600000008</v>
      </c>
      <c r="I1616" s="14" t="s">
        <v>622</v>
      </c>
      <c r="J1616" s="15">
        <v>0.55248915200000004</v>
      </c>
    </row>
    <row r="1617" spans="1:10" x14ac:dyDescent="0.2">
      <c r="A1617" s="1" t="s">
        <v>1773</v>
      </c>
      <c r="B1617" s="1" t="s">
        <v>622</v>
      </c>
      <c r="C1617" s="10" t="s">
        <v>622</v>
      </c>
      <c r="D1617" s="11">
        <v>0.81945600400000007</v>
      </c>
      <c r="E1617" s="7" t="s">
        <v>622</v>
      </c>
      <c r="F1617" s="8">
        <v>0.84940573100000005</v>
      </c>
      <c r="G1617" s="12" t="s">
        <v>622</v>
      </c>
      <c r="H1617" s="13">
        <v>0.89182323200000002</v>
      </c>
      <c r="I1617" s="14" t="s">
        <v>622</v>
      </c>
      <c r="J1617" s="15">
        <v>0.75789090100000001</v>
      </c>
    </row>
    <row r="1618" spans="1:10" x14ac:dyDescent="0.2">
      <c r="A1618" s="1" t="s">
        <v>1726</v>
      </c>
      <c r="B1618" s="1" t="s">
        <v>622</v>
      </c>
      <c r="C1618" s="10" t="s">
        <v>622</v>
      </c>
      <c r="D1618" s="11">
        <v>0.406818228</v>
      </c>
      <c r="E1618" s="7" t="s">
        <v>622</v>
      </c>
      <c r="F1618" s="8">
        <v>0.408207555</v>
      </c>
      <c r="G1618" s="12" t="s">
        <v>622</v>
      </c>
      <c r="H1618" s="13">
        <v>0.45758405900000004</v>
      </c>
      <c r="I1618" s="14" t="s">
        <v>622</v>
      </c>
      <c r="J1618" s="15">
        <v>0.306975418</v>
      </c>
    </row>
    <row r="1619" spans="1:10" x14ac:dyDescent="0.2">
      <c r="A1619" s="1" t="s">
        <v>1767</v>
      </c>
      <c r="B1619" s="1" t="s">
        <v>622</v>
      </c>
      <c r="C1619" s="10" t="s">
        <v>622</v>
      </c>
      <c r="D1619" s="11">
        <v>0.95565322900000005</v>
      </c>
      <c r="E1619" s="7" t="s">
        <v>622</v>
      </c>
      <c r="F1619" s="8">
        <v>0.92732734500000003</v>
      </c>
      <c r="G1619" s="12" t="s">
        <v>622</v>
      </c>
      <c r="H1619" s="13">
        <v>0.9630726690000001</v>
      </c>
      <c r="I1619" s="14" t="s">
        <v>622</v>
      </c>
      <c r="J1619" s="15">
        <v>0.89537241400000001</v>
      </c>
    </row>
    <row r="1620" spans="1:10" x14ac:dyDescent="0.2">
      <c r="A1620" s="1" t="s">
        <v>1603</v>
      </c>
      <c r="B1620" s="1" t="s">
        <v>622</v>
      </c>
      <c r="C1620" s="10" t="s">
        <v>622</v>
      </c>
      <c r="D1620" s="11">
        <v>0.87604366700000003</v>
      </c>
      <c r="E1620" s="7" t="s">
        <v>622</v>
      </c>
      <c r="F1620" s="8">
        <v>0.87172555900000004</v>
      </c>
      <c r="G1620" s="12" t="s">
        <v>622</v>
      </c>
      <c r="H1620" s="13">
        <v>0.88906658800000005</v>
      </c>
      <c r="I1620" s="14" t="s">
        <v>622</v>
      </c>
      <c r="J1620" s="15">
        <v>0.82876531100000006</v>
      </c>
    </row>
    <row r="1621" spans="1:10" x14ac:dyDescent="0.2">
      <c r="A1621" s="1" t="s">
        <v>1812</v>
      </c>
      <c r="B1621" s="1" t="s">
        <v>622</v>
      </c>
      <c r="C1621" s="10" t="s">
        <v>622</v>
      </c>
      <c r="D1621" s="11">
        <v>0.87993065400000003</v>
      </c>
      <c r="E1621" s="7" t="s">
        <v>622</v>
      </c>
      <c r="F1621" s="8">
        <v>0.8716206150000001</v>
      </c>
      <c r="G1621" s="12" t="s">
        <v>622</v>
      </c>
      <c r="H1621" s="13">
        <v>0.90312882400000005</v>
      </c>
      <c r="I1621" s="14" t="s">
        <v>622</v>
      </c>
      <c r="J1621" s="15">
        <v>0.86533520700000011</v>
      </c>
    </row>
    <row r="1622" spans="1:10" x14ac:dyDescent="0.2">
      <c r="A1622" s="1" t="s">
        <v>1649</v>
      </c>
      <c r="B1622" s="1" t="s">
        <v>622</v>
      </c>
      <c r="C1622" s="10" t="s">
        <v>622</v>
      </c>
      <c r="D1622" s="11">
        <v>0.45345321900000002</v>
      </c>
      <c r="E1622" s="7" t="s">
        <v>622</v>
      </c>
      <c r="F1622" s="8">
        <v>0.36060556900000001</v>
      </c>
      <c r="G1622" s="12" t="s">
        <v>622</v>
      </c>
      <c r="H1622" s="13">
        <v>0.46076243900000002</v>
      </c>
      <c r="I1622" s="14" t="s">
        <v>622</v>
      </c>
      <c r="J1622" s="15">
        <v>0.48356238500000004</v>
      </c>
    </row>
    <row r="1623" spans="1:10" x14ac:dyDescent="0.2">
      <c r="A1623" s="1" t="s">
        <v>1684</v>
      </c>
      <c r="B1623" s="1" t="s">
        <v>622</v>
      </c>
      <c r="C1623" s="10" t="s">
        <v>48</v>
      </c>
      <c r="D1623" s="11">
        <v>0.131922174</v>
      </c>
      <c r="E1623" s="7" t="s">
        <v>622</v>
      </c>
      <c r="F1623" s="8">
        <v>0.32845341300000003</v>
      </c>
      <c r="G1623" s="12" t="s">
        <v>622</v>
      </c>
      <c r="H1623" s="13">
        <v>0.39576634500000002</v>
      </c>
      <c r="I1623" s="14" t="s">
        <v>622</v>
      </c>
      <c r="J1623" s="15">
        <v>0.28255939800000002</v>
      </c>
    </row>
    <row r="1624" spans="1:10" x14ac:dyDescent="0.2">
      <c r="A1624" s="1" t="s">
        <v>1779</v>
      </c>
      <c r="B1624" s="1" t="s">
        <v>622</v>
      </c>
      <c r="C1624" s="10" t="s">
        <v>622</v>
      </c>
      <c r="D1624" s="11">
        <v>0.91382493100000006</v>
      </c>
      <c r="E1624" s="7" t="s">
        <v>622</v>
      </c>
      <c r="F1624" s="8">
        <v>0.8943695410000001</v>
      </c>
      <c r="G1624" s="12" t="s">
        <v>622</v>
      </c>
      <c r="H1624" s="13">
        <v>0.93179708999999999</v>
      </c>
      <c r="I1624" s="14" t="s">
        <v>622</v>
      </c>
      <c r="J1624" s="15">
        <v>0.85981328500000009</v>
      </c>
    </row>
    <row r="1625" spans="1:10" x14ac:dyDescent="0.2">
      <c r="A1625" s="1" t="s">
        <v>1673</v>
      </c>
      <c r="B1625" s="1" t="s">
        <v>622</v>
      </c>
      <c r="C1625" s="10" t="s">
        <v>622</v>
      </c>
      <c r="D1625" s="11">
        <v>0.54456657900000005</v>
      </c>
      <c r="E1625" s="7" t="s">
        <v>622</v>
      </c>
      <c r="F1625" s="8">
        <v>0.65254024700000002</v>
      </c>
      <c r="G1625" s="12" t="s">
        <v>622</v>
      </c>
      <c r="H1625" s="13">
        <v>0.68698632999999998</v>
      </c>
      <c r="I1625" s="14" t="s">
        <v>622</v>
      </c>
      <c r="J1625" s="15">
        <v>0.62600816600000009</v>
      </c>
    </row>
    <row r="1626" spans="1:10" x14ac:dyDescent="0.2">
      <c r="A1626" s="1" t="s">
        <v>1716</v>
      </c>
      <c r="B1626" s="1" t="s">
        <v>622</v>
      </c>
      <c r="C1626" s="10" t="s">
        <v>622</v>
      </c>
      <c r="D1626" s="11">
        <v>0.92346670500000005</v>
      </c>
      <c r="E1626" s="7" t="s">
        <v>622</v>
      </c>
      <c r="F1626" s="8">
        <v>0.87522174800000008</v>
      </c>
      <c r="G1626" s="12" t="s">
        <v>622</v>
      </c>
      <c r="H1626" s="13">
        <v>0.92342102300000006</v>
      </c>
      <c r="I1626" s="14" t="s">
        <v>622</v>
      </c>
      <c r="J1626" s="15">
        <v>0.92552506500000009</v>
      </c>
    </row>
    <row r="1627" spans="1:10" x14ac:dyDescent="0.2">
      <c r="A1627" s="1" t="s">
        <v>1707</v>
      </c>
      <c r="B1627" s="1" t="s">
        <v>622</v>
      </c>
      <c r="C1627" s="10" t="s">
        <v>19</v>
      </c>
      <c r="D1627" s="11">
        <v>9.4094222000000005E-2</v>
      </c>
      <c r="E1627" s="7" t="s">
        <v>622</v>
      </c>
      <c r="F1627" s="8">
        <v>0.24279489000000001</v>
      </c>
      <c r="G1627" s="12" t="s">
        <v>622</v>
      </c>
      <c r="H1627" s="13">
        <v>0.28713705100000003</v>
      </c>
      <c r="I1627" s="14" t="s">
        <v>622</v>
      </c>
      <c r="J1627" s="15">
        <v>0.17334186400000001</v>
      </c>
    </row>
    <row r="1628" spans="1:10" x14ac:dyDescent="0.2">
      <c r="A1628" s="1" t="s">
        <v>1698</v>
      </c>
      <c r="B1628" s="1" t="s">
        <v>622</v>
      </c>
      <c r="C1628" s="10" t="s">
        <v>622</v>
      </c>
      <c r="D1628" s="11">
        <v>0.50526180100000007</v>
      </c>
      <c r="E1628" s="7" t="s">
        <v>622</v>
      </c>
      <c r="F1628" s="8">
        <v>0.46695862400000004</v>
      </c>
      <c r="G1628" s="12" t="s">
        <v>622</v>
      </c>
      <c r="H1628" s="13">
        <v>0.51768525200000004</v>
      </c>
      <c r="I1628" s="14" t="s">
        <v>622</v>
      </c>
      <c r="J1628" s="15">
        <v>0.333517489</v>
      </c>
    </row>
    <row r="1629" spans="1:10" x14ac:dyDescent="0.2">
      <c r="A1629" s="1" t="s">
        <v>1661</v>
      </c>
      <c r="B1629" s="1" t="s">
        <v>622</v>
      </c>
      <c r="C1629" s="10" t="s">
        <v>622</v>
      </c>
      <c r="D1629" s="11">
        <v>0.66028049200000005</v>
      </c>
      <c r="E1629" s="7" t="s">
        <v>622</v>
      </c>
      <c r="F1629" s="8">
        <v>0.51104799000000001</v>
      </c>
      <c r="G1629" s="12" t="s">
        <v>1</v>
      </c>
      <c r="H1629" s="13">
        <v>0.71049369400000006</v>
      </c>
      <c r="I1629" s="14" t="s">
        <v>622</v>
      </c>
      <c r="J1629" s="15">
        <v>0.61783582100000001</v>
      </c>
    </row>
    <row r="1630" spans="1:10" x14ac:dyDescent="0.2">
      <c r="A1630" s="1" t="s">
        <v>1610</v>
      </c>
      <c r="B1630" s="1" t="s">
        <v>622</v>
      </c>
      <c r="C1630" s="10" t="s">
        <v>622</v>
      </c>
      <c r="D1630" s="11">
        <v>0.48825108300000003</v>
      </c>
      <c r="E1630" s="7" t="s">
        <v>622</v>
      </c>
      <c r="F1630" s="8">
        <v>0.49005790900000001</v>
      </c>
      <c r="G1630" s="12" t="s">
        <v>622</v>
      </c>
      <c r="H1630" s="13">
        <v>0.48390004900000005</v>
      </c>
      <c r="I1630" s="14" t="s">
        <v>622</v>
      </c>
      <c r="J1630" s="15">
        <v>0.37155664500000002</v>
      </c>
    </row>
    <row r="1631" spans="1:10" x14ac:dyDescent="0.2">
      <c r="A1631" s="1" t="s">
        <v>1607</v>
      </c>
      <c r="B1631" s="1" t="s">
        <v>622</v>
      </c>
      <c r="C1631" s="10" t="s">
        <v>622</v>
      </c>
      <c r="D1631" s="11">
        <v>0.87204804600000008</v>
      </c>
      <c r="E1631" s="7" t="s">
        <v>622</v>
      </c>
      <c r="F1631" s="8">
        <v>0.8428450970000001</v>
      </c>
      <c r="G1631" s="12" t="s">
        <v>622</v>
      </c>
      <c r="H1631" s="13">
        <v>0.87330463999999997</v>
      </c>
      <c r="I1631" s="14" t="s">
        <v>622</v>
      </c>
      <c r="J1631" s="15">
        <v>0.86929176100000005</v>
      </c>
    </row>
    <row r="1632" spans="1:10" x14ac:dyDescent="0.2">
      <c r="A1632" s="1" t="s">
        <v>1756</v>
      </c>
      <c r="B1632" s="1" t="s">
        <v>622</v>
      </c>
      <c r="C1632" s="10" t="s">
        <v>622</v>
      </c>
      <c r="D1632" s="11">
        <v>0.93774754700000007</v>
      </c>
      <c r="E1632" s="7" t="s">
        <v>622</v>
      </c>
      <c r="F1632" s="8">
        <v>0.87257005200000004</v>
      </c>
      <c r="G1632" s="12" t="s">
        <v>622</v>
      </c>
      <c r="H1632" s="13">
        <v>0.93985409999999991</v>
      </c>
      <c r="I1632" s="14" t="s">
        <v>622</v>
      </c>
      <c r="J1632" s="15">
        <v>0.935914617</v>
      </c>
    </row>
    <row r="1633" spans="1:10" x14ac:dyDescent="0.2">
      <c r="A1633" s="1" t="s">
        <v>1805</v>
      </c>
      <c r="B1633" s="1" t="s">
        <v>622</v>
      </c>
      <c r="C1633" s="10" t="s">
        <v>622</v>
      </c>
      <c r="D1633" s="11">
        <v>0.51524556300000002</v>
      </c>
      <c r="E1633" s="7" t="s">
        <v>622</v>
      </c>
      <c r="F1633" s="8">
        <v>0.50272322400000002</v>
      </c>
      <c r="G1633" s="12" t="s">
        <v>622</v>
      </c>
      <c r="H1633" s="13">
        <v>0.52143127</v>
      </c>
      <c r="I1633" s="14" t="s">
        <v>622</v>
      </c>
      <c r="J1633" s="15">
        <v>0.34713705500000003</v>
      </c>
    </row>
    <row r="1634" spans="1:10" x14ac:dyDescent="0.2">
      <c r="A1634" s="1" t="s">
        <v>1743</v>
      </c>
      <c r="B1634" s="1" t="s">
        <v>622</v>
      </c>
      <c r="C1634" s="10" t="s">
        <v>622</v>
      </c>
      <c r="D1634" s="11">
        <v>0.639093154</v>
      </c>
      <c r="E1634" s="7" t="s">
        <v>622</v>
      </c>
      <c r="F1634" s="8">
        <v>0.63088135400000001</v>
      </c>
      <c r="G1634" s="12" t="s">
        <v>622</v>
      </c>
      <c r="H1634" s="13">
        <v>0.67117122300000009</v>
      </c>
      <c r="I1634" s="14" t="s">
        <v>622</v>
      </c>
      <c r="J1634" s="15">
        <v>0.56567317100000003</v>
      </c>
    </row>
    <row r="1635" spans="1:10" x14ac:dyDescent="0.2">
      <c r="A1635" s="1" t="s">
        <v>1758</v>
      </c>
      <c r="B1635" s="1" t="s">
        <v>622</v>
      </c>
      <c r="C1635" s="10" t="s">
        <v>622</v>
      </c>
      <c r="D1635" s="11">
        <v>0.94657131800000005</v>
      </c>
      <c r="E1635" s="7" t="s">
        <v>622</v>
      </c>
      <c r="F1635" s="8">
        <v>0.86618436100000007</v>
      </c>
      <c r="G1635" s="12" t="s">
        <v>622</v>
      </c>
      <c r="H1635" s="13">
        <v>0.94738656600000004</v>
      </c>
      <c r="I1635" s="14" t="s">
        <v>622</v>
      </c>
      <c r="J1635" s="15">
        <v>0.92953153700000002</v>
      </c>
    </row>
    <row r="1636" spans="1:10" x14ac:dyDescent="0.2">
      <c r="A1636" s="1" t="s">
        <v>1759</v>
      </c>
      <c r="B1636" s="1" t="s">
        <v>622</v>
      </c>
      <c r="C1636" s="10" t="s">
        <v>622</v>
      </c>
      <c r="D1636" s="11">
        <v>0.95406474100000005</v>
      </c>
      <c r="E1636" s="7" t="s">
        <v>622</v>
      </c>
      <c r="F1636" s="8">
        <v>0.92394007</v>
      </c>
      <c r="G1636" s="12" t="s">
        <v>622</v>
      </c>
      <c r="H1636" s="13">
        <v>0.95655562800000005</v>
      </c>
      <c r="I1636" s="14" t="s">
        <v>622</v>
      </c>
      <c r="J1636" s="15">
        <v>0.92555667500000005</v>
      </c>
    </row>
    <row r="1637" spans="1:10" x14ac:dyDescent="0.2">
      <c r="A1637" s="1" t="s">
        <v>1727</v>
      </c>
      <c r="B1637" s="1" t="s">
        <v>622</v>
      </c>
      <c r="C1637" s="10" t="s">
        <v>622</v>
      </c>
      <c r="D1637" s="11">
        <v>0.64874949900000001</v>
      </c>
      <c r="E1637" s="7" t="s">
        <v>622</v>
      </c>
      <c r="F1637" s="8">
        <v>0.60484968800000005</v>
      </c>
      <c r="G1637" s="12" t="s">
        <v>622</v>
      </c>
      <c r="H1637" s="13">
        <v>0.61603477900000003</v>
      </c>
      <c r="I1637" s="14" t="s">
        <v>622</v>
      </c>
      <c r="J1637" s="15">
        <v>0.42825334100000001</v>
      </c>
    </row>
    <row r="1638" spans="1:10" x14ac:dyDescent="0.2">
      <c r="A1638" s="1" t="s">
        <v>1746</v>
      </c>
      <c r="B1638" s="1" t="s">
        <v>622</v>
      </c>
      <c r="C1638" s="10" t="s">
        <v>622</v>
      </c>
      <c r="D1638" s="11">
        <v>0.85887356500000001</v>
      </c>
      <c r="E1638" s="7" t="s">
        <v>622</v>
      </c>
      <c r="F1638" s="8">
        <v>0.8297539490000001</v>
      </c>
      <c r="G1638" s="12" t="s">
        <v>622</v>
      </c>
      <c r="H1638" s="13">
        <v>0.88077102200000001</v>
      </c>
      <c r="I1638" s="14" t="s">
        <v>622</v>
      </c>
      <c r="J1638" s="15">
        <v>0.80296259000000003</v>
      </c>
    </row>
    <row r="1639" spans="1:10" x14ac:dyDescent="0.2">
      <c r="A1639" s="1" t="s">
        <v>1695</v>
      </c>
      <c r="B1639" s="1" t="s">
        <v>622</v>
      </c>
      <c r="C1639" s="10" t="s">
        <v>622</v>
      </c>
      <c r="D1639" s="11">
        <v>9.347941600000001E-2</v>
      </c>
      <c r="E1639" s="7" t="s">
        <v>622</v>
      </c>
      <c r="F1639" s="8">
        <v>0.100907592</v>
      </c>
      <c r="G1639" s="12" t="s">
        <v>1</v>
      </c>
      <c r="H1639" s="13">
        <v>0.18835596700000001</v>
      </c>
      <c r="I1639" s="14" t="s">
        <v>622</v>
      </c>
      <c r="J1639" s="15">
        <v>8.3815993000000005E-2</v>
      </c>
    </row>
    <row r="1640" spans="1:10" x14ac:dyDescent="0.2">
      <c r="A1640" s="1" t="s">
        <v>1676</v>
      </c>
      <c r="B1640" s="1" t="s">
        <v>622</v>
      </c>
      <c r="C1640" s="10" t="s">
        <v>622</v>
      </c>
      <c r="D1640" s="11">
        <v>0.89319190400000004</v>
      </c>
      <c r="E1640" s="7" t="s">
        <v>622</v>
      </c>
      <c r="F1640" s="8">
        <v>0.87958457500000009</v>
      </c>
      <c r="G1640" s="12" t="s">
        <v>622</v>
      </c>
      <c r="H1640" s="13">
        <v>0.89829472100000007</v>
      </c>
      <c r="I1640" s="14" t="s">
        <v>622</v>
      </c>
      <c r="J1640" s="15">
        <v>0.75010988500000009</v>
      </c>
    </row>
    <row r="1641" spans="1:10" x14ac:dyDescent="0.2">
      <c r="A1641" s="1" t="s">
        <v>1723</v>
      </c>
      <c r="B1641" s="1" t="s">
        <v>622</v>
      </c>
      <c r="C1641" s="10" t="s">
        <v>622</v>
      </c>
      <c r="D1641" s="11">
        <v>0.81617959800000006</v>
      </c>
      <c r="E1641" s="7" t="s">
        <v>622</v>
      </c>
      <c r="F1641" s="8">
        <v>0.84229389999999993</v>
      </c>
      <c r="G1641" s="12" t="s">
        <v>622</v>
      </c>
      <c r="H1641" s="13">
        <v>0.868049866</v>
      </c>
      <c r="I1641" s="14" t="s">
        <v>622</v>
      </c>
      <c r="J1641" s="15">
        <v>0.75770888400000003</v>
      </c>
    </row>
    <row r="1642" spans="1:10" x14ac:dyDescent="0.2">
      <c r="A1642" s="1" t="s">
        <v>1680</v>
      </c>
      <c r="B1642" s="1" t="s">
        <v>622</v>
      </c>
      <c r="C1642" s="10" t="s">
        <v>622</v>
      </c>
      <c r="D1642" s="11">
        <v>0.8877020510000001</v>
      </c>
      <c r="E1642" s="7" t="s">
        <v>622</v>
      </c>
      <c r="F1642" s="8">
        <v>0.86896301200000003</v>
      </c>
      <c r="G1642" s="12" t="s">
        <v>622</v>
      </c>
      <c r="H1642" s="13">
        <v>0.89243817999999997</v>
      </c>
      <c r="I1642" s="14" t="s">
        <v>622</v>
      </c>
      <c r="J1642" s="15">
        <v>0.8777090030000001</v>
      </c>
    </row>
    <row r="1643" spans="1:10" x14ac:dyDescent="0.2">
      <c r="A1643" s="1" t="s">
        <v>1803</v>
      </c>
      <c r="B1643" s="1" t="s">
        <v>622</v>
      </c>
      <c r="C1643" s="10" t="s">
        <v>622</v>
      </c>
      <c r="D1643" s="11">
        <v>0.60065422200000007</v>
      </c>
      <c r="E1643" s="7" t="s">
        <v>622</v>
      </c>
      <c r="F1643" s="8">
        <v>0.50484892400000003</v>
      </c>
      <c r="G1643" s="12" t="s">
        <v>622</v>
      </c>
      <c r="H1643" s="13">
        <v>0.63755770900000008</v>
      </c>
      <c r="I1643" s="14" t="s">
        <v>622</v>
      </c>
      <c r="J1643" s="15">
        <v>0.56639051900000004</v>
      </c>
    </row>
    <row r="1644" spans="1:10" x14ac:dyDescent="0.2">
      <c r="A1644" s="1" t="s">
        <v>1602</v>
      </c>
      <c r="B1644" s="1" t="s">
        <v>622</v>
      </c>
      <c r="C1644" s="10" t="s">
        <v>622</v>
      </c>
      <c r="D1644" s="11">
        <v>0.87850331000000004</v>
      </c>
      <c r="E1644" s="7" t="s">
        <v>622</v>
      </c>
      <c r="F1644" s="8">
        <v>0.8590032580000001</v>
      </c>
      <c r="G1644" s="12" t="s">
        <v>622</v>
      </c>
      <c r="H1644" s="13">
        <v>0.88120523400000006</v>
      </c>
      <c r="I1644" s="14" t="s">
        <v>622</v>
      </c>
      <c r="J1644" s="15">
        <v>0.82828462600000008</v>
      </c>
    </row>
    <row r="1645" spans="1:10" x14ac:dyDescent="0.2">
      <c r="A1645" s="1" t="s">
        <v>1650</v>
      </c>
      <c r="B1645" s="1" t="s">
        <v>622</v>
      </c>
      <c r="C1645" s="10" t="s">
        <v>622</v>
      </c>
      <c r="D1645" s="11">
        <v>0.94659747800000005</v>
      </c>
      <c r="E1645" s="7" t="s">
        <v>622</v>
      </c>
      <c r="F1645" s="8">
        <v>0.90648685400000006</v>
      </c>
      <c r="G1645" s="12" t="s">
        <v>622</v>
      </c>
      <c r="H1645" s="13">
        <v>0.95430467600000002</v>
      </c>
      <c r="I1645" s="14" t="s">
        <v>622</v>
      </c>
      <c r="J1645" s="15">
        <v>0.94079353100000007</v>
      </c>
    </row>
    <row r="1646" spans="1:10" x14ac:dyDescent="0.2">
      <c r="A1646" s="1" t="s">
        <v>1622</v>
      </c>
      <c r="B1646" s="1" t="s">
        <v>622</v>
      </c>
      <c r="C1646" s="10" t="s">
        <v>622</v>
      </c>
      <c r="D1646" s="11">
        <v>0.62011977299999999</v>
      </c>
      <c r="E1646" s="7" t="s">
        <v>622</v>
      </c>
      <c r="F1646" s="8">
        <v>0.57862353700000002</v>
      </c>
      <c r="G1646" s="12" t="s">
        <v>622</v>
      </c>
      <c r="H1646" s="13">
        <v>0.63192586700000009</v>
      </c>
      <c r="I1646" s="14" t="s">
        <v>622</v>
      </c>
      <c r="J1646" s="15">
        <v>0.58323630199999998</v>
      </c>
    </row>
    <row r="1647" spans="1:10" x14ac:dyDescent="0.2">
      <c r="A1647" s="1" t="s">
        <v>1632</v>
      </c>
      <c r="B1647" s="1" t="s">
        <v>622</v>
      </c>
      <c r="C1647" s="10" t="s">
        <v>237</v>
      </c>
      <c r="D1647" s="11">
        <v>1.1980549E-2</v>
      </c>
      <c r="E1647" s="7" t="s">
        <v>622</v>
      </c>
      <c r="F1647" s="8">
        <v>0.36466156700000002</v>
      </c>
      <c r="G1647" s="12" t="s">
        <v>622</v>
      </c>
      <c r="H1647" s="13">
        <v>0.41799998100000002</v>
      </c>
      <c r="I1647" s="14" t="s">
        <v>622</v>
      </c>
      <c r="J1647" s="15">
        <v>0.366361192</v>
      </c>
    </row>
    <row r="1648" spans="1:10" x14ac:dyDescent="0.2">
      <c r="A1648" s="1" t="s">
        <v>1795</v>
      </c>
      <c r="B1648" s="1" t="s">
        <v>622</v>
      </c>
      <c r="C1648" s="10" t="s">
        <v>622</v>
      </c>
      <c r="D1648" s="11">
        <v>0.93133581800000009</v>
      </c>
      <c r="E1648" s="7" t="s">
        <v>622</v>
      </c>
      <c r="F1648" s="8">
        <v>0.89397671600000006</v>
      </c>
      <c r="G1648" s="12" t="s">
        <v>622</v>
      </c>
      <c r="H1648" s="13">
        <v>0.93231407300000002</v>
      </c>
      <c r="I1648" s="14" t="s">
        <v>622</v>
      </c>
      <c r="J1648" s="15">
        <v>0.89827062300000005</v>
      </c>
    </row>
    <row r="1649" spans="1:10" x14ac:dyDescent="0.2">
      <c r="A1649" s="1" t="s">
        <v>1761</v>
      </c>
      <c r="B1649" s="1" t="s">
        <v>622</v>
      </c>
      <c r="C1649" s="10" t="s">
        <v>622</v>
      </c>
      <c r="D1649" s="11">
        <v>0.69319159200000002</v>
      </c>
      <c r="E1649" s="7" t="s">
        <v>622</v>
      </c>
      <c r="F1649" s="8">
        <v>0.70601675500000005</v>
      </c>
      <c r="G1649" s="12" t="s">
        <v>622</v>
      </c>
      <c r="H1649" s="13">
        <v>0.74155346200000005</v>
      </c>
      <c r="I1649" s="14" t="s">
        <v>622</v>
      </c>
      <c r="J1649" s="15">
        <v>0.68630860900000001</v>
      </c>
    </row>
    <row r="1650" spans="1:10" x14ac:dyDescent="0.2">
      <c r="A1650" s="1" t="s">
        <v>1786</v>
      </c>
      <c r="B1650" s="1" t="s">
        <v>622</v>
      </c>
      <c r="C1650" s="10" t="s">
        <v>6</v>
      </c>
      <c r="D1650" s="11">
        <v>0.119344611</v>
      </c>
      <c r="E1650" s="7" t="s">
        <v>622</v>
      </c>
      <c r="F1650" s="8">
        <v>0.21470566700000002</v>
      </c>
      <c r="G1650" s="12" t="s">
        <v>237</v>
      </c>
      <c r="H1650" s="13">
        <v>0.32756917400000002</v>
      </c>
      <c r="I1650" s="14" t="s">
        <v>622</v>
      </c>
      <c r="J1650" s="15">
        <v>0.18921128800000001</v>
      </c>
    </row>
    <row r="1651" spans="1:10" x14ac:dyDescent="0.2">
      <c r="A1651" s="1" t="s">
        <v>1799</v>
      </c>
      <c r="B1651" s="1" t="s">
        <v>622</v>
      </c>
      <c r="C1651" s="10" t="s">
        <v>622</v>
      </c>
      <c r="D1651" s="11">
        <v>0.92427093400000004</v>
      </c>
      <c r="E1651" s="7" t="s">
        <v>622</v>
      </c>
      <c r="F1651" s="8">
        <v>0.88440692700000001</v>
      </c>
      <c r="G1651" s="12" t="s">
        <v>622</v>
      </c>
      <c r="H1651" s="13">
        <v>0.91034367900000002</v>
      </c>
      <c r="I1651" s="14" t="s">
        <v>622</v>
      </c>
      <c r="J1651" s="15">
        <v>0.93118940600000011</v>
      </c>
    </row>
    <row r="1652" spans="1:10" x14ac:dyDescent="0.2">
      <c r="A1652" s="1" t="s">
        <v>1655</v>
      </c>
      <c r="B1652" s="1" t="s">
        <v>622</v>
      </c>
      <c r="C1652" s="10" t="s">
        <v>622</v>
      </c>
      <c r="D1652" s="11">
        <v>0.72405647800000006</v>
      </c>
      <c r="E1652" s="7" t="s">
        <v>622</v>
      </c>
      <c r="F1652" s="8">
        <v>0.75499727800000005</v>
      </c>
      <c r="G1652" s="12" t="s">
        <v>622</v>
      </c>
      <c r="H1652" s="13">
        <v>0.78578416700000009</v>
      </c>
      <c r="I1652" s="14" t="s">
        <v>622</v>
      </c>
      <c r="J1652" s="15">
        <v>0.64629788799999999</v>
      </c>
    </row>
    <row r="1653" spans="1:10" x14ac:dyDescent="0.2">
      <c r="A1653" s="1" t="s">
        <v>1660</v>
      </c>
      <c r="B1653" s="1" t="s">
        <v>622</v>
      </c>
      <c r="C1653" s="10" t="s">
        <v>622</v>
      </c>
      <c r="D1653" s="11">
        <v>0.84733974500000009</v>
      </c>
      <c r="E1653" s="7" t="s">
        <v>622</v>
      </c>
      <c r="F1653" s="8">
        <v>0.71968724400000006</v>
      </c>
      <c r="G1653" s="12" t="s">
        <v>622</v>
      </c>
      <c r="H1653" s="13">
        <v>0.84793414200000006</v>
      </c>
      <c r="I1653" s="14" t="s">
        <v>622</v>
      </c>
      <c r="J1653" s="15">
        <v>0.79877315800000004</v>
      </c>
    </row>
    <row r="1654" spans="1:10" x14ac:dyDescent="0.2">
      <c r="A1654" s="1" t="s">
        <v>1599</v>
      </c>
      <c r="B1654" s="1" t="s">
        <v>622</v>
      </c>
      <c r="C1654" s="10" t="s">
        <v>622</v>
      </c>
      <c r="D1654" s="11">
        <v>0.19630435500000001</v>
      </c>
      <c r="E1654" s="7" t="s">
        <v>6</v>
      </c>
      <c r="F1654" s="8">
        <v>0.203826803</v>
      </c>
      <c r="G1654" s="12" t="s">
        <v>237</v>
      </c>
      <c r="H1654" s="13">
        <v>0.34633610300000001</v>
      </c>
      <c r="I1654" s="14" t="s">
        <v>622</v>
      </c>
      <c r="J1654" s="15">
        <v>0.17945056500000001</v>
      </c>
    </row>
    <row r="1655" spans="1:10" x14ac:dyDescent="0.2">
      <c r="A1655" s="1" t="s">
        <v>1634</v>
      </c>
      <c r="B1655" s="1" t="s">
        <v>622</v>
      </c>
      <c r="C1655" s="10" t="s">
        <v>622</v>
      </c>
      <c r="D1655" s="11">
        <v>0.49659271400000005</v>
      </c>
      <c r="E1655" s="7" t="s">
        <v>622</v>
      </c>
      <c r="F1655" s="8">
        <v>0.38752670500000003</v>
      </c>
      <c r="G1655" s="12" t="s">
        <v>622</v>
      </c>
      <c r="H1655" s="13">
        <v>0.48561926600000005</v>
      </c>
      <c r="I1655" s="14" t="s">
        <v>622</v>
      </c>
      <c r="J1655" s="15">
        <v>0.53990156200000006</v>
      </c>
    </row>
    <row r="1656" spans="1:10" x14ac:dyDescent="0.2">
      <c r="A1656" s="1" t="s">
        <v>1731</v>
      </c>
      <c r="B1656" s="1" t="s">
        <v>622</v>
      </c>
      <c r="C1656" s="10" t="s">
        <v>622</v>
      </c>
      <c r="D1656" s="11">
        <v>0.49575766700000001</v>
      </c>
      <c r="E1656" s="7" t="s">
        <v>622</v>
      </c>
      <c r="F1656" s="8">
        <v>0.41872318700000005</v>
      </c>
      <c r="G1656" s="12" t="s">
        <v>622</v>
      </c>
      <c r="H1656" s="13">
        <v>0.50941030799999998</v>
      </c>
      <c r="I1656" s="14" t="s">
        <v>622</v>
      </c>
      <c r="J1656" s="15">
        <v>0.56803155400000005</v>
      </c>
    </row>
    <row r="1657" spans="1:10" x14ac:dyDescent="0.2">
      <c r="A1657" s="1" t="s">
        <v>1706</v>
      </c>
      <c r="B1657" s="1" t="s">
        <v>622</v>
      </c>
      <c r="C1657" s="10" t="s">
        <v>622</v>
      </c>
      <c r="D1657" s="11">
        <v>0.51113899200000001</v>
      </c>
      <c r="E1657" s="7" t="s">
        <v>622</v>
      </c>
      <c r="F1657" s="8">
        <v>0.41844833100000001</v>
      </c>
      <c r="G1657" s="12" t="s">
        <v>622</v>
      </c>
      <c r="H1657" s="13">
        <v>0.507523791</v>
      </c>
      <c r="I1657" s="14" t="s">
        <v>622</v>
      </c>
      <c r="J1657" s="15">
        <v>0.57088998499999999</v>
      </c>
    </row>
    <row r="1658" spans="1:10" x14ac:dyDescent="0.2">
      <c r="A1658" s="1" t="s">
        <v>1800</v>
      </c>
      <c r="B1658" s="1" t="s">
        <v>622</v>
      </c>
      <c r="C1658" s="10" t="s">
        <v>622</v>
      </c>
      <c r="D1658" s="11">
        <v>0.69201811800000002</v>
      </c>
      <c r="E1658" s="7" t="s">
        <v>622</v>
      </c>
      <c r="F1658" s="8">
        <v>0.69069017600000004</v>
      </c>
      <c r="G1658" s="12" t="s">
        <v>622</v>
      </c>
      <c r="H1658" s="13">
        <v>0.72155589200000003</v>
      </c>
      <c r="I1658" s="14" t="s">
        <v>622</v>
      </c>
      <c r="J1658" s="15">
        <v>0.64156871100000001</v>
      </c>
    </row>
    <row r="1659" spans="1:10" x14ac:dyDescent="0.2">
      <c r="A1659" s="1" t="s">
        <v>1620</v>
      </c>
      <c r="B1659" s="1" t="s">
        <v>622</v>
      </c>
      <c r="C1659" s="10" t="s">
        <v>622</v>
      </c>
      <c r="D1659" s="11">
        <v>0.96178834200000007</v>
      </c>
      <c r="E1659" s="7" t="s">
        <v>622</v>
      </c>
      <c r="F1659" s="8">
        <v>0.90779690700000004</v>
      </c>
      <c r="G1659" s="12" t="s">
        <v>622</v>
      </c>
      <c r="H1659" s="13">
        <v>0.96471713400000003</v>
      </c>
      <c r="I1659" s="14" t="s">
        <v>622</v>
      </c>
      <c r="J1659" s="15">
        <v>0.91868758000000006</v>
      </c>
    </row>
    <row r="1660" spans="1:10" x14ac:dyDescent="0.2">
      <c r="A1660" s="1" t="s">
        <v>1768</v>
      </c>
      <c r="B1660" s="1" t="s">
        <v>622</v>
      </c>
      <c r="C1660" s="10" t="s">
        <v>1</v>
      </c>
      <c r="D1660" s="11">
        <v>4.8547370000000005E-3</v>
      </c>
      <c r="E1660" s="7" t="s">
        <v>622</v>
      </c>
      <c r="F1660" s="8">
        <v>0.20743866600000002</v>
      </c>
      <c r="G1660" s="12" t="s">
        <v>622</v>
      </c>
      <c r="H1660" s="13">
        <v>0.19519920700000001</v>
      </c>
      <c r="I1660" s="14" t="s">
        <v>622</v>
      </c>
      <c r="J1660" s="15">
        <v>7.1106660000000002E-2</v>
      </c>
    </row>
    <row r="1661" spans="1:10" x14ac:dyDescent="0.2">
      <c r="A1661" s="1" t="s">
        <v>1598</v>
      </c>
      <c r="B1661" s="1" t="s">
        <v>622</v>
      </c>
      <c r="C1661" s="10" t="s">
        <v>622</v>
      </c>
      <c r="D1661" s="11">
        <v>0.41245834400000003</v>
      </c>
      <c r="E1661" s="7" t="s">
        <v>6</v>
      </c>
      <c r="F1661" s="8">
        <v>0.38126957700000003</v>
      </c>
      <c r="G1661" s="12" t="s">
        <v>622</v>
      </c>
      <c r="H1661" s="13">
        <v>0.44097303300000001</v>
      </c>
      <c r="I1661" s="14" t="s">
        <v>622</v>
      </c>
      <c r="J1661" s="15">
        <v>0.38576860100000004</v>
      </c>
    </row>
    <row r="1662" spans="1:10" x14ac:dyDescent="0.2">
      <c r="A1662" s="1" t="s">
        <v>1724</v>
      </c>
      <c r="B1662" s="1" t="s">
        <v>622</v>
      </c>
      <c r="C1662" s="10" t="s">
        <v>622</v>
      </c>
      <c r="D1662" s="11">
        <v>0.69010621000000005</v>
      </c>
      <c r="E1662" s="7" t="s">
        <v>622</v>
      </c>
      <c r="F1662" s="8">
        <v>0.69396347200000008</v>
      </c>
      <c r="G1662" s="12" t="s">
        <v>622</v>
      </c>
      <c r="H1662" s="13">
        <v>0.69930974900000009</v>
      </c>
      <c r="I1662" s="14" t="s">
        <v>622</v>
      </c>
      <c r="J1662" s="15">
        <v>0.52020008600000001</v>
      </c>
    </row>
    <row r="1663" spans="1:10" x14ac:dyDescent="0.2">
      <c r="A1663" s="1" t="s">
        <v>1734</v>
      </c>
      <c r="B1663" s="1" t="s">
        <v>622</v>
      </c>
      <c r="C1663" s="10" t="s">
        <v>622</v>
      </c>
      <c r="D1663" s="11">
        <v>0.70830945100000009</v>
      </c>
      <c r="E1663" s="7" t="s">
        <v>622</v>
      </c>
      <c r="F1663" s="8">
        <v>0.72317071200000005</v>
      </c>
      <c r="G1663" s="12" t="s">
        <v>622</v>
      </c>
      <c r="H1663" s="13">
        <v>0.75701196200000009</v>
      </c>
      <c r="I1663" s="14" t="s">
        <v>622</v>
      </c>
      <c r="J1663" s="15">
        <v>0.66509952900000002</v>
      </c>
    </row>
    <row r="1664" spans="1:10" x14ac:dyDescent="0.2">
      <c r="A1664" s="1" t="s">
        <v>1658</v>
      </c>
      <c r="B1664" s="1" t="s">
        <v>622</v>
      </c>
      <c r="C1664" s="10" t="s">
        <v>622</v>
      </c>
      <c r="D1664" s="11">
        <v>0.46604482600000002</v>
      </c>
      <c r="E1664" s="7" t="s">
        <v>622</v>
      </c>
      <c r="F1664" s="8">
        <v>0.46514023900000001</v>
      </c>
      <c r="G1664" s="12" t="s">
        <v>622</v>
      </c>
      <c r="H1664" s="13">
        <v>0.48049501800000005</v>
      </c>
      <c r="I1664" s="14" t="s">
        <v>622</v>
      </c>
      <c r="J1664" s="15">
        <v>0.41349322100000002</v>
      </c>
    </row>
    <row r="1665" spans="1:10" x14ac:dyDescent="0.2">
      <c r="A1665" s="1" t="s">
        <v>1718</v>
      </c>
      <c r="B1665" s="1" t="s">
        <v>622</v>
      </c>
      <c r="C1665" s="10" t="s">
        <v>622</v>
      </c>
      <c r="D1665" s="11">
        <v>0.91386556100000005</v>
      </c>
      <c r="E1665" s="7" t="s">
        <v>622</v>
      </c>
      <c r="F1665" s="8">
        <v>0.89795870700000002</v>
      </c>
      <c r="G1665" s="12" t="s">
        <v>622</v>
      </c>
      <c r="H1665" s="13">
        <v>0.93217156400000001</v>
      </c>
      <c r="I1665" s="14" t="s">
        <v>622</v>
      </c>
      <c r="J1665" s="15">
        <v>0.88298822900000007</v>
      </c>
    </row>
    <row r="1666" spans="1:10" x14ac:dyDescent="0.2">
      <c r="A1666" s="1" t="s">
        <v>1666</v>
      </c>
      <c r="B1666" s="1" t="s">
        <v>622</v>
      </c>
      <c r="C1666" s="10" t="s">
        <v>33</v>
      </c>
      <c r="D1666" s="11">
        <v>0.329691756</v>
      </c>
      <c r="E1666" s="7" t="s">
        <v>622</v>
      </c>
      <c r="F1666" s="8">
        <v>0.24561400999999999</v>
      </c>
      <c r="G1666" s="12" t="s">
        <v>622</v>
      </c>
      <c r="H1666" s="13">
        <v>0.29096304200000001</v>
      </c>
      <c r="I1666" s="14" t="s">
        <v>622</v>
      </c>
      <c r="J1666" s="15">
        <v>0.428031783</v>
      </c>
    </row>
    <row r="1667" spans="1:10" x14ac:dyDescent="0.2">
      <c r="A1667" s="1" t="s">
        <v>1804</v>
      </c>
      <c r="B1667" s="1" t="s">
        <v>622</v>
      </c>
      <c r="C1667" s="10" t="s">
        <v>622</v>
      </c>
      <c r="D1667" s="11">
        <v>0.54906505100000003</v>
      </c>
      <c r="E1667" s="7" t="s">
        <v>622</v>
      </c>
      <c r="F1667" s="8">
        <v>0.408914155</v>
      </c>
      <c r="G1667" s="12" t="s">
        <v>622</v>
      </c>
      <c r="H1667" s="13">
        <v>0.52085832200000004</v>
      </c>
      <c r="I1667" s="14" t="s">
        <v>622</v>
      </c>
      <c r="J1667" s="15">
        <v>0.33317266200000001</v>
      </c>
    </row>
    <row r="1668" spans="1:10" x14ac:dyDescent="0.2">
      <c r="A1668" s="1" t="s">
        <v>1645</v>
      </c>
      <c r="B1668" s="1" t="s">
        <v>622</v>
      </c>
      <c r="C1668" s="10" t="s">
        <v>104</v>
      </c>
      <c r="D1668" s="11">
        <v>0.213184604</v>
      </c>
      <c r="E1668" s="7" t="s">
        <v>622</v>
      </c>
      <c r="F1668" s="8">
        <v>0.25340278599999999</v>
      </c>
      <c r="G1668" s="12" t="s">
        <v>237</v>
      </c>
      <c r="H1668" s="13">
        <v>0.30414607500000002</v>
      </c>
      <c r="I1668" s="14" t="s">
        <v>622</v>
      </c>
      <c r="J1668" s="15">
        <v>0.16578536600000002</v>
      </c>
    </row>
    <row r="1669" spans="1:10" x14ac:dyDescent="0.2">
      <c r="A1669" s="1" t="s">
        <v>1677</v>
      </c>
      <c r="B1669" s="1" t="s">
        <v>622</v>
      </c>
      <c r="C1669" s="10" t="s">
        <v>622</v>
      </c>
      <c r="D1669" s="11">
        <v>0.94885753900000003</v>
      </c>
      <c r="E1669" s="7" t="s">
        <v>622</v>
      </c>
      <c r="F1669" s="8">
        <v>0.861840512</v>
      </c>
      <c r="G1669" s="12" t="s">
        <v>622</v>
      </c>
      <c r="H1669" s="13">
        <v>0.94743395800000008</v>
      </c>
      <c r="I1669" s="14" t="s">
        <v>622</v>
      </c>
      <c r="J1669" s="15">
        <v>0.936380447</v>
      </c>
    </row>
    <row r="1670" spans="1:10" x14ac:dyDescent="0.2">
      <c r="A1670" s="1" t="s">
        <v>1648</v>
      </c>
      <c r="B1670" s="1" t="s">
        <v>622</v>
      </c>
      <c r="C1670" s="10" t="s">
        <v>622</v>
      </c>
      <c r="D1670" s="11">
        <v>0.98283918400000003</v>
      </c>
      <c r="E1670" s="7" t="s">
        <v>622</v>
      </c>
      <c r="F1670" s="8">
        <v>0.96980894400000006</v>
      </c>
      <c r="G1670" s="12" t="s">
        <v>622</v>
      </c>
      <c r="H1670" s="13">
        <v>0.98576507800000002</v>
      </c>
      <c r="I1670" s="14" t="s">
        <v>622</v>
      </c>
      <c r="J1670" s="15">
        <v>0.93070250300000001</v>
      </c>
    </row>
    <row r="1671" spans="1:10" x14ac:dyDescent="0.2">
      <c r="A1671" s="1" t="s">
        <v>1654</v>
      </c>
      <c r="B1671" s="1" t="s">
        <v>622</v>
      </c>
      <c r="C1671" s="10" t="s">
        <v>622</v>
      </c>
      <c r="D1671" s="11">
        <v>0.83545075300000005</v>
      </c>
      <c r="E1671" s="7" t="s">
        <v>622</v>
      </c>
      <c r="F1671" s="8">
        <v>0.84095683600000004</v>
      </c>
      <c r="G1671" s="12" t="s">
        <v>622</v>
      </c>
      <c r="H1671" s="13">
        <v>0.84500253999999997</v>
      </c>
      <c r="I1671" s="14" t="s">
        <v>622</v>
      </c>
      <c r="J1671" s="15">
        <v>0.71658844900000007</v>
      </c>
    </row>
    <row r="1672" spans="1:10" x14ac:dyDescent="0.2">
      <c r="A1672" s="1" t="s">
        <v>1784</v>
      </c>
      <c r="B1672" s="1" t="s">
        <v>622</v>
      </c>
      <c r="C1672" s="10" t="s">
        <v>622</v>
      </c>
      <c r="D1672" s="11">
        <v>0.46126345400000002</v>
      </c>
      <c r="E1672" s="7" t="s">
        <v>622</v>
      </c>
      <c r="F1672" s="8">
        <v>0.42075763900000002</v>
      </c>
      <c r="G1672" s="12" t="s">
        <v>622</v>
      </c>
      <c r="H1672" s="13">
        <v>0.44641378800000003</v>
      </c>
      <c r="I1672" s="14" t="s">
        <v>622</v>
      </c>
      <c r="J1672" s="15">
        <v>0.32285790800000003</v>
      </c>
    </row>
    <row r="1673" spans="1:10" x14ac:dyDescent="0.2">
      <c r="A1673" s="1" t="s">
        <v>1720</v>
      </c>
      <c r="B1673" s="1" t="s">
        <v>622</v>
      </c>
      <c r="C1673" s="10" t="s">
        <v>622</v>
      </c>
      <c r="D1673" s="11">
        <v>0.88076061500000002</v>
      </c>
      <c r="E1673" s="7" t="s">
        <v>622</v>
      </c>
      <c r="F1673" s="8">
        <v>0.87625728300000005</v>
      </c>
      <c r="G1673" s="12" t="s">
        <v>622</v>
      </c>
      <c r="H1673" s="13">
        <v>0.90979345800000011</v>
      </c>
      <c r="I1673" s="14" t="s">
        <v>622</v>
      </c>
      <c r="J1673" s="15">
        <v>0.78751506700000007</v>
      </c>
    </row>
    <row r="1674" spans="1:10" x14ac:dyDescent="0.2">
      <c r="A1674" s="1" t="s">
        <v>1601</v>
      </c>
      <c r="B1674" s="1" t="s">
        <v>622</v>
      </c>
      <c r="C1674" s="10" t="s">
        <v>622</v>
      </c>
      <c r="D1674" s="11">
        <v>0.97531784100000007</v>
      </c>
      <c r="E1674" s="7" t="s">
        <v>622</v>
      </c>
      <c r="F1674" s="8">
        <v>0.95064589600000005</v>
      </c>
      <c r="G1674" s="12" t="s">
        <v>622</v>
      </c>
      <c r="H1674" s="13">
        <v>0.97794048200000006</v>
      </c>
      <c r="I1674" s="14" t="s">
        <v>622</v>
      </c>
      <c r="J1674" s="15">
        <v>0.929566369</v>
      </c>
    </row>
    <row r="1675" spans="1:10" x14ac:dyDescent="0.2">
      <c r="A1675" s="1" t="s">
        <v>1717</v>
      </c>
      <c r="B1675" s="1" t="s">
        <v>622</v>
      </c>
      <c r="C1675" s="10" t="s">
        <v>622</v>
      </c>
      <c r="D1675" s="11">
        <v>0.9575181490000001</v>
      </c>
      <c r="E1675" s="7" t="s">
        <v>622</v>
      </c>
      <c r="F1675" s="8">
        <v>0.89937217700000005</v>
      </c>
      <c r="G1675" s="12" t="s">
        <v>622</v>
      </c>
      <c r="H1675" s="13">
        <v>0.9611477020000001</v>
      </c>
      <c r="I1675" s="14" t="s">
        <v>622</v>
      </c>
      <c r="J1675" s="15">
        <v>0.92051672300000009</v>
      </c>
    </row>
    <row r="1676" spans="1:10" x14ac:dyDescent="0.2">
      <c r="A1676" s="1" t="s">
        <v>1744</v>
      </c>
      <c r="B1676" s="1" t="s">
        <v>622</v>
      </c>
      <c r="C1676" s="10" t="s">
        <v>622</v>
      </c>
      <c r="D1676" s="11">
        <v>0.92080753000000004</v>
      </c>
      <c r="E1676" s="7" t="s">
        <v>622</v>
      </c>
      <c r="F1676" s="8">
        <v>0.90716388800000003</v>
      </c>
      <c r="G1676" s="12" t="s">
        <v>622</v>
      </c>
      <c r="H1676" s="13">
        <v>0.92650421800000005</v>
      </c>
      <c r="I1676" s="14" t="s">
        <v>622</v>
      </c>
      <c r="J1676" s="15">
        <v>0.88335973600000006</v>
      </c>
    </row>
    <row r="1677" spans="1:10" x14ac:dyDescent="0.2">
      <c r="A1677" s="1" t="s">
        <v>1691</v>
      </c>
      <c r="B1677" s="1" t="s">
        <v>622</v>
      </c>
      <c r="C1677" s="10" t="s">
        <v>622</v>
      </c>
      <c r="D1677" s="11">
        <v>0.41330930700000001</v>
      </c>
      <c r="E1677" s="7" t="s">
        <v>622</v>
      </c>
      <c r="F1677" s="8">
        <v>0.28363428600000001</v>
      </c>
      <c r="G1677" s="12" t="s">
        <v>622</v>
      </c>
      <c r="H1677" s="13">
        <v>0.36838639100000004</v>
      </c>
      <c r="I1677" s="14" t="s">
        <v>622</v>
      </c>
      <c r="J1677" s="15">
        <v>0.19934321800000002</v>
      </c>
    </row>
    <row r="1678" spans="1:10" x14ac:dyDescent="0.2">
      <c r="A1678" s="1" t="s">
        <v>1714</v>
      </c>
      <c r="B1678" s="1" t="s">
        <v>622</v>
      </c>
      <c r="C1678" s="10" t="s">
        <v>19</v>
      </c>
      <c r="D1678" s="11">
        <v>0.32204440200000001</v>
      </c>
      <c r="E1678" s="7" t="s">
        <v>622</v>
      </c>
      <c r="F1678" s="8">
        <v>0.23109652900000002</v>
      </c>
      <c r="G1678" s="12" t="s">
        <v>622</v>
      </c>
      <c r="H1678" s="13">
        <v>0.31927889800000003</v>
      </c>
      <c r="I1678" s="14" t="s">
        <v>622</v>
      </c>
      <c r="J1678" s="15">
        <v>0.35870409600000003</v>
      </c>
    </row>
    <row r="1679" spans="1:10" x14ac:dyDescent="0.2">
      <c r="A1679" s="1" t="s">
        <v>1678</v>
      </c>
      <c r="B1679" s="1" t="s">
        <v>622</v>
      </c>
      <c r="C1679" s="10" t="s">
        <v>622</v>
      </c>
      <c r="D1679" s="11">
        <v>0.96832692100000006</v>
      </c>
      <c r="E1679" s="7" t="s">
        <v>622</v>
      </c>
      <c r="F1679" s="8">
        <v>0.9486819070000001</v>
      </c>
      <c r="G1679" s="12" t="s">
        <v>622</v>
      </c>
      <c r="H1679" s="13">
        <v>0.97627412800000002</v>
      </c>
      <c r="I1679" s="14" t="s">
        <v>622</v>
      </c>
      <c r="J1679" s="15">
        <v>0.87796424800000006</v>
      </c>
    </row>
    <row r="1680" spans="1:10" x14ac:dyDescent="0.2">
      <c r="A1680" s="1" t="s">
        <v>1667</v>
      </c>
      <c r="B1680" s="1" t="s">
        <v>622</v>
      </c>
      <c r="C1680" s="10" t="s">
        <v>622</v>
      </c>
      <c r="D1680" s="11">
        <v>0.94694174600000003</v>
      </c>
      <c r="E1680" s="7" t="s">
        <v>622</v>
      </c>
      <c r="F1680" s="8">
        <v>0.94068795800000005</v>
      </c>
      <c r="G1680" s="12" t="s">
        <v>622</v>
      </c>
      <c r="H1680" s="13">
        <v>0.96741839600000001</v>
      </c>
      <c r="I1680" s="14" t="s">
        <v>622</v>
      </c>
      <c r="J1680" s="15">
        <v>0.88638632900000003</v>
      </c>
    </row>
    <row r="1681" spans="1:10" x14ac:dyDescent="0.2">
      <c r="A1681" s="1" t="s">
        <v>1737</v>
      </c>
      <c r="B1681" s="1" t="s">
        <v>622</v>
      </c>
      <c r="C1681" s="10" t="s">
        <v>19</v>
      </c>
      <c r="D1681" s="11">
        <v>0.12299470900000001</v>
      </c>
      <c r="E1681" s="7" t="s">
        <v>622</v>
      </c>
      <c r="F1681" s="8">
        <v>0.12308914900000001</v>
      </c>
      <c r="G1681" s="12" t="s">
        <v>622</v>
      </c>
      <c r="H1681" s="13">
        <v>0.157230855</v>
      </c>
      <c r="I1681" s="14" t="s">
        <v>622</v>
      </c>
      <c r="J1681" s="15">
        <v>0.17361639600000001</v>
      </c>
    </row>
    <row r="1682" spans="1:10" x14ac:dyDescent="0.2">
      <c r="A1682" s="1" t="s">
        <v>1785</v>
      </c>
      <c r="B1682" s="1" t="s">
        <v>622</v>
      </c>
      <c r="C1682" s="10" t="s">
        <v>622</v>
      </c>
      <c r="D1682" s="11">
        <v>0.71858280699999999</v>
      </c>
      <c r="E1682" s="7" t="s">
        <v>622</v>
      </c>
      <c r="F1682" s="8">
        <v>0.69999859999999992</v>
      </c>
      <c r="G1682" s="12" t="s">
        <v>622</v>
      </c>
      <c r="H1682" s="13">
        <v>0.74461783200000009</v>
      </c>
      <c r="I1682" s="14" t="s">
        <v>622</v>
      </c>
      <c r="J1682" s="15">
        <v>0.60861064100000006</v>
      </c>
    </row>
    <row r="1683" spans="1:10" x14ac:dyDescent="0.2">
      <c r="A1683" s="1" t="s">
        <v>1630</v>
      </c>
      <c r="B1683" s="1" t="s">
        <v>622</v>
      </c>
      <c r="C1683" s="10" t="s">
        <v>622</v>
      </c>
      <c r="D1683" s="11">
        <v>0.8449389140000001</v>
      </c>
      <c r="E1683" s="7" t="s">
        <v>622</v>
      </c>
      <c r="F1683" s="8">
        <v>0.79225074700000009</v>
      </c>
      <c r="G1683" s="12" t="s">
        <v>622</v>
      </c>
      <c r="H1683" s="13">
        <v>0.848666378</v>
      </c>
      <c r="I1683" s="14" t="s">
        <v>622</v>
      </c>
      <c r="J1683" s="15">
        <v>0.86160094500000006</v>
      </c>
    </row>
    <row r="1684" spans="1:10" x14ac:dyDescent="0.2">
      <c r="A1684" s="1" t="s">
        <v>1688</v>
      </c>
      <c r="B1684" s="1" t="s">
        <v>622</v>
      </c>
      <c r="C1684" s="10" t="s">
        <v>622</v>
      </c>
      <c r="D1684" s="11">
        <v>0.36512325700000003</v>
      </c>
      <c r="E1684" s="7" t="s">
        <v>622</v>
      </c>
      <c r="F1684" s="8">
        <v>0.229089869</v>
      </c>
      <c r="G1684" s="12" t="s">
        <v>237</v>
      </c>
      <c r="H1684" s="13">
        <v>0.41741804900000001</v>
      </c>
      <c r="I1684" s="14" t="s">
        <v>6</v>
      </c>
      <c r="J1684" s="15">
        <v>0.288610266</v>
      </c>
    </row>
    <row r="1685" spans="1:10" x14ac:dyDescent="0.2">
      <c r="A1685" s="1" t="s">
        <v>1760</v>
      </c>
      <c r="B1685" s="1" t="s">
        <v>622</v>
      </c>
      <c r="C1685" s="10" t="s">
        <v>622</v>
      </c>
      <c r="D1685" s="11">
        <v>0.9202576910000001</v>
      </c>
      <c r="E1685" s="7" t="s">
        <v>622</v>
      </c>
      <c r="F1685" s="8">
        <v>0.85077441500000006</v>
      </c>
      <c r="G1685" s="12" t="s">
        <v>622</v>
      </c>
      <c r="H1685" s="13">
        <v>0.91515871000000004</v>
      </c>
      <c r="I1685" s="14" t="s">
        <v>622</v>
      </c>
      <c r="J1685" s="15">
        <v>0.94789168200000007</v>
      </c>
    </row>
    <row r="1686" spans="1:10" x14ac:dyDescent="0.2">
      <c r="A1686" s="1" t="s">
        <v>1788</v>
      </c>
      <c r="B1686" s="1" t="s">
        <v>622</v>
      </c>
      <c r="C1686" s="10" t="s">
        <v>622</v>
      </c>
      <c r="D1686" s="11">
        <v>0.58205781500000009</v>
      </c>
      <c r="E1686" s="7" t="s">
        <v>622</v>
      </c>
      <c r="F1686" s="8">
        <v>0.50122173700000006</v>
      </c>
      <c r="G1686" s="12" t="s">
        <v>622</v>
      </c>
      <c r="H1686" s="13">
        <v>0.63378150300000002</v>
      </c>
      <c r="I1686" s="14" t="s">
        <v>622</v>
      </c>
      <c r="J1686" s="15">
        <v>0.48803585900000002</v>
      </c>
    </row>
    <row r="1687" spans="1:10" x14ac:dyDescent="0.2">
      <c r="A1687" s="1" t="s">
        <v>1802</v>
      </c>
      <c r="B1687" s="1" t="s">
        <v>622</v>
      </c>
      <c r="C1687" s="10" t="s">
        <v>622</v>
      </c>
      <c r="D1687" s="11">
        <v>0.92687680300000008</v>
      </c>
      <c r="E1687" s="7" t="s">
        <v>622</v>
      </c>
      <c r="F1687" s="8">
        <v>0.83835547700000002</v>
      </c>
      <c r="G1687" s="12" t="s">
        <v>622</v>
      </c>
      <c r="H1687" s="13">
        <v>0.9205269840000001</v>
      </c>
      <c r="I1687" s="14" t="s">
        <v>622</v>
      </c>
      <c r="J1687" s="15">
        <v>0.94529714800000009</v>
      </c>
    </row>
    <row r="1688" spans="1:10" x14ac:dyDescent="0.2">
      <c r="A1688" s="1" t="s">
        <v>1752</v>
      </c>
      <c r="B1688" s="1" t="s">
        <v>622</v>
      </c>
      <c r="C1688" s="10" t="s">
        <v>622</v>
      </c>
      <c r="D1688" s="11">
        <v>0.48733040400000005</v>
      </c>
      <c r="E1688" s="7" t="s">
        <v>622</v>
      </c>
      <c r="F1688" s="8">
        <v>0.46812048100000003</v>
      </c>
      <c r="G1688" s="12" t="s">
        <v>33</v>
      </c>
      <c r="H1688" s="13">
        <v>0.53638070199999999</v>
      </c>
      <c r="I1688" s="14" t="s">
        <v>622</v>
      </c>
      <c r="J1688" s="15">
        <v>0.51966677000000006</v>
      </c>
    </row>
    <row r="1689" spans="1:10" x14ac:dyDescent="0.2">
      <c r="A1689" s="1" t="s">
        <v>1674</v>
      </c>
      <c r="B1689" s="1" t="s">
        <v>622</v>
      </c>
      <c r="C1689" s="10" t="s">
        <v>1</v>
      </c>
      <c r="D1689" s="11">
        <v>4.8547370000000005E-3</v>
      </c>
      <c r="E1689" s="7" t="s">
        <v>622</v>
      </c>
      <c r="F1689" s="8">
        <v>0.20743866600000002</v>
      </c>
      <c r="G1689" s="12" t="s">
        <v>622</v>
      </c>
      <c r="H1689" s="13">
        <v>0.19519920700000001</v>
      </c>
      <c r="I1689" s="14" t="s">
        <v>622</v>
      </c>
      <c r="J1689" s="15">
        <v>7.1106660000000002E-2</v>
      </c>
    </row>
    <row r="1690" spans="1:10" x14ac:dyDescent="0.2">
      <c r="A1690" s="1" t="s">
        <v>1753</v>
      </c>
      <c r="B1690" s="1" t="s">
        <v>622</v>
      </c>
      <c r="C1690" s="10" t="s">
        <v>622</v>
      </c>
      <c r="D1690" s="11">
        <v>0.88456823200000001</v>
      </c>
      <c r="E1690" s="7" t="s">
        <v>622</v>
      </c>
      <c r="F1690" s="8">
        <v>0.87581401700000006</v>
      </c>
      <c r="G1690" s="12" t="s">
        <v>622</v>
      </c>
      <c r="H1690" s="13">
        <v>0.88358354500000003</v>
      </c>
      <c r="I1690" s="14" t="s">
        <v>622</v>
      </c>
      <c r="J1690" s="15">
        <v>0.84423012200000003</v>
      </c>
    </row>
    <row r="1691" spans="1:10" x14ac:dyDescent="0.2">
      <c r="A1691" s="1" t="s">
        <v>1772</v>
      </c>
      <c r="B1691" s="1" t="s">
        <v>622</v>
      </c>
      <c r="C1691" s="10" t="s">
        <v>622</v>
      </c>
      <c r="D1691" s="11">
        <v>0.89252723900000008</v>
      </c>
      <c r="E1691" s="7" t="s">
        <v>622</v>
      </c>
      <c r="F1691" s="8">
        <v>0.85246395400000008</v>
      </c>
      <c r="G1691" s="12" t="s">
        <v>622</v>
      </c>
      <c r="H1691" s="13">
        <v>0.90298414800000004</v>
      </c>
      <c r="I1691" s="14" t="s">
        <v>622</v>
      </c>
      <c r="J1691" s="15">
        <v>0.93691578900000005</v>
      </c>
    </row>
    <row r="1692" spans="1:10" x14ac:dyDescent="0.2">
      <c r="A1692" s="1" t="s">
        <v>1656</v>
      </c>
      <c r="B1692" s="1" t="s">
        <v>622</v>
      </c>
      <c r="C1692" s="10" t="s">
        <v>622</v>
      </c>
      <c r="D1692" s="11">
        <v>0.94456267500000002</v>
      </c>
      <c r="E1692" s="7" t="s">
        <v>622</v>
      </c>
      <c r="F1692" s="8">
        <v>0.92962679999999998</v>
      </c>
      <c r="G1692" s="12" t="s">
        <v>622</v>
      </c>
      <c r="H1692" s="13">
        <v>0.95282474400000006</v>
      </c>
      <c r="I1692" s="14" t="s">
        <v>622</v>
      </c>
      <c r="J1692" s="15">
        <v>0.92891007999999997</v>
      </c>
    </row>
    <row r="1693" spans="1:10" x14ac:dyDescent="0.2">
      <c r="A1693" s="1" t="s">
        <v>1729</v>
      </c>
      <c r="B1693" s="1" t="s">
        <v>622</v>
      </c>
      <c r="C1693" s="10" t="s">
        <v>622</v>
      </c>
      <c r="D1693" s="11">
        <v>0.80460775900000003</v>
      </c>
      <c r="E1693" s="7" t="s">
        <v>622</v>
      </c>
      <c r="F1693" s="8">
        <v>0.74390872400000008</v>
      </c>
      <c r="G1693" s="12" t="s">
        <v>622</v>
      </c>
      <c r="H1693" s="13">
        <v>0.76968409900000001</v>
      </c>
      <c r="I1693" s="14" t="s">
        <v>622</v>
      </c>
      <c r="J1693" s="15">
        <v>0.54850285700000001</v>
      </c>
    </row>
    <row r="1694" spans="1:10" x14ac:dyDescent="0.2">
      <c r="A1694" s="1" t="s">
        <v>1686</v>
      </c>
      <c r="B1694" s="1" t="s">
        <v>622</v>
      </c>
      <c r="C1694" s="10" t="s">
        <v>1</v>
      </c>
      <c r="D1694" s="11">
        <v>4.8547370000000005E-3</v>
      </c>
      <c r="E1694" s="7" t="s">
        <v>622</v>
      </c>
      <c r="F1694" s="8">
        <v>0.20743866600000002</v>
      </c>
      <c r="G1694" s="12" t="s">
        <v>622</v>
      </c>
      <c r="H1694" s="13">
        <v>0.19519920700000001</v>
      </c>
      <c r="I1694" s="14" t="s">
        <v>622</v>
      </c>
      <c r="J1694" s="15">
        <v>7.1106660000000002E-2</v>
      </c>
    </row>
    <row r="1695" spans="1:10" x14ac:dyDescent="0.2">
      <c r="A1695" s="1" t="s">
        <v>1687</v>
      </c>
      <c r="B1695" s="1" t="s">
        <v>622</v>
      </c>
      <c r="C1695" s="10" t="s">
        <v>622</v>
      </c>
      <c r="D1695" s="11">
        <v>0.89209736300000009</v>
      </c>
      <c r="E1695" s="7" t="s">
        <v>622</v>
      </c>
      <c r="F1695" s="8">
        <v>0.89422100800000004</v>
      </c>
      <c r="G1695" s="12" t="s">
        <v>622</v>
      </c>
      <c r="H1695" s="13">
        <v>0.91522063300000001</v>
      </c>
      <c r="I1695" s="14" t="s">
        <v>622</v>
      </c>
      <c r="J1695" s="15">
        <v>0.84332049900000006</v>
      </c>
    </row>
    <row r="1696" spans="1:10" x14ac:dyDescent="0.2">
      <c r="A1696" s="1" t="s">
        <v>1781</v>
      </c>
      <c r="B1696" s="1" t="s">
        <v>622</v>
      </c>
      <c r="C1696" s="10" t="s">
        <v>33</v>
      </c>
      <c r="D1696" s="11">
        <v>9.6680079000000002E-2</v>
      </c>
      <c r="E1696" s="7" t="s">
        <v>622</v>
      </c>
      <c r="F1696" s="8">
        <v>0.18958296900000002</v>
      </c>
      <c r="G1696" s="12" t="s">
        <v>622</v>
      </c>
      <c r="H1696" s="13">
        <v>0.24127762300000002</v>
      </c>
      <c r="I1696" s="14" t="s">
        <v>622</v>
      </c>
      <c r="J1696" s="15">
        <v>0.32143412500000001</v>
      </c>
    </row>
    <row r="1697" spans="1:10" x14ac:dyDescent="0.2">
      <c r="A1697" s="1" t="s">
        <v>1647</v>
      </c>
      <c r="B1697" s="1" t="s">
        <v>622</v>
      </c>
      <c r="C1697" s="10" t="s">
        <v>622</v>
      </c>
      <c r="D1697" s="11">
        <v>0.83496713100000008</v>
      </c>
      <c r="E1697" s="7" t="s">
        <v>622</v>
      </c>
      <c r="F1697" s="8">
        <v>0.83184909600000001</v>
      </c>
      <c r="G1697" s="12" t="s">
        <v>622</v>
      </c>
      <c r="H1697" s="13">
        <v>0.84905101500000002</v>
      </c>
      <c r="I1697" s="14" t="s">
        <v>622</v>
      </c>
      <c r="J1697" s="15">
        <v>0.73621163200000006</v>
      </c>
    </row>
    <row r="1698" spans="1:10" x14ac:dyDescent="0.2">
      <c r="A1698" s="1" t="s">
        <v>1751</v>
      </c>
      <c r="B1698" s="1" t="s">
        <v>622</v>
      </c>
      <c r="C1698" s="10" t="s">
        <v>6</v>
      </c>
      <c r="D1698" s="11">
        <v>0.16265681700000001</v>
      </c>
      <c r="E1698" s="7" t="s">
        <v>622</v>
      </c>
      <c r="F1698" s="8">
        <v>0.21697471100000001</v>
      </c>
      <c r="G1698" s="12" t="s">
        <v>237</v>
      </c>
      <c r="H1698" s="13">
        <v>0.33809713400000002</v>
      </c>
      <c r="I1698" s="14" t="s">
        <v>622</v>
      </c>
      <c r="J1698" s="15">
        <v>0.20849869400000001</v>
      </c>
    </row>
    <row r="1699" spans="1:10" x14ac:dyDescent="0.2">
      <c r="A1699" s="1" t="s">
        <v>1721</v>
      </c>
      <c r="B1699" s="1" t="s">
        <v>622</v>
      </c>
      <c r="C1699" s="10" t="s">
        <v>622</v>
      </c>
      <c r="D1699" s="11">
        <v>0.89054957200000007</v>
      </c>
      <c r="E1699" s="7" t="s">
        <v>622</v>
      </c>
      <c r="F1699" s="8">
        <v>0.85891609200000008</v>
      </c>
      <c r="G1699" s="12" t="s">
        <v>622</v>
      </c>
      <c r="H1699" s="13">
        <v>0.89328086500000004</v>
      </c>
      <c r="I1699" s="14" t="s">
        <v>622</v>
      </c>
      <c r="J1699" s="15">
        <v>0.8574228450000001</v>
      </c>
    </row>
    <row r="1700" spans="1:10" x14ac:dyDescent="0.2">
      <c r="A1700" s="1" t="s">
        <v>1745</v>
      </c>
      <c r="B1700" s="1" t="s">
        <v>622</v>
      </c>
      <c r="C1700" s="10" t="s">
        <v>622</v>
      </c>
      <c r="D1700" s="11">
        <v>0.93506792700000008</v>
      </c>
      <c r="E1700" s="7" t="s">
        <v>622</v>
      </c>
      <c r="F1700" s="8">
        <v>0.92137468400000011</v>
      </c>
      <c r="G1700" s="12" t="s">
        <v>622</v>
      </c>
      <c r="H1700" s="13">
        <v>0.93787792999999997</v>
      </c>
      <c r="I1700" s="14" t="s">
        <v>622</v>
      </c>
      <c r="J1700" s="15">
        <v>0.75839231200000001</v>
      </c>
    </row>
    <row r="1701" spans="1:10" x14ac:dyDescent="0.2">
      <c r="A1701" s="1" t="s">
        <v>1782</v>
      </c>
      <c r="B1701" s="1" t="s">
        <v>622</v>
      </c>
      <c r="C1701" s="10" t="s">
        <v>622</v>
      </c>
      <c r="D1701" s="11">
        <v>0.52233371100000003</v>
      </c>
      <c r="E1701" s="7" t="s">
        <v>622</v>
      </c>
      <c r="F1701" s="8">
        <v>0.44749952200000004</v>
      </c>
      <c r="G1701" s="12" t="s">
        <v>622</v>
      </c>
      <c r="H1701" s="13">
        <v>0.53469561300000001</v>
      </c>
      <c r="I1701" s="14" t="s">
        <v>622</v>
      </c>
      <c r="J1701" s="15">
        <v>0.59250078000000006</v>
      </c>
    </row>
    <row r="1702" spans="1:10" x14ac:dyDescent="0.2">
      <c r="A1702" s="1" t="s">
        <v>1623</v>
      </c>
      <c r="B1702" s="1" t="s">
        <v>622</v>
      </c>
      <c r="C1702" s="10" t="s">
        <v>622</v>
      </c>
      <c r="D1702" s="11">
        <v>0.74270736900000001</v>
      </c>
      <c r="E1702" s="7" t="s">
        <v>622</v>
      </c>
      <c r="F1702" s="8">
        <v>0.70391722700000003</v>
      </c>
      <c r="G1702" s="12" t="s">
        <v>622</v>
      </c>
      <c r="H1702" s="13">
        <v>0.74447178899999999</v>
      </c>
      <c r="I1702" s="14" t="s">
        <v>622</v>
      </c>
      <c r="J1702" s="15">
        <v>0.763005194</v>
      </c>
    </row>
    <row r="1703" spans="1:10" x14ac:dyDescent="0.2">
      <c r="A1703" s="1" t="s">
        <v>1600</v>
      </c>
      <c r="B1703" s="1" t="s">
        <v>622</v>
      </c>
      <c r="C1703" s="10" t="s">
        <v>622</v>
      </c>
      <c r="D1703" s="11">
        <v>0.87437833600000003</v>
      </c>
      <c r="E1703" s="7" t="s">
        <v>622</v>
      </c>
      <c r="F1703" s="8">
        <v>0.86310119500000004</v>
      </c>
      <c r="G1703" s="12" t="s">
        <v>622</v>
      </c>
      <c r="H1703" s="13">
        <v>0.91832097200000007</v>
      </c>
      <c r="I1703" s="14" t="s">
        <v>622</v>
      </c>
      <c r="J1703" s="15">
        <v>0.86653462600000009</v>
      </c>
    </row>
    <row r="1704" spans="1:10" x14ac:dyDescent="0.2">
      <c r="A1704" s="1" t="s">
        <v>1613</v>
      </c>
      <c r="B1704" s="1" t="s">
        <v>622</v>
      </c>
      <c r="C1704" s="10" t="s">
        <v>622</v>
      </c>
      <c r="D1704" s="11">
        <v>0.87202272500000011</v>
      </c>
      <c r="E1704" s="7" t="s">
        <v>622</v>
      </c>
      <c r="F1704" s="8">
        <v>0.79422647300000004</v>
      </c>
      <c r="G1704" s="12" t="s">
        <v>622</v>
      </c>
      <c r="H1704" s="13">
        <v>0.86216793999999997</v>
      </c>
      <c r="I1704" s="14" t="s">
        <v>622</v>
      </c>
      <c r="J1704" s="15">
        <v>0.93793391400000004</v>
      </c>
    </row>
    <row r="1705" spans="1:10" x14ac:dyDescent="0.2">
      <c r="A1705" s="1" t="s">
        <v>1631</v>
      </c>
      <c r="B1705" s="1" t="s">
        <v>622</v>
      </c>
      <c r="C1705" s="10" t="s">
        <v>622</v>
      </c>
      <c r="D1705" s="11">
        <v>0.95639311400000004</v>
      </c>
      <c r="E1705" s="7" t="s">
        <v>622</v>
      </c>
      <c r="F1705" s="8">
        <v>0.92662835700000001</v>
      </c>
      <c r="G1705" s="12" t="s">
        <v>622</v>
      </c>
      <c r="H1705" s="13">
        <v>0.96067732100000003</v>
      </c>
      <c r="I1705" s="14" t="s">
        <v>622</v>
      </c>
      <c r="J1705" s="15">
        <v>0.88381505300000007</v>
      </c>
    </row>
    <row r="1706" spans="1:10" x14ac:dyDescent="0.2">
      <c r="A1706" s="1" t="s">
        <v>1608</v>
      </c>
      <c r="B1706" s="1" t="s">
        <v>622</v>
      </c>
      <c r="C1706" s="10" t="s">
        <v>622</v>
      </c>
      <c r="D1706" s="11">
        <v>0.63226117800000003</v>
      </c>
      <c r="E1706" s="7" t="s">
        <v>622</v>
      </c>
      <c r="F1706" s="8">
        <v>0.50028970900000003</v>
      </c>
      <c r="G1706" s="12" t="s">
        <v>622</v>
      </c>
      <c r="H1706" s="13">
        <v>0.66667356100000008</v>
      </c>
      <c r="I1706" s="14" t="s">
        <v>622</v>
      </c>
      <c r="J1706" s="15">
        <v>0.64641029300000008</v>
      </c>
    </row>
    <row r="1707" spans="1:10" x14ac:dyDescent="0.2">
      <c r="A1707" s="1" t="s">
        <v>1621</v>
      </c>
      <c r="B1707" s="1" t="s">
        <v>622</v>
      </c>
      <c r="C1707" s="10" t="s">
        <v>622</v>
      </c>
      <c r="D1707" s="11">
        <v>0.51011252299999998</v>
      </c>
      <c r="E1707" s="7" t="s">
        <v>622</v>
      </c>
      <c r="F1707" s="8">
        <v>0.43000569600000005</v>
      </c>
      <c r="G1707" s="12" t="s">
        <v>622</v>
      </c>
      <c r="H1707" s="13">
        <v>0.52991389799999999</v>
      </c>
      <c r="I1707" s="14" t="s">
        <v>622</v>
      </c>
      <c r="J1707" s="15">
        <v>0.57396784000000001</v>
      </c>
    </row>
    <row r="1708" spans="1:10" x14ac:dyDescent="0.2">
      <c r="A1708" s="1" t="s">
        <v>1705</v>
      </c>
      <c r="B1708" s="1" t="s">
        <v>622</v>
      </c>
      <c r="C1708" s="10" t="s">
        <v>622</v>
      </c>
      <c r="D1708" s="11">
        <v>0.9093123620000001</v>
      </c>
      <c r="E1708" s="7" t="s">
        <v>622</v>
      </c>
      <c r="F1708" s="8">
        <v>0.89513084200000004</v>
      </c>
      <c r="G1708" s="12" t="s">
        <v>622</v>
      </c>
      <c r="H1708" s="13">
        <v>0.9246290920000001</v>
      </c>
      <c r="I1708" s="14" t="s">
        <v>622</v>
      </c>
      <c r="J1708" s="15">
        <v>0.8837915340000001</v>
      </c>
    </row>
    <row r="1709" spans="1:10" x14ac:dyDescent="0.2">
      <c r="A1709" s="1" t="s">
        <v>1725</v>
      </c>
      <c r="B1709" s="1" t="s">
        <v>622</v>
      </c>
      <c r="C1709" s="10" t="s">
        <v>622</v>
      </c>
      <c r="D1709" s="11">
        <v>0.55028665399999999</v>
      </c>
      <c r="E1709" s="7" t="s">
        <v>622</v>
      </c>
      <c r="F1709" s="8">
        <v>0.33807479100000004</v>
      </c>
      <c r="G1709" s="12" t="s">
        <v>33</v>
      </c>
      <c r="H1709" s="13">
        <v>0.65926118900000008</v>
      </c>
      <c r="I1709" s="14" t="s">
        <v>622</v>
      </c>
      <c r="J1709" s="15">
        <v>0.21338612800000001</v>
      </c>
    </row>
    <row r="1710" spans="1:10" x14ac:dyDescent="0.2">
      <c r="A1710" s="1" t="s">
        <v>1609</v>
      </c>
      <c r="B1710" s="1" t="s">
        <v>622</v>
      </c>
      <c r="C1710" s="10" t="s">
        <v>622</v>
      </c>
      <c r="D1710" s="11">
        <v>0.83916440700000006</v>
      </c>
      <c r="E1710" s="7" t="s">
        <v>622</v>
      </c>
      <c r="F1710" s="8">
        <v>0.84236784200000003</v>
      </c>
      <c r="G1710" s="12" t="s">
        <v>622</v>
      </c>
      <c r="H1710" s="13">
        <v>0.85903056600000005</v>
      </c>
      <c r="I1710" s="14" t="s">
        <v>622</v>
      </c>
      <c r="J1710" s="15">
        <v>0.80837950400000003</v>
      </c>
    </row>
    <row r="1711" spans="1:10" x14ac:dyDescent="0.2">
      <c r="A1711" s="1" t="s">
        <v>1637</v>
      </c>
      <c r="B1711" s="1" t="s">
        <v>622</v>
      </c>
      <c r="C1711" s="10" t="s">
        <v>622</v>
      </c>
      <c r="D1711" s="11">
        <v>0.61979543600000009</v>
      </c>
      <c r="E1711" s="7" t="s">
        <v>622</v>
      </c>
      <c r="F1711" s="8">
        <v>0.424568581</v>
      </c>
      <c r="G1711" s="12" t="s">
        <v>622</v>
      </c>
      <c r="H1711" s="13">
        <v>0.55251753999999997</v>
      </c>
      <c r="I1711" s="14" t="s">
        <v>622</v>
      </c>
      <c r="J1711" s="15">
        <v>0.67053300400000004</v>
      </c>
    </row>
    <row r="1712" spans="1:10" x14ac:dyDescent="0.2">
      <c r="A1712" s="1" t="s">
        <v>1616</v>
      </c>
      <c r="B1712" s="1" t="s">
        <v>622</v>
      </c>
      <c r="C1712" s="10" t="s">
        <v>622</v>
      </c>
      <c r="D1712" s="11">
        <v>0.93427088300000005</v>
      </c>
      <c r="E1712" s="7" t="s">
        <v>622</v>
      </c>
      <c r="F1712" s="8">
        <v>0.84803632700000009</v>
      </c>
      <c r="G1712" s="12" t="s">
        <v>622</v>
      </c>
      <c r="H1712" s="13">
        <v>0.93590386000000003</v>
      </c>
      <c r="I1712" s="14" t="s">
        <v>622</v>
      </c>
      <c r="J1712" s="15">
        <v>0.84821769800000002</v>
      </c>
    </row>
    <row r="1713" spans="1:10" x14ac:dyDescent="0.2">
      <c r="A1713" s="1" t="s">
        <v>1643</v>
      </c>
      <c r="B1713" s="1" t="s">
        <v>622</v>
      </c>
      <c r="C1713" s="10" t="s">
        <v>622</v>
      </c>
      <c r="D1713" s="11">
        <v>0.94642992700000006</v>
      </c>
      <c r="E1713" s="7" t="s">
        <v>622</v>
      </c>
      <c r="F1713" s="8">
        <v>0.90315050800000007</v>
      </c>
      <c r="G1713" s="12" t="s">
        <v>622</v>
      </c>
      <c r="H1713" s="13">
        <v>0.9520576890000001</v>
      </c>
      <c r="I1713" s="14" t="s">
        <v>622</v>
      </c>
      <c r="J1713" s="15">
        <v>0.93134146800000006</v>
      </c>
    </row>
    <row r="1714" spans="1:10" x14ac:dyDescent="0.2">
      <c r="A1714" s="1" t="s">
        <v>1597</v>
      </c>
      <c r="B1714" s="1" t="s">
        <v>622</v>
      </c>
      <c r="C1714" s="10" t="s">
        <v>622</v>
      </c>
      <c r="D1714" s="11">
        <v>0.28339087200000002</v>
      </c>
      <c r="E1714" s="7" t="s">
        <v>6</v>
      </c>
      <c r="F1714" s="8">
        <v>0.34788129600000001</v>
      </c>
      <c r="G1714" s="12" t="s">
        <v>237</v>
      </c>
      <c r="H1714" s="13">
        <v>0.42308048500000001</v>
      </c>
      <c r="I1714" s="14" t="s">
        <v>622</v>
      </c>
      <c r="J1714" s="15">
        <v>0.31255988000000001</v>
      </c>
    </row>
    <row r="1715" spans="1:10" x14ac:dyDescent="0.2">
      <c r="A1715" s="1" t="s">
        <v>1736</v>
      </c>
      <c r="B1715" s="1" t="s">
        <v>622</v>
      </c>
      <c r="C1715" s="10" t="s">
        <v>622</v>
      </c>
      <c r="D1715" s="11">
        <v>0.95585875900000006</v>
      </c>
      <c r="E1715" s="7" t="s">
        <v>622</v>
      </c>
      <c r="F1715" s="8">
        <v>0.90799056200000006</v>
      </c>
      <c r="G1715" s="12" t="s">
        <v>622</v>
      </c>
      <c r="H1715" s="13">
        <v>0.95111537300000004</v>
      </c>
      <c r="I1715" s="14" t="s">
        <v>622</v>
      </c>
      <c r="J1715" s="15">
        <v>0.96906600700000001</v>
      </c>
    </row>
    <row r="1716" spans="1:10" x14ac:dyDescent="0.2">
      <c r="A1716" s="1" t="s">
        <v>1627</v>
      </c>
      <c r="B1716" s="1" t="s">
        <v>622</v>
      </c>
      <c r="C1716" s="10" t="s">
        <v>622</v>
      </c>
      <c r="D1716" s="11">
        <v>0.28852656900000001</v>
      </c>
      <c r="E1716" s="7" t="s">
        <v>622</v>
      </c>
      <c r="F1716" s="8">
        <v>0.232769213</v>
      </c>
      <c r="G1716" s="12" t="s">
        <v>622</v>
      </c>
      <c r="H1716" s="13">
        <v>0.29292671200000003</v>
      </c>
      <c r="I1716" s="14" t="s">
        <v>622</v>
      </c>
      <c r="J1716" s="15">
        <v>0.303963912</v>
      </c>
    </row>
    <row r="1717" spans="1:10" x14ac:dyDescent="0.2">
      <c r="A1717" s="1" t="s">
        <v>1775</v>
      </c>
      <c r="B1717" s="1" t="s">
        <v>622</v>
      </c>
      <c r="C1717" s="10" t="s">
        <v>622</v>
      </c>
      <c r="D1717" s="11">
        <v>0.36502695300000004</v>
      </c>
      <c r="E1717" s="7" t="s">
        <v>622</v>
      </c>
      <c r="F1717" s="8">
        <v>0.29546824199999999</v>
      </c>
      <c r="G1717" s="12" t="s">
        <v>622</v>
      </c>
      <c r="H1717" s="13">
        <v>0.377181873</v>
      </c>
      <c r="I1717" s="14" t="s">
        <v>622</v>
      </c>
      <c r="J1717" s="15">
        <v>0.38272660400000003</v>
      </c>
    </row>
    <row r="1718" spans="1:10" x14ac:dyDescent="0.2">
      <c r="A1718" s="1" t="s">
        <v>1644</v>
      </c>
      <c r="B1718" s="1" t="s">
        <v>622</v>
      </c>
      <c r="C1718" s="10" t="s">
        <v>622</v>
      </c>
      <c r="D1718" s="11">
        <v>0.68488558900000007</v>
      </c>
      <c r="E1718" s="7" t="s">
        <v>622</v>
      </c>
      <c r="F1718" s="8">
        <v>0.4349731</v>
      </c>
      <c r="G1718" s="12" t="s">
        <v>622</v>
      </c>
      <c r="H1718" s="13">
        <v>0.66087749000000007</v>
      </c>
      <c r="I1718" s="14" t="s">
        <v>622</v>
      </c>
      <c r="J1718" s="15">
        <v>0.70866465900000009</v>
      </c>
    </row>
    <row r="1719" spans="1:10" x14ac:dyDescent="0.2">
      <c r="A1719" s="1" t="s">
        <v>1708</v>
      </c>
      <c r="B1719" s="1" t="s">
        <v>622</v>
      </c>
      <c r="C1719" s="10" t="s">
        <v>622</v>
      </c>
      <c r="D1719" s="11">
        <v>0.82997673900000002</v>
      </c>
      <c r="E1719" s="7" t="s">
        <v>622</v>
      </c>
      <c r="F1719" s="8">
        <v>0.81235845300000009</v>
      </c>
      <c r="G1719" s="12" t="s">
        <v>622</v>
      </c>
      <c r="H1719" s="13">
        <v>0.85102796999999997</v>
      </c>
      <c r="I1719" s="14" t="s">
        <v>622</v>
      </c>
      <c r="J1719" s="15">
        <v>0.71036881500000004</v>
      </c>
    </row>
    <row r="1720" spans="1:10" x14ac:dyDescent="0.2">
      <c r="A1720" s="1" t="s">
        <v>1694</v>
      </c>
      <c r="B1720" s="1" t="s">
        <v>622</v>
      </c>
      <c r="C1720" s="10" t="s">
        <v>622</v>
      </c>
      <c r="D1720" s="11">
        <v>0.58052181999999997</v>
      </c>
      <c r="E1720" s="7" t="s">
        <v>622</v>
      </c>
      <c r="F1720" s="8">
        <v>0.57377241300000004</v>
      </c>
      <c r="G1720" s="12" t="s">
        <v>622</v>
      </c>
      <c r="H1720" s="13">
        <v>0.60992563</v>
      </c>
      <c r="I1720" s="14" t="s">
        <v>622</v>
      </c>
      <c r="J1720" s="15">
        <v>0.51883526400000002</v>
      </c>
    </row>
    <row r="1721" spans="1:10" x14ac:dyDescent="0.2">
      <c r="A1721" s="1" t="s">
        <v>1636</v>
      </c>
      <c r="B1721" s="1" t="s">
        <v>622</v>
      </c>
      <c r="C1721" s="10" t="s">
        <v>622</v>
      </c>
      <c r="D1721" s="11">
        <v>0.60036367499999999</v>
      </c>
      <c r="E1721" s="7" t="s">
        <v>622</v>
      </c>
      <c r="F1721" s="8">
        <v>0.51122488200000005</v>
      </c>
      <c r="G1721" s="12" t="s">
        <v>622</v>
      </c>
      <c r="H1721" s="13">
        <v>0.57915439000000002</v>
      </c>
      <c r="I1721" s="14" t="s">
        <v>622</v>
      </c>
      <c r="J1721" s="15">
        <v>0.67925766100000007</v>
      </c>
    </row>
    <row r="1722" spans="1:10" x14ac:dyDescent="0.2">
      <c r="A1722" s="1" t="s">
        <v>1670</v>
      </c>
      <c r="B1722" s="1" t="s">
        <v>622</v>
      </c>
      <c r="C1722" s="10" t="s">
        <v>622</v>
      </c>
      <c r="D1722" s="11">
        <v>0.89690538800000008</v>
      </c>
      <c r="E1722" s="7" t="s">
        <v>622</v>
      </c>
      <c r="F1722" s="8">
        <v>0.88612341800000005</v>
      </c>
      <c r="G1722" s="12" t="s">
        <v>622</v>
      </c>
      <c r="H1722" s="13">
        <v>0.90847461500000004</v>
      </c>
      <c r="I1722" s="14" t="s">
        <v>622</v>
      </c>
      <c r="J1722" s="15">
        <v>0.89072148700000009</v>
      </c>
    </row>
    <row r="1723" spans="1:10" x14ac:dyDescent="0.2">
      <c r="A1723" s="1" t="s">
        <v>1628</v>
      </c>
      <c r="B1723" s="1" t="s">
        <v>622</v>
      </c>
      <c r="C1723" s="10" t="s">
        <v>622</v>
      </c>
      <c r="D1723" s="11">
        <v>0.95531594600000003</v>
      </c>
      <c r="E1723" s="7" t="s">
        <v>622</v>
      </c>
      <c r="F1723" s="8">
        <v>0.91357502400000001</v>
      </c>
      <c r="G1723" s="12" t="s">
        <v>622</v>
      </c>
      <c r="H1723" s="13">
        <v>0.96021832700000009</v>
      </c>
      <c r="I1723" s="14" t="s">
        <v>622</v>
      </c>
      <c r="J1723" s="15">
        <v>0.93056728700000002</v>
      </c>
    </row>
    <row r="1724" spans="1:10" x14ac:dyDescent="0.2">
      <c r="A1724" s="1" t="s">
        <v>1811</v>
      </c>
      <c r="B1724" s="1" t="s">
        <v>622</v>
      </c>
      <c r="C1724" s="10" t="s">
        <v>622</v>
      </c>
      <c r="D1724" s="11">
        <v>0.48499342900000003</v>
      </c>
      <c r="E1724" s="7" t="s">
        <v>622</v>
      </c>
      <c r="F1724" s="8">
        <v>0.39933258999999999</v>
      </c>
      <c r="G1724" s="12" t="s">
        <v>33</v>
      </c>
      <c r="H1724" s="13">
        <v>0.47271992600000001</v>
      </c>
      <c r="I1724" s="14" t="s">
        <v>622</v>
      </c>
      <c r="J1724" s="15">
        <v>0.23386069500000001</v>
      </c>
    </row>
    <row r="1725" spans="1:10" x14ac:dyDescent="0.2">
      <c r="A1725" s="1" t="s">
        <v>1615</v>
      </c>
      <c r="B1725" s="1" t="s">
        <v>622</v>
      </c>
      <c r="C1725" s="10" t="s">
        <v>622</v>
      </c>
      <c r="D1725" s="11">
        <v>0.75935132500000002</v>
      </c>
      <c r="E1725" s="7" t="s">
        <v>622</v>
      </c>
      <c r="F1725" s="8">
        <v>0.74301319999999993</v>
      </c>
      <c r="G1725" s="12" t="s">
        <v>622</v>
      </c>
      <c r="H1725" s="13">
        <v>0.76245453400000007</v>
      </c>
      <c r="I1725" s="14" t="s">
        <v>622</v>
      </c>
      <c r="J1725" s="15">
        <v>0.61184596800000002</v>
      </c>
    </row>
    <row r="1726" spans="1:10" x14ac:dyDescent="0.2">
      <c r="A1726" s="1" t="s">
        <v>1612</v>
      </c>
      <c r="B1726" s="1" t="s">
        <v>622</v>
      </c>
      <c r="C1726" s="10" t="s">
        <v>622</v>
      </c>
      <c r="D1726" s="11">
        <v>0.934705008</v>
      </c>
      <c r="E1726" s="7" t="s">
        <v>622</v>
      </c>
      <c r="F1726" s="8">
        <v>0.92510573900000004</v>
      </c>
      <c r="G1726" s="12" t="s">
        <v>622</v>
      </c>
      <c r="H1726" s="13">
        <v>0.93565685900000006</v>
      </c>
      <c r="I1726" s="14" t="s">
        <v>622</v>
      </c>
      <c r="J1726" s="15">
        <v>0.88679962800000001</v>
      </c>
    </row>
    <row r="1727" spans="1:10" x14ac:dyDescent="0.2">
      <c r="A1727" s="1" t="s">
        <v>1642</v>
      </c>
      <c r="B1727" s="1" t="s">
        <v>622</v>
      </c>
      <c r="C1727" s="10" t="s">
        <v>622</v>
      </c>
      <c r="D1727" s="11">
        <v>0.768088455</v>
      </c>
      <c r="E1727" s="7" t="s">
        <v>622</v>
      </c>
      <c r="F1727" s="8">
        <v>0.74169861600000009</v>
      </c>
      <c r="G1727" s="12" t="s">
        <v>622</v>
      </c>
      <c r="H1727" s="13">
        <v>0.7965871080000001</v>
      </c>
      <c r="I1727" s="14" t="s">
        <v>622</v>
      </c>
      <c r="J1727" s="15">
        <v>0.66040774300000005</v>
      </c>
    </row>
    <row r="1728" spans="1:10" x14ac:dyDescent="0.2">
      <c r="A1728" s="1" t="s">
        <v>1728</v>
      </c>
      <c r="B1728" s="1" t="s">
        <v>622</v>
      </c>
      <c r="C1728" s="10" t="s">
        <v>6</v>
      </c>
      <c r="D1728" s="11">
        <v>3.6478927000000001E-2</v>
      </c>
      <c r="E1728" s="7" t="s">
        <v>622</v>
      </c>
      <c r="F1728" s="8">
        <v>0.25860168700000002</v>
      </c>
      <c r="G1728" s="12" t="s">
        <v>237</v>
      </c>
      <c r="H1728" s="13">
        <v>0.34458441900000003</v>
      </c>
      <c r="I1728" s="14" t="s">
        <v>622</v>
      </c>
      <c r="J1728" s="15">
        <v>0.20242378100000002</v>
      </c>
    </row>
    <row r="1729" spans="1:10" x14ac:dyDescent="0.2">
      <c r="A1729" s="1" t="s">
        <v>1633</v>
      </c>
      <c r="B1729" s="1" t="s">
        <v>622</v>
      </c>
      <c r="C1729" s="10" t="s">
        <v>622</v>
      </c>
      <c r="D1729" s="11">
        <v>0.33178955400000004</v>
      </c>
      <c r="E1729" s="7" t="s">
        <v>622</v>
      </c>
      <c r="F1729" s="8">
        <v>0.146715177</v>
      </c>
      <c r="G1729" s="12" t="s">
        <v>622</v>
      </c>
      <c r="H1729" s="13">
        <v>0.210702582</v>
      </c>
      <c r="I1729" s="14" t="s">
        <v>622</v>
      </c>
      <c r="J1729" s="15">
        <v>0.450052169</v>
      </c>
    </row>
    <row r="1730" spans="1:10" x14ac:dyDescent="0.2">
      <c r="A1730" s="1" t="s">
        <v>1792</v>
      </c>
      <c r="B1730" s="1" t="s">
        <v>622</v>
      </c>
      <c r="C1730" s="10" t="s">
        <v>622</v>
      </c>
      <c r="D1730" s="11">
        <v>0.73840343900000005</v>
      </c>
      <c r="E1730" s="7" t="s">
        <v>622</v>
      </c>
      <c r="F1730" s="8">
        <v>0.70443193200000009</v>
      </c>
      <c r="G1730" s="12" t="s">
        <v>622</v>
      </c>
      <c r="H1730" s="13">
        <v>0.77229188999999998</v>
      </c>
      <c r="I1730" s="14" t="s">
        <v>622</v>
      </c>
      <c r="J1730" s="15">
        <v>0.64186170600000003</v>
      </c>
    </row>
    <row r="1731" spans="1:10" x14ac:dyDescent="0.2">
      <c r="A1731" s="1" t="s">
        <v>1669</v>
      </c>
      <c r="B1731" s="1" t="s">
        <v>622</v>
      </c>
      <c r="C1731" s="10" t="s">
        <v>622</v>
      </c>
      <c r="D1731" s="11">
        <v>0.83640959000000004</v>
      </c>
      <c r="E1731" s="7" t="s">
        <v>622</v>
      </c>
      <c r="F1731" s="8">
        <v>0.8076909630000001</v>
      </c>
      <c r="G1731" s="12" t="s">
        <v>622</v>
      </c>
      <c r="H1731" s="13">
        <v>0.84342689900000001</v>
      </c>
      <c r="I1731" s="14" t="s">
        <v>622</v>
      </c>
      <c r="J1731" s="15">
        <v>0.82645765300000007</v>
      </c>
    </row>
    <row r="1732" spans="1:10" x14ac:dyDescent="0.2">
      <c r="A1732" s="1" t="s">
        <v>1755</v>
      </c>
      <c r="B1732" s="1" t="s">
        <v>622</v>
      </c>
      <c r="C1732" s="10" t="s">
        <v>622</v>
      </c>
      <c r="D1732" s="11">
        <v>0.9590317450000001</v>
      </c>
      <c r="E1732" s="7" t="s">
        <v>622</v>
      </c>
      <c r="F1732" s="8">
        <v>0.88402166999999998</v>
      </c>
      <c r="G1732" s="12" t="s">
        <v>622</v>
      </c>
      <c r="H1732" s="13">
        <v>0.94703853100000002</v>
      </c>
      <c r="I1732" s="14" t="s">
        <v>622</v>
      </c>
      <c r="J1732" s="15">
        <v>0.97107481700000009</v>
      </c>
    </row>
    <row r="1733" spans="1:10" x14ac:dyDescent="0.2">
      <c r="A1733" s="1" t="s">
        <v>1713</v>
      </c>
      <c r="B1733" s="1" t="s">
        <v>622</v>
      </c>
      <c r="C1733" s="10" t="s">
        <v>622</v>
      </c>
      <c r="D1733" s="11">
        <v>0.96088753000000005</v>
      </c>
      <c r="E1733" s="7" t="s">
        <v>622</v>
      </c>
      <c r="F1733" s="8">
        <v>0.94530673800000009</v>
      </c>
      <c r="G1733" s="12" t="s">
        <v>622</v>
      </c>
      <c r="H1733" s="13">
        <v>0.96222962700000003</v>
      </c>
      <c r="I1733" s="14" t="s">
        <v>622</v>
      </c>
      <c r="J1733" s="15">
        <v>0.89316026100000001</v>
      </c>
    </row>
    <row r="1734" spans="1:10" x14ac:dyDescent="0.2">
      <c r="A1734" s="1" t="s">
        <v>1697</v>
      </c>
      <c r="B1734" s="1" t="s">
        <v>622</v>
      </c>
      <c r="C1734" s="10" t="s">
        <v>622</v>
      </c>
      <c r="D1734" s="11">
        <v>0.52028624300000004</v>
      </c>
      <c r="E1734" s="7" t="s">
        <v>622</v>
      </c>
      <c r="F1734" s="8">
        <v>0.48954584500000003</v>
      </c>
      <c r="G1734" s="12" t="s">
        <v>622</v>
      </c>
      <c r="H1734" s="13">
        <v>0.52946643900000001</v>
      </c>
      <c r="I1734" s="14" t="s">
        <v>622</v>
      </c>
      <c r="J1734" s="15">
        <v>0.506715582</v>
      </c>
    </row>
    <row r="1735" spans="1:10" x14ac:dyDescent="0.2">
      <c r="A1735" s="1" t="s">
        <v>1710</v>
      </c>
      <c r="B1735" s="1" t="s">
        <v>622</v>
      </c>
      <c r="C1735" s="10" t="s">
        <v>622</v>
      </c>
      <c r="D1735" s="11">
        <v>0.93087301200000006</v>
      </c>
      <c r="E1735" s="7" t="s">
        <v>622</v>
      </c>
      <c r="F1735" s="8">
        <v>0.88360731700000006</v>
      </c>
      <c r="G1735" s="12" t="s">
        <v>622</v>
      </c>
      <c r="H1735" s="13">
        <v>0.92769879500000008</v>
      </c>
      <c r="I1735" s="14" t="s">
        <v>622</v>
      </c>
      <c r="J1735" s="15">
        <v>0.93979880300000007</v>
      </c>
    </row>
    <row r="1736" spans="1:10" x14ac:dyDescent="0.2">
      <c r="A1736" s="1" t="s">
        <v>1794</v>
      </c>
      <c r="B1736" s="1" t="s">
        <v>622</v>
      </c>
      <c r="C1736" s="10" t="s">
        <v>622</v>
      </c>
      <c r="D1736" s="11">
        <v>0.96461766000000004</v>
      </c>
      <c r="E1736" s="7" t="s">
        <v>622</v>
      </c>
      <c r="F1736" s="8">
        <v>0.95644817700000007</v>
      </c>
      <c r="G1736" s="12" t="s">
        <v>622</v>
      </c>
      <c r="H1736" s="13">
        <v>0.97500581500000005</v>
      </c>
      <c r="I1736" s="14" t="s">
        <v>622</v>
      </c>
      <c r="J1736" s="15">
        <v>0.89067645200000001</v>
      </c>
    </row>
    <row r="1737" spans="1:10" x14ac:dyDescent="0.2">
      <c r="A1737" s="1" t="s">
        <v>1692</v>
      </c>
      <c r="B1737" s="1" t="s">
        <v>622</v>
      </c>
      <c r="C1737" s="10" t="s">
        <v>6</v>
      </c>
      <c r="D1737" s="11">
        <v>0.341532049</v>
      </c>
      <c r="E1737" s="7" t="s">
        <v>622</v>
      </c>
      <c r="F1737" s="8">
        <v>0.376767933</v>
      </c>
      <c r="G1737" s="12" t="s">
        <v>622</v>
      </c>
      <c r="H1737" s="13">
        <v>0.49426600600000004</v>
      </c>
      <c r="I1737" s="14" t="s">
        <v>622</v>
      </c>
      <c r="J1737" s="15">
        <v>0.32605983900000002</v>
      </c>
    </row>
    <row r="1738" spans="1:10" x14ac:dyDescent="0.2">
      <c r="A1738" s="1" t="s">
        <v>1703</v>
      </c>
      <c r="B1738" s="1" t="s">
        <v>622</v>
      </c>
      <c r="C1738" s="10" t="s">
        <v>622</v>
      </c>
      <c r="D1738" s="11">
        <v>0.93142480999999999</v>
      </c>
      <c r="E1738" s="7" t="s">
        <v>622</v>
      </c>
      <c r="F1738" s="8">
        <v>0.875807628</v>
      </c>
      <c r="G1738" s="12" t="s">
        <v>622</v>
      </c>
      <c r="H1738" s="13">
        <v>0.94260738300000002</v>
      </c>
      <c r="I1738" s="14" t="s">
        <v>622</v>
      </c>
      <c r="J1738" s="15">
        <v>0.85509151500000002</v>
      </c>
    </row>
    <row r="1739" spans="1:10" x14ac:dyDescent="0.2">
      <c r="A1739" s="1" t="s">
        <v>1806</v>
      </c>
      <c r="B1739" s="1" t="s">
        <v>622</v>
      </c>
      <c r="C1739" s="10" t="s">
        <v>622</v>
      </c>
      <c r="D1739" s="11">
        <v>0.830726462</v>
      </c>
      <c r="E1739" s="7" t="s">
        <v>622</v>
      </c>
      <c r="F1739" s="8">
        <v>0.8290423440000001</v>
      </c>
      <c r="G1739" s="12" t="s">
        <v>622</v>
      </c>
      <c r="H1739" s="13">
        <v>0.84484097300000005</v>
      </c>
      <c r="I1739" s="14" t="s">
        <v>622</v>
      </c>
      <c r="J1739" s="15">
        <v>0.79254344800000009</v>
      </c>
    </row>
    <row r="1740" spans="1:10" x14ac:dyDescent="0.2">
      <c r="A1740" s="1" t="s">
        <v>1801</v>
      </c>
      <c r="B1740" s="1" t="s">
        <v>622</v>
      </c>
      <c r="C1740" s="10" t="s">
        <v>622</v>
      </c>
      <c r="D1740" s="11">
        <v>0.71836638200000003</v>
      </c>
      <c r="E1740" s="7" t="s">
        <v>622</v>
      </c>
      <c r="F1740" s="8">
        <v>0.71760190600000007</v>
      </c>
      <c r="G1740" s="12" t="s">
        <v>622</v>
      </c>
      <c r="H1740" s="13">
        <v>0.74637449500000008</v>
      </c>
      <c r="I1740" s="14" t="s">
        <v>622</v>
      </c>
      <c r="J1740" s="15">
        <v>0.63609135300000008</v>
      </c>
    </row>
    <row r="1741" spans="1:10" x14ac:dyDescent="0.2">
      <c r="A1741" s="1" t="s">
        <v>1719</v>
      </c>
      <c r="B1741" s="1" t="s">
        <v>622</v>
      </c>
      <c r="C1741" s="10" t="s">
        <v>622</v>
      </c>
      <c r="D1741" s="11">
        <v>0.49398271300000002</v>
      </c>
      <c r="E1741" s="7" t="s">
        <v>622</v>
      </c>
      <c r="F1741" s="8">
        <v>0.41890881100000005</v>
      </c>
      <c r="G1741" s="12" t="s">
        <v>622</v>
      </c>
      <c r="H1741" s="13">
        <v>0.53777578800000003</v>
      </c>
      <c r="I1741" s="14" t="s">
        <v>622</v>
      </c>
      <c r="J1741" s="15">
        <v>0.337625593</v>
      </c>
    </row>
    <row r="1742" spans="1:10" x14ac:dyDescent="0.2">
      <c r="A1742" s="1" t="s">
        <v>1605</v>
      </c>
      <c r="B1742" s="1" t="s">
        <v>622</v>
      </c>
      <c r="C1742" s="10" t="s">
        <v>622</v>
      </c>
      <c r="D1742" s="11">
        <v>0.67610963499999999</v>
      </c>
      <c r="E1742" s="7" t="s">
        <v>622</v>
      </c>
      <c r="F1742" s="8">
        <v>0.677323236</v>
      </c>
      <c r="G1742" s="12" t="s">
        <v>622</v>
      </c>
      <c r="H1742" s="13">
        <v>0.70011518300000009</v>
      </c>
      <c r="I1742" s="14" t="s">
        <v>622</v>
      </c>
      <c r="J1742" s="15">
        <v>0.57771072600000006</v>
      </c>
    </row>
    <row r="1743" spans="1:10" x14ac:dyDescent="0.2">
      <c r="A1743" s="1" t="s">
        <v>1675</v>
      </c>
      <c r="B1743" s="1" t="s">
        <v>622</v>
      </c>
      <c r="C1743" s="10" t="s">
        <v>622</v>
      </c>
      <c r="D1743" s="11">
        <v>0.98016703999999999</v>
      </c>
      <c r="E1743" s="7" t="s">
        <v>622</v>
      </c>
      <c r="F1743" s="8">
        <v>0.95295604700000003</v>
      </c>
      <c r="G1743" s="12" t="s">
        <v>622</v>
      </c>
      <c r="H1743" s="13">
        <v>0.9873349050000001</v>
      </c>
      <c r="I1743" s="14" t="s">
        <v>622</v>
      </c>
      <c r="J1743" s="15">
        <v>0.93847922200000011</v>
      </c>
    </row>
    <row r="1744" spans="1:10" x14ac:dyDescent="0.2">
      <c r="A1744" s="1" t="s">
        <v>1702</v>
      </c>
      <c r="B1744" s="1" t="s">
        <v>622</v>
      </c>
      <c r="C1744" s="10" t="s">
        <v>19</v>
      </c>
      <c r="D1744" s="11">
        <v>0.12299470900000001</v>
      </c>
      <c r="E1744" s="7" t="s">
        <v>622</v>
      </c>
      <c r="F1744" s="8">
        <v>0.12308914900000001</v>
      </c>
      <c r="G1744" s="12" t="s">
        <v>622</v>
      </c>
      <c r="H1744" s="13">
        <v>0.157230855</v>
      </c>
      <c r="I1744" s="14" t="s">
        <v>622</v>
      </c>
      <c r="J1744" s="15">
        <v>0.17361639600000001</v>
      </c>
    </row>
    <row r="1745" spans="1:10" x14ac:dyDescent="0.2">
      <c r="A1745" s="1" t="s">
        <v>1790</v>
      </c>
      <c r="B1745" s="1" t="s">
        <v>622</v>
      </c>
      <c r="C1745" s="10" t="s">
        <v>622</v>
      </c>
      <c r="D1745" s="11">
        <v>0.80299834200000009</v>
      </c>
      <c r="E1745" s="7" t="s">
        <v>622</v>
      </c>
      <c r="F1745" s="8">
        <v>0.78444497700000004</v>
      </c>
      <c r="G1745" s="12" t="s">
        <v>622</v>
      </c>
      <c r="H1745" s="13">
        <v>0.8281923080000001</v>
      </c>
      <c r="I1745" s="14" t="s">
        <v>622</v>
      </c>
      <c r="J1745" s="15">
        <v>0.59604894200000003</v>
      </c>
    </row>
    <row r="1746" spans="1:10" x14ac:dyDescent="0.2">
      <c r="A1746" s="1" t="s">
        <v>1757</v>
      </c>
      <c r="B1746" s="1" t="s">
        <v>622</v>
      </c>
      <c r="C1746" s="10" t="s">
        <v>622</v>
      </c>
      <c r="D1746" s="11">
        <v>0.94655542999999998</v>
      </c>
      <c r="E1746" s="7" t="s">
        <v>622</v>
      </c>
      <c r="F1746" s="8">
        <v>0.90233645300000009</v>
      </c>
      <c r="G1746" s="12" t="s">
        <v>622</v>
      </c>
      <c r="H1746" s="13">
        <v>0.94997800600000004</v>
      </c>
      <c r="I1746" s="14" t="s">
        <v>622</v>
      </c>
      <c r="J1746" s="15">
        <v>0.925858497</v>
      </c>
    </row>
    <row r="1747" spans="1:10" x14ac:dyDescent="0.2">
      <c r="A1747" s="1" t="s">
        <v>1668</v>
      </c>
      <c r="B1747" s="1" t="s">
        <v>622</v>
      </c>
      <c r="C1747" s="10" t="s">
        <v>622</v>
      </c>
      <c r="D1747" s="11">
        <v>0.93005381200000004</v>
      </c>
      <c r="E1747" s="7" t="s">
        <v>622</v>
      </c>
      <c r="F1747" s="8">
        <v>0.88892925100000009</v>
      </c>
      <c r="G1747" s="12" t="s">
        <v>622</v>
      </c>
      <c r="H1747" s="13">
        <v>0.94200992400000005</v>
      </c>
      <c r="I1747" s="14" t="s">
        <v>622</v>
      </c>
      <c r="J1747" s="15">
        <v>0.91929814100000007</v>
      </c>
    </row>
    <row r="1748" spans="1:10" x14ac:dyDescent="0.2">
      <c r="A1748" s="1" t="s">
        <v>1740</v>
      </c>
      <c r="B1748" s="1" t="s">
        <v>622</v>
      </c>
      <c r="C1748" s="10" t="s">
        <v>19</v>
      </c>
      <c r="D1748" s="11">
        <v>0.12299470900000001</v>
      </c>
      <c r="E1748" s="7" t="s">
        <v>622</v>
      </c>
      <c r="F1748" s="8">
        <v>0.12308914900000001</v>
      </c>
      <c r="G1748" s="12" t="s">
        <v>622</v>
      </c>
      <c r="H1748" s="13">
        <v>0.157230855</v>
      </c>
      <c r="I1748" s="14" t="s">
        <v>622</v>
      </c>
      <c r="J1748" s="15">
        <v>0.17361639600000001</v>
      </c>
    </row>
    <row r="1749" spans="1:10" x14ac:dyDescent="0.2">
      <c r="A1749" s="1" t="s">
        <v>1780</v>
      </c>
      <c r="B1749" s="1" t="s">
        <v>622</v>
      </c>
      <c r="C1749" s="10" t="s">
        <v>622</v>
      </c>
      <c r="D1749" s="11">
        <v>0.70634760600000002</v>
      </c>
      <c r="E1749" s="7" t="s">
        <v>622</v>
      </c>
      <c r="F1749" s="8">
        <v>0.71387948900000009</v>
      </c>
      <c r="G1749" s="12" t="s">
        <v>622</v>
      </c>
      <c r="H1749" s="13">
        <v>0.72110961600000001</v>
      </c>
      <c r="I1749" s="14" t="s">
        <v>622</v>
      </c>
      <c r="J1749" s="15">
        <v>0.54662620700000009</v>
      </c>
    </row>
    <row r="1750" spans="1:10" x14ac:dyDescent="0.2">
      <c r="A1750" s="1" t="s">
        <v>1749</v>
      </c>
      <c r="B1750" s="1" t="s">
        <v>622</v>
      </c>
      <c r="C1750" s="10" t="s">
        <v>622</v>
      </c>
      <c r="D1750" s="11">
        <v>0.81147559600000008</v>
      </c>
      <c r="E1750" s="7" t="s">
        <v>622</v>
      </c>
      <c r="F1750" s="8">
        <v>0.74595612900000008</v>
      </c>
      <c r="G1750" s="12" t="s">
        <v>622</v>
      </c>
      <c r="H1750" s="13">
        <v>0.78991408200000002</v>
      </c>
      <c r="I1750" s="14" t="s">
        <v>622</v>
      </c>
      <c r="J1750" s="15">
        <v>0.55790321800000009</v>
      </c>
    </row>
    <row r="1751" spans="1:10" x14ac:dyDescent="0.2">
      <c r="A1751" s="1" t="s">
        <v>1798</v>
      </c>
      <c r="B1751" s="1" t="s">
        <v>622</v>
      </c>
      <c r="C1751" s="10" t="s">
        <v>622</v>
      </c>
      <c r="D1751" s="11">
        <v>0.73019471899999999</v>
      </c>
      <c r="E1751" s="7" t="s">
        <v>622</v>
      </c>
      <c r="F1751" s="8">
        <v>0.6892807740000001</v>
      </c>
      <c r="G1751" s="12" t="s">
        <v>622</v>
      </c>
      <c r="H1751" s="13">
        <v>0.73662644700000002</v>
      </c>
      <c r="I1751" s="14" t="s">
        <v>622</v>
      </c>
      <c r="J1751" s="15">
        <v>0.72063746000000006</v>
      </c>
    </row>
    <row r="1752" spans="1:10" x14ac:dyDescent="0.2">
      <c r="A1752" s="1" t="s">
        <v>1776</v>
      </c>
      <c r="B1752" s="1" t="s">
        <v>622</v>
      </c>
      <c r="C1752" s="10" t="s">
        <v>622</v>
      </c>
      <c r="D1752" s="11">
        <v>0.73030277500000007</v>
      </c>
      <c r="E1752" s="7" t="s">
        <v>622</v>
      </c>
      <c r="F1752" s="8">
        <v>0.62831175700000008</v>
      </c>
      <c r="G1752" s="12" t="s">
        <v>622</v>
      </c>
      <c r="H1752" s="13">
        <v>0.77049299100000002</v>
      </c>
      <c r="I1752" s="14" t="s">
        <v>622</v>
      </c>
      <c r="J1752" s="15">
        <v>0.51305736700000004</v>
      </c>
    </row>
    <row r="1753" spans="1:10" x14ac:dyDescent="0.2">
      <c r="A1753" s="1" t="s">
        <v>1635</v>
      </c>
      <c r="B1753" s="1" t="s">
        <v>622</v>
      </c>
      <c r="C1753" s="10" t="s">
        <v>622</v>
      </c>
      <c r="D1753" s="11">
        <v>0.69251011000000007</v>
      </c>
      <c r="E1753" s="7" t="s">
        <v>622</v>
      </c>
      <c r="F1753" s="8">
        <v>0.63225993200000008</v>
      </c>
      <c r="G1753" s="12" t="s">
        <v>622</v>
      </c>
      <c r="H1753" s="13">
        <v>0.68288626500000005</v>
      </c>
      <c r="I1753" s="14" t="s">
        <v>622</v>
      </c>
      <c r="J1753" s="15">
        <v>0.47648401000000001</v>
      </c>
    </row>
    <row r="1754" spans="1:10" x14ac:dyDescent="0.2">
      <c r="A1754" s="1" t="s">
        <v>1619</v>
      </c>
      <c r="B1754" s="1" t="s">
        <v>622</v>
      </c>
      <c r="C1754" s="10" t="s">
        <v>622</v>
      </c>
      <c r="D1754" s="11">
        <v>0.87248405900000003</v>
      </c>
      <c r="E1754" s="7" t="s">
        <v>622</v>
      </c>
      <c r="F1754" s="8">
        <v>0.79687119100000003</v>
      </c>
      <c r="G1754" s="12" t="s">
        <v>622</v>
      </c>
      <c r="H1754" s="13">
        <v>0.8846790120000001</v>
      </c>
      <c r="I1754" s="14" t="s">
        <v>622</v>
      </c>
      <c r="J1754" s="15">
        <v>0.88978299700000008</v>
      </c>
    </row>
    <row r="1755" spans="1:10" x14ac:dyDescent="0.2">
      <c r="A1755" s="1" t="s">
        <v>1693</v>
      </c>
      <c r="B1755" s="1" t="s">
        <v>622</v>
      </c>
      <c r="C1755" s="10" t="s">
        <v>622</v>
      </c>
      <c r="D1755" s="11">
        <v>0.77483821500000005</v>
      </c>
      <c r="E1755" s="7" t="s">
        <v>622</v>
      </c>
      <c r="F1755" s="8">
        <v>0.67954351800000001</v>
      </c>
      <c r="G1755" s="12" t="s">
        <v>622</v>
      </c>
      <c r="H1755" s="13">
        <v>0.78185194000000002</v>
      </c>
      <c r="I1755" s="14" t="s">
        <v>622</v>
      </c>
      <c r="J1755" s="15">
        <v>0.58635162200000002</v>
      </c>
    </row>
    <row r="1756" spans="1:10" x14ac:dyDescent="0.2">
      <c r="A1756" s="1" t="s">
        <v>1665</v>
      </c>
      <c r="B1756" s="1" t="s">
        <v>622</v>
      </c>
      <c r="C1756" s="10" t="s">
        <v>622</v>
      </c>
      <c r="D1756" s="11">
        <v>0.91172466900000004</v>
      </c>
      <c r="E1756" s="7" t="s">
        <v>622</v>
      </c>
      <c r="F1756" s="8">
        <v>0.87259147200000009</v>
      </c>
      <c r="G1756" s="12" t="s">
        <v>622</v>
      </c>
      <c r="H1756" s="13">
        <v>0.91125341900000001</v>
      </c>
      <c r="I1756" s="14" t="s">
        <v>622</v>
      </c>
      <c r="J1756" s="15">
        <v>0.91171257000000006</v>
      </c>
    </row>
    <row r="1757" spans="1:10" x14ac:dyDescent="0.2">
      <c r="A1757" s="1" t="s">
        <v>1807</v>
      </c>
      <c r="B1757" s="1" t="s">
        <v>622</v>
      </c>
      <c r="C1757" s="10" t="s">
        <v>622</v>
      </c>
      <c r="D1757" s="11">
        <v>0.57814110200000002</v>
      </c>
      <c r="E1757" s="7" t="s">
        <v>622</v>
      </c>
      <c r="F1757" s="8">
        <v>0.53843859100000002</v>
      </c>
      <c r="G1757" s="12" t="s">
        <v>622</v>
      </c>
      <c r="H1757" s="13">
        <v>0.57360435200000004</v>
      </c>
      <c r="I1757" s="14" t="s">
        <v>622</v>
      </c>
      <c r="J1757" s="15">
        <v>0.38236546999999999</v>
      </c>
    </row>
    <row r="1758" spans="1:10" x14ac:dyDescent="0.2">
      <c r="A1758" s="1" t="s">
        <v>1646</v>
      </c>
      <c r="B1758" s="1" t="s">
        <v>622</v>
      </c>
      <c r="C1758" s="10" t="s">
        <v>19</v>
      </c>
      <c r="D1758" s="11">
        <v>0.14565682100000002</v>
      </c>
      <c r="E1758" s="7" t="s">
        <v>622</v>
      </c>
      <c r="F1758" s="8">
        <v>0.22857561000000001</v>
      </c>
      <c r="G1758" s="12" t="s">
        <v>237</v>
      </c>
      <c r="H1758" s="13">
        <v>0.370613833</v>
      </c>
      <c r="I1758" s="14" t="s">
        <v>622</v>
      </c>
      <c r="J1758" s="15">
        <v>0.21429669400000001</v>
      </c>
    </row>
    <row r="1759" spans="1:10" x14ac:dyDescent="0.2">
      <c r="A1759" s="1" t="s">
        <v>1712</v>
      </c>
      <c r="B1759" s="1" t="s">
        <v>622</v>
      </c>
      <c r="C1759" s="10" t="s">
        <v>622</v>
      </c>
      <c r="D1759" s="11">
        <v>0.49714469100000003</v>
      </c>
      <c r="E1759" s="7" t="s">
        <v>622</v>
      </c>
      <c r="F1759" s="8">
        <v>0.42238502900000002</v>
      </c>
      <c r="G1759" s="12" t="s">
        <v>622</v>
      </c>
      <c r="H1759" s="13">
        <v>0.51807824800000002</v>
      </c>
      <c r="I1759" s="14" t="s">
        <v>622</v>
      </c>
      <c r="J1759" s="15">
        <v>0.50196799400000003</v>
      </c>
    </row>
    <row r="1760" spans="1:10" x14ac:dyDescent="0.2">
      <c r="A1760" s="1" t="s">
        <v>1672</v>
      </c>
      <c r="B1760" s="1" t="s">
        <v>622</v>
      </c>
      <c r="C1760" s="10" t="s">
        <v>48</v>
      </c>
      <c r="D1760" s="11">
        <v>0.22104734700000001</v>
      </c>
      <c r="E1760" s="7" t="s">
        <v>622</v>
      </c>
      <c r="F1760" s="8">
        <v>0.29346498700000001</v>
      </c>
      <c r="G1760" s="12" t="s">
        <v>622</v>
      </c>
      <c r="H1760" s="13">
        <v>0.33084132400000005</v>
      </c>
      <c r="I1760" s="14" t="s">
        <v>622</v>
      </c>
      <c r="J1760" s="15">
        <v>0.436586792</v>
      </c>
    </row>
    <row r="1761" spans="1:10" x14ac:dyDescent="0.2">
      <c r="A1761" s="1" t="s">
        <v>1604</v>
      </c>
      <c r="B1761" s="1" t="s">
        <v>622</v>
      </c>
      <c r="C1761" s="10" t="s">
        <v>622</v>
      </c>
      <c r="D1761" s="11">
        <v>0.74064707100000005</v>
      </c>
      <c r="E1761" s="7" t="s">
        <v>622</v>
      </c>
      <c r="F1761" s="8">
        <v>0.71026271800000007</v>
      </c>
      <c r="G1761" s="12" t="s">
        <v>622</v>
      </c>
      <c r="H1761" s="13">
        <v>0.749702227</v>
      </c>
      <c r="I1761" s="14" t="s">
        <v>622</v>
      </c>
      <c r="J1761" s="15">
        <v>0.76425098999999996</v>
      </c>
    </row>
    <row r="1762" spans="1:10" x14ac:dyDescent="0.2">
      <c r="A1762" s="1" t="s">
        <v>1810</v>
      </c>
      <c r="B1762" s="1" t="s">
        <v>622</v>
      </c>
      <c r="C1762" s="10" t="s">
        <v>622</v>
      </c>
      <c r="D1762" s="11">
        <v>0.50715120999999996</v>
      </c>
      <c r="E1762" s="7" t="s">
        <v>622</v>
      </c>
      <c r="F1762" s="8">
        <v>0.47256651900000002</v>
      </c>
      <c r="G1762" s="12" t="s">
        <v>622</v>
      </c>
      <c r="H1762" s="13">
        <v>0.55412525700000004</v>
      </c>
      <c r="I1762" s="14" t="s">
        <v>622</v>
      </c>
      <c r="J1762" s="15">
        <v>0.36334265400000004</v>
      </c>
    </row>
    <row r="1763" spans="1:10" x14ac:dyDescent="0.2">
      <c r="A1763" s="1" t="s">
        <v>1626</v>
      </c>
      <c r="B1763" s="1" t="s">
        <v>622</v>
      </c>
      <c r="C1763" s="10" t="s">
        <v>19</v>
      </c>
      <c r="D1763" s="11">
        <v>0.12839973400000002</v>
      </c>
      <c r="E1763" s="7" t="s">
        <v>622</v>
      </c>
      <c r="F1763" s="8">
        <v>0.23612933800000002</v>
      </c>
      <c r="G1763" s="12" t="s">
        <v>622</v>
      </c>
      <c r="H1763" s="13">
        <v>0.322599156</v>
      </c>
      <c r="I1763" s="14" t="s">
        <v>622</v>
      </c>
      <c r="J1763" s="15">
        <v>0.363010952</v>
      </c>
    </row>
    <row r="1764" spans="1:10" x14ac:dyDescent="0.2">
      <c r="A1764" s="1" t="s">
        <v>1777</v>
      </c>
      <c r="B1764" s="1" t="s">
        <v>622</v>
      </c>
      <c r="C1764" s="10" t="s">
        <v>622</v>
      </c>
      <c r="D1764" s="11">
        <v>0.81374888900000009</v>
      </c>
      <c r="E1764" s="7" t="s">
        <v>622</v>
      </c>
      <c r="F1764" s="8">
        <v>0.78016043300000004</v>
      </c>
      <c r="G1764" s="12" t="s">
        <v>622</v>
      </c>
      <c r="H1764" s="13">
        <v>0.82459640900000009</v>
      </c>
      <c r="I1764" s="14" t="s">
        <v>622</v>
      </c>
      <c r="J1764" s="15">
        <v>0.75572798299999999</v>
      </c>
    </row>
    <row r="1765" spans="1:10" x14ac:dyDescent="0.2">
      <c r="A1765" s="1" t="s">
        <v>1789</v>
      </c>
      <c r="B1765" s="1" t="s">
        <v>622</v>
      </c>
      <c r="C1765" s="10" t="s">
        <v>622</v>
      </c>
      <c r="D1765" s="11">
        <v>0.93865228300000003</v>
      </c>
      <c r="E1765" s="7" t="s">
        <v>622</v>
      </c>
      <c r="F1765" s="8">
        <v>0.89322190700000004</v>
      </c>
      <c r="G1765" s="12" t="s">
        <v>622</v>
      </c>
      <c r="H1765" s="13">
        <v>0.93996063900000004</v>
      </c>
      <c r="I1765" s="14" t="s">
        <v>622</v>
      </c>
      <c r="J1765" s="15">
        <v>0.95458050300000008</v>
      </c>
    </row>
    <row r="1766" spans="1:10" x14ac:dyDescent="0.2">
      <c r="A1766" s="1" t="s">
        <v>1711</v>
      </c>
      <c r="B1766" s="1" t="s">
        <v>622</v>
      </c>
      <c r="C1766" s="10" t="s">
        <v>622</v>
      </c>
      <c r="D1766" s="11">
        <v>0.75330184100000008</v>
      </c>
      <c r="E1766" s="7" t="s">
        <v>622</v>
      </c>
      <c r="F1766" s="8">
        <v>0.69009355400000005</v>
      </c>
      <c r="G1766" s="12" t="s">
        <v>622</v>
      </c>
      <c r="H1766" s="13">
        <v>0.76072419200000008</v>
      </c>
      <c r="I1766" s="14" t="s">
        <v>622</v>
      </c>
      <c r="J1766" s="15">
        <v>0.56975170400000008</v>
      </c>
    </row>
    <row r="1767" spans="1:10" x14ac:dyDescent="0.2">
      <c r="A1767" s="1" t="s">
        <v>1766</v>
      </c>
      <c r="B1767" s="1" t="s">
        <v>622</v>
      </c>
      <c r="C1767" s="10" t="s">
        <v>622</v>
      </c>
      <c r="D1767" s="11">
        <v>0.90163851100000003</v>
      </c>
      <c r="E1767" s="7" t="s">
        <v>622</v>
      </c>
      <c r="F1767" s="8">
        <v>0.85555793300000005</v>
      </c>
      <c r="G1767" s="12" t="s">
        <v>622</v>
      </c>
      <c r="H1767" s="13">
        <v>0.90535557300000002</v>
      </c>
      <c r="I1767" s="14" t="s">
        <v>622</v>
      </c>
      <c r="J1767" s="15">
        <v>0.89809384600000008</v>
      </c>
    </row>
    <row r="1768" spans="1:10" x14ac:dyDescent="0.2">
      <c r="A1768" s="1" t="s">
        <v>1618</v>
      </c>
      <c r="B1768" s="1" t="s">
        <v>622</v>
      </c>
      <c r="C1768" s="10" t="s">
        <v>622</v>
      </c>
      <c r="D1768" s="11">
        <v>0.38435657200000001</v>
      </c>
      <c r="E1768" s="7" t="s">
        <v>622</v>
      </c>
      <c r="F1768" s="8">
        <v>0.34051976500000003</v>
      </c>
      <c r="G1768" s="12" t="s">
        <v>622</v>
      </c>
      <c r="H1768" s="13">
        <v>0.42024466800000004</v>
      </c>
      <c r="I1768" s="14" t="s">
        <v>622</v>
      </c>
      <c r="J1768" s="15">
        <v>0.498270186</v>
      </c>
    </row>
    <row r="1769" spans="1:10" x14ac:dyDescent="0.2">
      <c r="A1769" s="1" t="s">
        <v>1617</v>
      </c>
      <c r="B1769" s="1" t="s">
        <v>622</v>
      </c>
      <c r="C1769" s="10" t="s">
        <v>622</v>
      </c>
      <c r="D1769" s="11">
        <v>0.89255375600000009</v>
      </c>
      <c r="E1769" s="7" t="s">
        <v>622</v>
      </c>
      <c r="F1769" s="8">
        <v>0.85575474500000004</v>
      </c>
      <c r="G1769" s="12" t="s">
        <v>622</v>
      </c>
      <c r="H1769" s="13">
        <v>0.90838848300000008</v>
      </c>
      <c r="I1769" s="14" t="s">
        <v>622</v>
      </c>
      <c r="J1769" s="15">
        <v>0.83855241200000008</v>
      </c>
    </row>
    <row r="1770" spans="1:10" x14ac:dyDescent="0.2">
      <c r="A1770" s="1" t="s">
        <v>1614</v>
      </c>
      <c r="B1770" s="1" t="s">
        <v>622</v>
      </c>
      <c r="C1770" s="10" t="s">
        <v>622</v>
      </c>
      <c r="D1770" s="11">
        <v>0.64525068299999999</v>
      </c>
      <c r="E1770" s="7" t="s">
        <v>622</v>
      </c>
      <c r="F1770" s="8">
        <v>0.64377524699999999</v>
      </c>
      <c r="G1770" s="12" t="s">
        <v>622</v>
      </c>
      <c r="H1770" s="13">
        <v>0.66731380300000009</v>
      </c>
      <c r="I1770" s="14" t="s">
        <v>622</v>
      </c>
      <c r="J1770" s="15">
        <v>0.59453549500000002</v>
      </c>
    </row>
    <row r="1771" spans="1:10" x14ac:dyDescent="0.2">
      <c r="A1771" s="1" t="s">
        <v>1682</v>
      </c>
      <c r="B1771" s="1" t="s">
        <v>622</v>
      </c>
      <c r="C1771" s="10" t="s">
        <v>622</v>
      </c>
      <c r="D1771" s="11">
        <v>0.70507323600000005</v>
      </c>
      <c r="E1771" s="7" t="s">
        <v>622</v>
      </c>
      <c r="F1771" s="8">
        <v>0.69908426400000001</v>
      </c>
      <c r="G1771" s="12" t="s">
        <v>622</v>
      </c>
      <c r="H1771" s="13">
        <v>0.73157868800000003</v>
      </c>
      <c r="I1771" s="14" t="s">
        <v>622</v>
      </c>
      <c r="J1771" s="15">
        <v>0.64088836400000004</v>
      </c>
    </row>
    <row r="1772" spans="1:10" x14ac:dyDescent="0.2">
      <c r="A1772" s="1" t="s">
        <v>1652</v>
      </c>
      <c r="B1772" s="1" t="s">
        <v>622</v>
      </c>
      <c r="C1772" s="10" t="s">
        <v>237</v>
      </c>
      <c r="D1772" s="11">
        <v>6.6934777000000001E-2</v>
      </c>
      <c r="E1772" s="7" t="s">
        <v>622</v>
      </c>
      <c r="F1772" s="8">
        <v>0.46997192500000001</v>
      </c>
      <c r="G1772" s="12" t="s">
        <v>622</v>
      </c>
      <c r="H1772" s="13">
        <v>0.45778392600000001</v>
      </c>
      <c r="I1772" s="14" t="s">
        <v>622</v>
      </c>
      <c r="J1772" s="15">
        <v>0.243595639</v>
      </c>
    </row>
    <row r="1773" spans="1:10" x14ac:dyDescent="0.2">
      <c r="A1773" s="1" t="s">
        <v>1704</v>
      </c>
      <c r="B1773" s="1" t="s">
        <v>622</v>
      </c>
      <c r="C1773" s="10" t="s">
        <v>622</v>
      </c>
      <c r="D1773" s="11">
        <v>0.54445654100000007</v>
      </c>
      <c r="E1773" s="7" t="s">
        <v>622</v>
      </c>
      <c r="F1773" s="8">
        <v>0.40646838500000004</v>
      </c>
      <c r="G1773" s="12" t="s">
        <v>622</v>
      </c>
      <c r="H1773" s="13">
        <v>0.54975478100000008</v>
      </c>
      <c r="I1773" s="14" t="s">
        <v>622</v>
      </c>
      <c r="J1773" s="15">
        <v>0.47870355800000003</v>
      </c>
    </row>
    <row r="1774" spans="1:10" x14ac:dyDescent="0.2">
      <c r="A1774" s="1" t="s">
        <v>1638</v>
      </c>
      <c r="B1774" s="1" t="s">
        <v>622</v>
      </c>
      <c r="C1774" s="10" t="s">
        <v>19</v>
      </c>
      <c r="D1774" s="11">
        <v>0.12299470900000001</v>
      </c>
      <c r="E1774" s="7" t="s">
        <v>622</v>
      </c>
      <c r="F1774" s="8">
        <v>0.12308914900000001</v>
      </c>
      <c r="G1774" s="12" t="s">
        <v>622</v>
      </c>
      <c r="H1774" s="13">
        <v>0.157230855</v>
      </c>
      <c r="I1774" s="14" t="s">
        <v>622</v>
      </c>
      <c r="J1774" s="15">
        <v>0.17361639600000001</v>
      </c>
    </row>
    <row r="1775" spans="1:10" x14ac:dyDescent="0.2">
      <c r="A1775" s="1" t="s">
        <v>1813</v>
      </c>
      <c r="B1775" s="1" t="s">
        <v>622</v>
      </c>
      <c r="C1775" s="10" t="s">
        <v>622</v>
      </c>
      <c r="D1775" s="11">
        <v>0.7473964030000001</v>
      </c>
      <c r="E1775" s="7" t="s">
        <v>622</v>
      </c>
      <c r="F1775" s="8">
        <v>0.66971030300000001</v>
      </c>
      <c r="G1775" s="12" t="s">
        <v>237</v>
      </c>
      <c r="H1775" s="13">
        <v>0.78842759200000001</v>
      </c>
      <c r="I1775" s="14" t="s">
        <v>622</v>
      </c>
      <c r="J1775" s="15">
        <v>0.61831699800000006</v>
      </c>
    </row>
    <row r="1776" spans="1:10" x14ac:dyDescent="0.2">
      <c r="A1776" s="1" t="s">
        <v>1735</v>
      </c>
      <c r="B1776" s="1" t="s">
        <v>622</v>
      </c>
      <c r="C1776" s="10" t="s">
        <v>622</v>
      </c>
      <c r="D1776" s="11">
        <v>0.75833532200000009</v>
      </c>
      <c r="E1776" s="7" t="s">
        <v>622</v>
      </c>
      <c r="F1776" s="8">
        <v>0.73658277800000005</v>
      </c>
      <c r="G1776" s="12" t="s">
        <v>622</v>
      </c>
      <c r="H1776" s="13">
        <v>0.78443368200000008</v>
      </c>
      <c r="I1776" s="14" t="s">
        <v>622</v>
      </c>
      <c r="J1776" s="15">
        <v>0.62955057600000008</v>
      </c>
    </row>
    <row r="1777" spans="1:10" x14ac:dyDescent="0.2">
      <c r="A1777" s="1" t="s">
        <v>1765</v>
      </c>
      <c r="B1777" s="1" t="s">
        <v>622</v>
      </c>
      <c r="C1777" s="10" t="s">
        <v>622</v>
      </c>
      <c r="D1777" s="11">
        <v>0.8831668290000001</v>
      </c>
      <c r="E1777" s="7" t="s">
        <v>622</v>
      </c>
      <c r="F1777" s="8">
        <v>0.82366145300000004</v>
      </c>
      <c r="G1777" s="12" t="s">
        <v>622</v>
      </c>
      <c r="H1777" s="13">
        <v>0.88488224600000009</v>
      </c>
      <c r="I1777" s="14" t="s">
        <v>622</v>
      </c>
      <c r="J1777" s="15">
        <v>0.89920543800000008</v>
      </c>
    </row>
    <row r="1778" spans="1:10" x14ac:dyDescent="0.2">
      <c r="A1778" s="1" t="s">
        <v>1732</v>
      </c>
      <c r="B1778" s="1" t="s">
        <v>622</v>
      </c>
      <c r="C1778" s="10" t="s">
        <v>622</v>
      </c>
      <c r="D1778" s="11">
        <v>0.60249303600000004</v>
      </c>
      <c r="E1778" s="7" t="s">
        <v>622</v>
      </c>
      <c r="F1778" s="8">
        <v>0.50934658700000002</v>
      </c>
      <c r="G1778" s="12" t="s">
        <v>622</v>
      </c>
      <c r="H1778" s="13">
        <v>0.64036316800000004</v>
      </c>
      <c r="I1778" s="14" t="s">
        <v>622</v>
      </c>
      <c r="J1778" s="15">
        <v>0.55971126300000007</v>
      </c>
    </row>
    <row r="1779" spans="1:10" x14ac:dyDescent="0.2">
      <c r="A1779" s="1" t="s">
        <v>1696</v>
      </c>
      <c r="B1779" s="1" t="s">
        <v>622</v>
      </c>
      <c r="C1779" s="10" t="s">
        <v>622</v>
      </c>
      <c r="D1779" s="11">
        <v>0.37879496900000004</v>
      </c>
      <c r="E1779" s="7" t="s">
        <v>622</v>
      </c>
      <c r="F1779" s="8">
        <v>0.32278747300000005</v>
      </c>
      <c r="G1779" s="12" t="s">
        <v>622</v>
      </c>
      <c r="H1779" s="13">
        <v>0.39214745300000003</v>
      </c>
      <c r="I1779" s="14" t="s">
        <v>622</v>
      </c>
      <c r="J1779" s="15">
        <v>0.28960895800000003</v>
      </c>
    </row>
    <row r="1780" spans="1:10" x14ac:dyDescent="0.2">
      <c r="A1780" s="1" t="s">
        <v>1742</v>
      </c>
      <c r="B1780" s="1" t="s">
        <v>622</v>
      </c>
      <c r="C1780" s="10" t="s">
        <v>622</v>
      </c>
      <c r="D1780" s="11">
        <v>0.7026355230000001</v>
      </c>
      <c r="E1780" s="7" t="s">
        <v>622</v>
      </c>
      <c r="F1780" s="8">
        <v>0.67146789000000007</v>
      </c>
      <c r="G1780" s="12" t="s">
        <v>622</v>
      </c>
      <c r="H1780" s="13">
        <v>0.69772626999999998</v>
      </c>
      <c r="I1780" s="14" t="s">
        <v>622</v>
      </c>
      <c r="J1780" s="15">
        <v>0.56531917800000009</v>
      </c>
    </row>
    <row r="1781" spans="1:10" x14ac:dyDescent="0.2">
      <c r="A1781" s="1" t="s">
        <v>1681</v>
      </c>
      <c r="B1781" s="1" t="s">
        <v>622</v>
      </c>
      <c r="C1781" s="10" t="s">
        <v>622</v>
      </c>
      <c r="D1781" s="11">
        <v>0.48100227300000004</v>
      </c>
      <c r="E1781" s="7" t="s">
        <v>622</v>
      </c>
      <c r="F1781" s="8">
        <v>0.37622113900000004</v>
      </c>
      <c r="G1781" s="12" t="s">
        <v>622</v>
      </c>
      <c r="H1781" s="13">
        <v>0.50579481300000007</v>
      </c>
      <c r="I1781" s="14" t="s">
        <v>622</v>
      </c>
      <c r="J1781" s="15">
        <v>0.37257306700000004</v>
      </c>
    </row>
    <row r="1782" spans="1:10" x14ac:dyDescent="0.2">
      <c r="A1782" s="1" t="s">
        <v>1750</v>
      </c>
      <c r="B1782" s="1" t="s">
        <v>622</v>
      </c>
      <c r="C1782" s="10" t="s">
        <v>622</v>
      </c>
      <c r="D1782" s="11">
        <v>0.529612851</v>
      </c>
      <c r="E1782" s="7" t="s">
        <v>622</v>
      </c>
      <c r="F1782" s="8">
        <v>0.55141105899999998</v>
      </c>
      <c r="G1782" s="12" t="s">
        <v>622</v>
      </c>
      <c r="H1782" s="13">
        <v>0.59979913200000001</v>
      </c>
      <c r="I1782" s="14" t="s">
        <v>622</v>
      </c>
      <c r="J1782" s="15">
        <v>0.44154724700000003</v>
      </c>
    </row>
    <row r="1783" spans="1:10" x14ac:dyDescent="0.2">
      <c r="A1783" s="1" t="s">
        <v>1659</v>
      </c>
      <c r="B1783" s="1" t="s">
        <v>622</v>
      </c>
      <c r="C1783" s="10" t="s">
        <v>622</v>
      </c>
      <c r="D1783" s="11">
        <v>0.66099328800000001</v>
      </c>
      <c r="E1783" s="7" t="s">
        <v>622</v>
      </c>
      <c r="F1783" s="8">
        <v>0.64296463500000001</v>
      </c>
      <c r="G1783" s="12" t="s">
        <v>622</v>
      </c>
      <c r="H1783" s="13">
        <v>0.69210652400000006</v>
      </c>
      <c r="I1783" s="14" t="s">
        <v>622</v>
      </c>
      <c r="J1783" s="15">
        <v>0.61849167599999999</v>
      </c>
    </row>
    <row r="1784" spans="1:10" x14ac:dyDescent="0.2">
      <c r="A1784" s="1" t="s">
        <v>1748</v>
      </c>
      <c r="B1784" s="1" t="s">
        <v>622</v>
      </c>
      <c r="C1784" s="10" t="s">
        <v>622</v>
      </c>
      <c r="D1784" s="11">
        <v>0.91703809800000002</v>
      </c>
      <c r="E1784" s="7" t="s">
        <v>622</v>
      </c>
      <c r="F1784" s="8">
        <v>0.90307196700000003</v>
      </c>
      <c r="G1784" s="12" t="s">
        <v>622</v>
      </c>
      <c r="H1784" s="13">
        <v>0.91922777600000005</v>
      </c>
      <c r="I1784" s="14" t="s">
        <v>622</v>
      </c>
      <c r="J1784" s="15">
        <v>0.810603191</v>
      </c>
    </row>
    <row r="1785" spans="1:10" x14ac:dyDescent="0.2">
      <c r="A1785" s="1" t="s">
        <v>1809</v>
      </c>
      <c r="B1785" s="1" t="s">
        <v>622</v>
      </c>
      <c r="C1785" s="10" t="s">
        <v>622</v>
      </c>
      <c r="D1785" s="11">
        <v>0.57811106300000004</v>
      </c>
      <c r="E1785" s="7" t="s">
        <v>622</v>
      </c>
      <c r="F1785" s="8">
        <v>0.58477657100000002</v>
      </c>
      <c r="G1785" s="12" t="s">
        <v>622</v>
      </c>
      <c r="H1785" s="13">
        <v>0.59103191399999999</v>
      </c>
      <c r="I1785" s="14" t="s">
        <v>622</v>
      </c>
      <c r="J1785" s="15">
        <v>0.44399924600000001</v>
      </c>
    </row>
    <row r="1786" spans="1:10" x14ac:dyDescent="0.2">
      <c r="A1786" s="1" t="s">
        <v>1606</v>
      </c>
      <c r="B1786" s="1" t="s">
        <v>622</v>
      </c>
      <c r="C1786" s="10" t="s">
        <v>622</v>
      </c>
      <c r="D1786" s="11">
        <v>0.93788942900000005</v>
      </c>
      <c r="E1786" s="7" t="s">
        <v>622</v>
      </c>
      <c r="F1786" s="8">
        <v>0.88236476800000008</v>
      </c>
      <c r="G1786" s="12" t="s">
        <v>622</v>
      </c>
      <c r="H1786" s="13">
        <v>0.94072121800000008</v>
      </c>
      <c r="I1786" s="14" t="s">
        <v>622</v>
      </c>
      <c r="J1786" s="15">
        <v>0.94334918100000009</v>
      </c>
    </row>
    <row r="1787" spans="1:10" x14ac:dyDescent="0.2">
      <c r="A1787" s="1" t="s">
        <v>1778</v>
      </c>
      <c r="B1787" s="1" t="s">
        <v>622</v>
      </c>
      <c r="C1787" s="10" t="s">
        <v>48</v>
      </c>
      <c r="D1787" s="11">
        <v>0.59764822800000006</v>
      </c>
      <c r="E1787" s="7" t="s">
        <v>622</v>
      </c>
      <c r="F1787" s="8">
        <v>0.50361419900000004</v>
      </c>
      <c r="G1787" s="12" t="s">
        <v>622</v>
      </c>
      <c r="H1787" s="13">
        <v>0.67653327299999999</v>
      </c>
      <c r="I1787" s="14" t="s">
        <v>622</v>
      </c>
      <c r="J1787" s="15">
        <v>0.40682675100000004</v>
      </c>
    </row>
    <row r="1788" spans="1:10" x14ac:dyDescent="0.2">
      <c r="A1788" s="1" t="s">
        <v>1715</v>
      </c>
      <c r="B1788" s="1" t="s">
        <v>622</v>
      </c>
      <c r="C1788" s="10" t="s">
        <v>237</v>
      </c>
      <c r="D1788" s="11">
        <v>8.3582683000000005E-2</v>
      </c>
      <c r="E1788" s="7" t="s">
        <v>622</v>
      </c>
      <c r="F1788" s="8">
        <v>0.30415889500000004</v>
      </c>
      <c r="G1788" s="12" t="s">
        <v>622</v>
      </c>
      <c r="H1788" s="13">
        <v>0.34892528300000003</v>
      </c>
      <c r="I1788" s="14" t="s">
        <v>622</v>
      </c>
      <c r="J1788" s="15">
        <v>0.32813194600000001</v>
      </c>
    </row>
    <row r="1789" spans="1:10" x14ac:dyDescent="0.2">
      <c r="A1789" s="1" t="s">
        <v>1763</v>
      </c>
      <c r="B1789" s="1" t="s">
        <v>622</v>
      </c>
      <c r="C1789" s="10" t="s">
        <v>622</v>
      </c>
      <c r="D1789" s="11">
        <v>0.92742393000000001</v>
      </c>
      <c r="E1789" s="7" t="s">
        <v>622</v>
      </c>
      <c r="F1789" s="8">
        <v>0.87861410800000006</v>
      </c>
      <c r="G1789" s="12" t="s">
        <v>622</v>
      </c>
      <c r="H1789" s="13">
        <v>0.92992858800000011</v>
      </c>
      <c r="I1789" s="14" t="s">
        <v>622</v>
      </c>
      <c r="J1789" s="15">
        <v>0.91110974300000003</v>
      </c>
    </row>
    <row r="1790" spans="1:10" x14ac:dyDescent="0.2">
      <c r="A1790" s="1" t="s">
        <v>1709</v>
      </c>
      <c r="B1790" s="1" t="s">
        <v>622</v>
      </c>
      <c r="C1790" s="10" t="s">
        <v>622</v>
      </c>
      <c r="D1790" s="11">
        <v>0.91624728700000002</v>
      </c>
      <c r="E1790" s="7" t="s">
        <v>622</v>
      </c>
      <c r="F1790" s="8">
        <v>0.89386388800000005</v>
      </c>
      <c r="G1790" s="12" t="s">
        <v>622</v>
      </c>
      <c r="H1790" s="13">
        <v>0.9244853380000001</v>
      </c>
      <c r="I1790" s="14" t="s">
        <v>622</v>
      </c>
      <c r="J1790" s="15">
        <v>0.82088409200000001</v>
      </c>
    </row>
    <row r="1791" spans="1:10" x14ac:dyDescent="0.2">
      <c r="A1791" s="1" t="s">
        <v>1611</v>
      </c>
      <c r="B1791" s="1" t="s">
        <v>622</v>
      </c>
      <c r="C1791" s="10" t="s">
        <v>622</v>
      </c>
      <c r="D1791" s="11">
        <v>0.92158046300000007</v>
      </c>
      <c r="E1791" s="7" t="s">
        <v>622</v>
      </c>
      <c r="F1791" s="8">
        <v>0.89342896500000002</v>
      </c>
      <c r="G1791" s="12" t="s">
        <v>622</v>
      </c>
      <c r="H1791" s="13">
        <v>0.932530623</v>
      </c>
      <c r="I1791" s="14" t="s">
        <v>622</v>
      </c>
      <c r="J1791" s="15">
        <v>0.85698137800000007</v>
      </c>
    </row>
    <row r="1792" spans="1:10" x14ac:dyDescent="0.2">
      <c r="A1792" s="1" t="s">
        <v>1662</v>
      </c>
      <c r="B1792" s="1" t="s">
        <v>622</v>
      </c>
      <c r="C1792" s="10" t="s">
        <v>622</v>
      </c>
      <c r="D1792" s="11">
        <v>0.41545634200000003</v>
      </c>
      <c r="E1792" s="7" t="s">
        <v>622</v>
      </c>
      <c r="F1792" s="8">
        <v>0.34907558900000002</v>
      </c>
      <c r="G1792" s="12" t="s">
        <v>622</v>
      </c>
      <c r="H1792" s="13">
        <v>0.42631203900000003</v>
      </c>
      <c r="I1792" s="14" t="s">
        <v>622</v>
      </c>
      <c r="J1792" s="15">
        <v>0.45165937800000006</v>
      </c>
    </row>
    <row r="1793" spans="1:10" x14ac:dyDescent="0.2">
      <c r="A1793" s="1" t="s">
        <v>1701</v>
      </c>
      <c r="B1793" s="1" t="s">
        <v>622</v>
      </c>
      <c r="C1793" s="10" t="s">
        <v>622</v>
      </c>
      <c r="D1793" s="11">
        <v>0.81780843999999997</v>
      </c>
      <c r="E1793" s="7" t="s">
        <v>622</v>
      </c>
      <c r="F1793" s="8">
        <v>0.81220849000000006</v>
      </c>
      <c r="G1793" s="12" t="s">
        <v>622</v>
      </c>
      <c r="H1793" s="13">
        <v>0.82999769500000009</v>
      </c>
      <c r="I1793" s="14" t="s">
        <v>622</v>
      </c>
      <c r="J1793" s="15">
        <v>0.79910020600000009</v>
      </c>
    </row>
    <row r="1794" spans="1:10" x14ac:dyDescent="0.2">
      <c r="A1794" s="1" t="s">
        <v>1683</v>
      </c>
      <c r="B1794" s="1" t="s">
        <v>622</v>
      </c>
      <c r="C1794" s="10" t="s">
        <v>622</v>
      </c>
      <c r="D1794" s="11">
        <v>0.92362173500000011</v>
      </c>
      <c r="E1794" s="7" t="s">
        <v>622</v>
      </c>
      <c r="F1794" s="8">
        <v>0.92064734000000004</v>
      </c>
      <c r="G1794" s="12" t="s">
        <v>622</v>
      </c>
      <c r="H1794" s="13">
        <v>0.93843832300000007</v>
      </c>
      <c r="I1794" s="14" t="s">
        <v>622</v>
      </c>
      <c r="J1794" s="15">
        <v>0.81636987600000011</v>
      </c>
    </row>
    <row r="1795" spans="1:10" x14ac:dyDescent="0.2">
      <c r="A1795" s="1" t="s">
        <v>1641</v>
      </c>
      <c r="B1795" s="1" t="s">
        <v>622</v>
      </c>
      <c r="C1795" s="10" t="s">
        <v>19</v>
      </c>
      <c r="D1795" s="11">
        <v>0.37988967700000004</v>
      </c>
      <c r="E1795" s="7" t="s">
        <v>622</v>
      </c>
      <c r="F1795" s="8">
        <v>0.36905116300000002</v>
      </c>
      <c r="G1795" s="12" t="s">
        <v>622</v>
      </c>
      <c r="H1795" s="13">
        <v>0.44831172400000002</v>
      </c>
      <c r="I1795" s="14" t="s">
        <v>622</v>
      </c>
      <c r="J1795" s="15">
        <v>0.36254440400000004</v>
      </c>
    </row>
    <row r="1796" spans="1:10" x14ac:dyDescent="0.2">
      <c r="A1796" s="1" t="s">
        <v>1671</v>
      </c>
      <c r="B1796" s="1" t="s">
        <v>622</v>
      </c>
      <c r="C1796" s="10" t="s">
        <v>622</v>
      </c>
      <c r="D1796" s="11">
        <v>0.814747848</v>
      </c>
      <c r="E1796" s="7" t="s">
        <v>622</v>
      </c>
      <c r="F1796" s="8">
        <v>0.77328440700000001</v>
      </c>
      <c r="G1796" s="12" t="s">
        <v>622</v>
      </c>
      <c r="H1796" s="13">
        <v>0.77748277900000007</v>
      </c>
      <c r="I1796" s="14" t="s">
        <v>622</v>
      </c>
      <c r="J1796" s="15">
        <v>0.62551154100000006</v>
      </c>
    </row>
    <row r="1797" spans="1:10" x14ac:dyDescent="0.2">
      <c r="A1797" s="1" t="s">
        <v>1793</v>
      </c>
      <c r="B1797" s="1" t="s">
        <v>622</v>
      </c>
      <c r="C1797" s="10" t="s">
        <v>237</v>
      </c>
      <c r="D1797" s="11">
        <v>0.23158542500000001</v>
      </c>
      <c r="E1797" s="7" t="s">
        <v>622</v>
      </c>
      <c r="F1797" s="8">
        <v>0.45650876100000004</v>
      </c>
      <c r="G1797" s="12" t="s">
        <v>622</v>
      </c>
      <c r="H1797" s="13">
        <v>0.43961491400000002</v>
      </c>
      <c r="I1797" s="14" t="s">
        <v>622</v>
      </c>
      <c r="J1797" s="15">
        <v>0.24760522400000001</v>
      </c>
    </row>
    <row r="1798" spans="1:10" x14ac:dyDescent="0.2">
      <c r="A1798" s="1" t="s">
        <v>1679</v>
      </c>
      <c r="B1798" s="1" t="s">
        <v>622</v>
      </c>
      <c r="C1798" s="10" t="s">
        <v>622</v>
      </c>
      <c r="D1798" s="11">
        <v>0.49796979200000002</v>
      </c>
      <c r="E1798" s="7" t="s">
        <v>622</v>
      </c>
      <c r="F1798" s="8">
        <v>0.32413368600000003</v>
      </c>
      <c r="G1798" s="12" t="s">
        <v>622</v>
      </c>
      <c r="H1798" s="13">
        <v>0.46602323400000001</v>
      </c>
      <c r="I1798" s="14" t="s">
        <v>622</v>
      </c>
      <c r="J1798" s="15">
        <v>0.51724839100000009</v>
      </c>
    </row>
    <row r="1799" spans="1:10" x14ac:dyDescent="0.2">
      <c r="A1799" s="1" t="s">
        <v>1747</v>
      </c>
      <c r="B1799" s="1" t="s">
        <v>622</v>
      </c>
      <c r="C1799" s="10" t="s">
        <v>622</v>
      </c>
      <c r="D1799" s="11">
        <v>0.72607478300000006</v>
      </c>
      <c r="E1799" s="7" t="s">
        <v>622</v>
      </c>
      <c r="F1799" s="8">
        <v>0.67253139000000006</v>
      </c>
      <c r="G1799" s="12" t="s">
        <v>622</v>
      </c>
      <c r="H1799" s="13">
        <v>0.74553683999999998</v>
      </c>
      <c r="I1799" s="14" t="s">
        <v>622</v>
      </c>
      <c r="J1799" s="15">
        <v>0.59829161600000003</v>
      </c>
    </row>
    <row r="1800" spans="1:10" x14ac:dyDescent="0.2">
      <c r="A1800" s="1" t="s">
        <v>1762</v>
      </c>
      <c r="B1800" s="1" t="s">
        <v>622</v>
      </c>
      <c r="C1800" s="10" t="s">
        <v>622</v>
      </c>
      <c r="D1800" s="11">
        <v>0.87717138400000005</v>
      </c>
      <c r="E1800" s="7" t="s">
        <v>622</v>
      </c>
      <c r="F1800" s="8">
        <v>0.83563851300000003</v>
      </c>
      <c r="G1800" s="12" t="s">
        <v>622</v>
      </c>
      <c r="H1800" s="13">
        <v>0.8733278470000001</v>
      </c>
      <c r="I1800" s="14" t="s">
        <v>622</v>
      </c>
      <c r="J1800" s="15">
        <v>0.88898574800000008</v>
      </c>
    </row>
    <row r="1801" spans="1:10" x14ac:dyDescent="0.2">
      <c r="A1801" s="1" t="s">
        <v>1796</v>
      </c>
      <c r="B1801" s="1" t="s">
        <v>622</v>
      </c>
      <c r="C1801" s="10" t="s">
        <v>622</v>
      </c>
      <c r="D1801" s="11">
        <v>0.94203722500000009</v>
      </c>
      <c r="E1801" s="7" t="s">
        <v>622</v>
      </c>
      <c r="F1801" s="8">
        <v>0.91353854400000001</v>
      </c>
      <c r="G1801" s="12" t="s">
        <v>622</v>
      </c>
      <c r="H1801" s="13">
        <v>0.94600157100000004</v>
      </c>
      <c r="I1801" s="14" t="s">
        <v>622</v>
      </c>
      <c r="J1801" s="15">
        <v>0.9355874030000001</v>
      </c>
    </row>
    <row r="1802" spans="1:10" x14ac:dyDescent="0.2">
      <c r="A1802" s="1" t="s">
        <v>1699</v>
      </c>
      <c r="B1802" s="1" t="s">
        <v>622</v>
      </c>
      <c r="C1802" s="10" t="s">
        <v>622</v>
      </c>
      <c r="D1802" s="11">
        <v>0.8612498930000001</v>
      </c>
      <c r="E1802" s="7" t="s">
        <v>622</v>
      </c>
      <c r="F1802" s="8">
        <v>0.85197984400000004</v>
      </c>
      <c r="G1802" s="12" t="s">
        <v>622</v>
      </c>
      <c r="H1802" s="13">
        <v>0.88224524500000001</v>
      </c>
      <c r="I1802" s="14" t="s">
        <v>622</v>
      </c>
      <c r="J1802" s="15">
        <v>0.78598953800000004</v>
      </c>
    </row>
    <row r="1803" spans="1:10" x14ac:dyDescent="0.2">
      <c r="A1803" s="1" t="s">
        <v>1625</v>
      </c>
      <c r="B1803" s="1" t="s">
        <v>622</v>
      </c>
      <c r="C1803" s="10" t="s">
        <v>622</v>
      </c>
      <c r="D1803" s="11">
        <v>0.86847833900000004</v>
      </c>
      <c r="E1803" s="7" t="s">
        <v>622</v>
      </c>
      <c r="F1803" s="8">
        <v>0.79858481300000006</v>
      </c>
      <c r="G1803" s="12" t="s">
        <v>622</v>
      </c>
      <c r="H1803" s="13">
        <v>0.87202981900000009</v>
      </c>
      <c r="I1803" s="14" t="s">
        <v>622</v>
      </c>
      <c r="J1803" s="15">
        <v>0.88559805999999996</v>
      </c>
    </row>
    <row r="1804" spans="1:10" x14ac:dyDescent="0.2">
      <c r="A1804" s="1" t="s">
        <v>1769</v>
      </c>
      <c r="B1804" s="1" t="s">
        <v>622</v>
      </c>
      <c r="C1804" s="10" t="s">
        <v>622</v>
      </c>
      <c r="D1804" s="11">
        <v>0.8952063950000001</v>
      </c>
      <c r="E1804" s="7" t="s">
        <v>622</v>
      </c>
      <c r="F1804" s="8">
        <v>0.82243031500000008</v>
      </c>
      <c r="G1804" s="12" t="s">
        <v>622</v>
      </c>
      <c r="H1804" s="13">
        <v>0.93165090700000008</v>
      </c>
      <c r="I1804" s="14" t="s">
        <v>622</v>
      </c>
      <c r="J1804" s="15">
        <v>0.90904261600000003</v>
      </c>
    </row>
    <row r="1805" spans="1:10" x14ac:dyDescent="0.2">
      <c r="A1805" s="1" t="s">
        <v>1771</v>
      </c>
      <c r="B1805" s="1" t="s">
        <v>622</v>
      </c>
      <c r="C1805" s="10" t="s">
        <v>1</v>
      </c>
      <c r="D1805" s="11">
        <v>4.8547370000000005E-3</v>
      </c>
      <c r="E1805" s="7" t="s">
        <v>622</v>
      </c>
      <c r="F1805" s="8">
        <v>0.20743866600000002</v>
      </c>
      <c r="G1805" s="12" t="s">
        <v>622</v>
      </c>
      <c r="H1805" s="13">
        <v>0.19519920700000001</v>
      </c>
      <c r="I1805" s="14" t="s">
        <v>622</v>
      </c>
      <c r="J1805" s="15">
        <v>7.1106660000000002E-2</v>
      </c>
    </row>
    <row r="1806" spans="1:10" x14ac:dyDescent="0.2">
      <c r="A1806" s="1" t="s">
        <v>1770</v>
      </c>
      <c r="B1806" s="1" t="s">
        <v>622</v>
      </c>
      <c r="C1806" s="10" t="s">
        <v>622</v>
      </c>
      <c r="D1806" s="11">
        <v>0.635099411</v>
      </c>
      <c r="E1806" s="7" t="s">
        <v>622</v>
      </c>
      <c r="F1806" s="8">
        <v>0.71216970700000004</v>
      </c>
      <c r="G1806" s="12" t="s">
        <v>622</v>
      </c>
      <c r="H1806" s="13">
        <v>0.73737437400000005</v>
      </c>
      <c r="I1806" s="14" t="s">
        <v>622</v>
      </c>
      <c r="J1806" s="15">
        <v>0.65650539600000002</v>
      </c>
    </row>
    <row r="1807" spans="1:10" x14ac:dyDescent="0.2">
      <c r="A1807" s="1" t="s">
        <v>1764</v>
      </c>
      <c r="B1807" s="1" t="s">
        <v>622</v>
      </c>
      <c r="C1807" s="10" t="s">
        <v>622</v>
      </c>
      <c r="D1807" s="11">
        <v>0.96510208200000003</v>
      </c>
      <c r="E1807" s="7" t="s">
        <v>622</v>
      </c>
      <c r="F1807" s="8">
        <v>0.91081378400000002</v>
      </c>
      <c r="G1807" s="12" t="s">
        <v>622</v>
      </c>
      <c r="H1807" s="13">
        <v>0.96533414000000006</v>
      </c>
      <c r="I1807" s="14" t="s">
        <v>622</v>
      </c>
      <c r="J1807" s="15">
        <v>0.94647777500000008</v>
      </c>
    </row>
    <row r="1808" spans="1:10" x14ac:dyDescent="0.2">
      <c r="A1808" s="1" t="s">
        <v>1657</v>
      </c>
      <c r="B1808" s="1" t="s">
        <v>622</v>
      </c>
      <c r="C1808" s="10" t="s">
        <v>622</v>
      </c>
      <c r="D1808" s="11">
        <v>0.51166618100000005</v>
      </c>
      <c r="E1808" s="7" t="s">
        <v>622</v>
      </c>
      <c r="F1808" s="8">
        <v>0.42944956500000003</v>
      </c>
      <c r="G1808" s="12" t="s">
        <v>622</v>
      </c>
      <c r="H1808" s="13">
        <v>0.50037563100000004</v>
      </c>
      <c r="I1808" s="14" t="s">
        <v>622</v>
      </c>
      <c r="J1808" s="15">
        <v>0.36652964500000002</v>
      </c>
    </row>
    <row r="1809" spans="1:10" x14ac:dyDescent="0.2">
      <c r="A1809" s="1" t="s">
        <v>1741</v>
      </c>
      <c r="B1809" s="1" t="s">
        <v>622</v>
      </c>
      <c r="C1809" s="10" t="s">
        <v>33</v>
      </c>
      <c r="D1809" s="11">
        <v>1.9235019000000003E-2</v>
      </c>
      <c r="E1809" s="7" t="s">
        <v>622</v>
      </c>
      <c r="F1809" s="8">
        <v>5.9774179000000004E-2</v>
      </c>
      <c r="G1809" s="12" t="s">
        <v>237</v>
      </c>
      <c r="H1809" s="13">
        <v>0.14900071000000001</v>
      </c>
      <c r="I1809" s="14" t="s">
        <v>622</v>
      </c>
      <c r="J1809" s="15">
        <v>6.8741135000000009E-2</v>
      </c>
    </row>
    <row r="1810" spans="1:10" x14ac:dyDescent="0.2">
      <c r="A1810" s="1" t="s">
        <v>1664</v>
      </c>
      <c r="B1810" s="1" t="s">
        <v>622</v>
      </c>
      <c r="C1810" s="10" t="s">
        <v>622</v>
      </c>
      <c r="D1810" s="11">
        <v>0.91401483100000003</v>
      </c>
      <c r="E1810" s="7" t="s">
        <v>622</v>
      </c>
      <c r="F1810" s="8">
        <v>0.84304653400000007</v>
      </c>
      <c r="G1810" s="12" t="s">
        <v>622</v>
      </c>
      <c r="H1810" s="13">
        <v>0.90853953200000004</v>
      </c>
      <c r="I1810" s="14" t="s">
        <v>622</v>
      </c>
      <c r="J1810" s="15">
        <v>0.88853182900000005</v>
      </c>
    </row>
    <row r="1811" spans="1:10" x14ac:dyDescent="0.2">
      <c r="A1811" s="1" t="s">
        <v>1901</v>
      </c>
      <c r="B1811" s="1" t="s">
        <v>1815</v>
      </c>
      <c r="C1811" s="10" t="s">
        <v>6</v>
      </c>
      <c r="D1811" s="11">
        <v>0.692083122</v>
      </c>
      <c r="E1811" s="7" t="s">
        <v>237</v>
      </c>
      <c r="F1811" s="8">
        <v>0.64578581099999999</v>
      </c>
      <c r="G1811" s="12" t="s">
        <v>1</v>
      </c>
      <c r="H1811" s="13">
        <v>0.74710739800000003</v>
      </c>
      <c r="I1811" s="14" t="s">
        <v>2</v>
      </c>
      <c r="J1811" s="15">
        <v>0.71417709100000004</v>
      </c>
    </row>
    <row r="1812" spans="1:10" x14ac:dyDescent="0.2">
      <c r="A1812" s="1" t="s">
        <v>1895</v>
      </c>
      <c r="B1812" s="1" t="s">
        <v>1815</v>
      </c>
      <c r="C1812" s="10" t="s">
        <v>19</v>
      </c>
      <c r="D1812" s="11">
        <v>0.827957002</v>
      </c>
      <c r="E1812" s="7" t="s">
        <v>237</v>
      </c>
      <c r="F1812" s="8">
        <v>0.77670915500000004</v>
      </c>
      <c r="G1812" s="12" t="s">
        <v>1</v>
      </c>
      <c r="H1812" s="13">
        <v>0.92256870600000007</v>
      </c>
      <c r="I1812" s="14" t="s">
        <v>2</v>
      </c>
      <c r="J1812" s="15">
        <v>0.81929896400000002</v>
      </c>
    </row>
    <row r="1813" spans="1:10" x14ac:dyDescent="0.2">
      <c r="A1813" s="1" t="s">
        <v>1868</v>
      </c>
      <c r="B1813" s="1" t="s">
        <v>1815</v>
      </c>
      <c r="C1813" s="10" t="s">
        <v>19</v>
      </c>
      <c r="D1813" s="11">
        <v>0.93283878900000006</v>
      </c>
      <c r="E1813" s="7" t="s">
        <v>237</v>
      </c>
      <c r="F1813" s="8">
        <v>0.85126825100000003</v>
      </c>
      <c r="G1813" s="12" t="s">
        <v>1</v>
      </c>
      <c r="H1813" s="13">
        <v>0.96098804100000002</v>
      </c>
      <c r="I1813" s="14" t="s">
        <v>2</v>
      </c>
      <c r="J1813" s="15">
        <v>0.8724366830000001</v>
      </c>
    </row>
    <row r="1814" spans="1:10" x14ac:dyDescent="0.2">
      <c r="A1814" s="1" t="s">
        <v>1963</v>
      </c>
      <c r="B1814" s="1" t="s">
        <v>1815</v>
      </c>
      <c r="C1814" s="10" t="s">
        <v>104</v>
      </c>
      <c r="D1814" s="11">
        <v>0.92467002500000006</v>
      </c>
      <c r="E1814" s="7" t="s">
        <v>48</v>
      </c>
      <c r="F1814" s="8">
        <v>0.778720407</v>
      </c>
      <c r="G1814" s="12" t="s">
        <v>104</v>
      </c>
      <c r="H1814" s="13">
        <v>0.94496200500000005</v>
      </c>
      <c r="I1814" s="14" t="s">
        <v>48</v>
      </c>
      <c r="J1814" s="15">
        <v>0.74050969300000002</v>
      </c>
    </row>
    <row r="1815" spans="1:10" x14ac:dyDescent="0.2">
      <c r="A1815" s="1" t="s">
        <v>1817</v>
      </c>
      <c r="B1815" s="1" t="s">
        <v>1815</v>
      </c>
      <c r="C1815" s="10" t="s">
        <v>237</v>
      </c>
      <c r="D1815" s="11">
        <v>0.667502559</v>
      </c>
      <c r="E1815" s="7" t="s">
        <v>19</v>
      </c>
      <c r="F1815" s="8">
        <v>0.667085441</v>
      </c>
      <c r="G1815" s="12" t="s">
        <v>1</v>
      </c>
      <c r="H1815" s="13">
        <v>0.72770199700000004</v>
      </c>
      <c r="I1815" s="14" t="s">
        <v>2</v>
      </c>
      <c r="J1815" s="15">
        <v>0.52678703900000001</v>
      </c>
    </row>
    <row r="1816" spans="1:10" x14ac:dyDescent="0.2">
      <c r="A1816" s="1" t="s">
        <v>2023</v>
      </c>
      <c r="B1816" s="1" t="s">
        <v>1815</v>
      </c>
      <c r="C1816" s="10" t="s">
        <v>104</v>
      </c>
      <c r="D1816" s="11">
        <v>0.98851225900000006</v>
      </c>
      <c r="E1816" s="7" t="s">
        <v>48</v>
      </c>
      <c r="F1816" s="8">
        <v>0.94793592300000007</v>
      </c>
      <c r="G1816" s="12" t="s">
        <v>104</v>
      </c>
      <c r="H1816" s="13">
        <v>0.98751324500000004</v>
      </c>
      <c r="I1816" s="14" t="s">
        <v>48</v>
      </c>
      <c r="J1816" s="15">
        <v>0.92514279300000002</v>
      </c>
    </row>
    <row r="1817" spans="1:10" x14ac:dyDescent="0.2">
      <c r="A1817" s="1" t="s">
        <v>1897</v>
      </c>
      <c r="B1817" s="1" t="s">
        <v>1815</v>
      </c>
      <c r="C1817" s="10" t="s">
        <v>19</v>
      </c>
      <c r="D1817" s="11">
        <v>0.92887460600000005</v>
      </c>
      <c r="E1817" s="7" t="s">
        <v>237</v>
      </c>
      <c r="F1817" s="8">
        <v>0.8326512840000001</v>
      </c>
      <c r="G1817" s="12" t="s">
        <v>1</v>
      </c>
      <c r="H1817" s="13">
        <v>0.95046184</v>
      </c>
      <c r="I1817" s="14" t="s">
        <v>2</v>
      </c>
      <c r="J1817" s="15">
        <v>0.93760888500000006</v>
      </c>
    </row>
    <row r="1818" spans="1:10" x14ac:dyDescent="0.2">
      <c r="A1818" s="1" t="s">
        <v>1916</v>
      </c>
      <c r="B1818" s="1" t="s">
        <v>1815</v>
      </c>
      <c r="C1818" s="10" t="s">
        <v>104</v>
      </c>
      <c r="D1818" s="11">
        <v>0.96124308100000011</v>
      </c>
      <c r="E1818" s="7" t="s">
        <v>48</v>
      </c>
      <c r="F1818" s="8">
        <v>0.90838637300000002</v>
      </c>
      <c r="G1818" s="12" t="s">
        <v>104</v>
      </c>
      <c r="H1818" s="13">
        <v>0.97001563200000007</v>
      </c>
      <c r="I1818" s="14" t="s">
        <v>48</v>
      </c>
      <c r="J1818" s="15">
        <v>0.95629782100000005</v>
      </c>
    </row>
    <row r="1819" spans="1:10" x14ac:dyDescent="0.2">
      <c r="A1819" s="1" t="s">
        <v>1994</v>
      </c>
      <c r="B1819" s="1" t="s">
        <v>1815</v>
      </c>
      <c r="C1819" s="10" t="s">
        <v>104</v>
      </c>
      <c r="D1819" s="11">
        <v>0.98131177800000002</v>
      </c>
      <c r="E1819" s="7" t="s">
        <v>48</v>
      </c>
      <c r="F1819" s="8">
        <v>0.94328498700000007</v>
      </c>
      <c r="G1819" s="12" t="s">
        <v>104</v>
      </c>
      <c r="H1819" s="13">
        <v>0.98606798400000006</v>
      </c>
      <c r="I1819" s="14" t="s">
        <v>48</v>
      </c>
      <c r="J1819" s="15">
        <v>0.95941705100000008</v>
      </c>
    </row>
    <row r="1820" spans="1:10" x14ac:dyDescent="0.2">
      <c r="A1820" s="1" t="s">
        <v>1896</v>
      </c>
      <c r="B1820" s="1" t="s">
        <v>1815</v>
      </c>
      <c r="C1820" s="10" t="s">
        <v>19</v>
      </c>
      <c r="D1820" s="11">
        <v>0.96817350800000002</v>
      </c>
      <c r="E1820" s="7" t="s">
        <v>237</v>
      </c>
      <c r="F1820" s="8">
        <v>0.81052505400000008</v>
      </c>
      <c r="G1820" s="12" t="s">
        <v>1</v>
      </c>
      <c r="H1820" s="13">
        <v>0.97266507000000002</v>
      </c>
      <c r="I1820" s="14" t="s">
        <v>2</v>
      </c>
      <c r="J1820" s="15">
        <v>0.85509974</v>
      </c>
    </row>
    <row r="1821" spans="1:10" x14ac:dyDescent="0.2">
      <c r="A1821" s="1" t="s">
        <v>1837</v>
      </c>
      <c r="B1821" s="1" t="s">
        <v>1815</v>
      </c>
      <c r="C1821" s="10" t="s">
        <v>19</v>
      </c>
      <c r="D1821" s="11">
        <v>0.93050530400000009</v>
      </c>
      <c r="E1821" s="7" t="s">
        <v>237</v>
      </c>
      <c r="F1821" s="8">
        <v>0.85805449100000009</v>
      </c>
      <c r="G1821" s="12" t="s">
        <v>1</v>
      </c>
      <c r="H1821" s="13">
        <v>0.9433379890000001</v>
      </c>
      <c r="I1821" s="14" t="s">
        <v>2</v>
      </c>
      <c r="J1821" s="15">
        <v>0.931230102</v>
      </c>
    </row>
    <row r="1822" spans="1:10" x14ac:dyDescent="0.2">
      <c r="A1822" s="1" t="s">
        <v>1956</v>
      </c>
      <c r="B1822" s="1" t="s">
        <v>1815</v>
      </c>
      <c r="C1822" s="10" t="s">
        <v>104</v>
      </c>
      <c r="D1822" s="11">
        <v>0.94895572400000006</v>
      </c>
      <c r="E1822" s="7" t="s">
        <v>48</v>
      </c>
      <c r="F1822" s="8">
        <v>0.87718424300000009</v>
      </c>
      <c r="G1822" s="12" t="s">
        <v>104</v>
      </c>
      <c r="H1822" s="13">
        <v>0.95930574700000004</v>
      </c>
      <c r="I1822" s="14" t="s">
        <v>48</v>
      </c>
      <c r="J1822" s="15">
        <v>0.93187259600000005</v>
      </c>
    </row>
    <row r="1823" spans="1:10" x14ac:dyDescent="0.2">
      <c r="A1823" s="1" t="s">
        <v>1964</v>
      </c>
      <c r="B1823" s="1" t="s">
        <v>1815</v>
      </c>
      <c r="C1823" s="10" t="s">
        <v>1</v>
      </c>
      <c r="D1823" s="11">
        <v>0.91859587600000003</v>
      </c>
      <c r="E1823" s="7" t="s">
        <v>48</v>
      </c>
      <c r="F1823" s="8">
        <v>0.73161108600000002</v>
      </c>
      <c r="G1823" s="12" t="s">
        <v>1</v>
      </c>
      <c r="H1823" s="13">
        <v>0.88276171300000006</v>
      </c>
      <c r="I1823" s="14" t="s">
        <v>48</v>
      </c>
      <c r="J1823" s="15">
        <v>0.91867207900000003</v>
      </c>
    </row>
    <row r="1824" spans="1:10" x14ac:dyDescent="0.2">
      <c r="A1824" s="1" t="s">
        <v>1910</v>
      </c>
      <c r="B1824" s="1" t="s">
        <v>1815</v>
      </c>
      <c r="C1824" s="10" t="s">
        <v>104</v>
      </c>
      <c r="D1824" s="11">
        <v>0.675099216</v>
      </c>
      <c r="E1824" s="7" t="s">
        <v>48</v>
      </c>
      <c r="F1824" s="8">
        <v>0.63174373700000008</v>
      </c>
      <c r="G1824" s="12" t="s">
        <v>104</v>
      </c>
      <c r="H1824" s="13">
        <v>0.70733747499999999</v>
      </c>
      <c r="I1824" s="14" t="s">
        <v>48</v>
      </c>
      <c r="J1824" s="15">
        <v>0.72031901200000004</v>
      </c>
    </row>
    <row r="1825" spans="1:10" x14ac:dyDescent="0.2">
      <c r="A1825" s="1" t="s">
        <v>1906</v>
      </c>
      <c r="B1825" s="1" t="s">
        <v>1815</v>
      </c>
      <c r="C1825" s="10" t="s">
        <v>104</v>
      </c>
      <c r="D1825" s="11">
        <v>0.9789860680000001</v>
      </c>
      <c r="E1825" s="7" t="s">
        <v>48</v>
      </c>
      <c r="F1825" s="8">
        <v>0.94036235300000004</v>
      </c>
      <c r="G1825" s="12" t="s">
        <v>104</v>
      </c>
      <c r="H1825" s="13">
        <v>0.98205185400000006</v>
      </c>
      <c r="I1825" s="14" t="s">
        <v>48</v>
      </c>
      <c r="J1825" s="15">
        <v>0.9865179220000001</v>
      </c>
    </row>
    <row r="1826" spans="1:10" x14ac:dyDescent="0.2">
      <c r="A1826" s="1" t="s">
        <v>1833</v>
      </c>
      <c r="B1826" s="1" t="s">
        <v>1815</v>
      </c>
      <c r="C1826" s="10" t="s">
        <v>19</v>
      </c>
      <c r="D1826" s="11">
        <v>0.92404006700000008</v>
      </c>
      <c r="E1826" s="7" t="s">
        <v>237</v>
      </c>
      <c r="F1826" s="8">
        <v>0.85483907100000001</v>
      </c>
      <c r="G1826" s="12" t="s">
        <v>1</v>
      </c>
      <c r="H1826" s="13">
        <v>0.92904265400000008</v>
      </c>
      <c r="I1826" s="14" t="s">
        <v>2</v>
      </c>
      <c r="J1826" s="15">
        <v>0.93421451600000005</v>
      </c>
    </row>
    <row r="1827" spans="1:10" x14ac:dyDescent="0.2">
      <c r="A1827" s="1" t="s">
        <v>1818</v>
      </c>
      <c r="B1827" s="1" t="s">
        <v>1815</v>
      </c>
      <c r="C1827" s="10" t="s">
        <v>6</v>
      </c>
      <c r="D1827" s="11">
        <v>0.35907541700000001</v>
      </c>
      <c r="E1827" s="7" t="s">
        <v>19</v>
      </c>
      <c r="F1827" s="8">
        <v>0.38078117700000003</v>
      </c>
      <c r="G1827" s="12" t="s">
        <v>1</v>
      </c>
      <c r="H1827" s="13">
        <v>0.45166954100000001</v>
      </c>
      <c r="I1827" s="14" t="s">
        <v>2</v>
      </c>
      <c r="J1827" s="15">
        <v>0.36075771300000004</v>
      </c>
    </row>
    <row r="1828" spans="1:10" x14ac:dyDescent="0.2">
      <c r="A1828" s="1" t="s">
        <v>1995</v>
      </c>
      <c r="B1828" s="1" t="s">
        <v>1815</v>
      </c>
      <c r="C1828" s="10" t="s">
        <v>33</v>
      </c>
      <c r="D1828" s="11">
        <v>1.3754987000000002E-2</v>
      </c>
      <c r="E1828" s="7" t="s">
        <v>48</v>
      </c>
      <c r="F1828" s="8">
        <v>0.17212379500000002</v>
      </c>
      <c r="G1828" s="12" t="s">
        <v>33</v>
      </c>
      <c r="H1828" s="13">
        <v>0.31612184100000001</v>
      </c>
      <c r="I1828" s="14" t="s">
        <v>48</v>
      </c>
      <c r="J1828" s="15">
        <v>0.11262312400000001</v>
      </c>
    </row>
    <row r="1829" spans="1:10" x14ac:dyDescent="0.2">
      <c r="A1829" s="1" t="s">
        <v>2014</v>
      </c>
      <c r="B1829" s="1" t="s">
        <v>1815</v>
      </c>
      <c r="C1829" s="10" t="s">
        <v>104</v>
      </c>
      <c r="D1829" s="11">
        <v>0.92922421300000002</v>
      </c>
      <c r="E1829" s="7" t="s">
        <v>48</v>
      </c>
      <c r="F1829" s="8">
        <v>0.851378199</v>
      </c>
      <c r="G1829" s="12" t="s">
        <v>104</v>
      </c>
      <c r="H1829" s="13">
        <v>0.91673047900000004</v>
      </c>
      <c r="I1829" s="14" t="s">
        <v>48</v>
      </c>
      <c r="J1829" s="15">
        <v>0.98492819500000006</v>
      </c>
    </row>
    <row r="1830" spans="1:10" x14ac:dyDescent="0.2">
      <c r="A1830" s="1" t="s">
        <v>1979</v>
      </c>
      <c r="B1830" s="1" t="s">
        <v>1815</v>
      </c>
      <c r="C1830" s="10" t="s">
        <v>104</v>
      </c>
      <c r="D1830" s="11">
        <v>0.92936348600000007</v>
      </c>
      <c r="E1830" s="7" t="s">
        <v>48</v>
      </c>
      <c r="F1830" s="8">
        <v>0.8819667510000001</v>
      </c>
      <c r="G1830" s="12" t="s">
        <v>104</v>
      </c>
      <c r="H1830" s="13">
        <v>0.938042284</v>
      </c>
      <c r="I1830" s="14" t="s">
        <v>48</v>
      </c>
      <c r="J1830" s="15">
        <v>0.88087865700000001</v>
      </c>
    </row>
    <row r="1831" spans="1:10" x14ac:dyDescent="0.2">
      <c r="A1831" s="1" t="s">
        <v>2077</v>
      </c>
      <c r="B1831" s="1" t="s">
        <v>1815</v>
      </c>
      <c r="C1831" s="10" t="s">
        <v>48</v>
      </c>
      <c r="D1831" s="11">
        <v>0.78259788600000002</v>
      </c>
      <c r="E1831" s="7" t="s">
        <v>104</v>
      </c>
      <c r="F1831" s="8">
        <v>0.65864765000000003</v>
      </c>
      <c r="G1831" s="12" t="s">
        <v>237</v>
      </c>
      <c r="H1831" s="13">
        <v>0.8065661890000001</v>
      </c>
      <c r="I1831" s="14" t="s">
        <v>2</v>
      </c>
      <c r="J1831" s="15">
        <v>0.60417213400000003</v>
      </c>
    </row>
    <row r="1832" spans="1:10" x14ac:dyDescent="0.2">
      <c r="A1832" s="1" t="s">
        <v>1954</v>
      </c>
      <c r="B1832" s="1" t="s">
        <v>1815</v>
      </c>
      <c r="C1832" s="10" t="s">
        <v>104</v>
      </c>
      <c r="D1832" s="11">
        <v>0.94091141700000003</v>
      </c>
      <c r="E1832" s="7" t="s">
        <v>48</v>
      </c>
      <c r="F1832" s="8">
        <v>0.88073348600000001</v>
      </c>
      <c r="G1832" s="12" t="s">
        <v>104</v>
      </c>
      <c r="H1832" s="13">
        <v>0.95047674100000001</v>
      </c>
      <c r="I1832" s="14" t="s">
        <v>48</v>
      </c>
      <c r="J1832" s="15">
        <v>0.90869013800000009</v>
      </c>
    </row>
    <row r="1833" spans="1:10" x14ac:dyDescent="0.2">
      <c r="A1833" s="1" t="s">
        <v>1965</v>
      </c>
      <c r="B1833" s="1" t="s">
        <v>1815</v>
      </c>
      <c r="C1833" s="10" t="s">
        <v>104</v>
      </c>
      <c r="D1833" s="11">
        <v>0.89541888600000008</v>
      </c>
      <c r="E1833" s="7" t="s">
        <v>48</v>
      </c>
      <c r="F1833" s="8">
        <v>0.849877569</v>
      </c>
      <c r="G1833" s="12" t="s">
        <v>104</v>
      </c>
      <c r="H1833" s="13">
        <v>0.90444256000000001</v>
      </c>
      <c r="I1833" s="14" t="s">
        <v>48</v>
      </c>
      <c r="J1833" s="15">
        <v>0.83174406600000006</v>
      </c>
    </row>
    <row r="1834" spans="1:10" x14ac:dyDescent="0.2">
      <c r="A1834" s="1" t="s">
        <v>1825</v>
      </c>
      <c r="B1834" s="1" t="s">
        <v>1815</v>
      </c>
      <c r="C1834" s="10" t="s">
        <v>19</v>
      </c>
      <c r="D1834" s="11">
        <v>0.72819848400000009</v>
      </c>
      <c r="E1834" s="7" t="s">
        <v>237</v>
      </c>
      <c r="F1834" s="8">
        <v>0.65638367900000005</v>
      </c>
      <c r="G1834" s="12" t="s">
        <v>33</v>
      </c>
      <c r="H1834" s="13">
        <v>0.71729947400000005</v>
      </c>
      <c r="I1834" s="14" t="s">
        <v>2</v>
      </c>
      <c r="J1834" s="15">
        <v>0.79511948300000002</v>
      </c>
    </row>
    <row r="1835" spans="1:10" x14ac:dyDescent="0.2">
      <c r="A1835" s="1" t="s">
        <v>1875</v>
      </c>
      <c r="B1835" s="1" t="s">
        <v>1815</v>
      </c>
      <c r="C1835" s="10" t="s">
        <v>19</v>
      </c>
      <c r="D1835" s="11">
        <v>0.93159792100000005</v>
      </c>
      <c r="E1835" s="7" t="s">
        <v>237</v>
      </c>
      <c r="F1835" s="8">
        <v>0.87535554300000007</v>
      </c>
      <c r="G1835" s="12" t="s">
        <v>1</v>
      </c>
      <c r="H1835" s="13">
        <v>0.94096721700000008</v>
      </c>
      <c r="I1835" s="14" t="s">
        <v>2</v>
      </c>
      <c r="J1835" s="15">
        <v>0.93106607500000005</v>
      </c>
    </row>
    <row r="1836" spans="1:10" x14ac:dyDescent="0.2">
      <c r="A1836" s="1" t="s">
        <v>2061</v>
      </c>
      <c r="B1836" s="1" t="s">
        <v>1815</v>
      </c>
      <c r="C1836" s="10" t="s">
        <v>237</v>
      </c>
      <c r="D1836" s="11">
        <v>0.30879708500000003</v>
      </c>
      <c r="E1836" s="7" t="s">
        <v>622</v>
      </c>
      <c r="F1836" s="8">
        <v>0.18453856800000001</v>
      </c>
      <c r="G1836" s="12" t="s">
        <v>237</v>
      </c>
      <c r="H1836" s="13">
        <v>0.28044170800000001</v>
      </c>
      <c r="I1836" s="14" t="s">
        <v>622</v>
      </c>
      <c r="J1836" s="15">
        <v>9.2444322000000009E-2</v>
      </c>
    </row>
    <row r="1837" spans="1:10" x14ac:dyDescent="0.2">
      <c r="A1837" s="1" t="s">
        <v>1946</v>
      </c>
      <c r="B1837" s="1" t="s">
        <v>1815</v>
      </c>
      <c r="C1837" s="10" t="s">
        <v>104</v>
      </c>
      <c r="D1837" s="11">
        <v>0.96234047400000011</v>
      </c>
      <c r="E1837" s="7" t="s">
        <v>48</v>
      </c>
      <c r="F1837" s="8">
        <v>0.92379590500000008</v>
      </c>
      <c r="G1837" s="12" t="s">
        <v>104</v>
      </c>
      <c r="H1837" s="13">
        <v>0.96845574700000003</v>
      </c>
      <c r="I1837" s="14" t="s">
        <v>48</v>
      </c>
      <c r="J1837" s="15">
        <v>0.9216652540000001</v>
      </c>
    </row>
    <row r="1838" spans="1:10" x14ac:dyDescent="0.2">
      <c r="A1838" s="1" t="s">
        <v>2009</v>
      </c>
      <c r="B1838" s="1" t="s">
        <v>1815</v>
      </c>
      <c r="C1838" s="10" t="s">
        <v>104</v>
      </c>
      <c r="D1838" s="11">
        <v>0.98697849800000004</v>
      </c>
      <c r="E1838" s="7" t="s">
        <v>48</v>
      </c>
      <c r="F1838" s="8">
        <v>0.90886153300000005</v>
      </c>
      <c r="G1838" s="12" t="s">
        <v>104</v>
      </c>
      <c r="H1838" s="13">
        <v>0.98385608600000007</v>
      </c>
      <c r="I1838" s="14" t="s">
        <v>48</v>
      </c>
      <c r="J1838" s="15">
        <v>0.89986449000000002</v>
      </c>
    </row>
    <row r="1839" spans="1:10" x14ac:dyDescent="0.2">
      <c r="A1839" s="1" t="s">
        <v>1947</v>
      </c>
      <c r="B1839" s="1" t="s">
        <v>1815</v>
      </c>
      <c r="C1839" s="10" t="s">
        <v>104</v>
      </c>
      <c r="D1839" s="11">
        <v>0.97317159800000008</v>
      </c>
      <c r="E1839" s="7" t="s">
        <v>48</v>
      </c>
      <c r="F1839" s="8">
        <v>0.92126566900000006</v>
      </c>
      <c r="G1839" s="12" t="s">
        <v>104</v>
      </c>
      <c r="H1839" s="13">
        <v>0.97705542700000003</v>
      </c>
      <c r="I1839" s="14" t="s">
        <v>48</v>
      </c>
      <c r="J1839" s="15">
        <v>0.92363084400000006</v>
      </c>
    </row>
    <row r="1840" spans="1:10" x14ac:dyDescent="0.2">
      <c r="A1840" s="1" t="s">
        <v>1944</v>
      </c>
      <c r="B1840" s="1" t="s">
        <v>1815</v>
      </c>
      <c r="C1840" s="10" t="s">
        <v>104</v>
      </c>
      <c r="D1840" s="11">
        <v>0.95173796600000005</v>
      </c>
      <c r="E1840" s="7" t="s">
        <v>48</v>
      </c>
      <c r="F1840" s="8">
        <v>0.891118403</v>
      </c>
      <c r="G1840" s="12" t="s">
        <v>104</v>
      </c>
      <c r="H1840" s="13">
        <v>0.96133060900000011</v>
      </c>
      <c r="I1840" s="14" t="s">
        <v>48</v>
      </c>
      <c r="J1840" s="15">
        <v>0.96535567</v>
      </c>
    </row>
    <row r="1841" spans="1:10" x14ac:dyDescent="0.2">
      <c r="A1841" s="1" t="s">
        <v>1820</v>
      </c>
      <c r="B1841" s="1" t="s">
        <v>1815</v>
      </c>
      <c r="C1841" s="10" t="s">
        <v>237</v>
      </c>
      <c r="D1841" s="11">
        <v>0.58259327500000002</v>
      </c>
      <c r="E1841" s="7" t="s">
        <v>19</v>
      </c>
      <c r="F1841" s="8">
        <v>0.56814543300000009</v>
      </c>
      <c r="G1841" s="12" t="s">
        <v>1</v>
      </c>
      <c r="H1841" s="13">
        <v>0.72568793700000001</v>
      </c>
      <c r="I1841" s="14" t="s">
        <v>2</v>
      </c>
      <c r="J1841" s="15">
        <v>0.63529233299999999</v>
      </c>
    </row>
    <row r="1842" spans="1:10" x14ac:dyDescent="0.2">
      <c r="A1842" s="1" t="s">
        <v>1884</v>
      </c>
      <c r="B1842" s="1" t="s">
        <v>1815</v>
      </c>
      <c r="C1842" s="10" t="s">
        <v>19</v>
      </c>
      <c r="D1842" s="11">
        <v>0.97195043800000003</v>
      </c>
      <c r="E1842" s="7" t="s">
        <v>237</v>
      </c>
      <c r="F1842" s="8">
        <v>0.86273934900000004</v>
      </c>
      <c r="G1842" s="12" t="s">
        <v>1</v>
      </c>
      <c r="H1842" s="13">
        <v>0.97165247600000004</v>
      </c>
      <c r="I1842" s="14" t="s">
        <v>2</v>
      </c>
      <c r="J1842" s="15">
        <v>0.98812958000000006</v>
      </c>
    </row>
    <row r="1843" spans="1:10" x14ac:dyDescent="0.2">
      <c r="A1843" s="1" t="s">
        <v>1974</v>
      </c>
      <c r="B1843" s="1" t="s">
        <v>1815</v>
      </c>
      <c r="C1843" s="10" t="s">
        <v>104</v>
      </c>
      <c r="D1843" s="11">
        <v>0.98720162100000008</v>
      </c>
      <c r="E1843" s="7" t="s">
        <v>48</v>
      </c>
      <c r="F1843" s="8">
        <v>0.93298068000000001</v>
      </c>
      <c r="G1843" s="12" t="s">
        <v>104</v>
      </c>
      <c r="H1843" s="13">
        <v>0.99162068000000003</v>
      </c>
      <c r="I1843" s="14" t="s">
        <v>48</v>
      </c>
      <c r="J1843" s="15">
        <v>0.96052195700000009</v>
      </c>
    </row>
    <row r="1844" spans="1:10" x14ac:dyDescent="0.2">
      <c r="A1844" s="1" t="s">
        <v>2060</v>
      </c>
      <c r="B1844" s="1" t="s">
        <v>1815</v>
      </c>
      <c r="C1844" s="10" t="s">
        <v>237</v>
      </c>
      <c r="D1844" s="11">
        <v>0.153585217</v>
      </c>
      <c r="E1844" s="7" t="s">
        <v>622</v>
      </c>
      <c r="F1844" s="8">
        <v>0.25228799000000002</v>
      </c>
      <c r="G1844" s="12" t="s">
        <v>237</v>
      </c>
      <c r="H1844" s="13">
        <v>0.31219858700000003</v>
      </c>
      <c r="I1844" s="14" t="s">
        <v>622</v>
      </c>
      <c r="J1844" s="15">
        <v>0.14588468600000001</v>
      </c>
    </row>
    <row r="1845" spans="1:10" x14ac:dyDescent="0.2">
      <c r="A1845" s="1" t="s">
        <v>1991</v>
      </c>
      <c r="B1845" s="1" t="s">
        <v>1815</v>
      </c>
      <c r="C1845" s="10" t="s">
        <v>104</v>
      </c>
      <c r="D1845" s="11">
        <v>0.95770840300000004</v>
      </c>
      <c r="E1845" s="7" t="s">
        <v>48</v>
      </c>
      <c r="F1845" s="8">
        <v>0.88559585600000001</v>
      </c>
      <c r="G1845" s="12" t="s">
        <v>104</v>
      </c>
      <c r="H1845" s="13">
        <v>0.96519935800000001</v>
      </c>
      <c r="I1845" s="14" t="s">
        <v>48</v>
      </c>
      <c r="J1845" s="15">
        <v>0.98651102600000007</v>
      </c>
    </row>
    <row r="1846" spans="1:10" x14ac:dyDescent="0.2">
      <c r="A1846" s="1" t="s">
        <v>1929</v>
      </c>
      <c r="B1846" s="1" t="s">
        <v>1815</v>
      </c>
      <c r="C1846" s="10" t="s">
        <v>104</v>
      </c>
      <c r="D1846" s="11">
        <v>0.94336100400000011</v>
      </c>
      <c r="E1846" s="7" t="s">
        <v>48</v>
      </c>
      <c r="F1846" s="8">
        <v>0.89380166200000011</v>
      </c>
      <c r="G1846" s="12" t="s">
        <v>104</v>
      </c>
      <c r="H1846" s="13">
        <v>0.94761765700000011</v>
      </c>
      <c r="I1846" s="14" t="s">
        <v>48</v>
      </c>
      <c r="J1846" s="15">
        <v>0.84304743999999998</v>
      </c>
    </row>
    <row r="1847" spans="1:10" x14ac:dyDescent="0.2">
      <c r="A1847" s="1" t="s">
        <v>1834</v>
      </c>
      <c r="B1847" s="1" t="s">
        <v>1815</v>
      </c>
      <c r="C1847" s="10" t="s">
        <v>19</v>
      </c>
      <c r="D1847" s="11">
        <v>0.93076037500000008</v>
      </c>
      <c r="E1847" s="7" t="s">
        <v>237</v>
      </c>
      <c r="F1847" s="8">
        <v>0.82129536400000003</v>
      </c>
      <c r="G1847" s="12" t="s">
        <v>1</v>
      </c>
      <c r="H1847" s="13">
        <v>0.91200858000000007</v>
      </c>
      <c r="I1847" s="14" t="s">
        <v>2</v>
      </c>
      <c r="J1847" s="15">
        <v>0.97737500700000002</v>
      </c>
    </row>
    <row r="1848" spans="1:10" x14ac:dyDescent="0.2">
      <c r="A1848" s="1" t="s">
        <v>2017</v>
      </c>
      <c r="B1848" s="1" t="s">
        <v>1815</v>
      </c>
      <c r="C1848" s="10" t="s">
        <v>104</v>
      </c>
      <c r="D1848" s="11">
        <v>0.91627015200000006</v>
      </c>
      <c r="E1848" s="7" t="s">
        <v>48</v>
      </c>
      <c r="F1848" s="8">
        <v>0.784130506</v>
      </c>
      <c r="G1848" s="12" t="s">
        <v>104</v>
      </c>
      <c r="H1848" s="13">
        <v>0.94742596300000004</v>
      </c>
      <c r="I1848" s="14" t="s">
        <v>48</v>
      </c>
      <c r="J1848" s="15">
        <v>0.78658182600000004</v>
      </c>
    </row>
    <row r="1849" spans="1:10" x14ac:dyDescent="0.2">
      <c r="A1849" s="1" t="s">
        <v>1835</v>
      </c>
      <c r="B1849" s="1" t="s">
        <v>1815</v>
      </c>
      <c r="C1849" s="10" t="s">
        <v>19</v>
      </c>
      <c r="D1849" s="11">
        <v>0.86102101600000003</v>
      </c>
      <c r="E1849" s="7" t="s">
        <v>237</v>
      </c>
      <c r="F1849" s="8">
        <v>0.747209291</v>
      </c>
      <c r="G1849" s="12" t="s">
        <v>1</v>
      </c>
      <c r="H1849" s="13">
        <v>0.91608914800000008</v>
      </c>
      <c r="I1849" s="14" t="s">
        <v>2</v>
      </c>
      <c r="J1849" s="15">
        <v>0.79416851200000005</v>
      </c>
    </row>
    <row r="1850" spans="1:10" x14ac:dyDescent="0.2">
      <c r="A1850" s="1" t="s">
        <v>2085</v>
      </c>
      <c r="B1850" s="1" t="s">
        <v>1815</v>
      </c>
      <c r="C1850" s="10" t="s">
        <v>48</v>
      </c>
      <c r="D1850" s="11">
        <v>0.90908308300000007</v>
      </c>
      <c r="E1850" s="7" t="s">
        <v>104</v>
      </c>
      <c r="F1850" s="8">
        <v>0.83837139000000005</v>
      </c>
      <c r="G1850" s="12" t="s">
        <v>104</v>
      </c>
      <c r="H1850" s="13">
        <v>0.91351259500000004</v>
      </c>
      <c r="I1850" s="14" t="s">
        <v>48</v>
      </c>
      <c r="J1850" s="15">
        <v>0.93564429700000007</v>
      </c>
    </row>
    <row r="1851" spans="1:10" x14ac:dyDescent="0.2">
      <c r="A1851" s="1" t="s">
        <v>1830</v>
      </c>
      <c r="B1851" s="1" t="s">
        <v>1815</v>
      </c>
      <c r="C1851" s="10" t="s">
        <v>19</v>
      </c>
      <c r="D1851" s="11">
        <v>0.88782760400000005</v>
      </c>
      <c r="E1851" s="7" t="s">
        <v>237</v>
      </c>
      <c r="F1851" s="8">
        <v>0.82005051400000006</v>
      </c>
      <c r="G1851" s="12" t="s">
        <v>1</v>
      </c>
      <c r="H1851" s="13">
        <v>0.90557283300000002</v>
      </c>
      <c r="I1851" s="14" t="s">
        <v>2</v>
      </c>
      <c r="J1851" s="15">
        <v>0.84026690600000009</v>
      </c>
    </row>
    <row r="1852" spans="1:10" x14ac:dyDescent="0.2">
      <c r="A1852" s="1" t="s">
        <v>1918</v>
      </c>
      <c r="B1852" s="1" t="s">
        <v>1815</v>
      </c>
      <c r="C1852" s="10" t="s">
        <v>104</v>
      </c>
      <c r="D1852" s="11">
        <v>0.98677396800000006</v>
      </c>
      <c r="E1852" s="7" t="s">
        <v>48</v>
      </c>
      <c r="F1852" s="8">
        <v>0.94710147800000011</v>
      </c>
      <c r="G1852" s="12" t="s">
        <v>104</v>
      </c>
      <c r="H1852" s="13">
        <v>0.98909751300000004</v>
      </c>
      <c r="I1852" s="14" t="s">
        <v>48</v>
      </c>
      <c r="J1852" s="15">
        <v>0.93920772100000005</v>
      </c>
    </row>
    <row r="1853" spans="1:10" x14ac:dyDescent="0.2">
      <c r="A1853" s="1" t="s">
        <v>1891</v>
      </c>
      <c r="B1853" s="1" t="s">
        <v>1815</v>
      </c>
      <c r="C1853" s="10" t="s">
        <v>19</v>
      </c>
      <c r="D1853" s="11">
        <v>0.94326873800000011</v>
      </c>
      <c r="E1853" s="7" t="s">
        <v>237</v>
      </c>
      <c r="F1853" s="8">
        <v>0.8183513</v>
      </c>
      <c r="G1853" s="12" t="s">
        <v>1</v>
      </c>
      <c r="H1853" s="13">
        <v>0.93804517500000006</v>
      </c>
      <c r="I1853" s="14" t="s">
        <v>2</v>
      </c>
      <c r="J1853" s="15">
        <v>0.96152868100000011</v>
      </c>
    </row>
    <row r="1854" spans="1:10" x14ac:dyDescent="0.2">
      <c r="A1854" s="1" t="s">
        <v>2037</v>
      </c>
      <c r="B1854" s="1" t="s">
        <v>1815</v>
      </c>
      <c r="C1854" s="10" t="s">
        <v>6</v>
      </c>
      <c r="D1854" s="11">
        <v>0.75566164300000005</v>
      </c>
      <c r="E1854" s="7" t="s">
        <v>6</v>
      </c>
      <c r="F1854" s="8">
        <v>0.781663153</v>
      </c>
      <c r="G1854" s="12" t="s">
        <v>622</v>
      </c>
      <c r="H1854" s="13">
        <v>0.8309675230000001</v>
      </c>
      <c r="I1854" s="14" t="s">
        <v>622</v>
      </c>
      <c r="J1854" s="15">
        <v>0.83014894100000003</v>
      </c>
    </row>
    <row r="1855" spans="1:10" x14ac:dyDescent="0.2">
      <c r="A1855" s="1" t="s">
        <v>1840</v>
      </c>
      <c r="B1855" s="1" t="s">
        <v>1815</v>
      </c>
      <c r="C1855" s="10" t="s">
        <v>19</v>
      </c>
      <c r="D1855" s="11">
        <v>0.89384597900000007</v>
      </c>
      <c r="E1855" s="7" t="s">
        <v>237</v>
      </c>
      <c r="F1855" s="8">
        <v>0.82866210300000009</v>
      </c>
      <c r="G1855" s="12" t="s">
        <v>33</v>
      </c>
      <c r="H1855" s="13">
        <v>0.8950320690000001</v>
      </c>
      <c r="I1855" s="14" t="s">
        <v>2</v>
      </c>
      <c r="J1855" s="15">
        <v>0.86831456400000007</v>
      </c>
    </row>
    <row r="1856" spans="1:10" x14ac:dyDescent="0.2">
      <c r="A1856" s="1" t="s">
        <v>2027</v>
      </c>
      <c r="B1856" s="1" t="s">
        <v>1815</v>
      </c>
      <c r="C1856" s="10" t="s">
        <v>1</v>
      </c>
      <c r="D1856" s="11">
        <v>0.53307974499999999</v>
      </c>
      <c r="E1856" s="7" t="s">
        <v>33</v>
      </c>
      <c r="F1856" s="8">
        <v>0.54388021600000003</v>
      </c>
      <c r="G1856" s="12" t="s">
        <v>237</v>
      </c>
      <c r="H1856" s="13">
        <v>0.62574162</v>
      </c>
      <c r="I1856" s="14" t="s">
        <v>2</v>
      </c>
      <c r="J1856" s="15">
        <v>0.56586550400000002</v>
      </c>
    </row>
    <row r="1857" spans="1:10" x14ac:dyDescent="0.2">
      <c r="A1857" s="1" t="s">
        <v>1970</v>
      </c>
      <c r="B1857" s="1" t="s">
        <v>1815</v>
      </c>
      <c r="C1857" s="10" t="s">
        <v>104</v>
      </c>
      <c r="D1857" s="11">
        <v>0.98481477100000003</v>
      </c>
      <c r="E1857" s="7" t="s">
        <v>48</v>
      </c>
      <c r="F1857" s="8">
        <v>0.92467773700000011</v>
      </c>
      <c r="G1857" s="12" t="s">
        <v>104</v>
      </c>
      <c r="H1857" s="13">
        <v>0.99017356000000001</v>
      </c>
      <c r="I1857" s="14" t="s">
        <v>48</v>
      </c>
      <c r="J1857" s="15">
        <v>0.97179200600000004</v>
      </c>
    </row>
    <row r="1858" spans="1:10" x14ac:dyDescent="0.2">
      <c r="A1858" s="1" t="s">
        <v>2045</v>
      </c>
      <c r="B1858" s="1" t="s">
        <v>1815</v>
      </c>
      <c r="C1858" s="10" t="s">
        <v>19</v>
      </c>
      <c r="D1858" s="11">
        <v>0.21745713800000002</v>
      </c>
      <c r="E1858" s="7" t="s">
        <v>6</v>
      </c>
      <c r="F1858" s="8">
        <v>0.106947606</v>
      </c>
      <c r="G1858" s="12" t="s">
        <v>19</v>
      </c>
      <c r="H1858" s="13">
        <v>0.31036846800000001</v>
      </c>
      <c r="I1858" s="14" t="s">
        <v>6</v>
      </c>
      <c r="J1858" s="15">
        <v>0.20036703</v>
      </c>
    </row>
    <row r="1859" spans="1:10" x14ac:dyDescent="0.2">
      <c r="A1859" s="1" t="s">
        <v>2026</v>
      </c>
      <c r="B1859" s="1" t="s">
        <v>1815</v>
      </c>
      <c r="C1859" s="10" t="s">
        <v>104</v>
      </c>
      <c r="D1859" s="11">
        <v>0.93777866100000007</v>
      </c>
      <c r="E1859" s="7" t="s">
        <v>48</v>
      </c>
      <c r="F1859" s="8">
        <v>0.78083693700000001</v>
      </c>
      <c r="G1859" s="12" t="s">
        <v>104</v>
      </c>
      <c r="H1859" s="13">
        <v>0.96321907500000004</v>
      </c>
      <c r="I1859" s="14" t="s">
        <v>48</v>
      </c>
      <c r="J1859" s="15">
        <v>0.78880819800000002</v>
      </c>
    </row>
    <row r="1860" spans="1:10" x14ac:dyDescent="0.2">
      <c r="A1860" s="1" t="s">
        <v>2069</v>
      </c>
      <c r="B1860" s="1" t="s">
        <v>1815</v>
      </c>
      <c r="C1860" s="10" t="s">
        <v>33</v>
      </c>
      <c r="D1860" s="11">
        <v>0.43568822600000001</v>
      </c>
      <c r="E1860" s="7" t="s">
        <v>622</v>
      </c>
      <c r="F1860" s="8">
        <v>0.37886029400000004</v>
      </c>
      <c r="G1860" s="12" t="s">
        <v>33</v>
      </c>
      <c r="H1860" s="13">
        <v>0.48794258200000001</v>
      </c>
      <c r="I1860" s="14" t="s">
        <v>622</v>
      </c>
      <c r="J1860" s="15">
        <v>0.43711315300000003</v>
      </c>
    </row>
    <row r="1861" spans="1:10" x14ac:dyDescent="0.2">
      <c r="A1861" s="1" t="s">
        <v>1912</v>
      </c>
      <c r="B1861" s="1" t="s">
        <v>1815</v>
      </c>
      <c r="C1861" s="10" t="s">
        <v>104</v>
      </c>
      <c r="D1861" s="11">
        <v>0.95285613800000002</v>
      </c>
      <c r="E1861" s="7" t="s">
        <v>48</v>
      </c>
      <c r="F1861" s="8">
        <v>0.8650972910000001</v>
      </c>
      <c r="G1861" s="12" t="s">
        <v>104</v>
      </c>
      <c r="H1861" s="13">
        <v>0.95757649800000011</v>
      </c>
      <c r="I1861" s="14" t="s">
        <v>48</v>
      </c>
      <c r="J1861" s="15">
        <v>0.9020294980000001</v>
      </c>
    </row>
    <row r="1862" spans="1:10" x14ac:dyDescent="0.2">
      <c r="A1862" s="1" t="s">
        <v>1899</v>
      </c>
      <c r="B1862" s="1" t="s">
        <v>1815</v>
      </c>
      <c r="C1862" s="10" t="s">
        <v>19</v>
      </c>
      <c r="D1862" s="11">
        <v>0.87866942100000001</v>
      </c>
      <c r="E1862" s="7" t="s">
        <v>237</v>
      </c>
      <c r="F1862" s="8">
        <v>0.68459090500000008</v>
      </c>
      <c r="G1862" s="12" t="s">
        <v>1</v>
      </c>
      <c r="H1862" s="13">
        <v>0.90155861400000004</v>
      </c>
      <c r="I1862" s="14" t="s">
        <v>2</v>
      </c>
      <c r="J1862" s="15">
        <v>0.79881663400000003</v>
      </c>
    </row>
    <row r="1863" spans="1:10" x14ac:dyDescent="0.2">
      <c r="A1863" s="1" t="s">
        <v>1958</v>
      </c>
      <c r="B1863" s="1" t="s">
        <v>1815</v>
      </c>
      <c r="C1863" s="10" t="s">
        <v>104</v>
      </c>
      <c r="D1863" s="11">
        <v>0.99126960300000011</v>
      </c>
      <c r="E1863" s="7" t="s">
        <v>48</v>
      </c>
      <c r="F1863" s="8">
        <v>0.95021208400000001</v>
      </c>
      <c r="G1863" s="12" t="s">
        <v>104</v>
      </c>
      <c r="H1863" s="13">
        <v>0.9932385170000001</v>
      </c>
      <c r="I1863" s="14" t="s">
        <v>48</v>
      </c>
      <c r="J1863" s="15">
        <v>0.9582811240000001</v>
      </c>
    </row>
    <row r="1864" spans="1:10" x14ac:dyDescent="0.2">
      <c r="A1864" s="1" t="s">
        <v>2083</v>
      </c>
      <c r="B1864" s="1" t="s">
        <v>1815</v>
      </c>
      <c r="C1864" s="10" t="s">
        <v>19</v>
      </c>
      <c r="D1864" s="11">
        <v>0.42663900200000004</v>
      </c>
      <c r="E1864" s="7" t="s">
        <v>104</v>
      </c>
      <c r="F1864" s="8">
        <v>0.25281266699999999</v>
      </c>
      <c r="G1864" s="12" t="s">
        <v>33</v>
      </c>
      <c r="H1864" s="13">
        <v>0.47258581900000002</v>
      </c>
      <c r="I1864" s="14" t="s">
        <v>2</v>
      </c>
      <c r="J1864" s="15">
        <v>0.312797514</v>
      </c>
    </row>
    <row r="1865" spans="1:10" x14ac:dyDescent="0.2">
      <c r="A1865" s="1" t="s">
        <v>2046</v>
      </c>
      <c r="B1865" s="1" t="s">
        <v>1815</v>
      </c>
      <c r="C1865" s="10" t="s">
        <v>6</v>
      </c>
      <c r="D1865" s="11">
        <v>0.602941846</v>
      </c>
      <c r="E1865" s="7" t="s">
        <v>6</v>
      </c>
      <c r="F1865" s="8">
        <v>0.57788657399999999</v>
      </c>
      <c r="G1865" s="12" t="s">
        <v>622</v>
      </c>
      <c r="H1865" s="13">
        <v>0.62657422100000004</v>
      </c>
      <c r="I1865" s="14" t="s">
        <v>622</v>
      </c>
      <c r="J1865" s="15">
        <v>0.54138068700000008</v>
      </c>
    </row>
    <row r="1866" spans="1:10" x14ac:dyDescent="0.2">
      <c r="A1866" s="1" t="s">
        <v>1926</v>
      </c>
      <c r="B1866" s="1" t="s">
        <v>1815</v>
      </c>
      <c r="C1866" s="10" t="s">
        <v>104</v>
      </c>
      <c r="D1866" s="11">
        <v>0.95848403999999998</v>
      </c>
      <c r="E1866" s="7" t="s">
        <v>48</v>
      </c>
      <c r="F1866" s="8">
        <v>0.83477163200000004</v>
      </c>
      <c r="G1866" s="12" t="s">
        <v>104</v>
      </c>
      <c r="H1866" s="13">
        <v>0.96523416400000006</v>
      </c>
      <c r="I1866" s="14" t="s">
        <v>48</v>
      </c>
      <c r="J1866" s="15">
        <v>0.92957628000000003</v>
      </c>
    </row>
    <row r="1867" spans="1:10" x14ac:dyDescent="0.2">
      <c r="A1867" s="1" t="s">
        <v>1990</v>
      </c>
      <c r="B1867" s="1" t="s">
        <v>1815</v>
      </c>
      <c r="C1867" s="10" t="s">
        <v>104</v>
      </c>
      <c r="D1867" s="11">
        <v>0.97425201300000008</v>
      </c>
      <c r="E1867" s="7" t="s">
        <v>48</v>
      </c>
      <c r="F1867" s="8">
        <v>0.92424185800000003</v>
      </c>
      <c r="G1867" s="12" t="s">
        <v>104</v>
      </c>
      <c r="H1867" s="13">
        <v>0.97857110600000008</v>
      </c>
      <c r="I1867" s="14" t="s">
        <v>48</v>
      </c>
      <c r="J1867" s="15">
        <v>0.99058946000000003</v>
      </c>
    </row>
    <row r="1868" spans="1:10" x14ac:dyDescent="0.2">
      <c r="A1868" s="1" t="s">
        <v>2030</v>
      </c>
      <c r="B1868" s="1" t="s">
        <v>1815</v>
      </c>
      <c r="C1868" s="10" t="s">
        <v>48</v>
      </c>
      <c r="D1868" s="11">
        <v>0.89941104300000008</v>
      </c>
      <c r="E1868" s="7" t="s">
        <v>33</v>
      </c>
      <c r="F1868" s="8">
        <v>0.78507260900000009</v>
      </c>
      <c r="G1868" s="12" t="s">
        <v>1</v>
      </c>
      <c r="H1868" s="13">
        <v>0.96697529100000001</v>
      </c>
      <c r="I1868" s="14" t="s">
        <v>2</v>
      </c>
      <c r="J1868" s="15">
        <v>0.83452458500000004</v>
      </c>
    </row>
    <row r="1869" spans="1:10" x14ac:dyDescent="0.2">
      <c r="A1869" s="1" t="s">
        <v>1898</v>
      </c>
      <c r="B1869" s="1" t="s">
        <v>1815</v>
      </c>
      <c r="C1869" s="10" t="s">
        <v>19</v>
      </c>
      <c r="D1869" s="11">
        <v>0.76638800500000004</v>
      </c>
      <c r="E1869" s="7" t="s">
        <v>237</v>
      </c>
      <c r="F1869" s="8">
        <v>0.77663051400000005</v>
      </c>
      <c r="G1869" s="12" t="s">
        <v>33</v>
      </c>
      <c r="H1869" s="13">
        <v>0.8645055330000001</v>
      </c>
      <c r="I1869" s="14" t="s">
        <v>2</v>
      </c>
      <c r="J1869" s="15">
        <v>0.73100274500000006</v>
      </c>
    </row>
    <row r="1870" spans="1:10" x14ac:dyDescent="0.2">
      <c r="A1870" s="1" t="s">
        <v>1847</v>
      </c>
      <c r="B1870" s="1" t="s">
        <v>1815</v>
      </c>
      <c r="C1870" s="10" t="s">
        <v>19</v>
      </c>
      <c r="D1870" s="11">
        <v>0.95313430600000004</v>
      </c>
      <c r="E1870" s="7" t="s">
        <v>237</v>
      </c>
      <c r="F1870" s="8">
        <v>0.89020626600000008</v>
      </c>
      <c r="G1870" s="12" t="s">
        <v>33</v>
      </c>
      <c r="H1870" s="13">
        <v>0.95758370500000001</v>
      </c>
      <c r="I1870" s="14" t="s">
        <v>2</v>
      </c>
      <c r="J1870" s="15">
        <v>0.95723429500000001</v>
      </c>
    </row>
    <row r="1871" spans="1:10" x14ac:dyDescent="0.2">
      <c r="A1871" s="1" t="s">
        <v>1943</v>
      </c>
      <c r="B1871" s="1" t="s">
        <v>1815</v>
      </c>
      <c r="C1871" s="10" t="s">
        <v>104</v>
      </c>
      <c r="D1871" s="11">
        <v>0.96615825900000007</v>
      </c>
      <c r="E1871" s="7" t="s">
        <v>48</v>
      </c>
      <c r="F1871" s="8">
        <v>0.92235849500000011</v>
      </c>
      <c r="G1871" s="12" t="s">
        <v>104</v>
      </c>
      <c r="H1871" s="13">
        <v>0.97134646700000005</v>
      </c>
      <c r="I1871" s="14" t="s">
        <v>48</v>
      </c>
      <c r="J1871" s="15">
        <v>0.95374955400000005</v>
      </c>
    </row>
    <row r="1872" spans="1:10" x14ac:dyDescent="0.2">
      <c r="A1872" s="1" t="s">
        <v>1938</v>
      </c>
      <c r="B1872" s="1" t="s">
        <v>1815</v>
      </c>
      <c r="C1872" s="10" t="s">
        <v>104</v>
      </c>
      <c r="D1872" s="11">
        <v>0.98044658500000004</v>
      </c>
      <c r="E1872" s="7" t="s">
        <v>48</v>
      </c>
      <c r="F1872" s="8">
        <v>0.94489975400000004</v>
      </c>
      <c r="G1872" s="12" t="s">
        <v>104</v>
      </c>
      <c r="H1872" s="13">
        <v>0.9797144390000001</v>
      </c>
      <c r="I1872" s="14" t="s">
        <v>48</v>
      </c>
      <c r="J1872" s="15">
        <v>0.90127724300000001</v>
      </c>
    </row>
    <row r="1873" spans="1:10" x14ac:dyDescent="0.2">
      <c r="A1873" s="1" t="s">
        <v>2019</v>
      </c>
      <c r="B1873" s="1" t="s">
        <v>1815</v>
      </c>
      <c r="C1873" s="10" t="s">
        <v>104</v>
      </c>
      <c r="D1873" s="11">
        <v>0.92466882700000008</v>
      </c>
      <c r="E1873" s="7" t="s">
        <v>48</v>
      </c>
      <c r="F1873" s="8">
        <v>0.84330936500000009</v>
      </c>
      <c r="G1873" s="12" t="s">
        <v>104</v>
      </c>
      <c r="H1873" s="13">
        <v>0.93490189400000001</v>
      </c>
      <c r="I1873" s="14" t="s">
        <v>48</v>
      </c>
      <c r="J1873" s="15">
        <v>0.97099168200000008</v>
      </c>
    </row>
    <row r="1874" spans="1:10" x14ac:dyDescent="0.2">
      <c r="A1874" s="1" t="s">
        <v>1849</v>
      </c>
      <c r="B1874" s="1" t="s">
        <v>1815</v>
      </c>
      <c r="C1874" s="10" t="s">
        <v>19</v>
      </c>
      <c r="D1874" s="11">
        <v>0.93993127200000004</v>
      </c>
      <c r="E1874" s="7" t="s">
        <v>237</v>
      </c>
      <c r="F1874" s="8">
        <v>0.8611903070000001</v>
      </c>
      <c r="G1874" s="12" t="s">
        <v>1</v>
      </c>
      <c r="H1874" s="13">
        <v>0.95490627500000003</v>
      </c>
      <c r="I1874" s="14" t="s">
        <v>2</v>
      </c>
      <c r="J1874" s="15">
        <v>0.94441156300000006</v>
      </c>
    </row>
    <row r="1875" spans="1:10" x14ac:dyDescent="0.2">
      <c r="A1875" s="1" t="s">
        <v>2002</v>
      </c>
      <c r="B1875" s="1" t="s">
        <v>1815</v>
      </c>
      <c r="C1875" s="10" t="s">
        <v>104</v>
      </c>
      <c r="D1875" s="11">
        <v>0.98580679700000007</v>
      </c>
      <c r="E1875" s="7" t="s">
        <v>48</v>
      </c>
      <c r="F1875" s="8">
        <v>0.91749739400000008</v>
      </c>
      <c r="G1875" s="12" t="s">
        <v>104</v>
      </c>
      <c r="H1875" s="13">
        <v>0.98887971900000005</v>
      </c>
      <c r="I1875" s="14" t="s">
        <v>48</v>
      </c>
      <c r="J1875" s="15">
        <v>0.95415953400000009</v>
      </c>
    </row>
    <row r="1876" spans="1:10" x14ac:dyDescent="0.2">
      <c r="A1876" s="1" t="s">
        <v>1890</v>
      </c>
      <c r="B1876" s="1" t="s">
        <v>1815</v>
      </c>
      <c r="C1876" s="10" t="s">
        <v>19</v>
      </c>
      <c r="D1876" s="11">
        <v>0.775836266</v>
      </c>
      <c r="E1876" s="7" t="s">
        <v>237</v>
      </c>
      <c r="F1876" s="8">
        <v>0.70821226100000001</v>
      </c>
      <c r="G1876" s="12" t="s">
        <v>33</v>
      </c>
      <c r="H1876" s="13">
        <v>0.78225787999999996</v>
      </c>
      <c r="I1876" s="14" t="s">
        <v>2</v>
      </c>
      <c r="J1876" s="15">
        <v>0.80317277300000001</v>
      </c>
    </row>
    <row r="1877" spans="1:10" x14ac:dyDescent="0.2">
      <c r="A1877" s="1" t="s">
        <v>2053</v>
      </c>
      <c r="B1877" s="1" t="s">
        <v>1815</v>
      </c>
      <c r="C1877" s="10" t="s">
        <v>19</v>
      </c>
      <c r="D1877" s="11">
        <v>0.21745713800000002</v>
      </c>
      <c r="E1877" s="7" t="s">
        <v>6</v>
      </c>
      <c r="F1877" s="8">
        <v>0.106947606</v>
      </c>
      <c r="G1877" s="12" t="s">
        <v>19</v>
      </c>
      <c r="H1877" s="13">
        <v>0.31036846800000001</v>
      </c>
      <c r="I1877" s="14" t="s">
        <v>6</v>
      </c>
      <c r="J1877" s="15">
        <v>0.20036703</v>
      </c>
    </row>
    <row r="1878" spans="1:10" x14ac:dyDescent="0.2">
      <c r="A1878" s="1" t="s">
        <v>1827</v>
      </c>
      <c r="B1878" s="1" t="s">
        <v>1815</v>
      </c>
      <c r="C1878" s="10" t="s">
        <v>19</v>
      </c>
      <c r="D1878" s="11">
        <v>0.94282831500000008</v>
      </c>
      <c r="E1878" s="7" t="s">
        <v>237</v>
      </c>
      <c r="F1878" s="8">
        <v>0.83455752999999999</v>
      </c>
      <c r="G1878" s="12" t="s">
        <v>1</v>
      </c>
      <c r="H1878" s="13">
        <v>0.93422529999999993</v>
      </c>
      <c r="I1878" s="14" t="s">
        <v>2</v>
      </c>
      <c r="J1878" s="15">
        <v>0.97922045200000007</v>
      </c>
    </row>
    <row r="1879" spans="1:10" x14ac:dyDescent="0.2">
      <c r="A1879" s="1" t="s">
        <v>1922</v>
      </c>
      <c r="B1879" s="1" t="s">
        <v>1815</v>
      </c>
      <c r="C1879" s="10" t="s">
        <v>104</v>
      </c>
      <c r="D1879" s="11">
        <v>0.87784269000000004</v>
      </c>
      <c r="E1879" s="7" t="s">
        <v>48</v>
      </c>
      <c r="F1879" s="8">
        <v>0.85209250200000008</v>
      </c>
      <c r="G1879" s="12" t="s">
        <v>104</v>
      </c>
      <c r="H1879" s="13">
        <v>0.879434567</v>
      </c>
      <c r="I1879" s="14" t="s">
        <v>48</v>
      </c>
      <c r="J1879" s="15">
        <v>0.78916089600000006</v>
      </c>
    </row>
    <row r="1880" spans="1:10" x14ac:dyDescent="0.2">
      <c r="A1880" s="1" t="s">
        <v>1862</v>
      </c>
      <c r="B1880" s="1" t="s">
        <v>1815</v>
      </c>
      <c r="C1880" s="10" t="s">
        <v>33</v>
      </c>
      <c r="D1880" s="11">
        <v>0.92870546700000001</v>
      </c>
      <c r="E1880" s="7" t="s">
        <v>237</v>
      </c>
      <c r="F1880" s="8">
        <v>0.85379657400000009</v>
      </c>
      <c r="G1880" s="12" t="s">
        <v>19</v>
      </c>
      <c r="H1880" s="13">
        <v>0.9467866370000001</v>
      </c>
      <c r="I1880" s="14" t="s">
        <v>2</v>
      </c>
      <c r="J1880" s="15">
        <v>0.87089501000000002</v>
      </c>
    </row>
    <row r="1881" spans="1:10" x14ac:dyDescent="0.2">
      <c r="A1881" s="1" t="s">
        <v>2068</v>
      </c>
      <c r="B1881" s="1" t="s">
        <v>1815</v>
      </c>
      <c r="C1881" s="10" t="s">
        <v>237</v>
      </c>
      <c r="D1881" s="11">
        <v>0.591153916</v>
      </c>
      <c r="E1881" s="7" t="s">
        <v>622</v>
      </c>
      <c r="F1881" s="8">
        <v>0.46603870300000005</v>
      </c>
      <c r="G1881" s="12" t="s">
        <v>237</v>
      </c>
      <c r="H1881" s="13">
        <v>0.575398085</v>
      </c>
      <c r="I1881" s="14" t="s">
        <v>622</v>
      </c>
      <c r="J1881" s="15">
        <v>0.73420494999999997</v>
      </c>
    </row>
    <row r="1882" spans="1:10" x14ac:dyDescent="0.2">
      <c r="A1882" s="1" t="s">
        <v>1942</v>
      </c>
      <c r="B1882" s="1" t="s">
        <v>1815</v>
      </c>
      <c r="C1882" s="10" t="s">
        <v>104</v>
      </c>
      <c r="D1882" s="11">
        <v>0.91510241300000006</v>
      </c>
      <c r="E1882" s="7" t="s">
        <v>48</v>
      </c>
      <c r="F1882" s="8">
        <v>0.765961895</v>
      </c>
      <c r="G1882" s="12" t="s">
        <v>104</v>
      </c>
      <c r="H1882" s="13">
        <v>0.94485098000000001</v>
      </c>
      <c r="I1882" s="14" t="s">
        <v>48</v>
      </c>
      <c r="J1882" s="15">
        <v>0.78948615700000002</v>
      </c>
    </row>
    <row r="1883" spans="1:10" x14ac:dyDescent="0.2">
      <c r="A1883" s="1" t="s">
        <v>1863</v>
      </c>
      <c r="B1883" s="1" t="s">
        <v>1815</v>
      </c>
      <c r="C1883" s="10" t="s">
        <v>19</v>
      </c>
      <c r="D1883" s="11">
        <v>0.79895431900000002</v>
      </c>
      <c r="E1883" s="7" t="s">
        <v>237</v>
      </c>
      <c r="F1883" s="8">
        <v>0.76677342900000001</v>
      </c>
      <c r="G1883" s="12" t="s">
        <v>1</v>
      </c>
      <c r="H1883" s="13">
        <v>0.83780750700000006</v>
      </c>
      <c r="I1883" s="14" t="s">
        <v>2</v>
      </c>
      <c r="J1883" s="15">
        <v>0.81563515200000003</v>
      </c>
    </row>
    <row r="1884" spans="1:10" x14ac:dyDescent="0.2">
      <c r="A1884" s="1" t="s">
        <v>2070</v>
      </c>
      <c r="B1884" s="1" t="s">
        <v>1815</v>
      </c>
      <c r="C1884" s="10" t="s">
        <v>622</v>
      </c>
      <c r="D1884" s="11">
        <v>0.148481223</v>
      </c>
      <c r="E1884" s="7" t="s">
        <v>622</v>
      </c>
      <c r="F1884" s="8">
        <v>0.15230913900000001</v>
      </c>
      <c r="G1884" s="12" t="s">
        <v>237</v>
      </c>
      <c r="H1884" s="13">
        <v>0.26522407800000003</v>
      </c>
      <c r="I1884" s="14" t="s">
        <v>6</v>
      </c>
      <c r="J1884" s="15">
        <v>0.18368010800000001</v>
      </c>
    </row>
    <row r="1885" spans="1:10" x14ac:dyDescent="0.2">
      <c r="A1885" s="1" t="s">
        <v>1900</v>
      </c>
      <c r="B1885" s="1" t="s">
        <v>1815</v>
      </c>
      <c r="C1885" s="10" t="s">
        <v>48</v>
      </c>
      <c r="D1885" s="11">
        <v>0.80731329000000007</v>
      </c>
      <c r="E1885" s="7" t="s">
        <v>237</v>
      </c>
      <c r="F1885" s="8">
        <v>0.68908984000000006</v>
      </c>
      <c r="G1885" s="12" t="s">
        <v>19</v>
      </c>
      <c r="H1885" s="13">
        <v>0.87094809100000004</v>
      </c>
      <c r="I1885" s="14" t="s">
        <v>2</v>
      </c>
      <c r="J1885" s="15">
        <v>0.71566231600000008</v>
      </c>
    </row>
    <row r="1886" spans="1:10" x14ac:dyDescent="0.2">
      <c r="A1886" s="1" t="s">
        <v>1914</v>
      </c>
      <c r="B1886" s="1" t="s">
        <v>1815</v>
      </c>
      <c r="C1886" s="10" t="s">
        <v>104</v>
      </c>
      <c r="D1886" s="11">
        <v>0.61244095600000004</v>
      </c>
      <c r="E1886" s="7" t="s">
        <v>48</v>
      </c>
      <c r="F1886" s="8">
        <v>0.52970612100000003</v>
      </c>
      <c r="G1886" s="12" t="s">
        <v>104</v>
      </c>
      <c r="H1886" s="13">
        <v>0.63250836700000002</v>
      </c>
      <c r="I1886" s="14" t="s">
        <v>48</v>
      </c>
      <c r="J1886" s="15">
        <v>0.54371538200000002</v>
      </c>
    </row>
    <row r="1887" spans="1:10" x14ac:dyDescent="0.2">
      <c r="A1887" s="1" t="s">
        <v>1968</v>
      </c>
      <c r="B1887" s="1" t="s">
        <v>1815</v>
      </c>
      <c r="C1887" s="10" t="s">
        <v>104</v>
      </c>
      <c r="D1887" s="11">
        <v>0.94664176700000002</v>
      </c>
      <c r="E1887" s="7" t="s">
        <v>48</v>
      </c>
      <c r="F1887" s="8">
        <v>0.89906919800000007</v>
      </c>
      <c r="G1887" s="12" t="s">
        <v>104</v>
      </c>
      <c r="H1887" s="13">
        <v>0.94412133900000006</v>
      </c>
      <c r="I1887" s="14" t="s">
        <v>48</v>
      </c>
      <c r="J1887" s="15">
        <v>0.834846957</v>
      </c>
    </row>
    <row r="1888" spans="1:10" x14ac:dyDescent="0.2">
      <c r="A1888" s="1" t="s">
        <v>1913</v>
      </c>
      <c r="B1888" s="1" t="s">
        <v>1815</v>
      </c>
      <c r="C1888" s="10" t="s">
        <v>104</v>
      </c>
      <c r="D1888" s="11">
        <v>0.98453705500000011</v>
      </c>
      <c r="E1888" s="7" t="s">
        <v>48</v>
      </c>
      <c r="F1888" s="8">
        <v>0.94717097500000003</v>
      </c>
      <c r="G1888" s="12" t="s">
        <v>104</v>
      </c>
      <c r="H1888" s="13">
        <v>0.9877212150000001</v>
      </c>
      <c r="I1888" s="14" t="s">
        <v>48</v>
      </c>
      <c r="J1888" s="15">
        <v>0.97584027600000001</v>
      </c>
    </row>
    <row r="1889" spans="1:10" x14ac:dyDescent="0.2">
      <c r="A1889" s="1" t="s">
        <v>2082</v>
      </c>
      <c r="B1889" s="1" t="s">
        <v>1815</v>
      </c>
      <c r="C1889" s="10" t="s">
        <v>48</v>
      </c>
      <c r="D1889" s="11">
        <v>0.87737950900000006</v>
      </c>
      <c r="E1889" s="7" t="s">
        <v>104</v>
      </c>
      <c r="F1889" s="8">
        <v>0.68042425300000009</v>
      </c>
      <c r="G1889" s="12" t="s">
        <v>104</v>
      </c>
      <c r="H1889" s="13">
        <v>0.87722456999999998</v>
      </c>
      <c r="I1889" s="14" t="s">
        <v>48</v>
      </c>
      <c r="J1889" s="15">
        <v>0.93452375600000004</v>
      </c>
    </row>
    <row r="1890" spans="1:10" x14ac:dyDescent="0.2">
      <c r="A1890" s="1" t="s">
        <v>2057</v>
      </c>
      <c r="B1890" s="1" t="s">
        <v>1815</v>
      </c>
      <c r="C1890" s="10" t="s">
        <v>237</v>
      </c>
      <c r="D1890" s="11">
        <v>0.118621295</v>
      </c>
      <c r="E1890" s="7" t="s">
        <v>622</v>
      </c>
      <c r="F1890" s="8">
        <v>0.21299068200000001</v>
      </c>
      <c r="G1890" s="12" t="s">
        <v>237</v>
      </c>
      <c r="H1890" s="13">
        <v>0.25659575100000004</v>
      </c>
      <c r="I1890" s="14" t="s">
        <v>622</v>
      </c>
      <c r="J1890" s="15">
        <v>0.138044792</v>
      </c>
    </row>
    <row r="1891" spans="1:10" x14ac:dyDescent="0.2">
      <c r="A1891" s="1" t="s">
        <v>1877</v>
      </c>
      <c r="B1891" s="1" t="s">
        <v>1815</v>
      </c>
      <c r="C1891" s="10" t="s">
        <v>19</v>
      </c>
      <c r="D1891" s="11">
        <v>0.90667033600000002</v>
      </c>
      <c r="E1891" s="7" t="s">
        <v>237</v>
      </c>
      <c r="F1891" s="8">
        <v>0.85456554100000004</v>
      </c>
      <c r="G1891" s="12" t="s">
        <v>1</v>
      </c>
      <c r="H1891" s="13">
        <v>0.92588493400000005</v>
      </c>
      <c r="I1891" s="14" t="s">
        <v>2</v>
      </c>
      <c r="J1891" s="15">
        <v>0.86096811500000003</v>
      </c>
    </row>
    <row r="1892" spans="1:10" x14ac:dyDescent="0.2">
      <c r="A1892" s="1" t="s">
        <v>1971</v>
      </c>
      <c r="B1892" s="1" t="s">
        <v>1815</v>
      </c>
      <c r="C1892" s="10" t="s">
        <v>104</v>
      </c>
      <c r="D1892" s="11">
        <v>0.98936121600000004</v>
      </c>
      <c r="E1892" s="7" t="s">
        <v>48</v>
      </c>
      <c r="F1892" s="8">
        <v>0.94825889800000007</v>
      </c>
      <c r="G1892" s="12" t="s">
        <v>104</v>
      </c>
      <c r="H1892" s="13">
        <v>0.99178599000000001</v>
      </c>
      <c r="I1892" s="14" t="s">
        <v>48</v>
      </c>
      <c r="J1892" s="15">
        <v>0.96985525800000005</v>
      </c>
    </row>
    <row r="1893" spans="1:10" x14ac:dyDescent="0.2">
      <c r="A1893" s="1" t="s">
        <v>1932</v>
      </c>
      <c r="B1893" s="1" t="s">
        <v>1815</v>
      </c>
      <c r="C1893" s="10" t="s">
        <v>104</v>
      </c>
      <c r="D1893" s="11">
        <v>0.99240500900000006</v>
      </c>
      <c r="E1893" s="7" t="s">
        <v>48</v>
      </c>
      <c r="F1893" s="8">
        <v>0.94880807600000006</v>
      </c>
      <c r="G1893" s="12" t="s">
        <v>104</v>
      </c>
      <c r="H1893" s="13">
        <v>0.99381306300000005</v>
      </c>
      <c r="I1893" s="14" t="s">
        <v>48</v>
      </c>
      <c r="J1893" s="15">
        <v>0.94560990900000008</v>
      </c>
    </row>
    <row r="1894" spans="1:10" x14ac:dyDescent="0.2">
      <c r="A1894" s="1" t="s">
        <v>2036</v>
      </c>
      <c r="B1894" s="1" t="s">
        <v>1815</v>
      </c>
      <c r="C1894" s="10" t="s">
        <v>19</v>
      </c>
      <c r="D1894" s="11">
        <v>0.21745713800000002</v>
      </c>
      <c r="E1894" s="7" t="s">
        <v>6</v>
      </c>
      <c r="F1894" s="8">
        <v>0.106947606</v>
      </c>
      <c r="G1894" s="12" t="s">
        <v>19</v>
      </c>
      <c r="H1894" s="13">
        <v>0.31036846800000001</v>
      </c>
      <c r="I1894" s="14" t="s">
        <v>6</v>
      </c>
      <c r="J1894" s="15">
        <v>0.20036703</v>
      </c>
    </row>
    <row r="1895" spans="1:10" x14ac:dyDescent="0.2">
      <c r="A1895" s="1" t="s">
        <v>1961</v>
      </c>
      <c r="B1895" s="1" t="s">
        <v>1815</v>
      </c>
      <c r="C1895" s="10" t="s">
        <v>104</v>
      </c>
      <c r="D1895" s="11">
        <v>0.94285240800000003</v>
      </c>
      <c r="E1895" s="7" t="s">
        <v>48</v>
      </c>
      <c r="F1895" s="8">
        <v>0.89642594600000003</v>
      </c>
      <c r="G1895" s="12" t="s">
        <v>104</v>
      </c>
      <c r="H1895" s="13">
        <v>0.95581398700000009</v>
      </c>
      <c r="I1895" s="14" t="s">
        <v>48</v>
      </c>
      <c r="J1895" s="15">
        <v>0.93157940700000008</v>
      </c>
    </row>
    <row r="1896" spans="1:10" x14ac:dyDescent="0.2">
      <c r="A1896" s="1" t="s">
        <v>1873</v>
      </c>
      <c r="B1896" s="1" t="s">
        <v>1815</v>
      </c>
      <c r="C1896" s="10" t="s">
        <v>19</v>
      </c>
      <c r="D1896" s="11">
        <v>0.58718735799999999</v>
      </c>
      <c r="E1896" s="7" t="s">
        <v>237</v>
      </c>
      <c r="F1896" s="8">
        <v>0.53680200900000008</v>
      </c>
      <c r="G1896" s="12" t="s">
        <v>33</v>
      </c>
      <c r="H1896" s="13">
        <v>0.55490259500000005</v>
      </c>
      <c r="I1896" s="14" t="s">
        <v>2</v>
      </c>
      <c r="J1896" s="15">
        <v>0.67096767200000007</v>
      </c>
    </row>
    <row r="1897" spans="1:10" x14ac:dyDescent="0.2">
      <c r="A1897" s="1" t="s">
        <v>1829</v>
      </c>
      <c r="B1897" s="1" t="s">
        <v>1815</v>
      </c>
      <c r="C1897" s="10" t="s">
        <v>19</v>
      </c>
      <c r="D1897" s="11">
        <v>0.94930027800000005</v>
      </c>
      <c r="E1897" s="7" t="s">
        <v>237</v>
      </c>
      <c r="F1897" s="8">
        <v>0.87428317200000005</v>
      </c>
      <c r="G1897" s="12" t="s">
        <v>1</v>
      </c>
      <c r="H1897" s="13">
        <v>0.94187226700000004</v>
      </c>
      <c r="I1897" s="14" t="s">
        <v>2</v>
      </c>
      <c r="J1897" s="15">
        <v>0.98806994500000012</v>
      </c>
    </row>
    <row r="1898" spans="1:10" x14ac:dyDescent="0.2">
      <c r="A1898" s="1" t="s">
        <v>2039</v>
      </c>
      <c r="B1898" s="1" t="s">
        <v>1815</v>
      </c>
      <c r="C1898" s="10" t="s">
        <v>48</v>
      </c>
      <c r="D1898" s="11">
        <v>0.75284402100000003</v>
      </c>
      <c r="E1898" s="7" t="s">
        <v>6</v>
      </c>
      <c r="F1898" s="8">
        <v>0.60140236499999999</v>
      </c>
      <c r="G1898" s="12" t="s">
        <v>48</v>
      </c>
      <c r="H1898" s="13">
        <v>0.78751979800000005</v>
      </c>
      <c r="I1898" s="14" t="s">
        <v>6</v>
      </c>
      <c r="J1898" s="15">
        <v>0.50663072600000003</v>
      </c>
    </row>
    <row r="1899" spans="1:10" x14ac:dyDescent="0.2">
      <c r="A1899" s="1" t="s">
        <v>1984</v>
      </c>
      <c r="B1899" s="1" t="s">
        <v>1815</v>
      </c>
      <c r="C1899" s="10" t="s">
        <v>104</v>
      </c>
      <c r="D1899" s="11">
        <v>0.88810489000000004</v>
      </c>
      <c r="E1899" s="7" t="s">
        <v>48</v>
      </c>
      <c r="F1899" s="8">
        <v>0.80026001200000008</v>
      </c>
      <c r="G1899" s="12" t="s">
        <v>104</v>
      </c>
      <c r="H1899" s="13">
        <v>0.92035628200000008</v>
      </c>
      <c r="I1899" s="14" t="s">
        <v>48</v>
      </c>
      <c r="J1899" s="15">
        <v>0.72162388500000008</v>
      </c>
    </row>
    <row r="1900" spans="1:10" x14ac:dyDescent="0.2">
      <c r="A1900" s="1" t="s">
        <v>1952</v>
      </c>
      <c r="B1900" s="1" t="s">
        <v>1815</v>
      </c>
      <c r="C1900" s="10" t="s">
        <v>104</v>
      </c>
      <c r="D1900" s="11">
        <v>0.83572292500000001</v>
      </c>
      <c r="E1900" s="7" t="s">
        <v>48</v>
      </c>
      <c r="F1900" s="8">
        <v>0.81323961500000008</v>
      </c>
      <c r="G1900" s="12" t="s">
        <v>104</v>
      </c>
      <c r="H1900" s="13">
        <v>0.83974972800000003</v>
      </c>
      <c r="I1900" s="14" t="s">
        <v>48</v>
      </c>
      <c r="J1900" s="15">
        <v>0.73730483400000002</v>
      </c>
    </row>
    <row r="1901" spans="1:10" x14ac:dyDescent="0.2">
      <c r="A1901" s="1" t="s">
        <v>2025</v>
      </c>
      <c r="B1901" s="1" t="s">
        <v>1815</v>
      </c>
      <c r="C1901" s="10" t="s">
        <v>104</v>
      </c>
      <c r="D1901" s="11">
        <v>0.97100361600000007</v>
      </c>
      <c r="E1901" s="7" t="s">
        <v>48</v>
      </c>
      <c r="F1901" s="8">
        <v>0.92193010500000006</v>
      </c>
      <c r="G1901" s="12" t="s">
        <v>104</v>
      </c>
      <c r="H1901" s="13">
        <v>0.97130219400000006</v>
      </c>
      <c r="I1901" s="14" t="s">
        <v>48</v>
      </c>
      <c r="J1901" s="15">
        <v>0.98492699100000003</v>
      </c>
    </row>
    <row r="1902" spans="1:10" x14ac:dyDescent="0.2">
      <c r="A1902" s="1" t="s">
        <v>1904</v>
      </c>
      <c r="B1902" s="1" t="s">
        <v>1815</v>
      </c>
      <c r="C1902" s="10" t="s">
        <v>104</v>
      </c>
      <c r="D1902" s="11">
        <v>0.91648577200000003</v>
      </c>
      <c r="E1902" s="7" t="s">
        <v>48</v>
      </c>
      <c r="F1902" s="8">
        <v>0.84999452900000005</v>
      </c>
      <c r="G1902" s="12" t="s">
        <v>104</v>
      </c>
      <c r="H1902" s="13">
        <v>0.92473283700000009</v>
      </c>
      <c r="I1902" s="14" t="s">
        <v>48</v>
      </c>
      <c r="J1902" s="15">
        <v>0.86213052000000001</v>
      </c>
    </row>
    <row r="1903" spans="1:10" x14ac:dyDescent="0.2">
      <c r="A1903" s="1" t="s">
        <v>2022</v>
      </c>
      <c r="B1903" s="1" t="s">
        <v>1815</v>
      </c>
      <c r="C1903" s="10" t="s">
        <v>104</v>
      </c>
      <c r="D1903" s="11">
        <v>0.87009039100000007</v>
      </c>
      <c r="E1903" s="7" t="s">
        <v>48</v>
      </c>
      <c r="F1903" s="8">
        <v>0.78229788900000008</v>
      </c>
      <c r="G1903" s="12" t="s">
        <v>104</v>
      </c>
      <c r="H1903" s="13">
        <v>0.9013757830000001</v>
      </c>
      <c r="I1903" s="14" t="s">
        <v>48</v>
      </c>
      <c r="J1903" s="15">
        <v>0.88968045400000006</v>
      </c>
    </row>
    <row r="1904" spans="1:10" x14ac:dyDescent="0.2">
      <c r="A1904" s="1" t="s">
        <v>1978</v>
      </c>
      <c r="B1904" s="1" t="s">
        <v>1815</v>
      </c>
      <c r="C1904" s="10" t="s">
        <v>104</v>
      </c>
      <c r="D1904" s="11">
        <v>0.98917832900000002</v>
      </c>
      <c r="E1904" s="7" t="s">
        <v>48</v>
      </c>
      <c r="F1904" s="8">
        <v>0.95235865300000011</v>
      </c>
      <c r="G1904" s="12" t="s">
        <v>104</v>
      </c>
      <c r="H1904" s="13">
        <v>0.99025323500000006</v>
      </c>
      <c r="I1904" s="14" t="s">
        <v>48</v>
      </c>
      <c r="J1904" s="15">
        <v>0.92965375400000005</v>
      </c>
    </row>
    <row r="1905" spans="1:10" x14ac:dyDescent="0.2">
      <c r="A1905" s="1" t="s">
        <v>1850</v>
      </c>
      <c r="B1905" s="1" t="s">
        <v>1815</v>
      </c>
      <c r="C1905" s="10" t="s">
        <v>19</v>
      </c>
      <c r="D1905" s="11">
        <v>0.97639875500000006</v>
      </c>
      <c r="E1905" s="7" t="s">
        <v>237</v>
      </c>
      <c r="F1905" s="8">
        <v>0.90845223700000011</v>
      </c>
      <c r="G1905" s="12" t="s">
        <v>1</v>
      </c>
      <c r="H1905" s="13">
        <v>0.97998496200000007</v>
      </c>
      <c r="I1905" s="14" t="s">
        <v>2</v>
      </c>
      <c r="J1905" s="15">
        <v>0.97970754500000001</v>
      </c>
    </row>
    <row r="1906" spans="1:10" x14ac:dyDescent="0.2">
      <c r="A1906" s="1" t="s">
        <v>1987</v>
      </c>
      <c r="B1906" s="1" t="s">
        <v>1815</v>
      </c>
      <c r="C1906" s="10" t="s">
        <v>104</v>
      </c>
      <c r="D1906" s="11">
        <v>0.98600335800000005</v>
      </c>
      <c r="E1906" s="7" t="s">
        <v>48</v>
      </c>
      <c r="F1906" s="8">
        <v>0.94451794400000011</v>
      </c>
      <c r="G1906" s="12" t="s">
        <v>104</v>
      </c>
      <c r="H1906" s="13">
        <v>0.9882895570000001</v>
      </c>
      <c r="I1906" s="14" t="s">
        <v>48</v>
      </c>
      <c r="J1906" s="15">
        <v>0.97776296600000001</v>
      </c>
    </row>
    <row r="1907" spans="1:10" x14ac:dyDescent="0.2">
      <c r="A1907" s="1" t="s">
        <v>2048</v>
      </c>
      <c r="B1907" s="1" t="s">
        <v>1815</v>
      </c>
      <c r="C1907" s="10" t="s">
        <v>19</v>
      </c>
      <c r="D1907" s="11">
        <v>0.50745202600000006</v>
      </c>
      <c r="E1907" s="7" t="s">
        <v>6</v>
      </c>
      <c r="F1907" s="8">
        <v>0.50949216400000008</v>
      </c>
      <c r="G1907" s="12" t="s">
        <v>237</v>
      </c>
      <c r="H1907" s="13">
        <v>0.60299367200000009</v>
      </c>
      <c r="I1907" s="14" t="s">
        <v>2</v>
      </c>
      <c r="J1907" s="15">
        <v>0.66571916800000008</v>
      </c>
    </row>
    <row r="1908" spans="1:10" x14ac:dyDescent="0.2">
      <c r="A1908" s="1" t="s">
        <v>1881</v>
      </c>
      <c r="B1908" s="1" t="s">
        <v>1815</v>
      </c>
      <c r="C1908" s="10" t="s">
        <v>19</v>
      </c>
      <c r="D1908" s="11">
        <v>0.95868399700000007</v>
      </c>
      <c r="E1908" s="7" t="s">
        <v>237</v>
      </c>
      <c r="F1908" s="8">
        <v>0.864400422</v>
      </c>
      <c r="G1908" s="12" t="s">
        <v>1</v>
      </c>
      <c r="H1908" s="13">
        <v>0.95051330700000003</v>
      </c>
      <c r="I1908" s="14" t="s">
        <v>2</v>
      </c>
      <c r="J1908" s="15">
        <v>0.98960714900000002</v>
      </c>
    </row>
    <row r="1909" spans="1:10" x14ac:dyDescent="0.2">
      <c r="A1909" s="1" t="s">
        <v>1945</v>
      </c>
      <c r="B1909" s="1" t="s">
        <v>1815</v>
      </c>
      <c r="C1909" s="10" t="s">
        <v>104</v>
      </c>
      <c r="D1909" s="11">
        <v>0.75707191700000009</v>
      </c>
      <c r="E1909" s="7" t="s">
        <v>48</v>
      </c>
      <c r="F1909" s="8">
        <v>0.65873598500000008</v>
      </c>
      <c r="G1909" s="12" t="s">
        <v>104</v>
      </c>
      <c r="H1909" s="13">
        <v>0.79044655600000002</v>
      </c>
      <c r="I1909" s="14" t="s">
        <v>48</v>
      </c>
      <c r="J1909" s="15">
        <v>0.76099454</v>
      </c>
    </row>
    <row r="1910" spans="1:10" x14ac:dyDescent="0.2">
      <c r="A1910" s="1" t="s">
        <v>1824</v>
      </c>
      <c r="B1910" s="1" t="s">
        <v>1815</v>
      </c>
      <c r="C1910" s="10" t="s">
        <v>19</v>
      </c>
      <c r="D1910" s="11">
        <v>0.90522274800000002</v>
      </c>
      <c r="E1910" s="7" t="s">
        <v>237</v>
      </c>
      <c r="F1910" s="8">
        <v>0.87037701900000009</v>
      </c>
      <c r="G1910" s="12" t="s">
        <v>33</v>
      </c>
      <c r="H1910" s="13">
        <v>0.91941878100000007</v>
      </c>
      <c r="I1910" s="14" t="s">
        <v>2</v>
      </c>
      <c r="J1910" s="15">
        <v>0.90905264100000005</v>
      </c>
    </row>
    <row r="1911" spans="1:10" x14ac:dyDescent="0.2">
      <c r="A1911" s="1" t="s">
        <v>1823</v>
      </c>
      <c r="B1911" s="1" t="s">
        <v>1815</v>
      </c>
      <c r="C1911" s="10" t="s">
        <v>19</v>
      </c>
      <c r="D1911" s="11">
        <v>0.94074276400000001</v>
      </c>
      <c r="E1911" s="7" t="s">
        <v>237</v>
      </c>
      <c r="F1911" s="8">
        <v>0.82561382300000008</v>
      </c>
      <c r="G1911" s="12" t="s">
        <v>1</v>
      </c>
      <c r="H1911" s="13">
        <v>0.96221587300000011</v>
      </c>
      <c r="I1911" s="14" t="s">
        <v>2</v>
      </c>
      <c r="J1911" s="15">
        <v>0.897563149</v>
      </c>
    </row>
    <row r="1912" spans="1:10" x14ac:dyDescent="0.2">
      <c r="A1912" s="1" t="s">
        <v>2051</v>
      </c>
      <c r="B1912" s="1" t="s">
        <v>1815</v>
      </c>
      <c r="C1912" s="10" t="s">
        <v>19</v>
      </c>
      <c r="D1912" s="11">
        <v>0.21745713800000002</v>
      </c>
      <c r="E1912" s="7" t="s">
        <v>6</v>
      </c>
      <c r="F1912" s="8">
        <v>0.106947606</v>
      </c>
      <c r="G1912" s="12" t="s">
        <v>19</v>
      </c>
      <c r="H1912" s="13">
        <v>0.31036846800000001</v>
      </c>
      <c r="I1912" s="14" t="s">
        <v>6</v>
      </c>
      <c r="J1912" s="15">
        <v>0.20036703</v>
      </c>
    </row>
    <row r="1913" spans="1:10" x14ac:dyDescent="0.2">
      <c r="A1913" s="1" t="s">
        <v>2038</v>
      </c>
      <c r="B1913" s="1" t="s">
        <v>1815</v>
      </c>
      <c r="C1913" s="10" t="s">
        <v>19</v>
      </c>
      <c r="D1913" s="11">
        <v>0.55331766500000001</v>
      </c>
      <c r="E1913" s="7" t="s">
        <v>6</v>
      </c>
      <c r="F1913" s="8">
        <v>0.44647181900000005</v>
      </c>
      <c r="G1913" s="12" t="s">
        <v>19</v>
      </c>
      <c r="H1913" s="13">
        <v>0.60699609100000007</v>
      </c>
      <c r="I1913" s="14" t="s">
        <v>6</v>
      </c>
      <c r="J1913" s="15">
        <v>0.50176498800000002</v>
      </c>
    </row>
    <row r="1914" spans="1:10" x14ac:dyDescent="0.2">
      <c r="A1914" s="1" t="s">
        <v>1957</v>
      </c>
      <c r="B1914" s="1" t="s">
        <v>1815</v>
      </c>
      <c r="C1914" s="10" t="s">
        <v>104</v>
      </c>
      <c r="D1914" s="11">
        <v>0.96062364100000008</v>
      </c>
      <c r="E1914" s="7" t="s">
        <v>48</v>
      </c>
      <c r="F1914" s="8">
        <v>0.87991965700000008</v>
      </c>
      <c r="G1914" s="12" t="s">
        <v>104</v>
      </c>
      <c r="H1914" s="13">
        <v>0.9679532540000001</v>
      </c>
      <c r="I1914" s="14" t="s">
        <v>48</v>
      </c>
      <c r="J1914" s="15">
        <v>0.95558788400000005</v>
      </c>
    </row>
    <row r="1915" spans="1:10" x14ac:dyDescent="0.2">
      <c r="A1915" s="1" t="s">
        <v>1981</v>
      </c>
      <c r="B1915" s="1" t="s">
        <v>1815</v>
      </c>
      <c r="C1915" s="10" t="s">
        <v>104</v>
      </c>
      <c r="D1915" s="11">
        <v>0.98249837400000006</v>
      </c>
      <c r="E1915" s="7" t="s">
        <v>48</v>
      </c>
      <c r="F1915" s="8">
        <v>0.91152051200000006</v>
      </c>
      <c r="G1915" s="12" t="s">
        <v>104</v>
      </c>
      <c r="H1915" s="13">
        <v>0.98335584800000009</v>
      </c>
      <c r="I1915" s="14" t="s">
        <v>48</v>
      </c>
      <c r="J1915" s="15">
        <v>0.91308901500000006</v>
      </c>
    </row>
    <row r="1916" spans="1:10" x14ac:dyDescent="0.2">
      <c r="A1916" s="1" t="s">
        <v>1855</v>
      </c>
      <c r="B1916" s="1" t="s">
        <v>1815</v>
      </c>
      <c r="C1916" s="10" t="s">
        <v>19</v>
      </c>
      <c r="D1916" s="11">
        <v>0.7856430390000001</v>
      </c>
      <c r="E1916" s="7" t="s">
        <v>237</v>
      </c>
      <c r="F1916" s="8">
        <v>0.71141091000000001</v>
      </c>
      <c r="G1916" s="12" t="s">
        <v>1</v>
      </c>
      <c r="H1916" s="13">
        <v>0.89005644000000006</v>
      </c>
      <c r="I1916" s="14" t="s">
        <v>2</v>
      </c>
      <c r="J1916" s="15">
        <v>0.76179207000000004</v>
      </c>
    </row>
    <row r="1917" spans="1:10" x14ac:dyDescent="0.2">
      <c r="A1917" s="1" t="s">
        <v>2035</v>
      </c>
      <c r="B1917" s="1" t="s">
        <v>1815</v>
      </c>
      <c r="C1917" s="10" t="s">
        <v>237</v>
      </c>
      <c r="D1917" s="11">
        <v>6.3610810000000002E-3</v>
      </c>
      <c r="E1917" s="7" t="s">
        <v>6</v>
      </c>
      <c r="F1917" s="8">
        <v>0.231898401</v>
      </c>
      <c r="G1917" s="12" t="s">
        <v>237</v>
      </c>
      <c r="H1917" s="13">
        <v>0.31690375200000004</v>
      </c>
      <c r="I1917" s="14" t="s">
        <v>6</v>
      </c>
      <c r="J1917" s="15">
        <v>0.13192068200000001</v>
      </c>
    </row>
    <row r="1918" spans="1:10" x14ac:dyDescent="0.2">
      <c r="A1918" s="1" t="s">
        <v>2011</v>
      </c>
      <c r="B1918" s="1" t="s">
        <v>1815</v>
      </c>
      <c r="C1918" s="10" t="s">
        <v>104</v>
      </c>
      <c r="D1918" s="11">
        <v>0.933735011</v>
      </c>
      <c r="E1918" s="7" t="s">
        <v>48</v>
      </c>
      <c r="F1918" s="8">
        <v>0.87896831500000006</v>
      </c>
      <c r="G1918" s="12" t="s">
        <v>104</v>
      </c>
      <c r="H1918" s="13">
        <v>0.95136057400000007</v>
      </c>
      <c r="I1918" s="14" t="s">
        <v>48</v>
      </c>
      <c r="J1918" s="15">
        <v>0.92132838400000006</v>
      </c>
    </row>
    <row r="1919" spans="1:10" x14ac:dyDescent="0.2">
      <c r="A1919" s="1" t="s">
        <v>2003</v>
      </c>
      <c r="B1919" s="1" t="s">
        <v>1815</v>
      </c>
      <c r="C1919" s="10" t="s">
        <v>104</v>
      </c>
      <c r="D1919" s="11">
        <v>0.98502453000000001</v>
      </c>
      <c r="E1919" s="7" t="s">
        <v>48</v>
      </c>
      <c r="F1919" s="8">
        <v>0.9225801990000001</v>
      </c>
      <c r="G1919" s="12" t="s">
        <v>104</v>
      </c>
      <c r="H1919" s="13">
        <v>0.98917221200000005</v>
      </c>
      <c r="I1919" s="14" t="s">
        <v>48</v>
      </c>
      <c r="J1919" s="15">
        <v>0.96837250100000005</v>
      </c>
    </row>
    <row r="1920" spans="1:10" x14ac:dyDescent="0.2">
      <c r="A1920" s="1" t="s">
        <v>1919</v>
      </c>
      <c r="B1920" s="1" t="s">
        <v>1815</v>
      </c>
      <c r="C1920" s="10" t="s">
        <v>104</v>
      </c>
      <c r="D1920" s="11">
        <v>0.97808922800000009</v>
      </c>
      <c r="E1920" s="7" t="s">
        <v>48</v>
      </c>
      <c r="F1920" s="8">
        <v>0.9498245970000001</v>
      </c>
      <c r="G1920" s="12" t="s">
        <v>104</v>
      </c>
      <c r="H1920" s="13">
        <v>0.97943770400000008</v>
      </c>
      <c r="I1920" s="14" t="s">
        <v>48</v>
      </c>
      <c r="J1920" s="15">
        <v>0.91598956500000006</v>
      </c>
    </row>
    <row r="1921" spans="1:10" x14ac:dyDescent="0.2">
      <c r="A1921" s="1" t="s">
        <v>2007</v>
      </c>
      <c r="B1921" s="1" t="s">
        <v>1815</v>
      </c>
      <c r="C1921" s="10" t="s">
        <v>104</v>
      </c>
      <c r="D1921" s="11">
        <v>0.99192558700000011</v>
      </c>
      <c r="E1921" s="7" t="s">
        <v>48</v>
      </c>
      <c r="F1921" s="8">
        <v>0.94357848</v>
      </c>
      <c r="G1921" s="12" t="s">
        <v>104</v>
      </c>
      <c r="H1921" s="13">
        <v>0.99330663500000005</v>
      </c>
      <c r="I1921" s="14" t="s">
        <v>48</v>
      </c>
      <c r="J1921" s="15">
        <v>0.93990565200000009</v>
      </c>
    </row>
    <row r="1922" spans="1:10" x14ac:dyDescent="0.2">
      <c r="A1922" s="1" t="s">
        <v>2015</v>
      </c>
      <c r="B1922" s="1" t="s">
        <v>1815</v>
      </c>
      <c r="C1922" s="10" t="s">
        <v>104</v>
      </c>
      <c r="D1922" s="11">
        <v>0.95267022700000004</v>
      </c>
      <c r="E1922" s="7" t="s">
        <v>48</v>
      </c>
      <c r="F1922" s="8">
        <v>0.90469884900000008</v>
      </c>
      <c r="G1922" s="12" t="s">
        <v>104</v>
      </c>
      <c r="H1922" s="13">
        <v>0.95321594700000001</v>
      </c>
      <c r="I1922" s="14" t="s">
        <v>48</v>
      </c>
      <c r="J1922" s="15">
        <v>0.86791277600000005</v>
      </c>
    </row>
    <row r="1923" spans="1:10" x14ac:dyDescent="0.2">
      <c r="A1923" s="1" t="s">
        <v>1949</v>
      </c>
      <c r="B1923" s="1" t="s">
        <v>1815</v>
      </c>
      <c r="C1923" s="10" t="s">
        <v>104</v>
      </c>
      <c r="D1923" s="11">
        <v>0.56656883000000002</v>
      </c>
      <c r="E1923" s="7" t="s">
        <v>48</v>
      </c>
      <c r="F1923" s="8">
        <v>0.49922179</v>
      </c>
      <c r="G1923" s="12" t="s">
        <v>104</v>
      </c>
      <c r="H1923" s="13">
        <v>0.543251543</v>
      </c>
      <c r="I1923" s="14" t="s">
        <v>48</v>
      </c>
      <c r="J1923" s="15">
        <v>0.354092307</v>
      </c>
    </row>
    <row r="1924" spans="1:10" x14ac:dyDescent="0.2">
      <c r="A1924" s="1" t="s">
        <v>1857</v>
      </c>
      <c r="B1924" s="1" t="s">
        <v>1815</v>
      </c>
      <c r="C1924" s="10" t="s">
        <v>104</v>
      </c>
      <c r="D1924" s="11">
        <v>0.89389661600000003</v>
      </c>
      <c r="E1924" s="7" t="s">
        <v>237</v>
      </c>
      <c r="F1924" s="8">
        <v>0.78676044900000008</v>
      </c>
      <c r="G1924" s="12" t="s">
        <v>1</v>
      </c>
      <c r="H1924" s="13">
        <v>0.90108990800000011</v>
      </c>
      <c r="I1924" s="14" t="s">
        <v>2</v>
      </c>
      <c r="J1924" s="15">
        <v>0.80899028100000003</v>
      </c>
    </row>
    <row r="1925" spans="1:10" x14ac:dyDescent="0.2">
      <c r="A1925" s="1" t="s">
        <v>1886</v>
      </c>
      <c r="B1925" s="1" t="s">
        <v>1815</v>
      </c>
      <c r="C1925" s="10" t="s">
        <v>19</v>
      </c>
      <c r="D1925" s="11">
        <v>0.9562933990000001</v>
      </c>
      <c r="E1925" s="7" t="s">
        <v>237</v>
      </c>
      <c r="F1925" s="8">
        <v>0.87541902999999999</v>
      </c>
      <c r="G1925" s="12" t="s">
        <v>1</v>
      </c>
      <c r="H1925" s="13">
        <v>0.96755219400000003</v>
      </c>
      <c r="I1925" s="14" t="s">
        <v>2</v>
      </c>
      <c r="J1925" s="15">
        <v>0.95941532200000001</v>
      </c>
    </row>
    <row r="1926" spans="1:10" x14ac:dyDescent="0.2">
      <c r="A1926" s="1" t="s">
        <v>2020</v>
      </c>
      <c r="B1926" s="1" t="s">
        <v>1815</v>
      </c>
      <c r="C1926" s="10" t="s">
        <v>104</v>
      </c>
      <c r="D1926" s="11">
        <v>0.9560702940000001</v>
      </c>
      <c r="E1926" s="7" t="s">
        <v>48</v>
      </c>
      <c r="F1926" s="8">
        <v>0.89250603800000006</v>
      </c>
      <c r="G1926" s="12" t="s">
        <v>104</v>
      </c>
      <c r="H1926" s="13">
        <v>0.96701156300000002</v>
      </c>
      <c r="I1926" s="14" t="s">
        <v>48</v>
      </c>
      <c r="J1926" s="15">
        <v>0.96286495600000011</v>
      </c>
    </row>
    <row r="1927" spans="1:10" x14ac:dyDescent="0.2">
      <c r="A1927" s="1" t="s">
        <v>1973</v>
      </c>
      <c r="B1927" s="1" t="s">
        <v>1815</v>
      </c>
      <c r="C1927" s="10" t="s">
        <v>104</v>
      </c>
      <c r="D1927" s="11">
        <v>0.9623083280000001</v>
      </c>
      <c r="E1927" s="7" t="s">
        <v>48</v>
      </c>
      <c r="F1927" s="8">
        <v>0.90147899600000003</v>
      </c>
      <c r="G1927" s="12" t="s">
        <v>104</v>
      </c>
      <c r="H1927" s="13">
        <v>0.97116018999999998</v>
      </c>
      <c r="I1927" s="14" t="s">
        <v>48</v>
      </c>
      <c r="J1927" s="15">
        <v>0.94415412500000007</v>
      </c>
    </row>
    <row r="1928" spans="1:10" x14ac:dyDescent="0.2">
      <c r="A1928" s="1" t="s">
        <v>1997</v>
      </c>
      <c r="B1928" s="1" t="s">
        <v>1815</v>
      </c>
      <c r="C1928" s="10" t="s">
        <v>104</v>
      </c>
      <c r="D1928" s="11">
        <v>0.98983517900000006</v>
      </c>
      <c r="E1928" s="7" t="s">
        <v>48</v>
      </c>
      <c r="F1928" s="8">
        <v>0.94289440600000007</v>
      </c>
      <c r="G1928" s="12" t="s">
        <v>104</v>
      </c>
      <c r="H1928" s="13">
        <v>0.99230361900000008</v>
      </c>
      <c r="I1928" s="14" t="s">
        <v>48</v>
      </c>
      <c r="J1928" s="15">
        <v>0.96122990500000005</v>
      </c>
    </row>
    <row r="1929" spans="1:10" x14ac:dyDescent="0.2">
      <c r="A1929" s="1" t="s">
        <v>1967</v>
      </c>
      <c r="B1929" s="1" t="s">
        <v>1815</v>
      </c>
      <c r="C1929" s="10" t="s">
        <v>104</v>
      </c>
      <c r="D1929" s="11">
        <v>0.94997141100000004</v>
      </c>
      <c r="E1929" s="7" t="s">
        <v>48</v>
      </c>
      <c r="F1929" s="8">
        <v>0.875843441</v>
      </c>
      <c r="G1929" s="12" t="s">
        <v>104</v>
      </c>
      <c r="H1929" s="13">
        <v>0.9624483410000001</v>
      </c>
      <c r="I1929" s="14" t="s">
        <v>48</v>
      </c>
      <c r="J1929" s="15">
        <v>0.96974297800000009</v>
      </c>
    </row>
    <row r="1930" spans="1:10" x14ac:dyDescent="0.2">
      <c r="A1930" s="1" t="s">
        <v>1872</v>
      </c>
      <c r="B1930" s="1" t="s">
        <v>1815</v>
      </c>
      <c r="C1930" s="10" t="s">
        <v>19</v>
      </c>
      <c r="D1930" s="11">
        <v>0.96270443400000005</v>
      </c>
      <c r="E1930" s="7" t="s">
        <v>237</v>
      </c>
      <c r="F1930" s="8">
        <v>0.87439386500000005</v>
      </c>
      <c r="G1930" s="12" t="s">
        <v>1</v>
      </c>
      <c r="H1930" s="13">
        <v>0.96404925300000011</v>
      </c>
      <c r="I1930" s="14" t="s">
        <v>2</v>
      </c>
      <c r="J1930" s="15">
        <v>0.97817173400000001</v>
      </c>
    </row>
    <row r="1931" spans="1:10" x14ac:dyDescent="0.2">
      <c r="A1931" s="1" t="s">
        <v>2050</v>
      </c>
      <c r="B1931" s="1" t="s">
        <v>1815</v>
      </c>
      <c r="C1931" s="10" t="s">
        <v>19</v>
      </c>
      <c r="D1931" s="11">
        <v>0.21745713800000002</v>
      </c>
      <c r="E1931" s="7" t="s">
        <v>6</v>
      </c>
      <c r="F1931" s="8">
        <v>0.106947606</v>
      </c>
      <c r="G1931" s="12" t="s">
        <v>19</v>
      </c>
      <c r="H1931" s="13">
        <v>0.31036846800000001</v>
      </c>
      <c r="I1931" s="14" t="s">
        <v>6</v>
      </c>
      <c r="J1931" s="15">
        <v>0.20036703</v>
      </c>
    </row>
    <row r="1932" spans="1:10" x14ac:dyDescent="0.2">
      <c r="A1932" s="1" t="s">
        <v>2074</v>
      </c>
      <c r="B1932" s="1" t="s">
        <v>1815</v>
      </c>
      <c r="C1932" s="10" t="s">
        <v>48</v>
      </c>
      <c r="D1932" s="11">
        <v>0.92167125700000008</v>
      </c>
      <c r="E1932" s="7" t="s">
        <v>104</v>
      </c>
      <c r="F1932" s="8">
        <v>0.80056631600000006</v>
      </c>
      <c r="G1932" s="12" t="s">
        <v>104</v>
      </c>
      <c r="H1932" s="13">
        <v>0.88826264100000007</v>
      </c>
      <c r="I1932" s="14" t="s">
        <v>48</v>
      </c>
      <c r="J1932" s="15">
        <v>0.98206319900000005</v>
      </c>
    </row>
    <row r="1933" spans="1:10" x14ac:dyDescent="0.2">
      <c r="A1933" s="1" t="s">
        <v>1878</v>
      </c>
      <c r="B1933" s="1" t="s">
        <v>1815</v>
      </c>
      <c r="C1933" s="10" t="s">
        <v>1</v>
      </c>
      <c r="D1933" s="11">
        <v>0.83797952900000006</v>
      </c>
      <c r="E1933" s="7" t="s">
        <v>237</v>
      </c>
      <c r="F1933" s="8">
        <v>0.721319288</v>
      </c>
      <c r="G1933" s="12" t="s">
        <v>19</v>
      </c>
      <c r="H1933" s="13">
        <v>0.85828224900000005</v>
      </c>
      <c r="I1933" s="14" t="s">
        <v>2</v>
      </c>
      <c r="J1933" s="15">
        <v>0.86907279999999998</v>
      </c>
    </row>
    <row r="1934" spans="1:10" x14ac:dyDescent="0.2">
      <c r="A1934" s="1" t="s">
        <v>1975</v>
      </c>
      <c r="B1934" s="1" t="s">
        <v>1815</v>
      </c>
      <c r="C1934" s="10" t="s">
        <v>104</v>
      </c>
      <c r="D1934" s="11">
        <v>0.9221266010000001</v>
      </c>
      <c r="E1934" s="7" t="s">
        <v>48</v>
      </c>
      <c r="F1934" s="8">
        <v>0.75844562500000001</v>
      </c>
      <c r="G1934" s="12" t="s">
        <v>104</v>
      </c>
      <c r="H1934" s="13">
        <v>0.94186930800000002</v>
      </c>
      <c r="I1934" s="14" t="s">
        <v>48</v>
      </c>
      <c r="J1934" s="15">
        <v>0.74052727200000001</v>
      </c>
    </row>
    <row r="1935" spans="1:10" x14ac:dyDescent="0.2">
      <c r="A1935" s="1" t="s">
        <v>1880</v>
      </c>
      <c r="B1935" s="1" t="s">
        <v>1815</v>
      </c>
      <c r="C1935" s="10" t="s">
        <v>19</v>
      </c>
      <c r="D1935" s="11">
        <v>0.83155204000000005</v>
      </c>
      <c r="E1935" s="7" t="s">
        <v>237</v>
      </c>
      <c r="F1935" s="8">
        <v>0.81839349400000005</v>
      </c>
      <c r="G1935" s="12" t="s">
        <v>33</v>
      </c>
      <c r="H1935" s="13">
        <v>0.87921334300000009</v>
      </c>
      <c r="I1935" s="14" t="s">
        <v>2</v>
      </c>
      <c r="J1935" s="15">
        <v>0.77850924200000005</v>
      </c>
    </row>
    <row r="1936" spans="1:10" x14ac:dyDescent="0.2">
      <c r="A1936" s="1" t="s">
        <v>1960</v>
      </c>
      <c r="B1936" s="1" t="s">
        <v>1815</v>
      </c>
      <c r="C1936" s="10" t="s">
        <v>104</v>
      </c>
      <c r="D1936" s="11">
        <v>0.91877981600000003</v>
      </c>
      <c r="E1936" s="7" t="s">
        <v>48</v>
      </c>
      <c r="F1936" s="8">
        <v>0.78479915</v>
      </c>
      <c r="G1936" s="12" t="s">
        <v>104</v>
      </c>
      <c r="H1936" s="13">
        <v>0.95894176100000006</v>
      </c>
      <c r="I1936" s="14" t="s">
        <v>48</v>
      </c>
      <c r="J1936" s="15">
        <v>0.772038212</v>
      </c>
    </row>
    <row r="1937" spans="1:10" x14ac:dyDescent="0.2">
      <c r="A1937" s="1" t="s">
        <v>1936</v>
      </c>
      <c r="B1937" s="1" t="s">
        <v>1815</v>
      </c>
      <c r="C1937" s="10" t="s">
        <v>104</v>
      </c>
      <c r="D1937" s="11">
        <v>0.95460120400000004</v>
      </c>
      <c r="E1937" s="7" t="s">
        <v>48</v>
      </c>
      <c r="F1937" s="8">
        <v>0.86836818800000004</v>
      </c>
      <c r="G1937" s="12" t="s">
        <v>104</v>
      </c>
      <c r="H1937" s="13">
        <v>0.96074681100000003</v>
      </c>
      <c r="I1937" s="14" t="s">
        <v>48</v>
      </c>
      <c r="J1937" s="15">
        <v>0.92031325200000003</v>
      </c>
    </row>
    <row r="1938" spans="1:10" x14ac:dyDescent="0.2">
      <c r="A1938" s="1" t="s">
        <v>1980</v>
      </c>
      <c r="B1938" s="1" t="s">
        <v>1815</v>
      </c>
      <c r="C1938" s="10" t="s">
        <v>104</v>
      </c>
      <c r="D1938" s="11">
        <v>0.52539792400000007</v>
      </c>
      <c r="E1938" s="7" t="s">
        <v>48</v>
      </c>
      <c r="F1938" s="8">
        <v>0.415643182</v>
      </c>
      <c r="G1938" s="12" t="s">
        <v>104</v>
      </c>
      <c r="H1938" s="13">
        <v>0.42523735000000001</v>
      </c>
      <c r="I1938" s="14" t="s">
        <v>48</v>
      </c>
      <c r="J1938" s="15">
        <v>0.25622747300000004</v>
      </c>
    </row>
    <row r="1939" spans="1:10" x14ac:dyDescent="0.2">
      <c r="A1939" s="1" t="s">
        <v>1866</v>
      </c>
      <c r="B1939" s="1" t="s">
        <v>1815</v>
      </c>
      <c r="C1939" s="10" t="s">
        <v>19</v>
      </c>
      <c r="D1939" s="11">
        <v>0.78223767500000008</v>
      </c>
      <c r="E1939" s="7" t="s">
        <v>237</v>
      </c>
      <c r="F1939" s="8">
        <v>0.666272419</v>
      </c>
      <c r="G1939" s="12" t="s">
        <v>1</v>
      </c>
      <c r="H1939" s="13">
        <v>0.86800832900000002</v>
      </c>
      <c r="I1939" s="14" t="s">
        <v>2</v>
      </c>
      <c r="J1939" s="15">
        <v>0.80142454100000005</v>
      </c>
    </row>
    <row r="1940" spans="1:10" x14ac:dyDescent="0.2">
      <c r="A1940" s="1" t="s">
        <v>1853</v>
      </c>
      <c r="B1940" s="1" t="s">
        <v>1815</v>
      </c>
      <c r="C1940" s="10" t="s">
        <v>19</v>
      </c>
      <c r="D1940" s="11">
        <v>0.93497891300000002</v>
      </c>
      <c r="E1940" s="7" t="s">
        <v>237</v>
      </c>
      <c r="F1940" s="8">
        <v>0.84826558200000002</v>
      </c>
      <c r="G1940" s="12" t="s">
        <v>1</v>
      </c>
      <c r="H1940" s="13">
        <v>0.95495975700000002</v>
      </c>
      <c r="I1940" s="14" t="s">
        <v>2</v>
      </c>
      <c r="J1940" s="15">
        <v>0.95074533100000003</v>
      </c>
    </row>
    <row r="1941" spans="1:10" x14ac:dyDescent="0.2">
      <c r="A1941" s="1" t="s">
        <v>1860</v>
      </c>
      <c r="B1941" s="1" t="s">
        <v>1815</v>
      </c>
      <c r="C1941" s="10" t="s">
        <v>19</v>
      </c>
      <c r="D1941" s="11">
        <v>0.96048954300000011</v>
      </c>
      <c r="E1941" s="7" t="s">
        <v>237</v>
      </c>
      <c r="F1941" s="8">
        <v>0.87504452500000007</v>
      </c>
      <c r="G1941" s="12" t="s">
        <v>1</v>
      </c>
      <c r="H1941" s="13">
        <v>0.95490092100000001</v>
      </c>
      <c r="I1941" s="14" t="s">
        <v>2</v>
      </c>
      <c r="J1941" s="15">
        <v>0.98552999600000002</v>
      </c>
    </row>
    <row r="1942" spans="1:10" x14ac:dyDescent="0.2">
      <c r="A1942" s="1" t="s">
        <v>1907</v>
      </c>
      <c r="B1942" s="1" t="s">
        <v>1815</v>
      </c>
      <c r="C1942" s="10" t="s">
        <v>104</v>
      </c>
      <c r="D1942" s="11">
        <v>0.68892972200000002</v>
      </c>
      <c r="E1942" s="7" t="s">
        <v>48</v>
      </c>
      <c r="F1942" s="8">
        <v>0.61555826200000008</v>
      </c>
      <c r="G1942" s="12" t="s">
        <v>104</v>
      </c>
      <c r="H1942" s="13">
        <v>0.71786086999999998</v>
      </c>
      <c r="I1942" s="14" t="s">
        <v>48</v>
      </c>
      <c r="J1942" s="15">
        <v>0.72041063100000002</v>
      </c>
    </row>
    <row r="1943" spans="1:10" x14ac:dyDescent="0.2">
      <c r="A1943" s="1" t="s">
        <v>1983</v>
      </c>
      <c r="B1943" s="1" t="s">
        <v>1815</v>
      </c>
      <c r="C1943" s="10" t="s">
        <v>104</v>
      </c>
      <c r="D1943" s="11">
        <v>0.90615557200000008</v>
      </c>
      <c r="E1943" s="7" t="s">
        <v>48</v>
      </c>
      <c r="F1943" s="8">
        <v>0.833875162</v>
      </c>
      <c r="G1943" s="12" t="s">
        <v>104</v>
      </c>
      <c r="H1943" s="13">
        <v>0.92158958200000007</v>
      </c>
      <c r="I1943" s="14" t="s">
        <v>48</v>
      </c>
      <c r="J1943" s="15">
        <v>0.97203267800000004</v>
      </c>
    </row>
    <row r="1944" spans="1:10" x14ac:dyDescent="0.2">
      <c r="A1944" s="1" t="s">
        <v>1903</v>
      </c>
      <c r="B1944" s="1" t="s">
        <v>1815</v>
      </c>
      <c r="C1944" s="10" t="s">
        <v>19</v>
      </c>
      <c r="D1944" s="11">
        <v>0.96318253900000006</v>
      </c>
      <c r="E1944" s="7" t="s">
        <v>237</v>
      </c>
      <c r="F1944" s="8">
        <v>0.83525566200000001</v>
      </c>
      <c r="G1944" s="12" t="s">
        <v>1</v>
      </c>
      <c r="H1944" s="13">
        <v>0.95746980600000009</v>
      </c>
      <c r="I1944" s="14" t="s">
        <v>2</v>
      </c>
      <c r="J1944" s="15">
        <v>0.96392350300000007</v>
      </c>
    </row>
    <row r="1945" spans="1:10" x14ac:dyDescent="0.2">
      <c r="A1945" s="1" t="s">
        <v>1858</v>
      </c>
      <c r="B1945" s="1" t="s">
        <v>1815</v>
      </c>
      <c r="C1945" s="10" t="s">
        <v>19</v>
      </c>
      <c r="D1945" s="11">
        <v>0.97768708999999998</v>
      </c>
      <c r="E1945" s="7" t="s">
        <v>237</v>
      </c>
      <c r="F1945" s="8">
        <v>0.89729872700000002</v>
      </c>
      <c r="G1945" s="12" t="s">
        <v>1</v>
      </c>
      <c r="H1945" s="13">
        <v>0.97526047300000007</v>
      </c>
      <c r="I1945" s="14" t="s">
        <v>2</v>
      </c>
      <c r="J1945" s="15">
        <v>0.99208037999999998</v>
      </c>
    </row>
    <row r="1946" spans="1:10" x14ac:dyDescent="0.2">
      <c r="A1946" s="1" t="s">
        <v>1859</v>
      </c>
      <c r="B1946" s="1" t="s">
        <v>1815</v>
      </c>
      <c r="C1946" s="10" t="s">
        <v>33</v>
      </c>
      <c r="D1946" s="11">
        <v>0.87361152400000008</v>
      </c>
      <c r="E1946" s="7" t="s">
        <v>237</v>
      </c>
      <c r="F1946" s="8">
        <v>0.79584874800000005</v>
      </c>
      <c r="G1946" s="12" t="s">
        <v>19</v>
      </c>
      <c r="H1946" s="13">
        <v>0.89293777600000002</v>
      </c>
      <c r="I1946" s="14" t="s">
        <v>2</v>
      </c>
      <c r="J1946" s="15">
        <v>0.92012027600000001</v>
      </c>
    </row>
    <row r="1947" spans="1:10" x14ac:dyDescent="0.2">
      <c r="A1947" s="1" t="s">
        <v>1826</v>
      </c>
      <c r="B1947" s="1" t="s">
        <v>1815</v>
      </c>
      <c r="C1947" s="10" t="s">
        <v>19</v>
      </c>
      <c r="D1947" s="11">
        <v>0.90590769000000004</v>
      </c>
      <c r="E1947" s="7" t="s">
        <v>237</v>
      </c>
      <c r="F1947" s="8">
        <v>0.84365133400000003</v>
      </c>
      <c r="G1947" s="12" t="s">
        <v>1</v>
      </c>
      <c r="H1947" s="13">
        <v>0.91203887300000008</v>
      </c>
      <c r="I1947" s="14" t="s">
        <v>2</v>
      </c>
      <c r="J1947" s="15">
        <v>0.9229882330000001</v>
      </c>
    </row>
    <row r="1948" spans="1:10" x14ac:dyDescent="0.2">
      <c r="A1948" s="1" t="s">
        <v>1885</v>
      </c>
      <c r="B1948" s="1" t="s">
        <v>1815</v>
      </c>
      <c r="C1948" s="10" t="s">
        <v>19</v>
      </c>
      <c r="D1948" s="11">
        <v>0.94668258000000005</v>
      </c>
      <c r="E1948" s="7" t="s">
        <v>237</v>
      </c>
      <c r="F1948" s="8">
        <v>0.86469626300000002</v>
      </c>
      <c r="G1948" s="12" t="s">
        <v>33</v>
      </c>
      <c r="H1948" s="13">
        <v>0.93855739999999999</v>
      </c>
      <c r="I1948" s="14" t="s">
        <v>2</v>
      </c>
      <c r="J1948" s="15">
        <v>0.98453023000000006</v>
      </c>
    </row>
    <row r="1949" spans="1:10" x14ac:dyDescent="0.2">
      <c r="A1949" s="1" t="s">
        <v>2064</v>
      </c>
      <c r="B1949" s="1" t="s">
        <v>1815</v>
      </c>
      <c r="C1949" s="10" t="s">
        <v>33</v>
      </c>
      <c r="D1949" s="11">
        <v>0.45966894200000002</v>
      </c>
      <c r="E1949" s="7" t="s">
        <v>622</v>
      </c>
      <c r="F1949" s="8">
        <v>0.350519947</v>
      </c>
      <c r="G1949" s="12" t="s">
        <v>33</v>
      </c>
      <c r="H1949" s="13">
        <v>0.519561406</v>
      </c>
      <c r="I1949" s="14" t="s">
        <v>622</v>
      </c>
      <c r="J1949" s="15">
        <v>0.35943427999999999</v>
      </c>
    </row>
    <row r="1950" spans="1:10" x14ac:dyDescent="0.2">
      <c r="A1950" s="1" t="s">
        <v>2071</v>
      </c>
      <c r="B1950" s="1" t="s">
        <v>1815</v>
      </c>
      <c r="C1950" s="10" t="s">
        <v>48</v>
      </c>
      <c r="D1950" s="11">
        <v>0.81262851000000003</v>
      </c>
      <c r="E1950" s="7" t="s">
        <v>104</v>
      </c>
      <c r="F1950" s="8">
        <v>0.66846218400000001</v>
      </c>
      <c r="G1950" s="12" t="s">
        <v>33</v>
      </c>
      <c r="H1950" s="13">
        <v>0.78958521999999998</v>
      </c>
      <c r="I1950" s="14" t="s">
        <v>2</v>
      </c>
      <c r="J1950" s="15">
        <v>0.77711061400000003</v>
      </c>
    </row>
    <row r="1951" spans="1:10" x14ac:dyDescent="0.2">
      <c r="A1951" s="1" t="s">
        <v>1996</v>
      </c>
      <c r="B1951" s="1" t="s">
        <v>1815</v>
      </c>
      <c r="C1951" s="10" t="s">
        <v>104</v>
      </c>
      <c r="D1951" s="11">
        <v>0.94493637500000005</v>
      </c>
      <c r="E1951" s="7" t="s">
        <v>48</v>
      </c>
      <c r="F1951" s="8">
        <v>0.87851339700000008</v>
      </c>
      <c r="G1951" s="12" t="s">
        <v>104</v>
      </c>
      <c r="H1951" s="13">
        <v>0.91586556400000008</v>
      </c>
      <c r="I1951" s="14" t="s">
        <v>48</v>
      </c>
      <c r="J1951" s="15">
        <v>0.78321909200000006</v>
      </c>
    </row>
    <row r="1952" spans="1:10" x14ac:dyDescent="0.2">
      <c r="A1952" s="1" t="s">
        <v>1879</v>
      </c>
      <c r="B1952" s="1" t="s">
        <v>1815</v>
      </c>
      <c r="C1952" s="10" t="s">
        <v>19</v>
      </c>
      <c r="D1952" s="11">
        <v>0.91241832600000006</v>
      </c>
      <c r="E1952" s="7" t="s">
        <v>237</v>
      </c>
      <c r="F1952" s="8">
        <v>0.8450472</v>
      </c>
      <c r="G1952" s="12" t="s">
        <v>33</v>
      </c>
      <c r="H1952" s="13">
        <v>0.920063293</v>
      </c>
      <c r="I1952" s="14" t="s">
        <v>2</v>
      </c>
      <c r="J1952" s="15">
        <v>0.89248077400000003</v>
      </c>
    </row>
    <row r="1953" spans="1:10" x14ac:dyDescent="0.2">
      <c r="A1953" s="1" t="s">
        <v>1867</v>
      </c>
      <c r="B1953" s="1" t="s">
        <v>1815</v>
      </c>
      <c r="C1953" s="10" t="s">
        <v>19</v>
      </c>
      <c r="D1953" s="11">
        <v>0.87828543600000009</v>
      </c>
      <c r="E1953" s="7" t="s">
        <v>237</v>
      </c>
      <c r="F1953" s="8">
        <v>0.84199939999999995</v>
      </c>
      <c r="G1953" s="12" t="s">
        <v>33</v>
      </c>
      <c r="H1953" s="13">
        <v>0.8851998470000001</v>
      </c>
      <c r="I1953" s="14" t="s">
        <v>2</v>
      </c>
      <c r="J1953" s="15">
        <v>0.84310371700000009</v>
      </c>
    </row>
    <row r="1954" spans="1:10" x14ac:dyDescent="0.2">
      <c r="A1954" s="1" t="s">
        <v>1955</v>
      </c>
      <c r="B1954" s="1" t="s">
        <v>1815</v>
      </c>
      <c r="C1954" s="10" t="s">
        <v>104</v>
      </c>
      <c r="D1954" s="11">
        <v>0.98899828500000009</v>
      </c>
      <c r="E1954" s="7" t="s">
        <v>48</v>
      </c>
      <c r="F1954" s="8">
        <v>0.95948868800000009</v>
      </c>
      <c r="G1954" s="12" t="s">
        <v>104</v>
      </c>
      <c r="H1954" s="13">
        <v>0.98949735300000008</v>
      </c>
      <c r="I1954" s="14" t="s">
        <v>48</v>
      </c>
      <c r="J1954" s="15">
        <v>0.93015500400000006</v>
      </c>
    </row>
    <row r="1955" spans="1:10" x14ac:dyDescent="0.2">
      <c r="A1955" s="1" t="s">
        <v>1948</v>
      </c>
      <c r="B1955" s="1" t="s">
        <v>1815</v>
      </c>
      <c r="C1955" s="10" t="s">
        <v>104</v>
      </c>
      <c r="D1955" s="11">
        <v>0.96580814300000006</v>
      </c>
      <c r="E1955" s="7" t="s">
        <v>48</v>
      </c>
      <c r="F1955" s="8">
        <v>0.92223251000000006</v>
      </c>
      <c r="G1955" s="12" t="s">
        <v>104</v>
      </c>
      <c r="H1955" s="13">
        <v>0.9709803520000001</v>
      </c>
      <c r="I1955" s="14" t="s">
        <v>48</v>
      </c>
      <c r="J1955" s="15">
        <v>0.934727262</v>
      </c>
    </row>
    <row r="1956" spans="1:10" x14ac:dyDescent="0.2">
      <c r="A1956" s="1" t="s">
        <v>1951</v>
      </c>
      <c r="B1956" s="1" t="s">
        <v>1815</v>
      </c>
      <c r="C1956" s="10" t="s">
        <v>104</v>
      </c>
      <c r="D1956" s="11">
        <v>0.94541503900000001</v>
      </c>
      <c r="E1956" s="7" t="s">
        <v>48</v>
      </c>
      <c r="F1956" s="8">
        <v>0.86464954700000007</v>
      </c>
      <c r="G1956" s="12" t="s">
        <v>104</v>
      </c>
      <c r="H1956" s="13">
        <v>0.95178707600000001</v>
      </c>
      <c r="I1956" s="14" t="s">
        <v>48</v>
      </c>
      <c r="J1956" s="15">
        <v>0.89240123300000007</v>
      </c>
    </row>
    <row r="1957" spans="1:10" x14ac:dyDescent="0.2">
      <c r="A1957" s="1" t="s">
        <v>1814</v>
      </c>
      <c r="B1957" s="1" t="s">
        <v>1815</v>
      </c>
      <c r="C1957" s="10" t="s">
        <v>6</v>
      </c>
      <c r="D1957" s="11">
        <v>0.53954970800000002</v>
      </c>
      <c r="E1957" s="7" t="s">
        <v>1</v>
      </c>
      <c r="F1957" s="8">
        <v>0.57329612699999999</v>
      </c>
      <c r="G1957" s="12" t="s">
        <v>19</v>
      </c>
      <c r="H1957" s="13">
        <v>0.68315135100000002</v>
      </c>
      <c r="I1957" s="14" t="s">
        <v>2</v>
      </c>
      <c r="J1957" s="15">
        <v>0.71234539800000007</v>
      </c>
    </row>
    <row r="1958" spans="1:10" x14ac:dyDescent="0.2">
      <c r="A1958" s="1" t="s">
        <v>1950</v>
      </c>
      <c r="B1958" s="1" t="s">
        <v>1815</v>
      </c>
      <c r="C1958" s="10" t="s">
        <v>104</v>
      </c>
      <c r="D1958" s="11">
        <v>0.61476342000000006</v>
      </c>
      <c r="E1958" s="7" t="s">
        <v>48</v>
      </c>
      <c r="F1958" s="8">
        <v>0.50836704300000002</v>
      </c>
      <c r="G1958" s="12" t="s">
        <v>104</v>
      </c>
      <c r="H1958" s="13">
        <v>0.567569616</v>
      </c>
      <c r="I1958" s="14" t="s">
        <v>48</v>
      </c>
      <c r="J1958" s="15">
        <v>0.38992587200000001</v>
      </c>
    </row>
    <row r="1959" spans="1:10" x14ac:dyDescent="0.2">
      <c r="A1959" s="1" t="s">
        <v>1882</v>
      </c>
      <c r="B1959" s="1" t="s">
        <v>1815</v>
      </c>
      <c r="C1959" s="10" t="s">
        <v>19</v>
      </c>
      <c r="D1959" s="11">
        <v>0.92458785100000007</v>
      </c>
      <c r="E1959" s="7" t="s">
        <v>237</v>
      </c>
      <c r="F1959" s="8">
        <v>0.86525534900000001</v>
      </c>
      <c r="G1959" s="12" t="s">
        <v>33</v>
      </c>
      <c r="H1959" s="13">
        <v>0.9172567370000001</v>
      </c>
      <c r="I1959" s="14" t="s">
        <v>2</v>
      </c>
      <c r="J1959" s="15">
        <v>0.97864029400000008</v>
      </c>
    </row>
    <row r="1960" spans="1:10" x14ac:dyDescent="0.2">
      <c r="A1960" s="1" t="s">
        <v>1937</v>
      </c>
      <c r="B1960" s="1" t="s">
        <v>1815</v>
      </c>
      <c r="C1960" s="10" t="s">
        <v>104</v>
      </c>
      <c r="D1960" s="11">
        <v>0.94094723800000002</v>
      </c>
      <c r="E1960" s="7" t="s">
        <v>48</v>
      </c>
      <c r="F1960" s="8">
        <v>0.86893223100000005</v>
      </c>
      <c r="G1960" s="12" t="s">
        <v>104</v>
      </c>
      <c r="H1960" s="13">
        <v>0.94667686500000003</v>
      </c>
      <c r="I1960" s="14" t="s">
        <v>48</v>
      </c>
      <c r="J1960" s="15">
        <v>0.98842674400000008</v>
      </c>
    </row>
    <row r="1961" spans="1:10" x14ac:dyDescent="0.2">
      <c r="A1961" s="1" t="s">
        <v>1892</v>
      </c>
      <c r="B1961" s="1" t="s">
        <v>1815</v>
      </c>
      <c r="C1961" s="10" t="s">
        <v>19</v>
      </c>
      <c r="D1961" s="11">
        <v>0.96342497000000005</v>
      </c>
      <c r="E1961" s="7" t="s">
        <v>237</v>
      </c>
      <c r="F1961" s="8">
        <v>0.89097740800000003</v>
      </c>
      <c r="G1961" s="12" t="s">
        <v>1</v>
      </c>
      <c r="H1961" s="13">
        <v>0.96384513100000002</v>
      </c>
      <c r="I1961" s="14" t="s">
        <v>2</v>
      </c>
      <c r="J1961" s="15">
        <v>0.98230708900000008</v>
      </c>
    </row>
    <row r="1962" spans="1:10" x14ac:dyDescent="0.2">
      <c r="A1962" s="1" t="s">
        <v>1888</v>
      </c>
      <c r="B1962" s="1" t="s">
        <v>1815</v>
      </c>
      <c r="C1962" s="10" t="s">
        <v>19</v>
      </c>
      <c r="D1962" s="11">
        <v>0.97393332200000005</v>
      </c>
      <c r="E1962" s="7" t="s">
        <v>237</v>
      </c>
      <c r="F1962" s="8">
        <v>0.89458498200000003</v>
      </c>
      <c r="G1962" s="12" t="s">
        <v>1</v>
      </c>
      <c r="H1962" s="13">
        <v>0.97775226400000004</v>
      </c>
      <c r="I1962" s="14" t="s">
        <v>2</v>
      </c>
      <c r="J1962" s="15">
        <v>0.97739189900000001</v>
      </c>
    </row>
    <row r="1963" spans="1:10" x14ac:dyDescent="0.2">
      <c r="A1963" s="1" t="s">
        <v>1848</v>
      </c>
      <c r="B1963" s="1" t="s">
        <v>1815</v>
      </c>
      <c r="C1963" s="10" t="s">
        <v>19</v>
      </c>
      <c r="D1963" s="11">
        <v>0.53241364200000008</v>
      </c>
      <c r="E1963" s="7" t="s">
        <v>237</v>
      </c>
      <c r="F1963" s="8">
        <v>0.65582369299999999</v>
      </c>
      <c r="G1963" s="12" t="s">
        <v>1</v>
      </c>
      <c r="H1963" s="13">
        <v>0.69698044200000009</v>
      </c>
      <c r="I1963" s="14" t="s">
        <v>2</v>
      </c>
      <c r="J1963" s="15">
        <v>0.56251580499999998</v>
      </c>
    </row>
    <row r="1964" spans="1:10" x14ac:dyDescent="0.2">
      <c r="A1964" s="1" t="s">
        <v>1894</v>
      </c>
      <c r="B1964" s="1" t="s">
        <v>1815</v>
      </c>
      <c r="C1964" s="10" t="s">
        <v>19</v>
      </c>
      <c r="D1964" s="11">
        <v>0.70519597100000009</v>
      </c>
      <c r="E1964" s="7" t="s">
        <v>237</v>
      </c>
      <c r="F1964" s="8">
        <v>0.66459117300000004</v>
      </c>
      <c r="G1964" s="12" t="s">
        <v>33</v>
      </c>
      <c r="H1964" s="13">
        <v>0.815451869</v>
      </c>
      <c r="I1964" s="14" t="s">
        <v>2</v>
      </c>
      <c r="J1964" s="15">
        <v>0.64795539700000004</v>
      </c>
    </row>
    <row r="1965" spans="1:10" x14ac:dyDescent="0.2">
      <c r="A1965" s="1" t="s">
        <v>1993</v>
      </c>
      <c r="B1965" s="1" t="s">
        <v>1815</v>
      </c>
      <c r="C1965" s="10" t="s">
        <v>104</v>
      </c>
      <c r="D1965" s="11">
        <v>0.94421913200000007</v>
      </c>
      <c r="E1965" s="7" t="s">
        <v>48</v>
      </c>
      <c r="F1965" s="8">
        <v>0.87773626800000004</v>
      </c>
      <c r="G1965" s="12" t="s">
        <v>104</v>
      </c>
      <c r="H1965" s="13">
        <v>0.95803979300000008</v>
      </c>
      <c r="I1965" s="14" t="s">
        <v>48</v>
      </c>
      <c r="J1965" s="15">
        <v>0.94863444100000005</v>
      </c>
    </row>
    <row r="1966" spans="1:10" x14ac:dyDescent="0.2">
      <c r="A1966" s="1" t="s">
        <v>2010</v>
      </c>
      <c r="B1966" s="1" t="s">
        <v>1815</v>
      </c>
      <c r="C1966" s="10" t="s">
        <v>104</v>
      </c>
      <c r="D1966" s="11">
        <v>0.87230486100000004</v>
      </c>
      <c r="E1966" s="7" t="s">
        <v>48</v>
      </c>
      <c r="F1966" s="8">
        <v>0.74721301500000004</v>
      </c>
      <c r="G1966" s="12" t="s">
        <v>104</v>
      </c>
      <c r="H1966" s="13">
        <v>0.8714961</v>
      </c>
      <c r="I1966" s="14" t="s">
        <v>48</v>
      </c>
      <c r="J1966" s="15">
        <v>0.79614013400000005</v>
      </c>
    </row>
    <row r="1967" spans="1:10" x14ac:dyDescent="0.2">
      <c r="A1967" s="1" t="s">
        <v>1941</v>
      </c>
      <c r="B1967" s="1" t="s">
        <v>1815</v>
      </c>
      <c r="C1967" s="10" t="s">
        <v>104</v>
      </c>
      <c r="D1967" s="11">
        <v>0.52539792400000007</v>
      </c>
      <c r="E1967" s="7" t="s">
        <v>48</v>
      </c>
      <c r="F1967" s="8">
        <v>0.415643182</v>
      </c>
      <c r="G1967" s="12" t="s">
        <v>104</v>
      </c>
      <c r="H1967" s="13">
        <v>0.42523735000000001</v>
      </c>
      <c r="I1967" s="14" t="s">
        <v>48</v>
      </c>
      <c r="J1967" s="15">
        <v>0.25622747300000004</v>
      </c>
    </row>
    <row r="1968" spans="1:10" x14ac:dyDescent="0.2">
      <c r="A1968" s="1" t="s">
        <v>1854</v>
      </c>
      <c r="B1968" s="1" t="s">
        <v>1815</v>
      </c>
      <c r="C1968" s="10" t="s">
        <v>19</v>
      </c>
      <c r="D1968" s="11">
        <v>0.97920947100000011</v>
      </c>
      <c r="E1968" s="7" t="s">
        <v>237</v>
      </c>
      <c r="F1968" s="8">
        <v>0.89978909000000007</v>
      </c>
      <c r="G1968" s="12" t="s">
        <v>1</v>
      </c>
      <c r="H1968" s="13">
        <v>0.97799097600000007</v>
      </c>
      <c r="I1968" s="14" t="s">
        <v>2</v>
      </c>
      <c r="J1968" s="15">
        <v>0.98480395300000001</v>
      </c>
    </row>
    <row r="1969" spans="1:10" x14ac:dyDescent="0.2">
      <c r="A1969" s="1" t="s">
        <v>1844</v>
      </c>
      <c r="B1969" s="1" t="s">
        <v>1815</v>
      </c>
      <c r="C1969" s="10" t="s">
        <v>19</v>
      </c>
      <c r="D1969" s="11">
        <v>0.86309443200000002</v>
      </c>
      <c r="E1969" s="7" t="s">
        <v>237</v>
      </c>
      <c r="F1969" s="8">
        <v>0.68508266500000004</v>
      </c>
      <c r="G1969" s="12" t="s">
        <v>1</v>
      </c>
      <c r="H1969" s="13">
        <v>0.77604605800000004</v>
      </c>
      <c r="I1969" s="14" t="s">
        <v>2</v>
      </c>
      <c r="J1969" s="15">
        <v>0.850068877</v>
      </c>
    </row>
    <row r="1970" spans="1:10" x14ac:dyDescent="0.2">
      <c r="A1970" s="1" t="s">
        <v>1977</v>
      </c>
      <c r="B1970" s="1" t="s">
        <v>1815</v>
      </c>
      <c r="C1970" s="10" t="s">
        <v>104</v>
      </c>
      <c r="D1970" s="11">
        <v>0.99012136400000006</v>
      </c>
      <c r="E1970" s="7" t="s">
        <v>48</v>
      </c>
      <c r="F1970" s="8">
        <v>0.95294431800000001</v>
      </c>
      <c r="G1970" s="12" t="s">
        <v>104</v>
      </c>
      <c r="H1970" s="13">
        <v>0.99298554900000002</v>
      </c>
      <c r="I1970" s="14" t="s">
        <v>48</v>
      </c>
      <c r="J1970" s="15">
        <v>0.9652815440000001</v>
      </c>
    </row>
    <row r="1971" spans="1:10" x14ac:dyDescent="0.2">
      <c r="A1971" s="1" t="s">
        <v>1839</v>
      </c>
      <c r="B1971" s="1" t="s">
        <v>1815</v>
      </c>
      <c r="C1971" s="10" t="s">
        <v>19</v>
      </c>
      <c r="D1971" s="11">
        <v>0.601998951</v>
      </c>
      <c r="E1971" s="7" t="s">
        <v>237</v>
      </c>
      <c r="F1971" s="8">
        <v>0.69534031100000004</v>
      </c>
      <c r="G1971" s="12" t="s">
        <v>1</v>
      </c>
      <c r="H1971" s="13">
        <v>0.72470810200000002</v>
      </c>
      <c r="I1971" s="14" t="s">
        <v>2</v>
      </c>
      <c r="J1971" s="15">
        <v>0.62246183399999999</v>
      </c>
    </row>
    <row r="1972" spans="1:10" x14ac:dyDescent="0.2">
      <c r="A1972" s="1" t="s">
        <v>1986</v>
      </c>
      <c r="B1972" s="1" t="s">
        <v>1815</v>
      </c>
      <c r="C1972" s="10" t="s">
        <v>104</v>
      </c>
      <c r="D1972" s="11">
        <v>0.95295453800000007</v>
      </c>
      <c r="E1972" s="7" t="s">
        <v>48</v>
      </c>
      <c r="F1972" s="8">
        <v>0.90472274900000005</v>
      </c>
      <c r="G1972" s="12" t="s">
        <v>104</v>
      </c>
      <c r="H1972" s="13">
        <v>0.96125171800000009</v>
      </c>
      <c r="I1972" s="14" t="s">
        <v>48</v>
      </c>
      <c r="J1972" s="15">
        <v>0.94096553900000002</v>
      </c>
    </row>
    <row r="1973" spans="1:10" x14ac:dyDescent="0.2">
      <c r="A1973" s="1" t="s">
        <v>1870</v>
      </c>
      <c r="B1973" s="1" t="s">
        <v>1815</v>
      </c>
      <c r="C1973" s="10" t="s">
        <v>19</v>
      </c>
      <c r="D1973" s="11">
        <v>0.96591002200000009</v>
      </c>
      <c r="E1973" s="7" t="s">
        <v>237</v>
      </c>
      <c r="F1973" s="8">
        <v>0.89650281400000009</v>
      </c>
      <c r="G1973" s="12" t="s">
        <v>1</v>
      </c>
      <c r="H1973" s="13">
        <v>0.96679129800000008</v>
      </c>
      <c r="I1973" s="14" t="s">
        <v>2</v>
      </c>
      <c r="J1973" s="15">
        <v>0.97614983900000007</v>
      </c>
    </row>
    <row r="1974" spans="1:10" x14ac:dyDescent="0.2">
      <c r="A1974" s="1" t="s">
        <v>1902</v>
      </c>
      <c r="B1974" s="1" t="s">
        <v>1815</v>
      </c>
      <c r="C1974" s="10" t="s">
        <v>19</v>
      </c>
      <c r="D1974" s="11">
        <v>0.80246240600000007</v>
      </c>
      <c r="E1974" s="7" t="s">
        <v>237</v>
      </c>
      <c r="F1974" s="8">
        <v>0.77991723600000007</v>
      </c>
      <c r="G1974" s="12" t="s">
        <v>1</v>
      </c>
      <c r="H1974" s="13">
        <v>0.90565297800000011</v>
      </c>
      <c r="I1974" s="14" t="s">
        <v>2</v>
      </c>
      <c r="J1974" s="15">
        <v>0.82675886700000001</v>
      </c>
    </row>
    <row r="1975" spans="1:10" x14ac:dyDescent="0.2">
      <c r="A1975" s="1" t="s">
        <v>2063</v>
      </c>
      <c r="B1975" s="1" t="s">
        <v>1815</v>
      </c>
      <c r="C1975" s="10" t="s">
        <v>237</v>
      </c>
      <c r="D1975" s="11">
        <v>0.22041782900000001</v>
      </c>
      <c r="E1975" s="7" t="s">
        <v>622</v>
      </c>
      <c r="F1975" s="8">
        <v>0.27389880900000002</v>
      </c>
      <c r="G1975" s="12" t="s">
        <v>237</v>
      </c>
      <c r="H1975" s="13">
        <v>0.37399713700000004</v>
      </c>
      <c r="I1975" s="14" t="s">
        <v>622</v>
      </c>
      <c r="J1975" s="15">
        <v>0.196606689</v>
      </c>
    </row>
    <row r="1976" spans="1:10" x14ac:dyDescent="0.2">
      <c r="A1976" s="1" t="s">
        <v>1933</v>
      </c>
      <c r="B1976" s="1" t="s">
        <v>1815</v>
      </c>
      <c r="C1976" s="10" t="s">
        <v>104</v>
      </c>
      <c r="D1976" s="11">
        <v>0.97504143200000004</v>
      </c>
      <c r="E1976" s="7" t="s">
        <v>48</v>
      </c>
      <c r="F1976" s="8">
        <v>0.9206539250000001</v>
      </c>
      <c r="G1976" s="12" t="s">
        <v>104</v>
      </c>
      <c r="H1976" s="13">
        <v>0.98086357300000004</v>
      </c>
      <c r="I1976" s="14" t="s">
        <v>48</v>
      </c>
      <c r="J1976" s="15">
        <v>0.98242069400000009</v>
      </c>
    </row>
    <row r="1977" spans="1:10" x14ac:dyDescent="0.2">
      <c r="A1977" s="1" t="s">
        <v>1821</v>
      </c>
      <c r="B1977" s="1" t="s">
        <v>1815</v>
      </c>
      <c r="C1977" s="10" t="s">
        <v>19</v>
      </c>
      <c r="D1977" s="11">
        <v>0.92538662500000002</v>
      </c>
      <c r="E1977" s="7" t="s">
        <v>237</v>
      </c>
      <c r="F1977" s="8">
        <v>0.846347556</v>
      </c>
      <c r="G1977" s="12" t="s">
        <v>1</v>
      </c>
      <c r="H1977" s="13">
        <v>0.93338936800000005</v>
      </c>
      <c r="I1977" s="14" t="s">
        <v>2</v>
      </c>
      <c r="J1977" s="15">
        <v>0.91169136300000009</v>
      </c>
    </row>
    <row r="1978" spans="1:10" x14ac:dyDescent="0.2">
      <c r="A1978" s="1" t="s">
        <v>1976</v>
      </c>
      <c r="B1978" s="1" t="s">
        <v>1815</v>
      </c>
      <c r="C1978" s="10" t="s">
        <v>104</v>
      </c>
      <c r="D1978" s="11">
        <v>0.9285758260000001</v>
      </c>
      <c r="E1978" s="7" t="s">
        <v>48</v>
      </c>
      <c r="F1978" s="8">
        <v>0.77915617200000009</v>
      </c>
      <c r="G1978" s="12" t="s">
        <v>104</v>
      </c>
      <c r="H1978" s="13">
        <v>0.9410581950000001</v>
      </c>
      <c r="I1978" s="14" t="s">
        <v>48</v>
      </c>
      <c r="J1978" s="15">
        <v>0.749564499</v>
      </c>
    </row>
    <row r="1979" spans="1:10" x14ac:dyDescent="0.2">
      <c r="A1979" s="1" t="s">
        <v>2054</v>
      </c>
      <c r="B1979" s="1" t="s">
        <v>1815</v>
      </c>
      <c r="C1979" s="10" t="s">
        <v>19</v>
      </c>
      <c r="D1979" s="11">
        <v>0.20431768900000002</v>
      </c>
      <c r="E1979" s="7" t="s">
        <v>6</v>
      </c>
      <c r="F1979" s="8">
        <v>0.10725487800000001</v>
      </c>
      <c r="G1979" s="12" t="s">
        <v>104</v>
      </c>
      <c r="H1979" s="13">
        <v>0.27749034</v>
      </c>
      <c r="I1979" s="14" t="s">
        <v>2</v>
      </c>
      <c r="J1979" s="15">
        <v>0.21823028300000002</v>
      </c>
    </row>
    <row r="1980" spans="1:10" x14ac:dyDescent="0.2">
      <c r="A1980" s="1" t="s">
        <v>1988</v>
      </c>
      <c r="B1980" s="1" t="s">
        <v>1815</v>
      </c>
      <c r="C1980" s="10" t="s">
        <v>104</v>
      </c>
      <c r="D1980" s="11">
        <v>0.90036748700000002</v>
      </c>
      <c r="E1980" s="7" t="s">
        <v>48</v>
      </c>
      <c r="F1980" s="8">
        <v>0.85310416800000011</v>
      </c>
      <c r="G1980" s="12" t="s">
        <v>104</v>
      </c>
      <c r="H1980" s="13">
        <v>0.90447806700000011</v>
      </c>
      <c r="I1980" s="14" t="s">
        <v>48</v>
      </c>
      <c r="J1980" s="15">
        <v>0.86702773200000005</v>
      </c>
    </row>
    <row r="1981" spans="1:10" x14ac:dyDescent="0.2">
      <c r="A1981" s="1" t="s">
        <v>1893</v>
      </c>
      <c r="B1981" s="1" t="s">
        <v>1815</v>
      </c>
      <c r="C1981" s="10" t="s">
        <v>19</v>
      </c>
      <c r="D1981" s="11">
        <v>0.96971515900000005</v>
      </c>
      <c r="E1981" s="7" t="s">
        <v>237</v>
      </c>
      <c r="F1981" s="8">
        <v>0.87005906600000005</v>
      </c>
      <c r="G1981" s="12" t="s">
        <v>1</v>
      </c>
      <c r="H1981" s="13">
        <v>0.97232282100000011</v>
      </c>
      <c r="I1981" s="14" t="s">
        <v>2</v>
      </c>
      <c r="J1981" s="15">
        <v>0.97671614000000007</v>
      </c>
    </row>
    <row r="1982" spans="1:10" x14ac:dyDescent="0.2">
      <c r="A1982" s="1" t="s">
        <v>1876</v>
      </c>
      <c r="B1982" s="1" t="s">
        <v>1815</v>
      </c>
      <c r="C1982" s="10" t="s">
        <v>19</v>
      </c>
      <c r="D1982" s="11">
        <v>0.86291506400000006</v>
      </c>
      <c r="E1982" s="7" t="s">
        <v>237</v>
      </c>
      <c r="F1982" s="8">
        <v>0.78968996400000002</v>
      </c>
      <c r="G1982" s="12" t="s">
        <v>33</v>
      </c>
      <c r="H1982" s="13">
        <v>0.86907422900000009</v>
      </c>
      <c r="I1982" s="14" t="s">
        <v>2</v>
      </c>
      <c r="J1982" s="15">
        <v>0.85047059300000005</v>
      </c>
    </row>
    <row r="1983" spans="1:10" x14ac:dyDescent="0.2">
      <c r="A1983" s="1" t="s">
        <v>1861</v>
      </c>
      <c r="B1983" s="1" t="s">
        <v>1815</v>
      </c>
      <c r="C1983" s="10" t="s">
        <v>19</v>
      </c>
      <c r="D1983" s="11">
        <v>0.85664009200000002</v>
      </c>
      <c r="E1983" s="7" t="s">
        <v>237</v>
      </c>
      <c r="F1983" s="8">
        <v>0.778631933</v>
      </c>
      <c r="G1983" s="12" t="s">
        <v>1</v>
      </c>
      <c r="H1983" s="13">
        <v>0.84983736900000006</v>
      </c>
      <c r="I1983" s="14" t="s">
        <v>2</v>
      </c>
      <c r="J1983" s="15">
        <v>0.90383887400000007</v>
      </c>
    </row>
    <row r="1984" spans="1:10" x14ac:dyDescent="0.2">
      <c r="A1984" s="1" t="s">
        <v>1989</v>
      </c>
      <c r="B1984" s="1" t="s">
        <v>1815</v>
      </c>
      <c r="C1984" s="10" t="s">
        <v>104</v>
      </c>
      <c r="D1984" s="11">
        <v>0.99113117600000011</v>
      </c>
      <c r="E1984" s="7" t="s">
        <v>48</v>
      </c>
      <c r="F1984" s="8">
        <v>0.95284162600000011</v>
      </c>
      <c r="G1984" s="12" t="s">
        <v>104</v>
      </c>
      <c r="H1984" s="13">
        <v>0.9905252160000001</v>
      </c>
      <c r="I1984" s="14" t="s">
        <v>48</v>
      </c>
      <c r="J1984" s="15">
        <v>0.9194930870000001</v>
      </c>
    </row>
    <row r="1985" spans="1:10" x14ac:dyDescent="0.2">
      <c r="A1985" s="1" t="s">
        <v>1836</v>
      </c>
      <c r="B1985" s="1" t="s">
        <v>1815</v>
      </c>
      <c r="C1985" s="10" t="s">
        <v>19</v>
      </c>
      <c r="D1985" s="11">
        <v>0.78732418999999998</v>
      </c>
      <c r="E1985" s="7" t="s">
        <v>237</v>
      </c>
      <c r="F1985" s="8">
        <v>0.63666925500000005</v>
      </c>
      <c r="G1985" s="12" t="s">
        <v>1</v>
      </c>
      <c r="H1985" s="13">
        <v>0.86664276100000004</v>
      </c>
      <c r="I1985" s="14" t="s">
        <v>2</v>
      </c>
      <c r="J1985" s="15">
        <v>0.73988723200000006</v>
      </c>
    </row>
    <row r="1986" spans="1:10" x14ac:dyDescent="0.2">
      <c r="A1986" s="1" t="s">
        <v>1843</v>
      </c>
      <c r="B1986" s="1" t="s">
        <v>1815</v>
      </c>
      <c r="C1986" s="10" t="s">
        <v>19</v>
      </c>
      <c r="D1986" s="11">
        <v>0.94050397800000007</v>
      </c>
      <c r="E1986" s="7" t="s">
        <v>237</v>
      </c>
      <c r="F1986" s="8">
        <v>0.80281857100000009</v>
      </c>
      <c r="G1986" s="12" t="s">
        <v>1</v>
      </c>
      <c r="H1986" s="13">
        <v>0.936911877</v>
      </c>
      <c r="I1986" s="14" t="s">
        <v>2</v>
      </c>
      <c r="J1986" s="15">
        <v>0.91413340500000007</v>
      </c>
    </row>
    <row r="1987" spans="1:10" x14ac:dyDescent="0.2">
      <c r="A1987" s="1" t="s">
        <v>1819</v>
      </c>
      <c r="B1987" s="1" t="s">
        <v>1815</v>
      </c>
      <c r="C1987" s="10" t="s">
        <v>237</v>
      </c>
      <c r="D1987" s="11">
        <v>0.49759763300000004</v>
      </c>
      <c r="E1987" s="7" t="s">
        <v>19</v>
      </c>
      <c r="F1987" s="8">
        <v>0.51499980900000009</v>
      </c>
      <c r="G1987" s="12" t="s">
        <v>1</v>
      </c>
      <c r="H1987" s="13">
        <v>0.61686286900000009</v>
      </c>
      <c r="I1987" s="14" t="s">
        <v>2</v>
      </c>
      <c r="J1987" s="15">
        <v>0.48648231200000003</v>
      </c>
    </row>
    <row r="1988" spans="1:10" x14ac:dyDescent="0.2">
      <c r="A1988" s="1" t="s">
        <v>1832</v>
      </c>
      <c r="B1988" s="1" t="s">
        <v>1815</v>
      </c>
      <c r="C1988" s="10" t="s">
        <v>33</v>
      </c>
      <c r="D1988" s="11">
        <v>0.66523453399999999</v>
      </c>
      <c r="E1988" s="7" t="s">
        <v>237</v>
      </c>
      <c r="F1988" s="8">
        <v>0.60080252000000001</v>
      </c>
      <c r="G1988" s="12" t="s">
        <v>19</v>
      </c>
      <c r="H1988" s="13">
        <v>0.69526695199999999</v>
      </c>
      <c r="I1988" s="14" t="s">
        <v>2</v>
      </c>
      <c r="J1988" s="15">
        <v>0.74561768100000003</v>
      </c>
    </row>
    <row r="1989" spans="1:10" x14ac:dyDescent="0.2">
      <c r="A1989" s="1" t="s">
        <v>1909</v>
      </c>
      <c r="B1989" s="1" t="s">
        <v>1815</v>
      </c>
      <c r="C1989" s="10" t="s">
        <v>104</v>
      </c>
      <c r="D1989" s="11">
        <v>0.86858792000000007</v>
      </c>
      <c r="E1989" s="7" t="s">
        <v>48</v>
      </c>
      <c r="F1989" s="8">
        <v>0.81612983900000002</v>
      </c>
      <c r="G1989" s="12" t="s">
        <v>104</v>
      </c>
      <c r="H1989" s="13">
        <v>0.86810308200000008</v>
      </c>
      <c r="I1989" s="14" t="s">
        <v>48</v>
      </c>
      <c r="J1989" s="15">
        <v>0.78555723300000002</v>
      </c>
    </row>
    <row r="1990" spans="1:10" x14ac:dyDescent="0.2">
      <c r="A1990" s="1" t="s">
        <v>1908</v>
      </c>
      <c r="B1990" s="1" t="s">
        <v>1815</v>
      </c>
      <c r="C1990" s="10" t="s">
        <v>104</v>
      </c>
      <c r="D1990" s="11">
        <v>0.89817364100000008</v>
      </c>
      <c r="E1990" s="7" t="s">
        <v>48</v>
      </c>
      <c r="F1990" s="8">
        <v>0.79704965900000002</v>
      </c>
      <c r="G1990" s="12" t="s">
        <v>104</v>
      </c>
      <c r="H1990" s="13">
        <v>0.91695776500000004</v>
      </c>
      <c r="I1990" s="14" t="s">
        <v>48</v>
      </c>
      <c r="J1990" s="15">
        <v>0.73591045399999999</v>
      </c>
    </row>
    <row r="1991" spans="1:10" x14ac:dyDescent="0.2">
      <c r="A1991" s="1" t="s">
        <v>1925</v>
      </c>
      <c r="B1991" s="1" t="s">
        <v>1815</v>
      </c>
      <c r="C1991" s="10" t="s">
        <v>104</v>
      </c>
      <c r="D1991" s="11">
        <v>0.9034335830000001</v>
      </c>
      <c r="E1991" s="7" t="s">
        <v>48</v>
      </c>
      <c r="F1991" s="8">
        <v>0.84822869600000006</v>
      </c>
      <c r="G1991" s="12" t="s">
        <v>104</v>
      </c>
      <c r="H1991" s="13">
        <v>0.91863644300000002</v>
      </c>
      <c r="I1991" s="14" t="s">
        <v>48</v>
      </c>
      <c r="J1991" s="15">
        <v>0.90173912100000009</v>
      </c>
    </row>
    <row r="1992" spans="1:10" x14ac:dyDescent="0.2">
      <c r="A1992" s="1" t="s">
        <v>1953</v>
      </c>
      <c r="B1992" s="1" t="s">
        <v>1815</v>
      </c>
      <c r="C1992" s="10" t="s">
        <v>104</v>
      </c>
      <c r="D1992" s="11">
        <v>0.59118325400000005</v>
      </c>
      <c r="E1992" s="7" t="s">
        <v>48</v>
      </c>
      <c r="F1992" s="8">
        <v>0.46803872500000004</v>
      </c>
      <c r="G1992" s="12" t="s">
        <v>104</v>
      </c>
      <c r="H1992" s="13">
        <v>0.57216867700000007</v>
      </c>
      <c r="I1992" s="14" t="s">
        <v>48</v>
      </c>
      <c r="J1992" s="15">
        <v>0.40447843300000003</v>
      </c>
    </row>
    <row r="1993" spans="1:10" x14ac:dyDescent="0.2">
      <c r="A1993" s="1" t="s">
        <v>1935</v>
      </c>
      <c r="B1993" s="1" t="s">
        <v>1815</v>
      </c>
      <c r="C1993" s="10" t="s">
        <v>104</v>
      </c>
      <c r="D1993" s="11">
        <v>0.96401941000000002</v>
      </c>
      <c r="E1993" s="7" t="s">
        <v>48</v>
      </c>
      <c r="F1993" s="8">
        <v>0.91285440700000009</v>
      </c>
      <c r="G1993" s="12" t="s">
        <v>104</v>
      </c>
      <c r="H1993" s="13">
        <v>0.97207084600000004</v>
      </c>
      <c r="I1993" s="14" t="s">
        <v>48</v>
      </c>
      <c r="J1993" s="15">
        <v>0.9632572370000001</v>
      </c>
    </row>
    <row r="1994" spans="1:10" x14ac:dyDescent="0.2">
      <c r="A1994" s="1" t="s">
        <v>2008</v>
      </c>
      <c r="B1994" s="1" t="s">
        <v>1815</v>
      </c>
      <c r="C1994" s="10" t="s">
        <v>104</v>
      </c>
      <c r="D1994" s="11">
        <v>0.97292011700000003</v>
      </c>
      <c r="E1994" s="7" t="s">
        <v>48</v>
      </c>
      <c r="F1994" s="8">
        <v>0.881648498</v>
      </c>
      <c r="G1994" s="12" t="s">
        <v>104</v>
      </c>
      <c r="H1994" s="13">
        <v>0.97812313700000009</v>
      </c>
      <c r="I1994" s="14" t="s">
        <v>48</v>
      </c>
      <c r="J1994" s="15">
        <v>0.88856554200000004</v>
      </c>
    </row>
    <row r="1995" spans="1:10" x14ac:dyDescent="0.2">
      <c r="A1995" s="1" t="s">
        <v>1828</v>
      </c>
      <c r="B1995" s="1" t="s">
        <v>1815</v>
      </c>
      <c r="C1995" s="10" t="s">
        <v>19</v>
      </c>
      <c r="D1995" s="11">
        <v>0.8578388440000001</v>
      </c>
      <c r="E1995" s="7" t="s">
        <v>237</v>
      </c>
      <c r="F1995" s="8">
        <v>0.75104149200000003</v>
      </c>
      <c r="G1995" s="12" t="s">
        <v>1</v>
      </c>
      <c r="H1995" s="13">
        <v>0.89884212400000008</v>
      </c>
      <c r="I1995" s="14" t="s">
        <v>2</v>
      </c>
      <c r="J1995" s="15">
        <v>0.88558361600000002</v>
      </c>
    </row>
    <row r="1996" spans="1:10" x14ac:dyDescent="0.2">
      <c r="A1996" s="1" t="s">
        <v>2028</v>
      </c>
      <c r="B1996" s="1" t="s">
        <v>1815</v>
      </c>
      <c r="C1996" s="10" t="s">
        <v>1</v>
      </c>
      <c r="D1996" s="11">
        <v>0.68309222600000008</v>
      </c>
      <c r="E1996" s="7" t="s">
        <v>33</v>
      </c>
      <c r="F1996" s="8">
        <v>0.57673912199999999</v>
      </c>
      <c r="G1996" s="12" t="s">
        <v>104</v>
      </c>
      <c r="H1996" s="13">
        <v>0.77439460400000004</v>
      </c>
      <c r="I1996" s="14" t="s">
        <v>2</v>
      </c>
      <c r="J1996" s="15">
        <v>0.70926462400000001</v>
      </c>
    </row>
    <row r="1997" spans="1:10" x14ac:dyDescent="0.2">
      <c r="A1997" s="1" t="s">
        <v>2013</v>
      </c>
      <c r="B1997" s="1" t="s">
        <v>1815</v>
      </c>
      <c r="C1997" s="10" t="s">
        <v>104</v>
      </c>
      <c r="D1997" s="11">
        <v>0.98530705000000007</v>
      </c>
      <c r="E1997" s="7" t="s">
        <v>48</v>
      </c>
      <c r="F1997" s="8">
        <v>0.96814620300000009</v>
      </c>
      <c r="G1997" s="12" t="s">
        <v>104</v>
      </c>
      <c r="H1997" s="13">
        <v>0.98565792100000005</v>
      </c>
      <c r="I1997" s="14" t="s">
        <v>48</v>
      </c>
      <c r="J1997" s="15">
        <v>0.90381542999999998</v>
      </c>
    </row>
    <row r="1998" spans="1:10" x14ac:dyDescent="0.2">
      <c r="A1998" s="1" t="s">
        <v>1999</v>
      </c>
      <c r="B1998" s="1" t="s">
        <v>1815</v>
      </c>
      <c r="C1998" s="10" t="s">
        <v>104</v>
      </c>
      <c r="D1998" s="11">
        <v>0.98401727600000011</v>
      </c>
      <c r="E1998" s="7" t="s">
        <v>48</v>
      </c>
      <c r="F1998" s="8">
        <v>0.94717038100000006</v>
      </c>
      <c r="G1998" s="12" t="s">
        <v>104</v>
      </c>
      <c r="H1998" s="13">
        <v>0.98162356500000003</v>
      </c>
      <c r="I1998" s="14" t="s">
        <v>48</v>
      </c>
      <c r="J1998" s="15">
        <v>0.90461997700000008</v>
      </c>
    </row>
    <row r="1999" spans="1:10" x14ac:dyDescent="0.2">
      <c r="A1999" s="1" t="s">
        <v>2021</v>
      </c>
      <c r="B1999" s="1" t="s">
        <v>1815</v>
      </c>
      <c r="C1999" s="10" t="s">
        <v>104</v>
      </c>
      <c r="D1999" s="11">
        <v>0.97732637100000008</v>
      </c>
      <c r="E1999" s="7" t="s">
        <v>48</v>
      </c>
      <c r="F1999" s="8">
        <v>0.89576782700000002</v>
      </c>
      <c r="G1999" s="12" t="s">
        <v>104</v>
      </c>
      <c r="H1999" s="13">
        <v>0.98386799200000008</v>
      </c>
      <c r="I1999" s="14" t="s">
        <v>48</v>
      </c>
      <c r="J1999" s="15">
        <v>0.96290443600000009</v>
      </c>
    </row>
    <row r="2000" spans="1:10" x14ac:dyDescent="0.2">
      <c r="A2000" s="1" t="s">
        <v>2029</v>
      </c>
      <c r="B2000" s="1" t="s">
        <v>1815</v>
      </c>
      <c r="C2000" s="10" t="s">
        <v>1</v>
      </c>
      <c r="D2000" s="11">
        <v>0.53736203199999999</v>
      </c>
      <c r="E2000" s="7" t="s">
        <v>33</v>
      </c>
      <c r="F2000" s="8">
        <v>0.51803287400000009</v>
      </c>
      <c r="G2000" s="12" t="s">
        <v>237</v>
      </c>
      <c r="H2000" s="13">
        <v>0.57315867500000006</v>
      </c>
      <c r="I2000" s="14" t="s">
        <v>2</v>
      </c>
      <c r="J2000" s="15">
        <v>0.48375928400000001</v>
      </c>
    </row>
    <row r="2001" spans="1:10" x14ac:dyDescent="0.2">
      <c r="A2001" s="1" t="s">
        <v>2073</v>
      </c>
      <c r="B2001" s="1" t="s">
        <v>1815</v>
      </c>
      <c r="C2001" s="10" t="s">
        <v>48</v>
      </c>
      <c r="D2001" s="11">
        <v>0.96315041400000001</v>
      </c>
      <c r="E2001" s="7" t="s">
        <v>104</v>
      </c>
      <c r="F2001" s="8">
        <v>0.78482018100000006</v>
      </c>
      <c r="G2001" s="12" t="s">
        <v>237</v>
      </c>
      <c r="H2001" s="13">
        <v>0.92909465600000007</v>
      </c>
      <c r="I2001" s="14" t="s">
        <v>2</v>
      </c>
      <c r="J2001" s="15">
        <v>0.89839289500000008</v>
      </c>
    </row>
    <row r="2002" spans="1:10" x14ac:dyDescent="0.2">
      <c r="A2002" s="1" t="s">
        <v>2079</v>
      </c>
      <c r="B2002" s="1" t="s">
        <v>1815</v>
      </c>
      <c r="C2002" s="10" t="s">
        <v>48</v>
      </c>
      <c r="D2002" s="11">
        <v>0.90916872500000001</v>
      </c>
      <c r="E2002" s="7" t="s">
        <v>104</v>
      </c>
      <c r="F2002" s="8">
        <v>0.706394839</v>
      </c>
      <c r="G2002" s="12" t="s">
        <v>237</v>
      </c>
      <c r="H2002" s="13">
        <v>0.86953494100000006</v>
      </c>
      <c r="I2002" s="14" t="s">
        <v>2</v>
      </c>
      <c r="J2002" s="15">
        <v>0.83609727300000003</v>
      </c>
    </row>
    <row r="2003" spans="1:10" x14ac:dyDescent="0.2">
      <c r="A2003" s="1" t="s">
        <v>1865</v>
      </c>
      <c r="B2003" s="1" t="s">
        <v>1815</v>
      </c>
      <c r="C2003" s="10" t="s">
        <v>19</v>
      </c>
      <c r="D2003" s="11">
        <v>0.93539137999999999</v>
      </c>
      <c r="E2003" s="7" t="s">
        <v>237</v>
      </c>
      <c r="F2003" s="8">
        <v>0.84036839400000007</v>
      </c>
      <c r="G2003" s="12" t="s">
        <v>1</v>
      </c>
      <c r="H2003" s="13">
        <v>0.9576144310000001</v>
      </c>
      <c r="I2003" s="14" t="s">
        <v>2</v>
      </c>
      <c r="J2003" s="15">
        <v>0.93682644900000001</v>
      </c>
    </row>
    <row r="2004" spans="1:10" x14ac:dyDescent="0.2">
      <c r="A2004" s="1" t="s">
        <v>2058</v>
      </c>
      <c r="B2004" s="1" t="s">
        <v>1815</v>
      </c>
      <c r="C2004" s="10" t="s">
        <v>19</v>
      </c>
      <c r="D2004" s="11">
        <v>0.51053148999999998</v>
      </c>
      <c r="E2004" s="7" t="s">
        <v>622</v>
      </c>
      <c r="F2004" s="8">
        <v>0.381377101</v>
      </c>
      <c r="G2004" s="12" t="s">
        <v>19</v>
      </c>
      <c r="H2004" s="13">
        <v>0.54113176100000004</v>
      </c>
      <c r="I2004" s="14" t="s">
        <v>622</v>
      </c>
      <c r="J2004" s="15">
        <v>0.257721953</v>
      </c>
    </row>
    <row r="2005" spans="1:10" x14ac:dyDescent="0.2">
      <c r="A2005" s="1" t="s">
        <v>1985</v>
      </c>
      <c r="B2005" s="1" t="s">
        <v>1815</v>
      </c>
      <c r="C2005" s="10" t="s">
        <v>104</v>
      </c>
      <c r="D2005" s="11">
        <v>0.95780523500000003</v>
      </c>
      <c r="E2005" s="7" t="s">
        <v>48</v>
      </c>
      <c r="F2005" s="8">
        <v>0.891205833</v>
      </c>
      <c r="G2005" s="12" t="s">
        <v>104</v>
      </c>
      <c r="H2005" s="13">
        <v>0.95666264400000001</v>
      </c>
      <c r="I2005" s="14" t="s">
        <v>48</v>
      </c>
      <c r="J2005" s="15">
        <v>0.99610302100000003</v>
      </c>
    </row>
    <row r="2006" spans="1:10" x14ac:dyDescent="0.2">
      <c r="A2006" s="1" t="s">
        <v>2032</v>
      </c>
      <c r="B2006" s="1" t="s">
        <v>1815</v>
      </c>
      <c r="C2006" s="10" t="s">
        <v>1</v>
      </c>
      <c r="D2006" s="11">
        <v>0.35900865500000001</v>
      </c>
      <c r="E2006" s="7" t="s">
        <v>33</v>
      </c>
      <c r="F2006" s="8">
        <v>0.39829550300000005</v>
      </c>
      <c r="G2006" s="12" t="s">
        <v>237</v>
      </c>
      <c r="H2006" s="13">
        <v>0.48205249800000005</v>
      </c>
      <c r="I2006" s="14" t="s">
        <v>2</v>
      </c>
      <c r="J2006" s="15">
        <v>0.44866345800000001</v>
      </c>
    </row>
    <row r="2007" spans="1:10" x14ac:dyDescent="0.2">
      <c r="A2007" s="1" t="s">
        <v>1915</v>
      </c>
      <c r="B2007" s="1" t="s">
        <v>1815</v>
      </c>
      <c r="C2007" s="10" t="s">
        <v>104</v>
      </c>
      <c r="D2007" s="11">
        <v>0.52539792400000007</v>
      </c>
      <c r="E2007" s="7" t="s">
        <v>48</v>
      </c>
      <c r="F2007" s="8">
        <v>0.415643182</v>
      </c>
      <c r="G2007" s="12" t="s">
        <v>104</v>
      </c>
      <c r="H2007" s="13">
        <v>0.42523735000000001</v>
      </c>
      <c r="I2007" s="14" t="s">
        <v>48</v>
      </c>
      <c r="J2007" s="15">
        <v>0.25622747300000004</v>
      </c>
    </row>
    <row r="2008" spans="1:10" x14ac:dyDescent="0.2">
      <c r="A2008" s="1" t="s">
        <v>1816</v>
      </c>
      <c r="B2008" s="1" t="s">
        <v>1815</v>
      </c>
      <c r="C2008" s="10" t="s">
        <v>237</v>
      </c>
      <c r="D2008" s="11">
        <v>0.526940293</v>
      </c>
      <c r="E2008" s="7" t="s">
        <v>19</v>
      </c>
      <c r="F2008" s="8">
        <v>0.37934577600000002</v>
      </c>
      <c r="G2008" s="12" t="s">
        <v>48</v>
      </c>
      <c r="H2008" s="13">
        <v>0.48238284800000003</v>
      </c>
      <c r="I2008" s="14" t="s">
        <v>2</v>
      </c>
      <c r="J2008" s="15">
        <v>0.35557732400000003</v>
      </c>
    </row>
    <row r="2009" spans="1:10" x14ac:dyDescent="0.2">
      <c r="A2009" s="1" t="s">
        <v>1998</v>
      </c>
      <c r="B2009" s="1" t="s">
        <v>1815</v>
      </c>
      <c r="C2009" s="10" t="s">
        <v>104</v>
      </c>
      <c r="D2009" s="11">
        <v>0.97450888800000002</v>
      </c>
      <c r="E2009" s="7" t="s">
        <v>48</v>
      </c>
      <c r="F2009" s="8">
        <v>0.91563060800000007</v>
      </c>
      <c r="G2009" s="12" t="s">
        <v>104</v>
      </c>
      <c r="H2009" s="13">
        <v>0.9784200999999999</v>
      </c>
      <c r="I2009" s="14" t="s">
        <v>48</v>
      </c>
      <c r="J2009" s="15">
        <v>0.99091228800000009</v>
      </c>
    </row>
    <row r="2010" spans="1:10" x14ac:dyDescent="0.2">
      <c r="A2010" s="1" t="s">
        <v>2047</v>
      </c>
      <c r="B2010" s="1" t="s">
        <v>1815</v>
      </c>
      <c r="C2010" s="10" t="s">
        <v>237</v>
      </c>
      <c r="D2010" s="11">
        <v>0.16799861500000002</v>
      </c>
      <c r="E2010" s="7" t="s">
        <v>6</v>
      </c>
      <c r="F2010" s="8">
        <v>0.13354613000000001</v>
      </c>
      <c r="G2010" s="12" t="s">
        <v>237</v>
      </c>
      <c r="H2010" s="13">
        <v>0.20887433300000002</v>
      </c>
      <c r="I2010" s="14" t="s">
        <v>6</v>
      </c>
      <c r="J2010" s="15">
        <v>0.17460631200000001</v>
      </c>
    </row>
    <row r="2011" spans="1:10" x14ac:dyDescent="0.2">
      <c r="A2011" s="1" t="s">
        <v>1939</v>
      </c>
      <c r="B2011" s="1" t="s">
        <v>1815</v>
      </c>
      <c r="C2011" s="10" t="s">
        <v>104</v>
      </c>
      <c r="D2011" s="11">
        <v>0.98735576200000008</v>
      </c>
      <c r="E2011" s="7" t="s">
        <v>48</v>
      </c>
      <c r="F2011" s="8">
        <v>0.9311652680000001</v>
      </c>
      <c r="G2011" s="12" t="s">
        <v>104</v>
      </c>
      <c r="H2011" s="13">
        <v>0.99039056100000011</v>
      </c>
      <c r="I2011" s="14" t="s">
        <v>48</v>
      </c>
      <c r="J2011" s="15">
        <v>0.97786018200000002</v>
      </c>
    </row>
    <row r="2012" spans="1:10" x14ac:dyDescent="0.2">
      <c r="A2012" s="1" t="s">
        <v>2041</v>
      </c>
      <c r="B2012" s="1" t="s">
        <v>1815</v>
      </c>
      <c r="C2012" s="10" t="s">
        <v>19</v>
      </c>
      <c r="D2012" s="11">
        <v>0.21745713800000002</v>
      </c>
      <c r="E2012" s="7" t="s">
        <v>6</v>
      </c>
      <c r="F2012" s="8">
        <v>0.106947606</v>
      </c>
      <c r="G2012" s="12" t="s">
        <v>19</v>
      </c>
      <c r="H2012" s="13">
        <v>0.31036846800000001</v>
      </c>
      <c r="I2012" s="14" t="s">
        <v>6</v>
      </c>
      <c r="J2012" s="15">
        <v>0.20036703</v>
      </c>
    </row>
    <row r="2013" spans="1:10" x14ac:dyDescent="0.2">
      <c r="A2013" s="1" t="s">
        <v>2004</v>
      </c>
      <c r="B2013" s="1" t="s">
        <v>1815</v>
      </c>
      <c r="C2013" s="10" t="s">
        <v>104</v>
      </c>
      <c r="D2013" s="11">
        <v>0.52539792400000007</v>
      </c>
      <c r="E2013" s="7" t="s">
        <v>48</v>
      </c>
      <c r="F2013" s="8">
        <v>0.415643182</v>
      </c>
      <c r="G2013" s="12" t="s">
        <v>104</v>
      </c>
      <c r="H2013" s="13">
        <v>0.42523735000000001</v>
      </c>
      <c r="I2013" s="14" t="s">
        <v>48</v>
      </c>
      <c r="J2013" s="15">
        <v>0.25622747300000004</v>
      </c>
    </row>
    <row r="2014" spans="1:10" x14ac:dyDescent="0.2">
      <c r="A2014" s="1" t="s">
        <v>2006</v>
      </c>
      <c r="B2014" s="1" t="s">
        <v>1815</v>
      </c>
      <c r="C2014" s="10" t="s">
        <v>104</v>
      </c>
      <c r="D2014" s="11">
        <v>0.94340437200000005</v>
      </c>
      <c r="E2014" s="7" t="s">
        <v>48</v>
      </c>
      <c r="F2014" s="8">
        <v>0.87079523700000006</v>
      </c>
      <c r="G2014" s="12" t="s">
        <v>104</v>
      </c>
      <c r="H2014" s="13">
        <v>0.95579500500000003</v>
      </c>
      <c r="I2014" s="14" t="s">
        <v>48</v>
      </c>
      <c r="J2014" s="15">
        <v>0.920994164</v>
      </c>
    </row>
    <row r="2015" spans="1:10" x14ac:dyDescent="0.2">
      <c r="A2015" s="1" t="s">
        <v>1969</v>
      </c>
      <c r="B2015" s="1" t="s">
        <v>1815</v>
      </c>
      <c r="C2015" s="10" t="s">
        <v>104</v>
      </c>
      <c r="D2015" s="11">
        <v>0.97128991600000003</v>
      </c>
      <c r="E2015" s="7" t="s">
        <v>48</v>
      </c>
      <c r="F2015" s="8">
        <v>0.93323862000000002</v>
      </c>
      <c r="G2015" s="12" t="s">
        <v>104</v>
      </c>
      <c r="H2015" s="13">
        <v>0.96986435500000001</v>
      </c>
      <c r="I2015" s="14" t="s">
        <v>48</v>
      </c>
      <c r="J2015" s="15">
        <v>0.8934746910000001</v>
      </c>
    </row>
    <row r="2016" spans="1:10" x14ac:dyDescent="0.2">
      <c r="A2016" s="1" t="s">
        <v>1889</v>
      </c>
      <c r="B2016" s="1" t="s">
        <v>1815</v>
      </c>
      <c r="C2016" s="10" t="s">
        <v>19</v>
      </c>
      <c r="D2016" s="11">
        <v>0.96761887300000005</v>
      </c>
      <c r="E2016" s="7" t="s">
        <v>237</v>
      </c>
      <c r="F2016" s="8">
        <v>0.87529253500000004</v>
      </c>
      <c r="G2016" s="12" t="s">
        <v>1</v>
      </c>
      <c r="H2016" s="13">
        <v>0.95856600200000008</v>
      </c>
      <c r="I2016" s="14" t="s">
        <v>2</v>
      </c>
      <c r="J2016" s="15">
        <v>0.99419367200000008</v>
      </c>
    </row>
    <row r="2017" spans="1:10" x14ac:dyDescent="0.2">
      <c r="A2017" s="1" t="s">
        <v>1822</v>
      </c>
      <c r="B2017" s="1" t="s">
        <v>1815</v>
      </c>
      <c r="C2017" s="10" t="s">
        <v>33</v>
      </c>
      <c r="D2017" s="11">
        <v>0.9020279670000001</v>
      </c>
      <c r="E2017" s="7" t="s">
        <v>237</v>
      </c>
      <c r="F2017" s="8">
        <v>0.81325775100000008</v>
      </c>
      <c r="G2017" s="12" t="s">
        <v>19</v>
      </c>
      <c r="H2017" s="13">
        <v>0.90274567400000005</v>
      </c>
      <c r="I2017" s="14" t="s">
        <v>2</v>
      </c>
      <c r="J2017" s="15">
        <v>0.93960798500000009</v>
      </c>
    </row>
    <row r="2018" spans="1:10" x14ac:dyDescent="0.2">
      <c r="A2018" s="1" t="s">
        <v>1852</v>
      </c>
      <c r="B2018" s="1" t="s">
        <v>1815</v>
      </c>
      <c r="C2018" s="10" t="s">
        <v>19</v>
      </c>
      <c r="D2018" s="11">
        <v>0.96415154300000006</v>
      </c>
      <c r="E2018" s="7" t="s">
        <v>237</v>
      </c>
      <c r="F2018" s="8">
        <v>0.89835239500000008</v>
      </c>
      <c r="G2018" s="12" t="s">
        <v>1</v>
      </c>
      <c r="H2018" s="13">
        <v>0.97190223800000008</v>
      </c>
      <c r="I2018" s="14" t="s">
        <v>2</v>
      </c>
      <c r="J2018" s="15">
        <v>0.87667082200000002</v>
      </c>
    </row>
    <row r="2019" spans="1:10" x14ac:dyDescent="0.2">
      <c r="A2019" s="1" t="s">
        <v>2065</v>
      </c>
      <c r="B2019" s="1" t="s">
        <v>1815</v>
      </c>
      <c r="C2019" s="10" t="s">
        <v>48</v>
      </c>
      <c r="D2019" s="11">
        <v>0.90973172800000002</v>
      </c>
      <c r="E2019" s="7" t="s">
        <v>622</v>
      </c>
      <c r="F2019" s="8">
        <v>0.58044235900000007</v>
      </c>
      <c r="G2019" s="12" t="s">
        <v>48</v>
      </c>
      <c r="H2019" s="13">
        <v>0.94249760400000004</v>
      </c>
      <c r="I2019" s="14" t="s">
        <v>622</v>
      </c>
      <c r="J2019" s="15">
        <v>0.625310331</v>
      </c>
    </row>
    <row r="2020" spans="1:10" x14ac:dyDescent="0.2">
      <c r="A2020" s="1" t="s">
        <v>2040</v>
      </c>
      <c r="B2020" s="1" t="s">
        <v>1815</v>
      </c>
      <c r="C2020" s="10" t="s">
        <v>48</v>
      </c>
      <c r="D2020" s="11">
        <v>0.385650035</v>
      </c>
      <c r="E2020" s="7" t="s">
        <v>6</v>
      </c>
      <c r="F2020" s="8">
        <v>0.13036047000000001</v>
      </c>
      <c r="G2020" s="12" t="s">
        <v>237</v>
      </c>
      <c r="H2020" s="13">
        <v>0.56407522100000007</v>
      </c>
      <c r="I2020" s="14" t="s">
        <v>2</v>
      </c>
      <c r="J2020" s="15">
        <v>0.21673151400000001</v>
      </c>
    </row>
    <row r="2021" spans="1:10" x14ac:dyDescent="0.2">
      <c r="A2021" s="1" t="s">
        <v>2084</v>
      </c>
      <c r="B2021" s="1" t="s">
        <v>1815</v>
      </c>
      <c r="C2021" s="10" t="s">
        <v>48</v>
      </c>
      <c r="D2021" s="11">
        <v>0.74719055900000009</v>
      </c>
      <c r="E2021" s="7" t="s">
        <v>104</v>
      </c>
      <c r="F2021" s="8">
        <v>0.58447379900000007</v>
      </c>
      <c r="G2021" s="12" t="s">
        <v>1</v>
      </c>
      <c r="H2021" s="13">
        <v>0.75582063300000002</v>
      </c>
      <c r="I2021" s="14" t="s">
        <v>2</v>
      </c>
      <c r="J2021" s="15">
        <v>0.72266811600000003</v>
      </c>
    </row>
    <row r="2022" spans="1:10" x14ac:dyDescent="0.2">
      <c r="A2022" s="1" t="s">
        <v>2049</v>
      </c>
      <c r="B2022" s="1" t="s">
        <v>1815</v>
      </c>
      <c r="C2022" s="10" t="s">
        <v>19</v>
      </c>
      <c r="D2022" s="11">
        <v>0.411908043</v>
      </c>
      <c r="E2022" s="7" t="s">
        <v>6</v>
      </c>
      <c r="F2022" s="8">
        <v>0.409222896</v>
      </c>
      <c r="G2022" s="12" t="s">
        <v>237</v>
      </c>
      <c r="H2022" s="13">
        <v>0.56250287900000007</v>
      </c>
      <c r="I2022" s="14" t="s">
        <v>2</v>
      </c>
      <c r="J2022" s="15">
        <v>0.62733071800000006</v>
      </c>
    </row>
    <row r="2023" spans="1:10" x14ac:dyDescent="0.2">
      <c r="A2023" s="1" t="s">
        <v>1928</v>
      </c>
      <c r="B2023" s="1" t="s">
        <v>1815</v>
      </c>
      <c r="C2023" s="10" t="s">
        <v>104</v>
      </c>
      <c r="D2023" s="11">
        <v>0.9734924410000001</v>
      </c>
      <c r="E2023" s="7" t="s">
        <v>48</v>
      </c>
      <c r="F2023" s="8">
        <v>0.90237563600000004</v>
      </c>
      <c r="G2023" s="12" t="s">
        <v>104</v>
      </c>
      <c r="H2023" s="13">
        <v>0.97949167400000003</v>
      </c>
      <c r="I2023" s="14" t="s">
        <v>48</v>
      </c>
      <c r="J2023" s="15">
        <v>0.97491199900000003</v>
      </c>
    </row>
    <row r="2024" spans="1:10" x14ac:dyDescent="0.2">
      <c r="A2024" s="1" t="s">
        <v>1856</v>
      </c>
      <c r="B2024" s="1" t="s">
        <v>1815</v>
      </c>
      <c r="C2024" s="10" t="s">
        <v>19</v>
      </c>
      <c r="D2024" s="11">
        <v>0.63253807900000003</v>
      </c>
      <c r="E2024" s="7" t="s">
        <v>237</v>
      </c>
      <c r="F2024" s="8">
        <v>0.71443811700000004</v>
      </c>
      <c r="G2024" s="12" t="s">
        <v>1</v>
      </c>
      <c r="H2024" s="13">
        <v>0.74052275400000001</v>
      </c>
      <c r="I2024" s="14" t="s">
        <v>2</v>
      </c>
      <c r="J2024" s="15">
        <v>0.65612913400000006</v>
      </c>
    </row>
    <row r="2025" spans="1:10" x14ac:dyDescent="0.2">
      <c r="A2025" s="1" t="s">
        <v>2000</v>
      </c>
      <c r="B2025" s="1" t="s">
        <v>1815</v>
      </c>
      <c r="C2025" s="10" t="s">
        <v>104</v>
      </c>
      <c r="D2025" s="11">
        <v>0.96154149</v>
      </c>
      <c r="E2025" s="7" t="s">
        <v>48</v>
      </c>
      <c r="F2025" s="8">
        <v>0.89636940600000004</v>
      </c>
      <c r="G2025" s="12" t="s">
        <v>104</v>
      </c>
      <c r="H2025" s="13">
        <v>0.96705105000000002</v>
      </c>
      <c r="I2025" s="14" t="s">
        <v>48</v>
      </c>
      <c r="J2025" s="15">
        <v>0.92159753900000008</v>
      </c>
    </row>
    <row r="2026" spans="1:10" x14ac:dyDescent="0.2">
      <c r="A2026" s="1" t="s">
        <v>1883</v>
      </c>
      <c r="B2026" s="1" t="s">
        <v>1815</v>
      </c>
      <c r="C2026" s="10" t="s">
        <v>19</v>
      </c>
      <c r="D2026" s="11">
        <v>0.97109439300000011</v>
      </c>
      <c r="E2026" s="7" t="s">
        <v>237</v>
      </c>
      <c r="F2026" s="8">
        <v>0.90142580800000005</v>
      </c>
      <c r="G2026" s="12" t="s">
        <v>1</v>
      </c>
      <c r="H2026" s="13">
        <v>0.97445670300000009</v>
      </c>
      <c r="I2026" s="14" t="s">
        <v>2</v>
      </c>
      <c r="J2026" s="15">
        <v>0.97645635900000005</v>
      </c>
    </row>
    <row r="2027" spans="1:10" x14ac:dyDescent="0.2">
      <c r="A2027" s="1" t="s">
        <v>2016</v>
      </c>
      <c r="B2027" s="1" t="s">
        <v>1815</v>
      </c>
      <c r="C2027" s="10" t="s">
        <v>104</v>
      </c>
      <c r="D2027" s="11">
        <v>0.96801051100000002</v>
      </c>
      <c r="E2027" s="7" t="s">
        <v>48</v>
      </c>
      <c r="F2027" s="8">
        <v>0.90774913300000004</v>
      </c>
      <c r="G2027" s="12" t="s">
        <v>104</v>
      </c>
      <c r="H2027" s="13">
        <v>0.97071940600000006</v>
      </c>
      <c r="I2027" s="14" t="s">
        <v>48</v>
      </c>
      <c r="J2027" s="15">
        <v>0.90657391300000001</v>
      </c>
    </row>
    <row r="2028" spans="1:10" x14ac:dyDescent="0.2">
      <c r="A2028" s="1" t="s">
        <v>1962</v>
      </c>
      <c r="B2028" s="1" t="s">
        <v>1815</v>
      </c>
      <c r="C2028" s="10" t="s">
        <v>104</v>
      </c>
      <c r="D2028" s="11">
        <v>0.81530805500000003</v>
      </c>
      <c r="E2028" s="7" t="s">
        <v>48</v>
      </c>
      <c r="F2028" s="8">
        <v>0.77450397700000007</v>
      </c>
      <c r="G2028" s="12" t="s">
        <v>104</v>
      </c>
      <c r="H2028" s="13">
        <v>0.82605421500000009</v>
      </c>
      <c r="I2028" s="14" t="s">
        <v>48</v>
      </c>
      <c r="J2028" s="15">
        <v>0.8448995720000001</v>
      </c>
    </row>
    <row r="2029" spans="1:10" x14ac:dyDescent="0.2">
      <c r="A2029" s="1" t="s">
        <v>1864</v>
      </c>
      <c r="B2029" s="1" t="s">
        <v>1815</v>
      </c>
      <c r="C2029" s="10" t="s">
        <v>19</v>
      </c>
      <c r="D2029" s="11">
        <v>0.85212966200000007</v>
      </c>
      <c r="E2029" s="7" t="s">
        <v>237</v>
      </c>
      <c r="F2029" s="8">
        <v>0.87790289300000002</v>
      </c>
      <c r="G2029" s="12" t="s">
        <v>33</v>
      </c>
      <c r="H2029" s="13">
        <v>0.90612281700000008</v>
      </c>
      <c r="I2029" s="14" t="s">
        <v>2</v>
      </c>
      <c r="J2029" s="15">
        <v>0.82617019800000002</v>
      </c>
    </row>
    <row r="2030" spans="1:10" x14ac:dyDescent="0.2">
      <c r="A2030" s="1" t="s">
        <v>1851</v>
      </c>
      <c r="B2030" s="1" t="s">
        <v>1815</v>
      </c>
      <c r="C2030" s="10" t="s">
        <v>1</v>
      </c>
      <c r="D2030" s="11">
        <v>0.89132553400000003</v>
      </c>
      <c r="E2030" s="7" t="s">
        <v>237</v>
      </c>
      <c r="F2030" s="8">
        <v>0.79719884200000002</v>
      </c>
      <c r="G2030" s="12" t="s">
        <v>19</v>
      </c>
      <c r="H2030" s="13">
        <v>0.90987501200000009</v>
      </c>
      <c r="I2030" s="14" t="s">
        <v>2</v>
      </c>
      <c r="J2030" s="15">
        <v>0.91610079700000002</v>
      </c>
    </row>
    <row r="2031" spans="1:10" x14ac:dyDescent="0.2">
      <c r="A2031" s="1" t="s">
        <v>2018</v>
      </c>
      <c r="B2031" s="1" t="s">
        <v>1815</v>
      </c>
      <c r="C2031" s="10" t="s">
        <v>104</v>
      </c>
      <c r="D2031" s="11">
        <v>0.91654751700000003</v>
      </c>
      <c r="E2031" s="7" t="s">
        <v>48</v>
      </c>
      <c r="F2031" s="8">
        <v>0.7924563790000001</v>
      </c>
      <c r="G2031" s="12" t="s">
        <v>104</v>
      </c>
      <c r="H2031" s="13">
        <v>0.94075285900000005</v>
      </c>
      <c r="I2031" s="14" t="s">
        <v>48</v>
      </c>
      <c r="J2031" s="15">
        <v>0.73373066800000009</v>
      </c>
    </row>
    <row r="2032" spans="1:10" x14ac:dyDescent="0.2">
      <c r="A2032" s="1" t="s">
        <v>1917</v>
      </c>
      <c r="B2032" s="1" t="s">
        <v>1815</v>
      </c>
      <c r="C2032" s="10" t="s">
        <v>104</v>
      </c>
      <c r="D2032" s="11">
        <v>0.97833838500000003</v>
      </c>
      <c r="E2032" s="7" t="s">
        <v>48</v>
      </c>
      <c r="F2032" s="8">
        <v>0.92310647200000007</v>
      </c>
      <c r="G2032" s="12" t="s">
        <v>104</v>
      </c>
      <c r="H2032" s="13">
        <v>0.9796474810000001</v>
      </c>
      <c r="I2032" s="14" t="s">
        <v>48</v>
      </c>
      <c r="J2032" s="15">
        <v>0.99177595200000002</v>
      </c>
    </row>
    <row r="2033" spans="1:10" x14ac:dyDescent="0.2">
      <c r="A2033" s="1" t="s">
        <v>1846</v>
      </c>
      <c r="B2033" s="1" t="s">
        <v>1815</v>
      </c>
      <c r="C2033" s="10" t="s">
        <v>19</v>
      </c>
      <c r="D2033" s="11">
        <v>0.97994425800000007</v>
      </c>
      <c r="E2033" s="7" t="s">
        <v>237</v>
      </c>
      <c r="F2033" s="8">
        <v>0.90196071400000011</v>
      </c>
      <c r="G2033" s="12" t="s">
        <v>1</v>
      </c>
      <c r="H2033" s="13">
        <v>0.9830921090000001</v>
      </c>
      <c r="I2033" s="14" t="s">
        <v>2</v>
      </c>
      <c r="J2033" s="15">
        <v>0.9551245450000001</v>
      </c>
    </row>
    <row r="2034" spans="1:10" x14ac:dyDescent="0.2">
      <c r="A2034" s="1" t="s">
        <v>2081</v>
      </c>
      <c r="B2034" s="1" t="s">
        <v>1815</v>
      </c>
      <c r="C2034" s="10" t="s">
        <v>48</v>
      </c>
      <c r="D2034" s="11">
        <v>0.96759637600000004</v>
      </c>
      <c r="E2034" s="7" t="s">
        <v>104</v>
      </c>
      <c r="F2034" s="8">
        <v>0.90741480500000005</v>
      </c>
      <c r="G2034" s="12" t="s">
        <v>104</v>
      </c>
      <c r="H2034" s="13">
        <v>0.95463614800000007</v>
      </c>
      <c r="I2034" s="14" t="s">
        <v>48</v>
      </c>
      <c r="J2034" s="15">
        <v>0.94816949500000003</v>
      </c>
    </row>
    <row r="2035" spans="1:10" x14ac:dyDescent="0.2">
      <c r="A2035" s="1" t="s">
        <v>1838</v>
      </c>
      <c r="B2035" s="1" t="s">
        <v>1815</v>
      </c>
      <c r="C2035" s="10" t="s">
        <v>19</v>
      </c>
      <c r="D2035" s="11">
        <v>0.9537044950000001</v>
      </c>
      <c r="E2035" s="7" t="s">
        <v>237</v>
      </c>
      <c r="F2035" s="8">
        <v>0.86195348999999999</v>
      </c>
      <c r="G2035" s="12" t="s">
        <v>1</v>
      </c>
      <c r="H2035" s="13">
        <v>0.95870824700000001</v>
      </c>
      <c r="I2035" s="14" t="s">
        <v>2</v>
      </c>
      <c r="J2035" s="15">
        <v>0.97330080400000007</v>
      </c>
    </row>
    <row r="2036" spans="1:10" x14ac:dyDescent="0.2">
      <c r="A2036" s="1" t="s">
        <v>1921</v>
      </c>
      <c r="B2036" s="1" t="s">
        <v>1815</v>
      </c>
      <c r="C2036" s="10" t="s">
        <v>104</v>
      </c>
      <c r="D2036" s="11">
        <v>0.95603439000000001</v>
      </c>
      <c r="E2036" s="7" t="s">
        <v>48</v>
      </c>
      <c r="F2036" s="8">
        <v>0.86797139400000001</v>
      </c>
      <c r="G2036" s="12" t="s">
        <v>104</v>
      </c>
      <c r="H2036" s="13">
        <v>0.96302704700000008</v>
      </c>
      <c r="I2036" s="14" t="s">
        <v>48</v>
      </c>
      <c r="J2036" s="15">
        <v>0.92189050200000011</v>
      </c>
    </row>
    <row r="2037" spans="1:10" x14ac:dyDescent="0.2">
      <c r="A2037" s="1" t="s">
        <v>1972</v>
      </c>
      <c r="B2037" s="1" t="s">
        <v>1815</v>
      </c>
      <c r="C2037" s="10" t="s">
        <v>104</v>
      </c>
      <c r="D2037" s="11">
        <v>0.9573340520000001</v>
      </c>
      <c r="E2037" s="7" t="s">
        <v>48</v>
      </c>
      <c r="F2037" s="8">
        <v>0.87653765400000005</v>
      </c>
      <c r="G2037" s="12" t="s">
        <v>104</v>
      </c>
      <c r="H2037" s="13">
        <v>0.97051596900000003</v>
      </c>
      <c r="I2037" s="14" t="s">
        <v>48</v>
      </c>
      <c r="J2037" s="15">
        <v>0.94674172700000003</v>
      </c>
    </row>
    <row r="2038" spans="1:10" x14ac:dyDescent="0.2">
      <c r="A2038" s="1" t="s">
        <v>2072</v>
      </c>
      <c r="B2038" s="1" t="s">
        <v>1815</v>
      </c>
      <c r="C2038" s="10" t="s">
        <v>48</v>
      </c>
      <c r="D2038" s="11">
        <v>0.65500757400000009</v>
      </c>
      <c r="E2038" s="7" t="s">
        <v>104</v>
      </c>
      <c r="F2038" s="8">
        <v>0.48159330200000006</v>
      </c>
      <c r="G2038" s="12" t="s">
        <v>1</v>
      </c>
      <c r="H2038" s="13">
        <v>0.66205131800000006</v>
      </c>
      <c r="I2038" s="14" t="s">
        <v>2</v>
      </c>
      <c r="J2038" s="15">
        <v>0.46260948900000004</v>
      </c>
    </row>
    <row r="2039" spans="1:10" x14ac:dyDescent="0.2">
      <c r="A2039" s="1" t="s">
        <v>1887</v>
      </c>
      <c r="B2039" s="1" t="s">
        <v>1815</v>
      </c>
      <c r="C2039" s="10" t="s">
        <v>19</v>
      </c>
      <c r="D2039" s="11">
        <v>0.96803797400000002</v>
      </c>
      <c r="E2039" s="7" t="s">
        <v>237</v>
      </c>
      <c r="F2039" s="8">
        <v>0.867797967</v>
      </c>
      <c r="G2039" s="12" t="s">
        <v>1</v>
      </c>
      <c r="H2039" s="13">
        <v>0.96245720900000009</v>
      </c>
      <c r="I2039" s="14" t="s">
        <v>2</v>
      </c>
      <c r="J2039" s="15">
        <v>0.99084527500000008</v>
      </c>
    </row>
    <row r="2040" spans="1:10" x14ac:dyDescent="0.2">
      <c r="A2040" s="1" t="s">
        <v>2076</v>
      </c>
      <c r="B2040" s="1" t="s">
        <v>1815</v>
      </c>
      <c r="C2040" s="10" t="s">
        <v>48</v>
      </c>
      <c r="D2040" s="11">
        <v>0.68221360600000003</v>
      </c>
      <c r="E2040" s="7" t="s">
        <v>104</v>
      </c>
      <c r="F2040" s="8">
        <v>0.52025125100000003</v>
      </c>
      <c r="G2040" s="12" t="s">
        <v>19</v>
      </c>
      <c r="H2040" s="13">
        <v>0.747737769</v>
      </c>
      <c r="I2040" s="14" t="s">
        <v>2</v>
      </c>
      <c r="J2040" s="15">
        <v>0.67797153200000004</v>
      </c>
    </row>
    <row r="2041" spans="1:10" x14ac:dyDescent="0.2">
      <c r="A2041" s="1" t="s">
        <v>2055</v>
      </c>
      <c r="B2041" s="1" t="s">
        <v>1815</v>
      </c>
      <c r="C2041" s="10" t="s">
        <v>237</v>
      </c>
      <c r="D2041" s="11">
        <v>0.138841294</v>
      </c>
      <c r="E2041" s="7" t="s">
        <v>622</v>
      </c>
      <c r="F2041" s="8">
        <v>0.24528908400000002</v>
      </c>
      <c r="G2041" s="12" t="s">
        <v>237</v>
      </c>
      <c r="H2041" s="13">
        <v>0.40056104000000003</v>
      </c>
      <c r="I2041" s="14" t="s">
        <v>622</v>
      </c>
      <c r="J2041" s="15">
        <v>0.21371762500000002</v>
      </c>
    </row>
    <row r="2042" spans="1:10" x14ac:dyDescent="0.2">
      <c r="A2042" s="1" t="s">
        <v>1966</v>
      </c>
      <c r="B2042" s="1" t="s">
        <v>1815</v>
      </c>
      <c r="C2042" s="10" t="s">
        <v>104</v>
      </c>
      <c r="D2042" s="11">
        <v>0.94754633500000007</v>
      </c>
      <c r="E2042" s="7" t="s">
        <v>48</v>
      </c>
      <c r="F2042" s="8">
        <v>0.89539410100000005</v>
      </c>
      <c r="G2042" s="12" t="s">
        <v>104</v>
      </c>
      <c r="H2042" s="13">
        <v>0.95584851600000009</v>
      </c>
      <c r="I2042" s="14" t="s">
        <v>48</v>
      </c>
      <c r="J2042" s="15">
        <v>0.8965204080000001</v>
      </c>
    </row>
    <row r="2043" spans="1:10" x14ac:dyDescent="0.2">
      <c r="A2043" s="1" t="s">
        <v>1842</v>
      </c>
      <c r="B2043" s="1" t="s">
        <v>1815</v>
      </c>
      <c r="C2043" s="10" t="s">
        <v>19</v>
      </c>
      <c r="D2043" s="11">
        <v>0.9417278830000001</v>
      </c>
      <c r="E2043" s="7" t="s">
        <v>237</v>
      </c>
      <c r="F2043" s="8">
        <v>0.85061737400000004</v>
      </c>
      <c r="G2043" s="12" t="s">
        <v>1</v>
      </c>
      <c r="H2043" s="13">
        <v>0.95838182800000005</v>
      </c>
      <c r="I2043" s="14" t="s">
        <v>2</v>
      </c>
      <c r="J2043" s="15">
        <v>0.92409989100000001</v>
      </c>
    </row>
    <row r="2044" spans="1:10" x14ac:dyDescent="0.2">
      <c r="A2044" s="1" t="s">
        <v>2005</v>
      </c>
      <c r="B2044" s="1" t="s">
        <v>1815</v>
      </c>
      <c r="C2044" s="10" t="s">
        <v>104</v>
      </c>
      <c r="D2044" s="11">
        <v>0.95264257100000005</v>
      </c>
      <c r="E2044" s="7" t="s">
        <v>48</v>
      </c>
      <c r="F2044" s="8">
        <v>0.90641153100000005</v>
      </c>
      <c r="G2044" s="12" t="s">
        <v>104</v>
      </c>
      <c r="H2044" s="13">
        <v>0.96213177300000008</v>
      </c>
      <c r="I2044" s="14" t="s">
        <v>48</v>
      </c>
      <c r="J2044" s="15">
        <v>0.9164115530000001</v>
      </c>
    </row>
    <row r="2045" spans="1:10" x14ac:dyDescent="0.2">
      <c r="A2045" s="1" t="s">
        <v>1927</v>
      </c>
      <c r="B2045" s="1" t="s">
        <v>1815</v>
      </c>
      <c r="C2045" s="10" t="s">
        <v>104</v>
      </c>
      <c r="D2045" s="11">
        <v>0.9218973290000001</v>
      </c>
      <c r="E2045" s="7" t="s">
        <v>48</v>
      </c>
      <c r="F2045" s="8">
        <v>0.84838187200000004</v>
      </c>
      <c r="G2045" s="12" t="s">
        <v>104</v>
      </c>
      <c r="H2045" s="13">
        <v>0.94141234700000009</v>
      </c>
      <c r="I2045" s="14" t="s">
        <v>48</v>
      </c>
      <c r="J2045" s="15">
        <v>0.9857637090000001</v>
      </c>
    </row>
    <row r="2046" spans="1:10" x14ac:dyDescent="0.2">
      <c r="A2046" s="1" t="s">
        <v>1831</v>
      </c>
      <c r="B2046" s="1" t="s">
        <v>1815</v>
      </c>
      <c r="C2046" s="10" t="s">
        <v>19</v>
      </c>
      <c r="D2046" s="11">
        <v>0.90379231999999998</v>
      </c>
      <c r="E2046" s="7" t="s">
        <v>237</v>
      </c>
      <c r="F2046" s="8">
        <v>0.78123472900000002</v>
      </c>
      <c r="G2046" s="12" t="s">
        <v>1</v>
      </c>
      <c r="H2046" s="13">
        <v>0.90431826300000007</v>
      </c>
      <c r="I2046" s="14" t="s">
        <v>2</v>
      </c>
      <c r="J2046" s="15">
        <v>0.87716858100000006</v>
      </c>
    </row>
    <row r="2047" spans="1:10" x14ac:dyDescent="0.2">
      <c r="A2047" s="1" t="s">
        <v>1871</v>
      </c>
      <c r="B2047" s="1" t="s">
        <v>1815</v>
      </c>
      <c r="C2047" s="10" t="s">
        <v>19</v>
      </c>
      <c r="D2047" s="11">
        <v>0.96874061900000008</v>
      </c>
      <c r="E2047" s="7" t="s">
        <v>237</v>
      </c>
      <c r="F2047" s="8">
        <v>0.88141093400000003</v>
      </c>
      <c r="G2047" s="12" t="s">
        <v>1</v>
      </c>
      <c r="H2047" s="13">
        <v>0.96922851300000001</v>
      </c>
      <c r="I2047" s="14" t="s">
        <v>2</v>
      </c>
      <c r="J2047" s="15">
        <v>0.9743139999999999</v>
      </c>
    </row>
    <row r="2048" spans="1:10" x14ac:dyDescent="0.2">
      <c r="A2048" s="1" t="s">
        <v>2024</v>
      </c>
      <c r="B2048" s="1" t="s">
        <v>1815</v>
      </c>
      <c r="C2048" s="10" t="s">
        <v>104</v>
      </c>
      <c r="D2048" s="11">
        <v>0.97483315500000001</v>
      </c>
      <c r="E2048" s="7" t="s">
        <v>48</v>
      </c>
      <c r="F2048" s="8">
        <v>0.94752863200000004</v>
      </c>
      <c r="G2048" s="12" t="s">
        <v>104</v>
      </c>
      <c r="H2048" s="13">
        <v>0.98067101600000006</v>
      </c>
      <c r="I2048" s="14" t="s">
        <v>48</v>
      </c>
      <c r="J2048" s="15">
        <v>0.93107718000000006</v>
      </c>
    </row>
    <row r="2049" spans="1:10" x14ac:dyDescent="0.2">
      <c r="A2049" s="1" t="s">
        <v>1920</v>
      </c>
      <c r="B2049" s="1" t="s">
        <v>1815</v>
      </c>
      <c r="C2049" s="10" t="s">
        <v>104</v>
      </c>
      <c r="D2049" s="11">
        <v>0.97964132800000003</v>
      </c>
      <c r="E2049" s="7" t="s">
        <v>48</v>
      </c>
      <c r="F2049" s="8">
        <v>0.92848794400000001</v>
      </c>
      <c r="G2049" s="12" t="s">
        <v>104</v>
      </c>
      <c r="H2049" s="13">
        <v>0.98474391100000003</v>
      </c>
      <c r="I2049" s="14" t="s">
        <v>48</v>
      </c>
      <c r="J2049" s="15">
        <v>0.97204095900000009</v>
      </c>
    </row>
    <row r="2050" spans="1:10" x14ac:dyDescent="0.2">
      <c r="A2050" s="1" t="s">
        <v>2052</v>
      </c>
      <c r="B2050" s="1" t="s">
        <v>1815</v>
      </c>
      <c r="C2050" s="10" t="s">
        <v>622</v>
      </c>
      <c r="D2050" s="11">
        <v>0.23935354600000003</v>
      </c>
      <c r="E2050" s="7" t="s">
        <v>6</v>
      </c>
      <c r="F2050" s="8">
        <v>0.27422369099999999</v>
      </c>
      <c r="G2050" s="12" t="s">
        <v>6</v>
      </c>
      <c r="H2050" s="13">
        <v>0.36606045300000001</v>
      </c>
      <c r="I2050" s="14" t="s">
        <v>622</v>
      </c>
      <c r="J2050" s="15">
        <v>0.30715826300000004</v>
      </c>
    </row>
    <row r="2051" spans="1:10" x14ac:dyDescent="0.2">
      <c r="A2051" s="1" t="s">
        <v>2031</v>
      </c>
      <c r="B2051" s="1" t="s">
        <v>1815</v>
      </c>
      <c r="C2051" s="10" t="s">
        <v>1</v>
      </c>
      <c r="D2051" s="11">
        <v>0.51892050099999998</v>
      </c>
      <c r="E2051" s="7" t="s">
        <v>33</v>
      </c>
      <c r="F2051" s="8">
        <v>0.47757821700000003</v>
      </c>
      <c r="G2051" s="12" t="s">
        <v>237</v>
      </c>
      <c r="H2051" s="13">
        <v>0.56204609700000008</v>
      </c>
      <c r="I2051" s="14" t="s">
        <v>2</v>
      </c>
      <c r="J2051" s="15">
        <v>0.48804076700000004</v>
      </c>
    </row>
    <row r="2052" spans="1:10" x14ac:dyDescent="0.2">
      <c r="A2052" s="1" t="s">
        <v>1841</v>
      </c>
      <c r="B2052" s="1" t="s">
        <v>1815</v>
      </c>
      <c r="C2052" s="10" t="s">
        <v>19</v>
      </c>
      <c r="D2052" s="11">
        <v>0.96874504300000008</v>
      </c>
      <c r="E2052" s="7" t="s">
        <v>237</v>
      </c>
      <c r="F2052" s="8">
        <v>0.82108733</v>
      </c>
      <c r="G2052" s="12" t="s">
        <v>1</v>
      </c>
      <c r="H2052" s="13">
        <v>0.9653672820000001</v>
      </c>
      <c r="I2052" s="14" t="s">
        <v>2</v>
      </c>
      <c r="J2052" s="15">
        <v>0.93084821500000003</v>
      </c>
    </row>
    <row r="2053" spans="1:10" x14ac:dyDescent="0.2">
      <c r="A2053" s="1" t="s">
        <v>2001</v>
      </c>
      <c r="B2053" s="1" t="s">
        <v>1815</v>
      </c>
      <c r="C2053" s="10" t="s">
        <v>104</v>
      </c>
      <c r="D2053" s="11">
        <v>0.95088200700000003</v>
      </c>
      <c r="E2053" s="7" t="s">
        <v>48</v>
      </c>
      <c r="F2053" s="8">
        <v>0.88903485000000004</v>
      </c>
      <c r="G2053" s="12" t="s">
        <v>104</v>
      </c>
      <c r="H2053" s="13">
        <v>0.9611073</v>
      </c>
      <c r="I2053" s="14" t="s">
        <v>48</v>
      </c>
      <c r="J2053" s="15">
        <v>0.97428773000000002</v>
      </c>
    </row>
    <row r="2054" spans="1:10" x14ac:dyDescent="0.2">
      <c r="A2054" s="1" t="s">
        <v>1992</v>
      </c>
      <c r="B2054" s="1" t="s">
        <v>1815</v>
      </c>
      <c r="C2054" s="10" t="s">
        <v>104</v>
      </c>
      <c r="D2054" s="11">
        <v>0.940460764</v>
      </c>
      <c r="E2054" s="7" t="s">
        <v>48</v>
      </c>
      <c r="F2054" s="8">
        <v>0.87002989300000011</v>
      </c>
      <c r="G2054" s="12" t="s">
        <v>104</v>
      </c>
      <c r="H2054" s="13">
        <v>0.94110473600000011</v>
      </c>
      <c r="I2054" s="14" t="s">
        <v>48</v>
      </c>
      <c r="J2054" s="15">
        <v>0.9921189250000001</v>
      </c>
    </row>
    <row r="2055" spans="1:10" x14ac:dyDescent="0.2">
      <c r="A2055" s="1" t="s">
        <v>2059</v>
      </c>
      <c r="B2055" s="1" t="s">
        <v>1815</v>
      </c>
      <c r="C2055" s="10" t="s">
        <v>33</v>
      </c>
      <c r="D2055" s="11">
        <v>0.36734591700000002</v>
      </c>
      <c r="E2055" s="7" t="s">
        <v>622</v>
      </c>
      <c r="F2055" s="8">
        <v>0.29985025200000004</v>
      </c>
      <c r="G2055" s="12" t="s">
        <v>33</v>
      </c>
      <c r="H2055" s="13">
        <v>0.36841290700000001</v>
      </c>
      <c r="I2055" s="14" t="s">
        <v>622</v>
      </c>
      <c r="J2055" s="15">
        <v>0.46079240400000004</v>
      </c>
    </row>
    <row r="2056" spans="1:10" x14ac:dyDescent="0.2">
      <c r="A2056" s="1" t="s">
        <v>1869</v>
      </c>
      <c r="B2056" s="1" t="s">
        <v>1815</v>
      </c>
      <c r="C2056" s="10" t="s">
        <v>19</v>
      </c>
      <c r="D2056" s="11">
        <v>0.68436415400000006</v>
      </c>
      <c r="E2056" s="7" t="s">
        <v>237</v>
      </c>
      <c r="F2056" s="8">
        <v>0.7621938290000001</v>
      </c>
      <c r="G2056" s="12" t="s">
        <v>1</v>
      </c>
      <c r="H2056" s="13">
        <v>0.78489204400000001</v>
      </c>
      <c r="I2056" s="14" t="s">
        <v>2</v>
      </c>
      <c r="J2056" s="15">
        <v>0.66832210300000006</v>
      </c>
    </row>
    <row r="2057" spans="1:10" x14ac:dyDescent="0.2">
      <c r="A2057" s="1" t="s">
        <v>2062</v>
      </c>
      <c r="B2057" s="1" t="s">
        <v>1815</v>
      </c>
      <c r="C2057" s="10" t="s">
        <v>237</v>
      </c>
      <c r="D2057" s="11">
        <v>2.4596554000000003E-2</v>
      </c>
      <c r="E2057" s="7" t="s">
        <v>622</v>
      </c>
      <c r="F2057" s="8">
        <v>0.27628488500000004</v>
      </c>
      <c r="G2057" s="12" t="s">
        <v>237</v>
      </c>
      <c r="H2057" s="13">
        <v>0.31067685100000003</v>
      </c>
      <c r="I2057" s="14" t="s">
        <v>622</v>
      </c>
      <c r="J2057" s="15">
        <v>0.139773013</v>
      </c>
    </row>
    <row r="2058" spans="1:10" x14ac:dyDescent="0.2">
      <c r="A2058" s="1" t="s">
        <v>2075</v>
      </c>
      <c r="B2058" s="1" t="s">
        <v>1815</v>
      </c>
      <c r="C2058" s="10" t="s">
        <v>48</v>
      </c>
      <c r="D2058" s="11">
        <v>0.72444302300000007</v>
      </c>
      <c r="E2058" s="7" t="s">
        <v>104</v>
      </c>
      <c r="F2058" s="8">
        <v>0.43728281800000002</v>
      </c>
      <c r="G2058" s="12" t="s">
        <v>237</v>
      </c>
      <c r="H2058" s="13">
        <v>0.75348919800000003</v>
      </c>
      <c r="I2058" s="14" t="s">
        <v>2</v>
      </c>
      <c r="J2058" s="15">
        <v>0.52760906200000002</v>
      </c>
    </row>
    <row r="2059" spans="1:10" x14ac:dyDescent="0.2">
      <c r="A2059" s="1" t="s">
        <v>2080</v>
      </c>
      <c r="B2059" s="1" t="s">
        <v>1815</v>
      </c>
      <c r="C2059" s="10" t="s">
        <v>48</v>
      </c>
      <c r="D2059" s="11">
        <v>0.9403339690000001</v>
      </c>
      <c r="E2059" s="7" t="s">
        <v>104</v>
      </c>
      <c r="F2059" s="8">
        <v>0.89706846600000001</v>
      </c>
      <c r="G2059" s="12" t="s">
        <v>104</v>
      </c>
      <c r="H2059" s="13">
        <v>0.95410639400000008</v>
      </c>
      <c r="I2059" s="14" t="s">
        <v>48</v>
      </c>
      <c r="J2059" s="15">
        <v>0.90592603300000007</v>
      </c>
    </row>
    <row r="2060" spans="1:10" x14ac:dyDescent="0.2">
      <c r="A2060" s="1" t="s">
        <v>2043</v>
      </c>
      <c r="B2060" s="1" t="s">
        <v>1815</v>
      </c>
      <c r="C2060" s="10" t="s">
        <v>48</v>
      </c>
      <c r="D2060" s="11">
        <v>0.34578540400000002</v>
      </c>
      <c r="E2060" s="7" t="s">
        <v>6</v>
      </c>
      <c r="F2060" s="8">
        <v>0.19516587700000002</v>
      </c>
      <c r="G2060" s="12" t="s">
        <v>48</v>
      </c>
      <c r="H2060" s="13">
        <v>0.41851041700000002</v>
      </c>
      <c r="I2060" s="14" t="s">
        <v>6</v>
      </c>
      <c r="J2060" s="15">
        <v>0.19031237200000001</v>
      </c>
    </row>
    <row r="2061" spans="1:10" x14ac:dyDescent="0.2">
      <c r="A2061" s="1" t="s">
        <v>1911</v>
      </c>
      <c r="B2061" s="1" t="s">
        <v>1815</v>
      </c>
      <c r="C2061" s="10" t="s">
        <v>104</v>
      </c>
      <c r="D2061" s="11">
        <v>0.9593585830000001</v>
      </c>
      <c r="E2061" s="7" t="s">
        <v>48</v>
      </c>
      <c r="F2061" s="8">
        <v>0.93678950600000011</v>
      </c>
      <c r="G2061" s="12" t="s">
        <v>104</v>
      </c>
      <c r="H2061" s="13">
        <v>0.9541064680000001</v>
      </c>
      <c r="I2061" s="14" t="s">
        <v>48</v>
      </c>
      <c r="J2061" s="15">
        <v>0.87979760700000009</v>
      </c>
    </row>
    <row r="2062" spans="1:10" x14ac:dyDescent="0.2">
      <c r="A2062" s="1" t="s">
        <v>2034</v>
      </c>
      <c r="B2062" s="1" t="s">
        <v>1815</v>
      </c>
      <c r="C2062" s="10" t="s">
        <v>237</v>
      </c>
      <c r="D2062" s="11">
        <v>0.27214263700000002</v>
      </c>
      <c r="E2062" s="7" t="s">
        <v>6</v>
      </c>
      <c r="F2062" s="8">
        <v>0.24275315</v>
      </c>
      <c r="G2062" s="12" t="s">
        <v>237</v>
      </c>
      <c r="H2062" s="13">
        <v>0.32753833500000001</v>
      </c>
      <c r="I2062" s="14" t="s">
        <v>6</v>
      </c>
      <c r="J2062" s="15">
        <v>0.24773651600000002</v>
      </c>
    </row>
    <row r="2063" spans="1:10" x14ac:dyDescent="0.2">
      <c r="A2063" s="1" t="s">
        <v>1874</v>
      </c>
      <c r="B2063" s="1" t="s">
        <v>1815</v>
      </c>
      <c r="C2063" s="10" t="s">
        <v>19</v>
      </c>
      <c r="D2063" s="11">
        <v>0.91872450300000008</v>
      </c>
      <c r="E2063" s="7" t="s">
        <v>237</v>
      </c>
      <c r="F2063" s="8">
        <v>0.84272224700000009</v>
      </c>
      <c r="G2063" s="12" t="s">
        <v>1</v>
      </c>
      <c r="H2063" s="13">
        <v>0.94880781400000003</v>
      </c>
      <c r="I2063" s="14" t="s">
        <v>2</v>
      </c>
      <c r="J2063" s="15">
        <v>0.86439809000000001</v>
      </c>
    </row>
    <row r="2064" spans="1:10" x14ac:dyDescent="0.2">
      <c r="A2064" s="1" t="s">
        <v>1959</v>
      </c>
      <c r="B2064" s="1" t="s">
        <v>1815</v>
      </c>
      <c r="C2064" s="10" t="s">
        <v>104</v>
      </c>
      <c r="D2064" s="11">
        <v>0.96845656400000002</v>
      </c>
      <c r="E2064" s="7" t="s">
        <v>48</v>
      </c>
      <c r="F2064" s="8">
        <v>0.90572687600000001</v>
      </c>
      <c r="G2064" s="12" t="s">
        <v>104</v>
      </c>
      <c r="H2064" s="13">
        <v>0.97663624400000004</v>
      </c>
      <c r="I2064" s="14" t="s">
        <v>48</v>
      </c>
      <c r="J2064" s="15">
        <v>0.96875602000000005</v>
      </c>
    </row>
    <row r="2065" spans="1:10" x14ac:dyDescent="0.2">
      <c r="A2065" s="1" t="s">
        <v>1930</v>
      </c>
      <c r="B2065" s="1" t="s">
        <v>1815</v>
      </c>
      <c r="C2065" s="10" t="s">
        <v>104</v>
      </c>
      <c r="D2065" s="11">
        <v>0.95761195200000004</v>
      </c>
      <c r="E2065" s="7" t="s">
        <v>48</v>
      </c>
      <c r="F2065" s="8">
        <v>0.90178329200000007</v>
      </c>
      <c r="G2065" s="12" t="s">
        <v>104</v>
      </c>
      <c r="H2065" s="13">
        <v>0.95825424700000006</v>
      </c>
      <c r="I2065" s="14" t="s">
        <v>48</v>
      </c>
      <c r="J2065" s="15">
        <v>0.82536121600000001</v>
      </c>
    </row>
    <row r="2066" spans="1:10" x14ac:dyDescent="0.2">
      <c r="A2066" s="1" t="s">
        <v>1934</v>
      </c>
      <c r="B2066" s="1" t="s">
        <v>1815</v>
      </c>
      <c r="C2066" s="10" t="s">
        <v>104</v>
      </c>
      <c r="D2066" s="11">
        <v>0.98062930500000001</v>
      </c>
      <c r="E2066" s="7" t="s">
        <v>48</v>
      </c>
      <c r="F2066" s="8">
        <v>0.94179564300000007</v>
      </c>
      <c r="G2066" s="12" t="s">
        <v>104</v>
      </c>
      <c r="H2066" s="13">
        <v>0.98198979900000005</v>
      </c>
      <c r="I2066" s="14" t="s">
        <v>48</v>
      </c>
      <c r="J2066" s="15">
        <v>0.92411447300000005</v>
      </c>
    </row>
    <row r="2067" spans="1:10" x14ac:dyDescent="0.2">
      <c r="A2067" s="1" t="s">
        <v>2042</v>
      </c>
      <c r="B2067" s="1" t="s">
        <v>1815</v>
      </c>
      <c r="C2067" s="10" t="s">
        <v>237</v>
      </c>
      <c r="D2067" s="11">
        <v>0.359965115</v>
      </c>
      <c r="E2067" s="7" t="s">
        <v>6</v>
      </c>
      <c r="F2067" s="8">
        <v>0.29980336100000005</v>
      </c>
      <c r="G2067" s="12" t="s">
        <v>237</v>
      </c>
      <c r="H2067" s="13">
        <v>0.37226060900000002</v>
      </c>
      <c r="I2067" s="14" t="s">
        <v>6</v>
      </c>
      <c r="J2067" s="15">
        <v>0.24733521800000002</v>
      </c>
    </row>
    <row r="2068" spans="1:10" x14ac:dyDescent="0.2">
      <c r="A2068" s="1" t="s">
        <v>1940</v>
      </c>
      <c r="B2068" s="1" t="s">
        <v>1815</v>
      </c>
      <c r="C2068" s="10" t="s">
        <v>104</v>
      </c>
      <c r="D2068" s="11">
        <v>0.88942868600000002</v>
      </c>
      <c r="E2068" s="7" t="s">
        <v>48</v>
      </c>
      <c r="F2068" s="8">
        <v>0.76270544800000006</v>
      </c>
      <c r="G2068" s="12" t="s">
        <v>104</v>
      </c>
      <c r="H2068" s="13">
        <v>0.90242702800000008</v>
      </c>
      <c r="I2068" s="14" t="s">
        <v>48</v>
      </c>
      <c r="J2068" s="15">
        <v>0.80416593700000005</v>
      </c>
    </row>
    <row r="2069" spans="1:10" x14ac:dyDescent="0.2">
      <c r="A2069" s="1" t="s">
        <v>2056</v>
      </c>
      <c r="B2069" s="1" t="s">
        <v>1815</v>
      </c>
      <c r="C2069" s="10" t="s">
        <v>237</v>
      </c>
      <c r="D2069" s="11">
        <v>0.12096084300000001</v>
      </c>
      <c r="E2069" s="7" t="s">
        <v>622</v>
      </c>
      <c r="F2069" s="8">
        <v>0.25243349500000001</v>
      </c>
      <c r="G2069" s="12" t="s">
        <v>237</v>
      </c>
      <c r="H2069" s="13">
        <v>0.30481343100000002</v>
      </c>
      <c r="I2069" s="14" t="s">
        <v>622</v>
      </c>
      <c r="J2069" s="15">
        <v>0.18722519500000001</v>
      </c>
    </row>
    <row r="2070" spans="1:10" x14ac:dyDescent="0.2">
      <c r="A2070" s="1" t="s">
        <v>1982</v>
      </c>
      <c r="B2070" s="1" t="s">
        <v>1815</v>
      </c>
      <c r="C2070" s="10" t="s">
        <v>104</v>
      </c>
      <c r="D2070" s="11">
        <v>0.97491062800000006</v>
      </c>
      <c r="E2070" s="7" t="s">
        <v>48</v>
      </c>
      <c r="F2070" s="8">
        <v>0.90127677000000006</v>
      </c>
      <c r="G2070" s="12" t="s">
        <v>104</v>
      </c>
      <c r="H2070" s="13">
        <v>0.98184244700000001</v>
      </c>
      <c r="I2070" s="14" t="s">
        <v>48</v>
      </c>
      <c r="J2070" s="15">
        <v>0.95862845800000007</v>
      </c>
    </row>
    <row r="2071" spans="1:10" x14ac:dyDescent="0.2">
      <c r="A2071" s="1" t="s">
        <v>2078</v>
      </c>
      <c r="B2071" s="1" t="s">
        <v>1815</v>
      </c>
      <c r="C2071" s="10" t="s">
        <v>237</v>
      </c>
      <c r="D2071" s="11">
        <v>0.89586405000000002</v>
      </c>
      <c r="E2071" s="7" t="s">
        <v>104</v>
      </c>
      <c r="F2071" s="8">
        <v>0.85227318600000002</v>
      </c>
      <c r="G2071" s="12" t="s">
        <v>33</v>
      </c>
      <c r="H2071" s="13">
        <v>0.93221890200000002</v>
      </c>
      <c r="I2071" s="14" t="s">
        <v>2</v>
      </c>
      <c r="J2071" s="15">
        <v>0.85325996100000001</v>
      </c>
    </row>
    <row r="2072" spans="1:10" x14ac:dyDescent="0.2">
      <c r="A2072" s="1" t="s">
        <v>1905</v>
      </c>
      <c r="B2072" s="1" t="s">
        <v>1815</v>
      </c>
      <c r="C2072" s="10" t="s">
        <v>104</v>
      </c>
      <c r="D2072" s="11">
        <v>0.8734338880000001</v>
      </c>
      <c r="E2072" s="7" t="s">
        <v>48</v>
      </c>
      <c r="F2072" s="8">
        <v>0.774555522</v>
      </c>
      <c r="G2072" s="12" t="s">
        <v>104</v>
      </c>
      <c r="H2072" s="13">
        <v>0.91852106900000008</v>
      </c>
      <c r="I2072" s="14" t="s">
        <v>48</v>
      </c>
      <c r="J2072" s="15">
        <v>0.77426862100000005</v>
      </c>
    </row>
    <row r="2073" spans="1:10" x14ac:dyDescent="0.2">
      <c r="A2073" s="1" t="s">
        <v>1923</v>
      </c>
      <c r="B2073" s="1" t="s">
        <v>1815</v>
      </c>
      <c r="C2073" s="10" t="s">
        <v>104</v>
      </c>
      <c r="D2073" s="11">
        <v>0.94253433200000003</v>
      </c>
      <c r="E2073" s="7" t="s">
        <v>48</v>
      </c>
      <c r="F2073" s="8">
        <v>0.87506339200000005</v>
      </c>
      <c r="G2073" s="12" t="s">
        <v>104</v>
      </c>
      <c r="H2073" s="13">
        <v>0.93921013400000009</v>
      </c>
      <c r="I2073" s="14" t="s">
        <v>48</v>
      </c>
      <c r="J2073" s="15">
        <v>0.97955401900000005</v>
      </c>
    </row>
    <row r="2074" spans="1:10" x14ac:dyDescent="0.2">
      <c r="A2074" s="1" t="s">
        <v>1931</v>
      </c>
      <c r="B2074" s="1" t="s">
        <v>1815</v>
      </c>
      <c r="C2074" s="10" t="s">
        <v>104</v>
      </c>
      <c r="D2074" s="11">
        <v>0.98617251800000005</v>
      </c>
      <c r="E2074" s="7" t="s">
        <v>48</v>
      </c>
      <c r="F2074" s="8">
        <v>0.94707091700000001</v>
      </c>
      <c r="G2074" s="12" t="s">
        <v>104</v>
      </c>
      <c r="H2074" s="13">
        <v>0.99031337300000011</v>
      </c>
      <c r="I2074" s="14" t="s">
        <v>48</v>
      </c>
      <c r="J2074" s="15">
        <v>0.96957330600000002</v>
      </c>
    </row>
    <row r="2075" spans="1:10" x14ac:dyDescent="0.2">
      <c r="A2075" s="1" t="s">
        <v>1924</v>
      </c>
      <c r="B2075" s="1" t="s">
        <v>1815</v>
      </c>
      <c r="C2075" s="10" t="s">
        <v>104</v>
      </c>
      <c r="D2075" s="11">
        <v>0.96767428900000008</v>
      </c>
      <c r="E2075" s="7" t="s">
        <v>48</v>
      </c>
      <c r="F2075" s="8">
        <v>0.90834254900000011</v>
      </c>
      <c r="G2075" s="12" t="s">
        <v>104</v>
      </c>
      <c r="H2075" s="13">
        <v>0.97419375900000005</v>
      </c>
      <c r="I2075" s="14" t="s">
        <v>48</v>
      </c>
      <c r="J2075" s="15">
        <v>0.97675792800000005</v>
      </c>
    </row>
    <row r="2076" spans="1:10" x14ac:dyDescent="0.2">
      <c r="A2076" s="1" t="s">
        <v>2044</v>
      </c>
      <c r="B2076" s="1" t="s">
        <v>1815</v>
      </c>
      <c r="C2076" s="10" t="s">
        <v>19</v>
      </c>
      <c r="D2076" s="11">
        <v>0.21745713800000002</v>
      </c>
      <c r="E2076" s="7" t="s">
        <v>6</v>
      </c>
      <c r="F2076" s="8">
        <v>0.106947606</v>
      </c>
      <c r="G2076" s="12" t="s">
        <v>19</v>
      </c>
      <c r="H2076" s="13">
        <v>0.31036846800000001</v>
      </c>
      <c r="I2076" s="14" t="s">
        <v>6</v>
      </c>
      <c r="J2076" s="15">
        <v>0.20036703</v>
      </c>
    </row>
    <row r="2077" spans="1:10" x14ac:dyDescent="0.2">
      <c r="A2077" s="1" t="s">
        <v>2033</v>
      </c>
      <c r="B2077" s="1" t="s">
        <v>1815</v>
      </c>
      <c r="C2077" s="10" t="s">
        <v>622</v>
      </c>
      <c r="D2077" s="11">
        <v>0.27773814400000002</v>
      </c>
      <c r="E2077" s="7" t="s">
        <v>6</v>
      </c>
      <c r="F2077" s="8">
        <v>0.27996510099999999</v>
      </c>
      <c r="G2077" s="12" t="s">
        <v>6</v>
      </c>
      <c r="H2077" s="13">
        <v>0.36860648600000001</v>
      </c>
      <c r="I2077" s="14" t="s">
        <v>622</v>
      </c>
      <c r="J2077" s="15">
        <v>0.29104067100000003</v>
      </c>
    </row>
    <row r="2078" spans="1:10" x14ac:dyDescent="0.2">
      <c r="A2078" s="1" t="s">
        <v>1845</v>
      </c>
      <c r="B2078" s="1" t="s">
        <v>1815</v>
      </c>
      <c r="C2078" s="10" t="s">
        <v>19</v>
      </c>
      <c r="D2078" s="11">
        <v>0.8087168910000001</v>
      </c>
      <c r="E2078" s="7" t="s">
        <v>237</v>
      </c>
      <c r="F2078" s="8">
        <v>0.75269593000000001</v>
      </c>
      <c r="G2078" s="12" t="s">
        <v>1</v>
      </c>
      <c r="H2078" s="13">
        <v>0.84262803200000003</v>
      </c>
      <c r="I2078" s="14" t="s">
        <v>2</v>
      </c>
      <c r="J2078" s="15">
        <v>0.79583135100000002</v>
      </c>
    </row>
    <row r="2079" spans="1:10" x14ac:dyDescent="0.2">
      <c r="A2079" s="1" t="s">
        <v>2066</v>
      </c>
      <c r="B2079" s="1" t="s">
        <v>1815</v>
      </c>
      <c r="C2079" s="10" t="s">
        <v>237</v>
      </c>
      <c r="D2079" s="11">
        <v>6.0887024000000005E-2</v>
      </c>
      <c r="E2079" s="7" t="s">
        <v>622</v>
      </c>
      <c r="F2079" s="8">
        <v>0.216441989</v>
      </c>
      <c r="G2079" s="12" t="s">
        <v>237</v>
      </c>
      <c r="H2079" s="13">
        <v>0.28928423800000003</v>
      </c>
      <c r="I2079" s="14" t="s">
        <v>622</v>
      </c>
      <c r="J2079" s="15">
        <v>0.12573820999999999</v>
      </c>
    </row>
    <row r="2080" spans="1:10" x14ac:dyDescent="0.2">
      <c r="A2080" s="1" t="s">
        <v>2067</v>
      </c>
      <c r="B2080" s="1" t="s">
        <v>1815</v>
      </c>
      <c r="C2080" s="10" t="s">
        <v>237</v>
      </c>
      <c r="D2080" s="11">
        <v>1.3610306000000001E-2</v>
      </c>
      <c r="E2080" s="7" t="s">
        <v>622</v>
      </c>
      <c r="F2080" s="8">
        <v>0.23641137700000001</v>
      </c>
      <c r="G2080" s="12" t="s">
        <v>237</v>
      </c>
      <c r="H2080" s="13">
        <v>0.32012149500000003</v>
      </c>
      <c r="I2080" s="14" t="s">
        <v>622</v>
      </c>
      <c r="J2080" s="15">
        <v>0.15901711900000001</v>
      </c>
    </row>
    <row r="2081" spans="1:10" x14ac:dyDescent="0.2">
      <c r="A2081" s="1" t="s">
        <v>2012</v>
      </c>
      <c r="B2081" s="1" t="s">
        <v>1815</v>
      </c>
      <c r="C2081" s="10" t="s">
        <v>104</v>
      </c>
      <c r="D2081" s="11">
        <v>0.94916975000000003</v>
      </c>
      <c r="E2081" s="7" t="s">
        <v>48</v>
      </c>
      <c r="F2081" s="8">
        <v>0.91793091800000004</v>
      </c>
      <c r="G2081" s="12" t="s">
        <v>104</v>
      </c>
      <c r="H2081" s="13">
        <v>0.95431320100000006</v>
      </c>
      <c r="I2081" s="14" t="s">
        <v>48</v>
      </c>
      <c r="J2081" s="15">
        <v>0.97735529600000004</v>
      </c>
    </row>
    <row r="2082" spans="1:10" x14ac:dyDescent="0.2">
      <c r="A2082" s="1" t="s">
        <v>2267</v>
      </c>
      <c r="B2082" s="1" t="s">
        <v>104</v>
      </c>
      <c r="C2082" s="10" t="s">
        <v>104</v>
      </c>
      <c r="D2082" s="11">
        <v>0.755155205</v>
      </c>
      <c r="E2082" s="7" t="s">
        <v>104</v>
      </c>
      <c r="F2082" s="8">
        <v>0.67869118000000006</v>
      </c>
      <c r="G2082" s="12" t="s">
        <v>104</v>
      </c>
      <c r="H2082" s="13">
        <v>0.776136838</v>
      </c>
      <c r="I2082" s="14" t="s">
        <v>2</v>
      </c>
      <c r="J2082" s="15">
        <v>0.58592933600000008</v>
      </c>
    </row>
    <row r="2083" spans="1:10" x14ac:dyDescent="0.2">
      <c r="A2083" s="1" t="s">
        <v>2245</v>
      </c>
      <c r="B2083" s="1" t="s">
        <v>104</v>
      </c>
      <c r="C2083" s="10" t="s">
        <v>1</v>
      </c>
      <c r="D2083" s="11">
        <v>1.5638542000000002E-2</v>
      </c>
      <c r="E2083" s="7" t="s">
        <v>104</v>
      </c>
      <c r="F2083" s="8">
        <v>0.106927009</v>
      </c>
      <c r="G2083" s="12" t="s">
        <v>104</v>
      </c>
      <c r="H2083" s="13">
        <v>0.35928698400000003</v>
      </c>
      <c r="I2083" s="14" t="s">
        <v>48</v>
      </c>
      <c r="J2083" s="15">
        <v>0.150662093</v>
      </c>
    </row>
    <row r="2084" spans="1:10" x14ac:dyDescent="0.2">
      <c r="A2084" s="1" t="s">
        <v>2265</v>
      </c>
      <c r="B2084" s="1" t="s">
        <v>104</v>
      </c>
      <c r="C2084" s="10" t="s">
        <v>104</v>
      </c>
      <c r="D2084" s="11">
        <v>0.67234986200000002</v>
      </c>
      <c r="E2084" s="7" t="s">
        <v>104</v>
      </c>
      <c r="F2084" s="8">
        <v>0.58931504400000001</v>
      </c>
      <c r="G2084" s="12" t="s">
        <v>104</v>
      </c>
      <c r="H2084" s="13">
        <v>0.69562200400000007</v>
      </c>
      <c r="I2084" s="14" t="s">
        <v>48</v>
      </c>
      <c r="J2084" s="15">
        <v>0.53126143999999997</v>
      </c>
    </row>
    <row r="2085" spans="1:10" x14ac:dyDescent="0.2">
      <c r="A2085" s="1" t="s">
        <v>2162</v>
      </c>
      <c r="B2085" s="1" t="s">
        <v>104</v>
      </c>
      <c r="C2085" s="10" t="s">
        <v>104</v>
      </c>
      <c r="D2085" s="11">
        <v>0.73806100400000008</v>
      </c>
      <c r="E2085" s="7" t="s">
        <v>104</v>
      </c>
      <c r="F2085" s="8">
        <v>0.727116341</v>
      </c>
      <c r="G2085" s="12" t="s">
        <v>19</v>
      </c>
      <c r="H2085" s="13">
        <v>0.78201507100000001</v>
      </c>
      <c r="I2085" s="14" t="s">
        <v>2</v>
      </c>
      <c r="J2085" s="15">
        <v>0.64159801300000008</v>
      </c>
    </row>
    <row r="2086" spans="1:10" x14ac:dyDescent="0.2">
      <c r="A2086" s="1" t="s">
        <v>2142</v>
      </c>
      <c r="B2086" s="1" t="s">
        <v>104</v>
      </c>
      <c r="C2086" s="10" t="s">
        <v>104</v>
      </c>
      <c r="D2086" s="11">
        <v>0.72112385100000009</v>
      </c>
      <c r="E2086" s="7" t="s">
        <v>104</v>
      </c>
      <c r="F2086" s="8">
        <v>0.61349060900000008</v>
      </c>
      <c r="G2086" s="12" t="s">
        <v>104</v>
      </c>
      <c r="H2086" s="13">
        <v>0.75251085900000003</v>
      </c>
      <c r="I2086" s="14" t="s">
        <v>48</v>
      </c>
      <c r="J2086" s="15">
        <v>0.58608074700000001</v>
      </c>
    </row>
    <row r="2087" spans="1:10" x14ac:dyDescent="0.2">
      <c r="A2087" s="1" t="s">
        <v>2140</v>
      </c>
      <c r="B2087" s="1" t="s">
        <v>104</v>
      </c>
      <c r="C2087" s="10" t="s">
        <v>104</v>
      </c>
      <c r="D2087" s="11">
        <v>0.85383322700000008</v>
      </c>
      <c r="E2087" s="7" t="s">
        <v>104</v>
      </c>
      <c r="F2087" s="8">
        <v>0.82698047200000002</v>
      </c>
      <c r="G2087" s="12" t="s">
        <v>33</v>
      </c>
      <c r="H2087" s="13">
        <v>0.90612222500000006</v>
      </c>
      <c r="I2087" s="14" t="s">
        <v>48</v>
      </c>
      <c r="J2087" s="15">
        <v>0.68206400300000003</v>
      </c>
    </row>
    <row r="2088" spans="1:10" x14ac:dyDescent="0.2">
      <c r="A2088" s="1" t="s">
        <v>2264</v>
      </c>
      <c r="B2088" s="1" t="s">
        <v>104</v>
      </c>
      <c r="C2088" s="10" t="s">
        <v>104</v>
      </c>
      <c r="D2088" s="11">
        <v>0.87604066200000008</v>
      </c>
      <c r="E2088" s="7" t="s">
        <v>104</v>
      </c>
      <c r="F2088" s="8">
        <v>0.48058507500000003</v>
      </c>
      <c r="G2088" s="12" t="s">
        <v>104</v>
      </c>
      <c r="H2088" s="13">
        <v>0.92059868900000008</v>
      </c>
      <c r="I2088" s="14" t="s">
        <v>2</v>
      </c>
      <c r="J2088" s="15">
        <v>0.63547252800000009</v>
      </c>
    </row>
    <row r="2089" spans="1:10" x14ac:dyDescent="0.2">
      <c r="A2089" s="1" t="s">
        <v>2151</v>
      </c>
      <c r="B2089" s="1" t="s">
        <v>104</v>
      </c>
      <c r="C2089" s="10" t="s">
        <v>104</v>
      </c>
      <c r="D2089" s="11">
        <v>0.78159252700000004</v>
      </c>
      <c r="E2089" s="7" t="s">
        <v>104</v>
      </c>
      <c r="F2089" s="8">
        <v>0.48844961800000003</v>
      </c>
      <c r="G2089" s="12" t="s">
        <v>104</v>
      </c>
      <c r="H2089" s="13">
        <v>0.8159570570000001</v>
      </c>
      <c r="I2089" s="14" t="s">
        <v>48</v>
      </c>
      <c r="J2089" s="15">
        <v>0.63348215299999999</v>
      </c>
    </row>
    <row r="2090" spans="1:10" x14ac:dyDescent="0.2">
      <c r="A2090" s="1" t="s">
        <v>2095</v>
      </c>
      <c r="B2090" s="1" t="s">
        <v>104</v>
      </c>
      <c r="C2090" s="10" t="s">
        <v>104</v>
      </c>
      <c r="D2090" s="11">
        <v>0.61669401200000007</v>
      </c>
      <c r="E2090" s="7" t="s">
        <v>104</v>
      </c>
      <c r="F2090" s="8">
        <v>0.45811921</v>
      </c>
      <c r="G2090" s="12" t="s">
        <v>104</v>
      </c>
      <c r="H2090" s="13">
        <v>0.65408213100000001</v>
      </c>
      <c r="I2090" s="14" t="s">
        <v>48</v>
      </c>
      <c r="J2090" s="15">
        <v>0.51206525700000005</v>
      </c>
    </row>
    <row r="2091" spans="1:10" x14ac:dyDescent="0.2">
      <c r="A2091" s="1" t="s">
        <v>2100</v>
      </c>
      <c r="B2091" s="1" t="s">
        <v>104</v>
      </c>
      <c r="C2091" s="10" t="s">
        <v>104</v>
      </c>
      <c r="D2091" s="11">
        <v>0.555878663</v>
      </c>
      <c r="E2091" s="7" t="s">
        <v>104</v>
      </c>
      <c r="F2091" s="8">
        <v>0.25747157100000001</v>
      </c>
      <c r="G2091" s="12" t="s">
        <v>104</v>
      </c>
      <c r="H2091" s="13">
        <v>0.67264544700000006</v>
      </c>
      <c r="I2091" s="14" t="s">
        <v>48</v>
      </c>
      <c r="J2091" s="15">
        <v>0.34922277300000004</v>
      </c>
    </row>
    <row r="2092" spans="1:10" x14ac:dyDescent="0.2">
      <c r="A2092" s="1" t="s">
        <v>2159</v>
      </c>
      <c r="B2092" s="1" t="s">
        <v>104</v>
      </c>
      <c r="C2092" s="10" t="s">
        <v>104</v>
      </c>
      <c r="D2092" s="11">
        <v>0.48857681300000005</v>
      </c>
      <c r="E2092" s="7" t="s">
        <v>104</v>
      </c>
      <c r="F2092" s="8">
        <v>0.12480708600000001</v>
      </c>
      <c r="G2092" s="12" t="s">
        <v>104</v>
      </c>
      <c r="H2092" s="13">
        <v>0.48762089200000003</v>
      </c>
      <c r="I2092" s="14" t="s">
        <v>48</v>
      </c>
      <c r="J2092" s="15">
        <v>0.20271203500000001</v>
      </c>
    </row>
    <row r="2093" spans="1:10" x14ac:dyDescent="0.2">
      <c r="A2093" s="1" t="s">
        <v>2101</v>
      </c>
      <c r="B2093" s="1" t="s">
        <v>104</v>
      </c>
      <c r="C2093" s="10" t="s">
        <v>104</v>
      </c>
      <c r="D2093" s="11">
        <v>0.53629142900000004</v>
      </c>
      <c r="E2093" s="7" t="s">
        <v>104</v>
      </c>
      <c r="F2093" s="8">
        <v>0.42215085400000002</v>
      </c>
      <c r="G2093" s="12" t="s">
        <v>104</v>
      </c>
      <c r="H2093" s="13">
        <v>0.66678469600000001</v>
      </c>
      <c r="I2093" s="14" t="s">
        <v>2</v>
      </c>
      <c r="J2093" s="15">
        <v>0.39469661</v>
      </c>
    </row>
    <row r="2094" spans="1:10" x14ac:dyDescent="0.2">
      <c r="A2094" s="1" t="s">
        <v>2136</v>
      </c>
      <c r="B2094" s="1" t="s">
        <v>104</v>
      </c>
      <c r="C2094" s="10" t="s">
        <v>104</v>
      </c>
      <c r="D2094" s="11">
        <v>0.82952093500000001</v>
      </c>
      <c r="E2094" s="7" t="s">
        <v>104</v>
      </c>
      <c r="F2094" s="8">
        <v>0.78900117800000003</v>
      </c>
      <c r="G2094" s="12" t="s">
        <v>104</v>
      </c>
      <c r="H2094" s="13">
        <v>0.88134120500000002</v>
      </c>
      <c r="I2094" s="14" t="s">
        <v>48</v>
      </c>
      <c r="J2094" s="15">
        <v>0.783901191</v>
      </c>
    </row>
    <row r="2095" spans="1:10" x14ac:dyDescent="0.2">
      <c r="A2095" s="1" t="s">
        <v>2124</v>
      </c>
      <c r="B2095" s="1" t="s">
        <v>104</v>
      </c>
      <c r="C2095" s="10" t="s">
        <v>104</v>
      </c>
      <c r="D2095" s="11">
        <v>0.95827713999999997</v>
      </c>
      <c r="E2095" s="7" t="s">
        <v>104</v>
      </c>
      <c r="F2095" s="8">
        <v>0.70572491300000006</v>
      </c>
      <c r="G2095" s="12" t="s">
        <v>1</v>
      </c>
      <c r="H2095" s="13">
        <v>0.97521799600000003</v>
      </c>
      <c r="I2095" s="14" t="s">
        <v>48</v>
      </c>
      <c r="J2095" s="15">
        <v>0.97629025500000011</v>
      </c>
    </row>
    <row r="2096" spans="1:10" x14ac:dyDescent="0.2">
      <c r="A2096" s="1" t="s">
        <v>2156</v>
      </c>
      <c r="B2096" s="1" t="s">
        <v>104</v>
      </c>
      <c r="C2096" s="10" t="s">
        <v>104</v>
      </c>
      <c r="D2096" s="11">
        <v>0.78356684900000007</v>
      </c>
      <c r="E2096" s="7" t="s">
        <v>104</v>
      </c>
      <c r="F2096" s="8">
        <v>0.66657065400000004</v>
      </c>
      <c r="G2096" s="12" t="s">
        <v>104</v>
      </c>
      <c r="H2096" s="13">
        <v>0.81143156999999999</v>
      </c>
      <c r="I2096" s="14" t="s">
        <v>48</v>
      </c>
      <c r="J2096" s="15">
        <v>0.69404645700000001</v>
      </c>
    </row>
    <row r="2097" spans="1:10" x14ac:dyDescent="0.2">
      <c r="A2097" s="1" t="s">
        <v>2120</v>
      </c>
      <c r="B2097" s="1" t="s">
        <v>104</v>
      </c>
      <c r="C2097" s="10" t="s">
        <v>104</v>
      </c>
      <c r="D2097" s="11">
        <v>0.98558770100000004</v>
      </c>
      <c r="E2097" s="7" t="s">
        <v>104</v>
      </c>
      <c r="F2097" s="8">
        <v>0.9736636460000001</v>
      </c>
      <c r="G2097" s="12" t="s">
        <v>104</v>
      </c>
      <c r="H2097" s="13">
        <v>0.98677063800000009</v>
      </c>
      <c r="I2097" s="14" t="s">
        <v>48</v>
      </c>
      <c r="J2097" s="15">
        <v>0.95583290100000007</v>
      </c>
    </row>
    <row r="2098" spans="1:10" x14ac:dyDescent="0.2">
      <c r="A2098" s="1" t="s">
        <v>2242</v>
      </c>
      <c r="B2098" s="1" t="s">
        <v>104</v>
      </c>
      <c r="C2098" s="10" t="s">
        <v>104</v>
      </c>
      <c r="D2098" s="11">
        <v>0.90803429800000002</v>
      </c>
      <c r="E2098" s="7" t="s">
        <v>104</v>
      </c>
      <c r="F2098" s="8">
        <v>0.55938133300000004</v>
      </c>
      <c r="G2098" s="12" t="s">
        <v>104</v>
      </c>
      <c r="H2098" s="13">
        <v>0.91535810900000003</v>
      </c>
      <c r="I2098" s="14" t="s">
        <v>2</v>
      </c>
      <c r="J2098" s="15">
        <v>0.73744573000000002</v>
      </c>
    </row>
    <row r="2099" spans="1:10" x14ac:dyDescent="0.2">
      <c r="A2099" s="1" t="s">
        <v>2258</v>
      </c>
      <c r="B2099" s="1" t="s">
        <v>104</v>
      </c>
      <c r="C2099" s="10" t="s">
        <v>104</v>
      </c>
      <c r="D2099" s="11">
        <v>0.85385458000000003</v>
      </c>
      <c r="E2099" s="7" t="s">
        <v>104</v>
      </c>
      <c r="F2099" s="8">
        <v>0.46850362900000003</v>
      </c>
      <c r="G2099" s="12" t="s">
        <v>104</v>
      </c>
      <c r="H2099" s="13">
        <v>0.89245498300000003</v>
      </c>
      <c r="I2099" s="14" t="s">
        <v>48</v>
      </c>
      <c r="J2099" s="15">
        <v>0.49125859999999999</v>
      </c>
    </row>
    <row r="2100" spans="1:10" x14ac:dyDescent="0.2">
      <c r="A2100" s="1" t="s">
        <v>2246</v>
      </c>
      <c r="B2100" s="1" t="s">
        <v>104</v>
      </c>
      <c r="C2100" s="10" t="s">
        <v>104</v>
      </c>
      <c r="D2100" s="11">
        <v>0.58893121300000006</v>
      </c>
      <c r="E2100" s="7" t="s">
        <v>104</v>
      </c>
      <c r="F2100" s="8">
        <v>0.64887063100000009</v>
      </c>
      <c r="G2100" s="12" t="s">
        <v>19</v>
      </c>
      <c r="H2100" s="13">
        <v>0.72705030800000003</v>
      </c>
      <c r="I2100" s="14" t="s">
        <v>2</v>
      </c>
      <c r="J2100" s="15">
        <v>0.66048517800000006</v>
      </c>
    </row>
    <row r="2101" spans="1:10" x14ac:dyDescent="0.2">
      <c r="A2101" s="1" t="s">
        <v>2219</v>
      </c>
      <c r="B2101" s="1" t="s">
        <v>104</v>
      </c>
      <c r="C2101" s="10" t="s">
        <v>237</v>
      </c>
      <c r="D2101" s="11">
        <v>3.7171770000000003E-3</v>
      </c>
      <c r="E2101" s="7" t="s">
        <v>104</v>
      </c>
      <c r="F2101" s="8">
        <v>6.5696163000000002E-2</v>
      </c>
      <c r="G2101" s="12" t="s">
        <v>104</v>
      </c>
      <c r="H2101" s="13">
        <v>0.20215855400000002</v>
      </c>
      <c r="I2101" s="14" t="s">
        <v>48</v>
      </c>
      <c r="J2101" s="15">
        <v>0.15376284000000001</v>
      </c>
    </row>
    <row r="2102" spans="1:10" x14ac:dyDescent="0.2">
      <c r="A2102" s="1" t="s">
        <v>2139</v>
      </c>
      <c r="B2102" s="1" t="s">
        <v>104</v>
      </c>
      <c r="C2102" s="10" t="s">
        <v>104</v>
      </c>
      <c r="D2102" s="11">
        <v>0.75724377800000009</v>
      </c>
      <c r="E2102" s="7" t="s">
        <v>104</v>
      </c>
      <c r="F2102" s="8">
        <v>0.67219162100000007</v>
      </c>
      <c r="G2102" s="12" t="s">
        <v>104</v>
      </c>
      <c r="H2102" s="13">
        <v>0.76051266100000003</v>
      </c>
      <c r="I2102" s="14" t="s">
        <v>48</v>
      </c>
      <c r="J2102" s="15">
        <v>0.56414319999999996</v>
      </c>
    </row>
    <row r="2103" spans="1:10" x14ac:dyDescent="0.2">
      <c r="A2103" s="1" t="s">
        <v>2167</v>
      </c>
      <c r="B2103" s="1" t="s">
        <v>104</v>
      </c>
      <c r="C2103" s="10" t="s">
        <v>104</v>
      </c>
      <c r="D2103" s="11">
        <v>0.9274724270000001</v>
      </c>
      <c r="E2103" s="7" t="s">
        <v>104</v>
      </c>
      <c r="F2103" s="8">
        <v>0.83686445100000006</v>
      </c>
      <c r="G2103" s="12" t="s">
        <v>104</v>
      </c>
      <c r="H2103" s="13">
        <v>0.9442699590000001</v>
      </c>
      <c r="I2103" s="14" t="s">
        <v>48</v>
      </c>
      <c r="J2103" s="15">
        <v>0.92509978400000004</v>
      </c>
    </row>
    <row r="2104" spans="1:10" x14ac:dyDescent="0.2">
      <c r="A2104" s="1" t="s">
        <v>2160</v>
      </c>
      <c r="B2104" s="1" t="s">
        <v>104</v>
      </c>
      <c r="C2104" s="10" t="s">
        <v>104</v>
      </c>
      <c r="D2104" s="11">
        <v>0.83577739500000003</v>
      </c>
      <c r="E2104" s="7" t="s">
        <v>104</v>
      </c>
      <c r="F2104" s="8">
        <v>0.57949471400000008</v>
      </c>
      <c r="G2104" s="12" t="s">
        <v>1</v>
      </c>
      <c r="H2104" s="13">
        <v>0.80194657000000003</v>
      </c>
      <c r="I2104" s="14" t="s">
        <v>48</v>
      </c>
      <c r="J2104" s="15">
        <v>0.64362250100000007</v>
      </c>
    </row>
    <row r="2105" spans="1:10" x14ac:dyDescent="0.2">
      <c r="A2105" s="1" t="s">
        <v>2254</v>
      </c>
      <c r="B2105" s="1" t="s">
        <v>104</v>
      </c>
      <c r="C2105" s="10" t="s">
        <v>104</v>
      </c>
      <c r="D2105" s="11">
        <v>0.62777484900000002</v>
      </c>
      <c r="E2105" s="7" t="s">
        <v>104</v>
      </c>
      <c r="F2105" s="8">
        <v>0.45852808500000003</v>
      </c>
      <c r="G2105" s="12" t="s">
        <v>104</v>
      </c>
      <c r="H2105" s="13">
        <v>0.7792613020000001</v>
      </c>
      <c r="I2105" s="14" t="s">
        <v>48</v>
      </c>
      <c r="J2105" s="15">
        <v>0.43725280700000002</v>
      </c>
    </row>
    <row r="2106" spans="1:10" x14ac:dyDescent="0.2">
      <c r="A2106" s="1" t="s">
        <v>2109</v>
      </c>
      <c r="B2106" s="1" t="s">
        <v>104</v>
      </c>
      <c r="C2106" s="10" t="s">
        <v>104</v>
      </c>
      <c r="D2106" s="11">
        <v>0.87357649500000001</v>
      </c>
      <c r="E2106" s="7" t="s">
        <v>104</v>
      </c>
      <c r="F2106" s="8">
        <v>0.76841135000000005</v>
      </c>
      <c r="G2106" s="12" t="s">
        <v>19</v>
      </c>
      <c r="H2106" s="13">
        <v>0.8939351430000001</v>
      </c>
      <c r="I2106" s="14" t="s">
        <v>2</v>
      </c>
      <c r="J2106" s="15">
        <v>0.81842233500000006</v>
      </c>
    </row>
    <row r="2107" spans="1:10" x14ac:dyDescent="0.2">
      <c r="A2107" s="1" t="s">
        <v>2248</v>
      </c>
      <c r="B2107" s="1" t="s">
        <v>104</v>
      </c>
      <c r="C2107" s="10" t="s">
        <v>237</v>
      </c>
      <c r="D2107" s="11">
        <v>3.7171770000000003E-3</v>
      </c>
      <c r="E2107" s="7" t="s">
        <v>104</v>
      </c>
      <c r="F2107" s="8">
        <v>6.5696163000000002E-2</v>
      </c>
      <c r="G2107" s="12" t="s">
        <v>104</v>
      </c>
      <c r="H2107" s="13">
        <v>0.20215855400000002</v>
      </c>
      <c r="I2107" s="14" t="s">
        <v>48</v>
      </c>
      <c r="J2107" s="15">
        <v>0.15376284000000001</v>
      </c>
    </row>
    <row r="2108" spans="1:10" x14ac:dyDescent="0.2">
      <c r="A2108" s="1" t="s">
        <v>2218</v>
      </c>
      <c r="B2108" s="1" t="s">
        <v>104</v>
      </c>
      <c r="C2108" s="10" t="s">
        <v>104</v>
      </c>
      <c r="D2108" s="11">
        <v>0.88625621900000007</v>
      </c>
      <c r="E2108" s="7" t="s">
        <v>104</v>
      </c>
      <c r="F2108" s="8">
        <v>0.50122338</v>
      </c>
      <c r="G2108" s="12" t="s">
        <v>104</v>
      </c>
      <c r="H2108" s="13">
        <v>0.93081734000000005</v>
      </c>
      <c r="I2108" s="14" t="s">
        <v>2</v>
      </c>
      <c r="J2108" s="15">
        <v>0.58386618499999998</v>
      </c>
    </row>
    <row r="2109" spans="1:10" x14ac:dyDescent="0.2">
      <c r="A2109" s="1" t="s">
        <v>2093</v>
      </c>
      <c r="B2109" s="1" t="s">
        <v>104</v>
      </c>
      <c r="C2109" s="10" t="s">
        <v>104</v>
      </c>
      <c r="D2109" s="11">
        <v>0.961126217</v>
      </c>
      <c r="E2109" s="7" t="s">
        <v>104</v>
      </c>
      <c r="F2109" s="8">
        <v>0.86194564800000006</v>
      </c>
      <c r="G2109" s="12" t="s">
        <v>104</v>
      </c>
      <c r="H2109" s="13">
        <v>0.97471094800000002</v>
      </c>
      <c r="I2109" s="14" t="s">
        <v>48</v>
      </c>
      <c r="J2109" s="15">
        <v>0.93237038900000002</v>
      </c>
    </row>
    <row r="2110" spans="1:10" x14ac:dyDescent="0.2">
      <c r="A2110" s="1" t="s">
        <v>2178</v>
      </c>
      <c r="B2110" s="1" t="s">
        <v>104</v>
      </c>
      <c r="C2110" s="10" t="s">
        <v>104</v>
      </c>
      <c r="D2110" s="11">
        <v>0.7702329670000001</v>
      </c>
      <c r="E2110" s="7" t="s">
        <v>104</v>
      </c>
      <c r="F2110" s="8">
        <v>0.55693369500000001</v>
      </c>
      <c r="G2110" s="12" t="s">
        <v>104</v>
      </c>
      <c r="H2110" s="13">
        <v>0.67478121800000002</v>
      </c>
      <c r="I2110" s="14" t="s">
        <v>48</v>
      </c>
      <c r="J2110" s="15">
        <v>0.47117338900000005</v>
      </c>
    </row>
    <row r="2111" spans="1:10" x14ac:dyDescent="0.2">
      <c r="A2111" s="1" t="s">
        <v>2225</v>
      </c>
      <c r="B2111" s="1" t="s">
        <v>104</v>
      </c>
      <c r="C2111" s="10" t="s">
        <v>104</v>
      </c>
      <c r="D2111" s="11">
        <v>0.92798710500000003</v>
      </c>
      <c r="E2111" s="7" t="s">
        <v>104</v>
      </c>
      <c r="F2111" s="8">
        <v>0.77138142500000006</v>
      </c>
      <c r="G2111" s="12" t="s">
        <v>104</v>
      </c>
      <c r="H2111" s="13">
        <v>0.95304167200000001</v>
      </c>
      <c r="I2111" s="14" t="s">
        <v>48</v>
      </c>
      <c r="J2111" s="15">
        <v>0.76948041300000003</v>
      </c>
    </row>
    <row r="2112" spans="1:10" x14ac:dyDescent="0.2">
      <c r="A2112" s="1" t="s">
        <v>2173</v>
      </c>
      <c r="B2112" s="1" t="s">
        <v>104</v>
      </c>
      <c r="C2112" s="10" t="s">
        <v>104</v>
      </c>
      <c r="D2112" s="11">
        <v>0.59246473600000005</v>
      </c>
      <c r="E2112" s="7" t="s">
        <v>104</v>
      </c>
      <c r="F2112" s="8">
        <v>0.421971494</v>
      </c>
      <c r="G2112" s="12" t="s">
        <v>104</v>
      </c>
      <c r="H2112" s="13">
        <v>0.73584657600000003</v>
      </c>
      <c r="I2112" s="14" t="s">
        <v>48</v>
      </c>
      <c r="J2112" s="15">
        <v>0.378104828</v>
      </c>
    </row>
    <row r="2113" spans="1:10" x14ac:dyDescent="0.2">
      <c r="A2113" s="1" t="s">
        <v>2161</v>
      </c>
      <c r="B2113" s="1" t="s">
        <v>104</v>
      </c>
      <c r="C2113" s="10" t="s">
        <v>104</v>
      </c>
      <c r="D2113" s="11">
        <v>0.85298799200000008</v>
      </c>
      <c r="E2113" s="7" t="s">
        <v>104</v>
      </c>
      <c r="F2113" s="8">
        <v>0.67534476600000004</v>
      </c>
      <c r="G2113" s="12" t="s">
        <v>104</v>
      </c>
      <c r="H2113" s="13">
        <v>0.86324899500000007</v>
      </c>
      <c r="I2113" s="14" t="s">
        <v>48</v>
      </c>
      <c r="J2113" s="15">
        <v>0.682753728</v>
      </c>
    </row>
    <row r="2114" spans="1:10" x14ac:dyDescent="0.2">
      <c r="A2114" s="1" t="s">
        <v>2117</v>
      </c>
      <c r="B2114" s="1" t="s">
        <v>104</v>
      </c>
      <c r="C2114" s="10" t="s">
        <v>104</v>
      </c>
      <c r="D2114" s="11">
        <v>0.62471334500000009</v>
      </c>
      <c r="E2114" s="7" t="s">
        <v>104</v>
      </c>
      <c r="F2114" s="8">
        <v>0.30319676100000004</v>
      </c>
      <c r="G2114" s="12" t="s">
        <v>104</v>
      </c>
      <c r="H2114" s="13">
        <v>0.66117005200000001</v>
      </c>
      <c r="I2114" s="14" t="s">
        <v>48</v>
      </c>
      <c r="J2114" s="15">
        <v>0.308149864</v>
      </c>
    </row>
    <row r="2115" spans="1:10" x14ac:dyDescent="0.2">
      <c r="A2115" s="1" t="s">
        <v>2127</v>
      </c>
      <c r="B2115" s="1" t="s">
        <v>104</v>
      </c>
      <c r="C2115" s="10" t="s">
        <v>1</v>
      </c>
      <c r="D2115" s="11">
        <v>0.57334374799999999</v>
      </c>
      <c r="E2115" s="7" t="s">
        <v>104</v>
      </c>
      <c r="F2115" s="8">
        <v>0.461339412</v>
      </c>
      <c r="G2115" s="12" t="s">
        <v>104</v>
      </c>
      <c r="H2115" s="13">
        <v>0.64087592000000004</v>
      </c>
      <c r="I2115" s="14" t="s">
        <v>2</v>
      </c>
      <c r="J2115" s="15">
        <v>0.55220204500000003</v>
      </c>
    </row>
    <row r="2116" spans="1:10" x14ac:dyDescent="0.2">
      <c r="A2116" s="1" t="s">
        <v>2105</v>
      </c>
      <c r="B2116" s="1" t="s">
        <v>104</v>
      </c>
      <c r="C2116" s="10" t="s">
        <v>237</v>
      </c>
      <c r="D2116" s="11">
        <v>3.7171770000000003E-3</v>
      </c>
      <c r="E2116" s="7" t="s">
        <v>104</v>
      </c>
      <c r="F2116" s="8">
        <v>6.5696163000000002E-2</v>
      </c>
      <c r="G2116" s="12" t="s">
        <v>104</v>
      </c>
      <c r="H2116" s="13">
        <v>0.20215855400000002</v>
      </c>
      <c r="I2116" s="14" t="s">
        <v>48</v>
      </c>
      <c r="J2116" s="15">
        <v>0.15376284000000001</v>
      </c>
    </row>
    <row r="2117" spans="1:10" x14ac:dyDescent="0.2">
      <c r="A2117" s="1" t="s">
        <v>2212</v>
      </c>
      <c r="B2117" s="1" t="s">
        <v>104</v>
      </c>
      <c r="C2117" s="10" t="s">
        <v>104</v>
      </c>
      <c r="D2117" s="11">
        <v>0.75360318999999998</v>
      </c>
      <c r="E2117" s="7" t="s">
        <v>104</v>
      </c>
      <c r="F2117" s="8">
        <v>0.42464043600000001</v>
      </c>
      <c r="G2117" s="12" t="s">
        <v>104</v>
      </c>
      <c r="H2117" s="13">
        <v>0.8043611180000001</v>
      </c>
      <c r="I2117" s="14" t="s">
        <v>48</v>
      </c>
      <c r="J2117" s="15">
        <v>0.39860026500000001</v>
      </c>
    </row>
    <row r="2118" spans="1:10" x14ac:dyDescent="0.2">
      <c r="A2118" s="1" t="s">
        <v>2256</v>
      </c>
      <c r="B2118" s="1" t="s">
        <v>104</v>
      </c>
      <c r="C2118" s="10" t="s">
        <v>104</v>
      </c>
      <c r="D2118" s="11">
        <v>0.87369995900000008</v>
      </c>
      <c r="E2118" s="7" t="s">
        <v>104</v>
      </c>
      <c r="F2118" s="8">
        <v>0.81542198700000001</v>
      </c>
      <c r="G2118" s="12" t="s">
        <v>104</v>
      </c>
      <c r="H2118" s="13">
        <v>0.90251634400000003</v>
      </c>
      <c r="I2118" s="14" t="s">
        <v>48</v>
      </c>
      <c r="J2118" s="15">
        <v>0.87374763500000008</v>
      </c>
    </row>
    <row r="2119" spans="1:10" x14ac:dyDescent="0.2">
      <c r="A2119" s="1" t="s">
        <v>2154</v>
      </c>
      <c r="B2119" s="1" t="s">
        <v>104</v>
      </c>
      <c r="C2119" s="10" t="s">
        <v>104</v>
      </c>
      <c r="D2119" s="11">
        <v>0.75647084500000006</v>
      </c>
      <c r="E2119" s="7" t="s">
        <v>104</v>
      </c>
      <c r="F2119" s="8">
        <v>0.50168665300000004</v>
      </c>
      <c r="G2119" s="12" t="s">
        <v>19</v>
      </c>
      <c r="H2119" s="13">
        <v>0.66706082600000005</v>
      </c>
      <c r="I2119" s="14" t="s">
        <v>2</v>
      </c>
      <c r="J2119" s="15">
        <v>0.47438881100000002</v>
      </c>
    </row>
    <row r="2120" spans="1:10" x14ac:dyDescent="0.2">
      <c r="A2120" s="1" t="s">
        <v>2249</v>
      </c>
      <c r="B2120" s="1" t="s">
        <v>104</v>
      </c>
      <c r="C2120" s="10" t="s">
        <v>104</v>
      </c>
      <c r="D2120" s="11">
        <v>0.97808593700000002</v>
      </c>
      <c r="E2120" s="7" t="s">
        <v>104</v>
      </c>
      <c r="F2120" s="8">
        <v>0.95543410900000003</v>
      </c>
      <c r="G2120" s="12" t="s">
        <v>104</v>
      </c>
      <c r="H2120" s="13">
        <v>0.98111930100000011</v>
      </c>
      <c r="I2120" s="14" t="s">
        <v>48</v>
      </c>
      <c r="J2120" s="15">
        <v>0.92584074900000002</v>
      </c>
    </row>
    <row r="2121" spans="1:10" x14ac:dyDescent="0.2">
      <c r="A2121" s="1" t="s">
        <v>2150</v>
      </c>
      <c r="B2121" s="1" t="s">
        <v>104</v>
      </c>
      <c r="C2121" s="10" t="s">
        <v>104</v>
      </c>
      <c r="D2121" s="11">
        <v>0.8307115490000001</v>
      </c>
      <c r="E2121" s="7" t="s">
        <v>104</v>
      </c>
      <c r="F2121" s="8">
        <v>0.37947638100000003</v>
      </c>
      <c r="G2121" s="12" t="s">
        <v>104</v>
      </c>
      <c r="H2121" s="13">
        <v>0.88687738000000005</v>
      </c>
      <c r="I2121" s="14" t="s">
        <v>48</v>
      </c>
      <c r="J2121" s="15">
        <v>0.46078711800000005</v>
      </c>
    </row>
    <row r="2122" spans="1:10" x14ac:dyDescent="0.2">
      <c r="A2122" s="1" t="s">
        <v>2138</v>
      </c>
      <c r="B2122" s="1" t="s">
        <v>104</v>
      </c>
      <c r="C2122" s="10" t="s">
        <v>104</v>
      </c>
      <c r="D2122" s="11">
        <v>0.73755505500000007</v>
      </c>
      <c r="E2122" s="7" t="s">
        <v>104</v>
      </c>
      <c r="F2122" s="8">
        <v>0.600147455</v>
      </c>
      <c r="G2122" s="12" t="s">
        <v>104</v>
      </c>
      <c r="H2122" s="13">
        <v>0.69240946000000003</v>
      </c>
      <c r="I2122" s="14" t="s">
        <v>48</v>
      </c>
      <c r="J2122" s="15">
        <v>0.50568230700000005</v>
      </c>
    </row>
    <row r="2123" spans="1:10" x14ac:dyDescent="0.2">
      <c r="A2123" s="1" t="s">
        <v>2239</v>
      </c>
      <c r="B2123" s="1" t="s">
        <v>104</v>
      </c>
      <c r="C2123" s="10" t="s">
        <v>104</v>
      </c>
      <c r="D2123" s="11">
        <v>0.72159516200000007</v>
      </c>
      <c r="E2123" s="7" t="s">
        <v>104</v>
      </c>
      <c r="F2123" s="8">
        <v>0.51163529400000007</v>
      </c>
      <c r="G2123" s="12" t="s">
        <v>104</v>
      </c>
      <c r="H2123" s="13">
        <v>0.68449007100000003</v>
      </c>
      <c r="I2123" s="14" t="s">
        <v>48</v>
      </c>
      <c r="J2123" s="15">
        <v>0.48885995900000001</v>
      </c>
    </row>
    <row r="2124" spans="1:10" x14ac:dyDescent="0.2">
      <c r="A2124" s="1" t="s">
        <v>2210</v>
      </c>
      <c r="B2124" s="1" t="s">
        <v>104</v>
      </c>
      <c r="C2124" s="10" t="s">
        <v>104</v>
      </c>
      <c r="D2124" s="11">
        <v>0.92118692300000005</v>
      </c>
      <c r="E2124" s="7" t="s">
        <v>104</v>
      </c>
      <c r="F2124" s="8">
        <v>0.52893255400000005</v>
      </c>
      <c r="G2124" s="12" t="s">
        <v>104</v>
      </c>
      <c r="H2124" s="13">
        <v>0.9379538850000001</v>
      </c>
      <c r="I2124" s="14" t="s">
        <v>2</v>
      </c>
      <c r="J2124" s="15">
        <v>0.69268474499999999</v>
      </c>
    </row>
    <row r="2125" spans="1:10" x14ac:dyDescent="0.2">
      <c r="A2125" s="1" t="s">
        <v>2134</v>
      </c>
      <c r="B2125" s="1" t="s">
        <v>104</v>
      </c>
      <c r="C2125" s="10" t="s">
        <v>104</v>
      </c>
      <c r="D2125" s="11">
        <v>0.38216964200000003</v>
      </c>
      <c r="E2125" s="7" t="s">
        <v>104</v>
      </c>
      <c r="F2125" s="8">
        <v>0.290312864</v>
      </c>
      <c r="G2125" s="12" t="s">
        <v>104</v>
      </c>
      <c r="H2125" s="13">
        <v>0.55463225199999999</v>
      </c>
      <c r="I2125" s="14" t="s">
        <v>48</v>
      </c>
      <c r="J2125" s="15">
        <v>0.265142339</v>
      </c>
    </row>
    <row r="2126" spans="1:10" x14ac:dyDescent="0.2">
      <c r="A2126" s="1" t="s">
        <v>2128</v>
      </c>
      <c r="B2126" s="1" t="s">
        <v>104</v>
      </c>
      <c r="C2126" s="10" t="s">
        <v>104</v>
      </c>
      <c r="D2126" s="11">
        <v>0.7947703960000001</v>
      </c>
      <c r="E2126" s="7" t="s">
        <v>104</v>
      </c>
      <c r="F2126" s="8">
        <v>0.66585108400000004</v>
      </c>
      <c r="G2126" s="12" t="s">
        <v>104</v>
      </c>
      <c r="H2126" s="13">
        <v>0.835056939</v>
      </c>
      <c r="I2126" s="14" t="s">
        <v>48</v>
      </c>
      <c r="J2126" s="15">
        <v>0.741943625</v>
      </c>
    </row>
    <row r="2127" spans="1:10" x14ac:dyDescent="0.2">
      <c r="A2127" s="1" t="s">
        <v>2122</v>
      </c>
      <c r="B2127" s="1" t="s">
        <v>104</v>
      </c>
      <c r="C2127" s="10" t="s">
        <v>104</v>
      </c>
      <c r="D2127" s="11">
        <v>0.386901418</v>
      </c>
      <c r="E2127" s="7" t="s">
        <v>104</v>
      </c>
      <c r="F2127" s="8">
        <v>0.148919313</v>
      </c>
      <c r="G2127" s="12" t="s">
        <v>1</v>
      </c>
      <c r="H2127" s="13">
        <v>0.44219341100000004</v>
      </c>
      <c r="I2127" s="14" t="s">
        <v>6</v>
      </c>
      <c r="J2127" s="15">
        <v>0.18686455200000002</v>
      </c>
    </row>
    <row r="2128" spans="1:10" x14ac:dyDescent="0.2">
      <c r="A2128" s="1" t="s">
        <v>2113</v>
      </c>
      <c r="B2128" s="1" t="s">
        <v>104</v>
      </c>
      <c r="C2128" s="10" t="s">
        <v>104</v>
      </c>
      <c r="D2128" s="11">
        <v>0.92743718500000005</v>
      </c>
      <c r="E2128" s="7" t="s">
        <v>104</v>
      </c>
      <c r="F2128" s="8">
        <v>0.82337763600000002</v>
      </c>
      <c r="G2128" s="12" t="s">
        <v>104</v>
      </c>
      <c r="H2128" s="13">
        <v>0.93315924600000011</v>
      </c>
      <c r="I2128" s="14" t="s">
        <v>48</v>
      </c>
      <c r="J2128" s="15">
        <v>0.91316649000000005</v>
      </c>
    </row>
    <row r="2129" spans="1:10" x14ac:dyDescent="0.2">
      <c r="A2129" s="1" t="s">
        <v>2236</v>
      </c>
      <c r="B2129" s="1" t="s">
        <v>104</v>
      </c>
      <c r="C2129" s="10" t="s">
        <v>104</v>
      </c>
      <c r="D2129" s="11">
        <v>0.6916550640000001</v>
      </c>
      <c r="E2129" s="7" t="s">
        <v>104</v>
      </c>
      <c r="F2129" s="8">
        <v>0.60314543100000007</v>
      </c>
      <c r="G2129" s="12" t="s">
        <v>104</v>
      </c>
      <c r="H2129" s="13">
        <v>0.7548085120000001</v>
      </c>
      <c r="I2129" s="14" t="s">
        <v>48</v>
      </c>
      <c r="J2129" s="15">
        <v>0.58924294799999999</v>
      </c>
    </row>
    <row r="2130" spans="1:10" x14ac:dyDescent="0.2">
      <c r="A2130" s="1" t="s">
        <v>2175</v>
      </c>
      <c r="B2130" s="1" t="s">
        <v>104</v>
      </c>
      <c r="C2130" s="10" t="s">
        <v>104</v>
      </c>
      <c r="D2130" s="11">
        <v>0.6973781</v>
      </c>
      <c r="E2130" s="7" t="s">
        <v>104</v>
      </c>
      <c r="F2130" s="8">
        <v>0.386567259</v>
      </c>
      <c r="G2130" s="12" t="s">
        <v>104</v>
      </c>
      <c r="H2130" s="13">
        <v>0.73695694</v>
      </c>
      <c r="I2130" s="14" t="s">
        <v>48</v>
      </c>
      <c r="J2130" s="15">
        <v>0.39099937200000001</v>
      </c>
    </row>
    <row r="2131" spans="1:10" x14ac:dyDescent="0.2">
      <c r="A2131" s="1" t="s">
        <v>2123</v>
      </c>
      <c r="B2131" s="1" t="s">
        <v>104</v>
      </c>
      <c r="C2131" s="10" t="s">
        <v>237</v>
      </c>
      <c r="D2131" s="11">
        <v>4.0542680000000006E-3</v>
      </c>
      <c r="E2131" s="7" t="s">
        <v>104</v>
      </c>
      <c r="F2131" s="8">
        <v>0.18405754500000002</v>
      </c>
      <c r="G2131" s="12" t="s">
        <v>104</v>
      </c>
      <c r="H2131" s="13">
        <v>0.32011757800000001</v>
      </c>
      <c r="I2131" s="14" t="s">
        <v>48</v>
      </c>
      <c r="J2131" s="15">
        <v>0.14661761400000001</v>
      </c>
    </row>
    <row r="2132" spans="1:10" x14ac:dyDescent="0.2">
      <c r="A2132" s="1" t="s">
        <v>2220</v>
      </c>
      <c r="B2132" s="1" t="s">
        <v>104</v>
      </c>
      <c r="C2132" s="10" t="s">
        <v>237</v>
      </c>
      <c r="D2132" s="11">
        <v>3.7171770000000003E-3</v>
      </c>
      <c r="E2132" s="7" t="s">
        <v>104</v>
      </c>
      <c r="F2132" s="8">
        <v>6.5696163000000002E-2</v>
      </c>
      <c r="G2132" s="12" t="s">
        <v>104</v>
      </c>
      <c r="H2132" s="13">
        <v>0.20215855400000002</v>
      </c>
      <c r="I2132" s="14" t="s">
        <v>48</v>
      </c>
      <c r="J2132" s="15">
        <v>0.15376284000000001</v>
      </c>
    </row>
    <row r="2133" spans="1:10" x14ac:dyDescent="0.2">
      <c r="A2133" s="1" t="s">
        <v>2227</v>
      </c>
      <c r="B2133" s="1" t="s">
        <v>104</v>
      </c>
      <c r="C2133" s="10" t="s">
        <v>104</v>
      </c>
      <c r="D2133" s="11">
        <v>0.85130399100000009</v>
      </c>
      <c r="E2133" s="7" t="s">
        <v>104</v>
      </c>
      <c r="F2133" s="8">
        <v>0.373003366</v>
      </c>
      <c r="G2133" s="12" t="s">
        <v>104</v>
      </c>
      <c r="H2133" s="13">
        <v>0.89584875600000002</v>
      </c>
      <c r="I2133" s="14" t="s">
        <v>48</v>
      </c>
      <c r="J2133" s="15">
        <v>0.49377376500000003</v>
      </c>
    </row>
    <row r="2134" spans="1:10" x14ac:dyDescent="0.2">
      <c r="A2134" s="1" t="s">
        <v>2111</v>
      </c>
      <c r="B2134" s="1" t="s">
        <v>104</v>
      </c>
      <c r="C2134" s="10" t="s">
        <v>104</v>
      </c>
      <c r="D2134" s="11">
        <v>0.78597976600000008</v>
      </c>
      <c r="E2134" s="7" t="s">
        <v>104</v>
      </c>
      <c r="F2134" s="8">
        <v>0.32367504699999999</v>
      </c>
      <c r="G2134" s="12" t="s">
        <v>104</v>
      </c>
      <c r="H2134" s="13">
        <v>0.81618240900000005</v>
      </c>
      <c r="I2134" s="14" t="s">
        <v>48</v>
      </c>
      <c r="J2134" s="15">
        <v>0.41460848500000003</v>
      </c>
    </row>
    <row r="2135" spans="1:10" x14ac:dyDescent="0.2">
      <c r="A2135" s="1" t="s">
        <v>2209</v>
      </c>
      <c r="B2135" s="1" t="s">
        <v>104</v>
      </c>
      <c r="C2135" s="10" t="s">
        <v>104</v>
      </c>
      <c r="D2135" s="11">
        <v>0.64444456300000008</v>
      </c>
      <c r="E2135" s="7" t="s">
        <v>104</v>
      </c>
      <c r="F2135" s="8">
        <v>0.440829152</v>
      </c>
      <c r="G2135" s="12" t="s">
        <v>104</v>
      </c>
      <c r="H2135" s="13">
        <v>0.78862435800000008</v>
      </c>
      <c r="I2135" s="14" t="s">
        <v>48</v>
      </c>
      <c r="J2135" s="15">
        <v>0.44373137800000001</v>
      </c>
    </row>
    <row r="2136" spans="1:10" x14ac:dyDescent="0.2">
      <c r="A2136" s="1" t="s">
        <v>2164</v>
      </c>
      <c r="B2136" s="1" t="s">
        <v>104</v>
      </c>
      <c r="C2136" s="10" t="s">
        <v>104</v>
      </c>
      <c r="D2136" s="11">
        <v>0.94596673100000006</v>
      </c>
      <c r="E2136" s="7" t="s">
        <v>104</v>
      </c>
      <c r="F2136" s="8">
        <v>0.75153678800000001</v>
      </c>
      <c r="G2136" s="12" t="s">
        <v>104</v>
      </c>
      <c r="H2136" s="13">
        <v>0.930666718</v>
      </c>
      <c r="I2136" s="14" t="s">
        <v>2</v>
      </c>
      <c r="J2136" s="15">
        <v>0.88051957400000003</v>
      </c>
    </row>
    <row r="2137" spans="1:10" x14ac:dyDescent="0.2">
      <c r="A2137" s="1" t="s">
        <v>2087</v>
      </c>
      <c r="B2137" s="1" t="s">
        <v>104</v>
      </c>
      <c r="C2137" s="10" t="s">
        <v>104</v>
      </c>
      <c r="D2137" s="11">
        <v>0.91955368700000006</v>
      </c>
      <c r="E2137" s="7" t="s">
        <v>19</v>
      </c>
      <c r="F2137" s="8">
        <v>0.69043197500000009</v>
      </c>
      <c r="G2137" s="12" t="s">
        <v>104</v>
      </c>
      <c r="H2137" s="13">
        <v>0.9079330510000001</v>
      </c>
      <c r="I2137" s="14" t="s">
        <v>2</v>
      </c>
      <c r="J2137" s="15">
        <v>0.91692148500000004</v>
      </c>
    </row>
    <row r="2138" spans="1:10" x14ac:dyDescent="0.2">
      <c r="A2138" s="1" t="s">
        <v>2182</v>
      </c>
      <c r="B2138" s="1" t="s">
        <v>104</v>
      </c>
      <c r="C2138" s="10" t="s">
        <v>104</v>
      </c>
      <c r="D2138" s="11">
        <v>0.50484170400000006</v>
      </c>
      <c r="E2138" s="7" t="s">
        <v>104</v>
      </c>
      <c r="F2138" s="8">
        <v>0.18768715</v>
      </c>
      <c r="G2138" s="12" t="s">
        <v>104</v>
      </c>
      <c r="H2138" s="13">
        <v>0.59581819899999999</v>
      </c>
      <c r="I2138" s="14" t="s">
        <v>2</v>
      </c>
      <c r="J2138" s="15">
        <v>0.22071087</v>
      </c>
    </row>
    <row r="2139" spans="1:10" x14ac:dyDescent="0.2">
      <c r="A2139" s="1" t="s">
        <v>2231</v>
      </c>
      <c r="B2139" s="1" t="s">
        <v>104</v>
      </c>
      <c r="C2139" s="10" t="s">
        <v>104</v>
      </c>
      <c r="D2139" s="11">
        <v>0.69166961199999999</v>
      </c>
      <c r="E2139" s="7" t="s">
        <v>104</v>
      </c>
      <c r="F2139" s="8">
        <v>0.60292930500000008</v>
      </c>
      <c r="G2139" s="12" t="s">
        <v>104</v>
      </c>
      <c r="H2139" s="13">
        <v>0.74029300200000003</v>
      </c>
      <c r="I2139" s="14" t="s">
        <v>48</v>
      </c>
      <c r="J2139" s="15">
        <v>0.57350676</v>
      </c>
    </row>
    <row r="2140" spans="1:10" x14ac:dyDescent="0.2">
      <c r="A2140" s="1" t="s">
        <v>2238</v>
      </c>
      <c r="B2140" s="1" t="s">
        <v>104</v>
      </c>
      <c r="C2140" s="10" t="s">
        <v>104</v>
      </c>
      <c r="D2140" s="11">
        <v>0.95462089800000005</v>
      </c>
      <c r="E2140" s="7" t="s">
        <v>104</v>
      </c>
      <c r="F2140" s="8">
        <v>0.88795853000000002</v>
      </c>
      <c r="G2140" s="12" t="s">
        <v>237</v>
      </c>
      <c r="H2140" s="13">
        <v>0.94880336100000007</v>
      </c>
      <c r="I2140" s="14" t="s">
        <v>48</v>
      </c>
      <c r="J2140" s="15">
        <v>0.98277478800000007</v>
      </c>
    </row>
    <row r="2141" spans="1:10" x14ac:dyDescent="0.2">
      <c r="A2141" s="1" t="s">
        <v>2132</v>
      </c>
      <c r="B2141" s="1" t="s">
        <v>104</v>
      </c>
      <c r="C2141" s="10" t="s">
        <v>104</v>
      </c>
      <c r="D2141" s="11">
        <v>0.72364573300000001</v>
      </c>
      <c r="E2141" s="7" t="s">
        <v>104</v>
      </c>
      <c r="F2141" s="8">
        <v>0.66473672000000006</v>
      </c>
      <c r="G2141" s="12" t="s">
        <v>104</v>
      </c>
      <c r="H2141" s="13">
        <v>0.71815974500000002</v>
      </c>
      <c r="I2141" s="14" t="s">
        <v>48</v>
      </c>
      <c r="J2141" s="15">
        <v>0.53873574999999996</v>
      </c>
    </row>
    <row r="2142" spans="1:10" x14ac:dyDescent="0.2">
      <c r="A2142" s="1" t="s">
        <v>2144</v>
      </c>
      <c r="B2142" s="1" t="s">
        <v>104</v>
      </c>
      <c r="C2142" s="10" t="s">
        <v>104</v>
      </c>
      <c r="D2142" s="11">
        <v>0.90309193500000007</v>
      </c>
      <c r="E2142" s="7" t="s">
        <v>104</v>
      </c>
      <c r="F2142" s="8">
        <v>0.50326038900000003</v>
      </c>
      <c r="G2142" s="12" t="s">
        <v>104</v>
      </c>
      <c r="H2142" s="13">
        <v>0.93993651900000008</v>
      </c>
      <c r="I2142" s="14" t="s">
        <v>2</v>
      </c>
      <c r="J2142" s="15">
        <v>0.61687840400000005</v>
      </c>
    </row>
    <row r="2143" spans="1:10" x14ac:dyDescent="0.2">
      <c r="A2143" s="1" t="s">
        <v>2226</v>
      </c>
      <c r="B2143" s="1" t="s">
        <v>104</v>
      </c>
      <c r="C2143" s="10" t="s">
        <v>104</v>
      </c>
      <c r="D2143" s="11">
        <v>0.70903192500000001</v>
      </c>
      <c r="E2143" s="7" t="s">
        <v>104</v>
      </c>
      <c r="F2143" s="8">
        <v>0.53262957300000002</v>
      </c>
      <c r="G2143" s="12" t="s">
        <v>104</v>
      </c>
      <c r="H2143" s="13">
        <v>0.76887436300000001</v>
      </c>
      <c r="I2143" s="14" t="s">
        <v>2</v>
      </c>
      <c r="J2143" s="15">
        <v>0.67656143200000007</v>
      </c>
    </row>
    <row r="2144" spans="1:10" x14ac:dyDescent="0.2">
      <c r="A2144" s="1" t="s">
        <v>2152</v>
      </c>
      <c r="B2144" s="1" t="s">
        <v>104</v>
      </c>
      <c r="C2144" s="10" t="s">
        <v>104</v>
      </c>
      <c r="D2144" s="11">
        <v>0.98234561300000001</v>
      </c>
      <c r="E2144" s="7" t="s">
        <v>104</v>
      </c>
      <c r="F2144" s="8">
        <v>0.93855291000000007</v>
      </c>
      <c r="G2144" s="12" t="s">
        <v>104</v>
      </c>
      <c r="H2144" s="13">
        <v>0.98239102300000003</v>
      </c>
      <c r="I2144" s="14" t="s">
        <v>48</v>
      </c>
      <c r="J2144" s="15">
        <v>0.88632084500000008</v>
      </c>
    </row>
    <row r="2145" spans="1:10" x14ac:dyDescent="0.2">
      <c r="A2145" s="1" t="s">
        <v>2146</v>
      </c>
      <c r="B2145" s="1" t="s">
        <v>104</v>
      </c>
      <c r="C2145" s="10" t="s">
        <v>104</v>
      </c>
      <c r="D2145" s="11">
        <v>0.74617918800000005</v>
      </c>
      <c r="E2145" s="7" t="s">
        <v>104</v>
      </c>
      <c r="F2145" s="8">
        <v>0.622951963</v>
      </c>
      <c r="G2145" s="12" t="s">
        <v>104</v>
      </c>
      <c r="H2145" s="13">
        <v>0.78156184800000006</v>
      </c>
      <c r="I2145" s="14" t="s">
        <v>48</v>
      </c>
      <c r="J2145" s="15">
        <v>0.62122454700000007</v>
      </c>
    </row>
    <row r="2146" spans="1:10" x14ac:dyDescent="0.2">
      <c r="A2146" s="1" t="s">
        <v>2147</v>
      </c>
      <c r="B2146" s="1" t="s">
        <v>104</v>
      </c>
      <c r="C2146" s="10" t="s">
        <v>104</v>
      </c>
      <c r="D2146" s="11">
        <v>0.62630528500000004</v>
      </c>
      <c r="E2146" s="7" t="s">
        <v>104</v>
      </c>
      <c r="F2146" s="8">
        <v>0.62768907500000004</v>
      </c>
      <c r="G2146" s="12" t="s">
        <v>1</v>
      </c>
      <c r="H2146" s="13">
        <v>0.71519036200000008</v>
      </c>
      <c r="I2146" s="14" t="s">
        <v>2</v>
      </c>
      <c r="J2146" s="15">
        <v>0.61332876200000008</v>
      </c>
    </row>
    <row r="2147" spans="1:10" x14ac:dyDescent="0.2">
      <c r="A2147" s="1" t="s">
        <v>2206</v>
      </c>
      <c r="B2147" s="1" t="s">
        <v>104</v>
      </c>
      <c r="C2147" s="10" t="s">
        <v>104</v>
      </c>
      <c r="D2147" s="11">
        <v>0.83014724700000009</v>
      </c>
      <c r="E2147" s="7" t="s">
        <v>104</v>
      </c>
      <c r="F2147" s="8">
        <v>0.48199734999999999</v>
      </c>
      <c r="G2147" s="12" t="s">
        <v>104</v>
      </c>
      <c r="H2147" s="13">
        <v>0.872567698</v>
      </c>
      <c r="I2147" s="14" t="s">
        <v>48</v>
      </c>
      <c r="J2147" s="15">
        <v>0.49972915600000001</v>
      </c>
    </row>
    <row r="2148" spans="1:10" x14ac:dyDescent="0.2">
      <c r="A2148" s="1" t="s">
        <v>2205</v>
      </c>
      <c r="B2148" s="1" t="s">
        <v>104</v>
      </c>
      <c r="C2148" s="10" t="s">
        <v>104</v>
      </c>
      <c r="D2148" s="11">
        <v>0.82811085300000009</v>
      </c>
      <c r="E2148" s="7" t="s">
        <v>104</v>
      </c>
      <c r="F2148" s="8">
        <v>0.46739229400000004</v>
      </c>
      <c r="G2148" s="12" t="s">
        <v>104</v>
      </c>
      <c r="H2148" s="13">
        <v>0.87297830300000001</v>
      </c>
      <c r="I2148" s="14" t="s">
        <v>48</v>
      </c>
      <c r="J2148" s="15">
        <v>0.50951186900000001</v>
      </c>
    </row>
    <row r="2149" spans="1:10" x14ac:dyDescent="0.2">
      <c r="A2149" s="1" t="s">
        <v>2195</v>
      </c>
      <c r="B2149" s="1" t="s">
        <v>104</v>
      </c>
      <c r="C2149" s="10" t="s">
        <v>104</v>
      </c>
      <c r="D2149" s="11">
        <v>0.55715058900000003</v>
      </c>
      <c r="E2149" s="7" t="s">
        <v>104</v>
      </c>
      <c r="F2149" s="8">
        <v>0.36415394900000003</v>
      </c>
      <c r="G2149" s="12" t="s">
        <v>104</v>
      </c>
      <c r="H2149" s="13">
        <v>0.596601257</v>
      </c>
      <c r="I2149" s="14" t="s">
        <v>48</v>
      </c>
      <c r="J2149" s="15">
        <v>0.37779816300000002</v>
      </c>
    </row>
    <row r="2150" spans="1:10" x14ac:dyDescent="0.2">
      <c r="A2150" s="1" t="s">
        <v>2224</v>
      </c>
      <c r="B2150" s="1" t="s">
        <v>104</v>
      </c>
      <c r="C2150" s="10" t="s">
        <v>104</v>
      </c>
      <c r="D2150" s="11">
        <v>0.7906729440000001</v>
      </c>
      <c r="E2150" s="7" t="s">
        <v>104</v>
      </c>
      <c r="F2150" s="8">
        <v>0.677266378</v>
      </c>
      <c r="G2150" s="12" t="s">
        <v>1</v>
      </c>
      <c r="H2150" s="13">
        <v>0.7833674610000001</v>
      </c>
      <c r="I2150" s="14" t="s">
        <v>48</v>
      </c>
      <c r="J2150" s="15">
        <v>0.494260423</v>
      </c>
    </row>
    <row r="2151" spans="1:10" x14ac:dyDescent="0.2">
      <c r="A2151" s="1" t="s">
        <v>2126</v>
      </c>
      <c r="B2151" s="1" t="s">
        <v>104</v>
      </c>
      <c r="C2151" s="10" t="s">
        <v>104</v>
      </c>
      <c r="D2151" s="11">
        <v>0.62602002300000004</v>
      </c>
      <c r="E2151" s="7" t="s">
        <v>104</v>
      </c>
      <c r="F2151" s="8">
        <v>0.47402389800000005</v>
      </c>
      <c r="G2151" s="12" t="s">
        <v>104</v>
      </c>
      <c r="H2151" s="13">
        <v>0.69439991000000001</v>
      </c>
      <c r="I2151" s="14" t="s">
        <v>48</v>
      </c>
      <c r="J2151" s="15">
        <v>0.55293464200000009</v>
      </c>
    </row>
    <row r="2152" spans="1:10" x14ac:dyDescent="0.2">
      <c r="A2152" s="1" t="s">
        <v>2118</v>
      </c>
      <c r="B2152" s="1" t="s">
        <v>104</v>
      </c>
      <c r="C2152" s="10" t="s">
        <v>104</v>
      </c>
      <c r="D2152" s="11">
        <v>0.90735860800000001</v>
      </c>
      <c r="E2152" s="7" t="s">
        <v>104</v>
      </c>
      <c r="F2152" s="8">
        <v>0.85579073900000002</v>
      </c>
      <c r="G2152" s="12" t="s">
        <v>104</v>
      </c>
      <c r="H2152" s="13">
        <v>0.95040067700000008</v>
      </c>
      <c r="I2152" s="14" t="s">
        <v>48</v>
      </c>
      <c r="J2152" s="15">
        <v>0.78682780100000005</v>
      </c>
    </row>
    <row r="2153" spans="1:10" x14ac:dyDescent="0.2">
      <c r="A2153" s="1" t="s">
        <v>2193</v>
      </c>
      <c r="B2153" s="1" t="s">
        <v>104</v>
      </c>
      <c r="C2153" s="10" t="s">
        <v>104</v>
      </c>
      <c r="D2153" s="11">
        <v>0.82915027900000005</v>
      </c>
      <c r="E2153" s="7" t="s">
        <v>104</v>
      </c>
      <c r="F2153" s="8">
        <v>0.38505656300000002</v>
      </c>
      <c r="G2153" s="12" t="s">
        <v>104</v>
      </c>
      <c r="H2153" s="13">
        <v>0.83732555500000005</v>
      </c>
      <c r="I2153" s="14" t="s">
        <v>48</v>
      </c>
      <c r="J2153" s="15">
        <v>0.45950120100000003</v>
      </c>
    </row>
    <row r="2154" spans="1:10" x14ac:dyDescent="0.2">
      <c r="A2154" s="1" t="s">
        <v>2097</v>
      </c>
      <c r="B2154" s="1" t="s">
        <v>104</v>
      </c>
      <c r="C2154" s="10" t="s">
        <v>237</v>
      </c>
      <c r="D2154" s="11">
        <v>3.7171770000000003E-3</v>
      </c>
      <c r="E2154" s="7" t="s">
        <v>104</v>
      </c>
      <c r="F2154" s="8">
        <v>6.5696163000000002E-2</v>
      </c>
      <c r="G2154" s="12" t="s">
        <v>104</v>
      </c>
      <c r="H2154" s="13">
        <v>0.20215855400000002</v>
      </c>
      <c r="I2154" s="14" t="s">
        <v>48</v>
      </c>
      <c r="J2154" s="15">
        <v>0.15376284000000001</v>
      </c>
    </row>
    <row r="2155" spans="1:10" x14ac:dyDescent="0.2">
      <c r="A2155" s="1" t="s">
        <v>2222</v>
      </c>
      <c r="B2155" s="1" t="s">
        <v>104</v>
      </c>
      <c r="C2155" s="10" t="s">
        <v>104</v>
      </c>
      <c r="D2155" s="11">
        <v>0.71846075900000006</v>
      </c>
      <c r="E2155" s="7" t="s">
        <v>104</v>
      </c>
      <c r="F2155" s="8">
        <v>0.62602724600000004</v>
      </c>
      <c r="G2155" s="12" t="s">
        <v>104</v>
      </c>
      <c r="H2155" s="13">
        <v>0.79324081300000004</v>
      </c>
      <c r="I2155" s="14" t="s">
        <v>48</v>
      </c>
      <c r="J2155" s="15">
        <v>0.61765273400000009</v>
      </c>
    </row>
    <row r="2156" spans="1:10" x14ac:dyDescent="0.2">
      <c r="A2156" s="1" t="s">
        <v>2252</v>
      </c>
      <c r="B2156" s="1" t="s">
        <v>104</v>
      </c>
      <c r="C2156" s="10" t="s">
        <v>104</v>
      </c>
      <c r="D2156" s="11">
        <v>0.77012218200000004</v>
      </c>
      <c r="E2156" s="7" t="s">
        <v>104</v>
      </c>
      <c r="F2156" s="8">
        <v>0.37353414700000004</v>
      </c>
      <c r="G2156" s="12" t="s">
        <v>104</v>
      </c>
      <c r="H2156" s="13">
        <v>0.8263745440000001</v>
      </c>
      <c r="I2156" s="14" t="s">
        <v>48</v>
      </c>
      <c r="J2156" s="15">
        <v>0.45396898100000005</v>
      </c>
    </row>
    <row r="2157" spans="1:10" x14ac:dyDescent="0.2">
      <c r="A2157" s="1" t="s">
        <v>2086</v>
      </c>
      <c r="B2157" s="1" t="s">
        <v>104</v>
      </c>
      <c r="C2157" s="10" t="s">
        <v>104</v>
      </c>
      <c r="D2157" s="11">
        <v>0.84623748300000001</v>
      </c>
      <c r="E2157" s="7" t="s">
        <v>1</v>
      </c>
      <c r="F2157" s="8">
        <v>0.57800902500000007</v>
      </c>
      <c r="G2157" s="12" t="s">
        <v>104</v>
      </c>
      <c r="H2157" s="13">
        <v>0.89949260100000006</v>
      </c>
      <c r="I2157" s="14" t="s">
        <v>2</v>
      </c>
      <c r="J2157" s="15">
        <v>0.61302095100000009</v>
      </c>
    </row>
    <row r="2158" spans="1:10" x14ac:dyDescent="0.2">
      <c r="A2158" s="1" t="s">
        <v>2201</v>
      </c>
      <c r="B2158" s="1" t="s">
        <v>104</v>
      </c>
      <c r="C2158" s="10" t="s">
        <v>104</v>
      </c>
      <c r="D2158" s="11">
        <v>0.71352372400000008</v>
      </c>
      <c r="E2158" s="7" t="s">
        <v>104</v>
      </c>
      <c r="F2158" s="8">
        <v>0.61335737700000004</v>
      </c>
      <c r="G2158" s="12" t="s">
        <v>104</v>
      </c>
      <c r="H2158" s="13">
        <v>0.67758871100000007</v>
      </c>
      <c r="I2158" s="14" t="s">
        <v>48</v>
      </c>
      <c r="J2158" s="15">
        <v>0.50198878499999999</v>
      </c>
    </row>
    <row r="2159" spans="1:10" x14ac:dyDescent="0.2">
      <c r="A2159" s="1" t="s">
        <v>2185</v>
      </c>
      <c r="B2159" s="1" t="s">
        <v>104</v>
      </c>
      <c r="C2159" s="10" t="s">
        <v>104</v>
      </c>
      <c r="D2159" s="11">
        <v>0.8296768080000001</v>
      </c>
      <c r="E2159" s="7" t="s">
        <v>104</v>
      </c>
      <c r="F2159" s="8">
        <v>0.37524994500000003</v>
      </c>
      <c r="G2159" s="12" t="s">
        <v>104</v>
      </c>
      <c r="H2159" s="13">
        <v>0.87473870800000009</v>
      </c>
      <c r="I2159" s="14" t="s">
        <v>48</v>
      </c>
      <c r="J2159" s="15">
        <v>0.48592915500000006</v>
      </c>
    </row>
    <row r="2160" spans="1:10" x14ac:dyDescent="0.2">
      <c r="A2160" s="1" t="s">
        <v>2203</v>
      </c>
      <c r="B2160" s="1" t="s">
        <v>104</v>
      </c>
      <c r="C2160" s="10" t="s">
        <v>104</v>
      </c>
      <c r="D2160" s="11">
        <v>0.80911182400000004</v>
      </c>
      <c r="E2160" s="7" t="s">
        <v>104</v>
      </c>
      <c r="F2160" s="8">
        <v>0.44024677400000001</v>
      </c>
      <c r="G2160" s="12" t="s">
        <v>237</v>
      </c>
      <c r="H2160" s="13">
        <v>0.90424144400000006</v>
      </c>
      <c r="I2160" s="14" t="s">
        <v>2</v>
      </c>
      <c r="J2160" s="15">
        <v>0.508582117</v>
      </c>
    </row>
    <row r="2161" spans="1:10" x14ac:dyDescent="0.2">
      <c r="A2161" s="1" t="s">
        <v>2098</v>
      </c>
      <c r="B2161" s="1" t="s">
        <v>104</v>
      </c>
      <c r="C2161" s="10" t="s">
        <v>104</v>
      </c>
      <c r="D2161" s="11">
        <v>0.384447869</v>
      </c>
      <c r="E2161" s="7" t="s">
        <v>104</v>
      </c>
      <c r="F2161" s="8">
        <v>0.27567033000000002</v>
      </c>
      <c r="G2161" s="12" t="s">
        <v>104</v>
      </c>
      <c r="H2161" s="13">
        <v>0.38948346700000003</v>
      </c>
      <c r="I2161" s="14" t="s">
        <v>48</v>
      </c>
      <c r="J2161" s="15">
        <v>0.24587478200000001</v>
      </c>
    </row>
    <row r="2162" spans="1:10" x14ac:dyDescent="0.2">
      <c r="A2162" s="1" t="s">
        <v>2243</v>
      </c>
      <c r="B2162" s="1" t="s">
        <v>104</v>
      </c>
      <c r="C2162" s="10" t="s">
        <v>237</v>
      </c>
      <c r="D2162" s="11">
        <v>4.0542680000000006E-3</v>
      </c>
      <c r="E2162" s="7" t="s">
        <v>104</v>
      </c>
      <c r="F2162" s="8">
        <v>0.18405754500000002</v>
      </c>
      <c r="G2162" s="12" t="s">
        <v>104</v>
      </c>
      <c r="H2162" s="13">
        <v>0.32011757800000001</v>
      </c>
      <c r="I2162" s="14" t="s">
        <v>48</v>
      </c>
      <c r="J2162" s="15">
        <v>0.14661761400000001</v>
      </c>
    </row>
    <row r="2163" spans="1:10" x14ac:dyDescent="0.2">
      <c r="A2163" s="1" t="s">
        <v>2115</v>
      </c>
      <c r="B2163" s="1" t="s">
        <v>104</v>
      </c>
      <c r="C2163" s="10" t="s">
        <v>104</v>
      </c>
      <c r="D2163" s="11">
        <v>0.52854734200000009</v>
      </c>
      <c r="E2163" s="7" t="s">
        <v>104</v>
      </c>
      <c r="F2163" s="8">
        <v>0.37891178000000003</v>
      </c>
      <c r="G2163" s="12" t="s">
        <v>104</v>
      </c>
      <c r="H2163" s="13">
        <v>0.64152177900000007</v>
      </c>
      <c r="I2163" s="14" t="s">
        <v>2</v>
      </c>
      <c r="J2163" s="15">
        <v>0.39978602300000005</v>
      </c>
    </row>
    <row r="2164" spans="1:10" x14ac:dyDescent="0.2">
      <c r="A2164" s="1" t="s">
        <v>2263</v>
      </c>
      <c r="B2164" s="1" t="s">
        <v>104</v>
      </c>
      <c r="C2164" s="10" t="s">
        <v>104</v>
      </c>
      <c r="D2164" s="11">
        <v>0.84619949100000003</v>
      </c>
      <c r="E2164" s="7" t="s">
        <v>104</v>
      </c>
      <c r="F2164" s="8">
        <v>0.36713504900000005</v>
      </c>
      <c r="G2164" s="12" t="s">
        <v>104</v>
      </c>
      <c r="H2164" s="13">
        <v>0.88991391900000005</v>
      </c>
      <c r="I2164" s="14" t="s">
        <v>48</v>
      </c>
      <c r="J2164" s="15">
        <v>0.49317442300000003</v>
      </c>
    </row>
    <row r="2165" spans="1:10" x14ac:dyDescent="0.2">
      <c r="A2165" s="1" t="s">
        <v>2233</v>
      </c>
      <c r="B2165" s="1" t="s">
        <v>104</v>
      </c>
      <c r="C2165" s="10" t="s">
        <v>104</v>
      </c>
      <c r="D2165" s="11">
        <v>0.68684034700000007</v>
      </c>
      <c r="E2165" s="7" t="s">
        <v>104</v>
      </c>
      <c r="F2165" s="8">
        <v>0.59468367799999999</v>
      </c>
      <c r="G2165" s="12" t="s">
        <v>104</v>
      </c>
      <c r="H2165" s="13">
        <v>0.75010454300000007</v>
      </c>
      <c r="I2165" s="14" t="s">
        <v>48</v>
      </c>
      <c r="J2165" s="15">
        <v>0.59551217900000009</v>
      </c>
    </row>
    <row r="2166" spans="1:10" x14ac:dyDescent="0.2">
      <c r="A2166" s="1" t="s">
        <v>2208</v>
      </c>
      <c r="B2166" s="1" t="s">
        <v>104</v>
      </c>
      <c r="C2166" s="10" t="s">
        <v>104</v>
      </c>
      <c r="D2166" s="11">
        <v>0.8429307370000001</v>
      </c>
      <c r="E2166" s="7" t="s">
        <v>104</v>
      </c>
      <c r="F2166" s="8">
        <v>0.41105962600000001</v>
      </c>
      <c r="G2166" s="12" t="s">
        <v>104</v>
      </c>
      <c r="H2166" s="13">
        <v>0.88419301100000003</v>
      </c>
      <c r="I2166" s="14" t="s">
        <v>48</v>
      </c>
      <c r="J2166" s="15">
        <v>0.47035663</v>
      </c>
    </row>
    <row r="2167" spans="1:10" x14ac:dyDescent="0.2">
      <c r="A2167" s="1" t="s">
        <v>2096</v>
      </c>
      <c r="B2167" s="1" t="s">
        <v>104</v>
      </c>
      <c r="C2167" s="10" t="s">
        <v>104</v>
      </c>
      <c r="D2167" s="11">
        <v>0.72982496900000005</v>
      </c>
      <c r="E2167" s="7" t="s">
        <v>104</v>
      </c>
      <c r="F2167" s="8">
        <v>0.60309968600000008</v>
      </c>
      <c r="G2167" s="12" t="s">
        <v>104</v>
      </c>
      <c r="H2167" s="13">
        <v>0.75935808999999999</v>
      </c>
      <c r="I2167" s="14" t="s">
        <v>48</v>
      </c>
      <c r="J2167" s="15">
        <v>0.58298368500000008</v>
      </c>
    </row>
    <row r="2168" spans="1:10" x14ac:dyDescent="0.2">
      <c r="A2168" s="1" t="s">
        <v>2197</v>
      </c>
      <c r="B2168" s="1" t="s">
        <v>104</v>
      </c>
      <c r="C2168" s="10" t="s">
        <v>104</v>
      </c>
      <c r="D2168" s="11">
        <v>0.83106731</v>
      </c>
      <c r="E2168" s="7" t="s">
        <v>104</v>
      </c>
      <c r="F2168" s="8">
        <v>0.36159480600000005</v>
      </c>
      <c r="G2168" s="12" t="s">
        <v>104</v>
      </c>
      <c r="H2168" s="13">
        <v>0.87319546999999997</v>
      </c>
      <c r="I2168" s="14" t="s">
        <v>48</v>
      </c>
      <c r="J2168" s="15">
        <v>0.49063638100000001</v>
      </c>
    </row>
    <row r="2169" spans="1:10" x14ac:dyDescent="0.2">
      <c r="A2169" s="1" t="s">
        <v>2266</v>
      </c>
      <c r="B2169" s="1" t="s">
        <v>104</v>
      </c>
      <c r="C2169" s="10" t="s">
        <v>104</v>
      </c>
      <c r="D2169" s="11">
        <v>0.96648619600000008</v>
      </c>
      <c r="E2169" s="7" t="s">
        <v>104</v>
      </c>
      <c r="F2169" s="8">
        <v>0.90771092100000006</v>
      </c>
      <c r="G2169" s="12" t="s">
        <v>104</v>
      </c>
      <c r="H2169" s="13">
        <v>0.95975661600000006</v>
      </c>
      <c r="I2169" s="14" t="s">
        <v>48</v>
      </c>
      <c r="J2169" s="15">
        <v>0.98451527700000008</v>
      </c>
    </row>
    <row r="2170" spans="1:10" x14ac:dyDescent="0.2">
      <c r="A2170" s="1" t="s">
        <v>2137</v>
      </c>
      <c r="B2170" s="1" t="s">
        <v>104</v>
      </c>
      <c r="C2170" s="10" t="s">
        <v>104</v>
      </c>
      <c r="D2170" s="11">
        <v>0.91760909400000001</v>
      </c>
      <c r="E2170" s="7" t="s">
        <v>104</v>
      </c>
      <c r="F2170" s="8">
        <v>0.86173211300000008</v>
      </c>
      <c r="G2170" s="12" t="s">
        <v>104</v>
      </c>
      <c r="H2170" s="13">
        <v>0.95925443500000007</v>
      </c>
      <c r="I2170" s="14" t="s">
        <v>48</v>
      </c>
      <c r="J2170" s="15">
        <v>0.78545185200000001</v>
      </c>
    </row>
    <row r="2171" spans="1:10" x14ac:dyDescent="0.2">
      <c r="A2171" s="1" t="s">
        <v>2251</v>
      </c>
      <c r="B2171" s="1" t="s">
        <v>104</v>
      </c>
      <c r="C2171" s="10" t="s">
        <v>104</v>
      </c>
      <c r="D2171" s="11">
        <v>0.90900295600000003</v>
      </c>
      <c r="E2171" s="7" t="s">
        <v>104</v>
      </c>
      <c r="F2171" s="8">
        <v>0.86543136100000007</v>
      </c>
      <c r="G2171" s="12" t="s">
        <v>104</v>
      </c>
      <c r="H2171" s="13">
        <v>0.94772563600000004</v>
      </c>
      <c r="I2171" s="14" t="s">
        <v>48</v>
      </c>
      <c r="J2171" s="15">
        <v>0.75291485899999999</v>
      </c>
    </row>
    <row r="2172" spans="1:10" x14ac:dyDescent="0.2">
      <c r="A2172" s="1" t="s">
        <v>2247</v>
      </c>
      <c r="B2172" s="1" t="s">
        <v>104</v>
      </c>
      <c r="C2172" s="10" t="s">
        <v>104</v>
      </c>
      <c r="D2172" s="11">
        <v>0.8781734120000001</v>
      </c>
      <c r="E2172" s="7" t="s">
        <v>104</v>
      </c>
      <c r="F2172" s="8">
        <v>0.48047750700000003</v>
      </c>
      <c r="G2172" s="12" t="s">
        <v>104</v>
      </c>
      <c r="H2172" s="13">
        <v>0.91513353300000011</v>
      </c>
      <c r="I2172" s="14" t="s">
        <v>2</v>
      </c>
      <c r="J2172" s="15">
        <v>0.61857263300000009</v>
      </c>
    </row>
    <row r="2173" spans="1:10" x14ac:dyDescent="0.2">
      <c r="A2173" s="1" t="s">
        <v>2168</v>
      </c>
      <c r="B2173" s="1" t="s">
        <v>104</v>
      </c>
      <c r="C2173" s="10" t="s">
        <v>104</v>
      </c>
      <c r="D2173" s="11">
        <v>0.48488012200000002</v>
      </c>
      <c r="E2173" s="7" t="s">
        <v>104</v>
      </c>
      <c r="F2173" s="8">
        <v>0.28269419900000003</v>
      </c>
      <c r="G2173" s="12" t="s">
        <v>104</v>
      </c>
      <c r="H2173" s="13">
        <v>0.54371782499999999</v>
      </c>
      <c r="I2173" s="14" t="s">
        <v>48</v>
      </c>
      <c r="J2173" s="15">
        <v>0.25433309300000001</v>
      </c>
    </row>
    <row r="2174" spans="1:10" x14ac:dyDescent="0.2">
      <c r="A2174" s="1" t="s">
        <v>2107</v>
      </c>
      <c r="B2174" s="1" t="s">
        <v>104</v>
      </c>
      <c r="C2174" s="10" t="s">
        <v>104</v>
      </c>
      <c r="D2174" s="11">
        <v>0.88069674500000006</v>
      </c>
      <c r="E2174" s="7" t="s">
        <v>104</v>
      </c>
      <c r="F2174" s="8">
        <v>0.81600399700000004</v>
      </c>
      <c r="G2174" s="12" t="s">
        <v>104</v>
      </c>
      <c r="H2174" s="13">
        <v>0.9009664220000001</v>
      </c>
      <c r="I2174" s="14" t="s">
        <v>48</v>
      </c>
      <c r="J2174" s="15">
        <v>0.72713168900000003</v>
      </c>
    </row>
    <row r="2175" spans="1:10" x14ac:dyDescent="0.2">
      <c r="A2175" s="1" t="s">
        <v>2102</v>
      </c>
      <c r="B2175" s="1" t="s">
        <v>104</v>
      </c>
      <c r="C2175" s="10" t="s">
        <v>104</v>
      </c>
      <c r="D2175" s="11">
        <v>0.76587407800000007</v>
      </c>
      <c r="E2175" s="7" t="s">
        <v>104</v>
      </c>
      <c r="F2175" s="8">
        <v>0.67907502100000006</v>
      </c>
      <c r="G2175" s="12" t="s">
        <v>104</v>
      </c>
      <c r="H2175" s="13">
        <v>0.79191928500000008</v>
      </c>
      <c r="I2175" s="14" t="s">
        <v>48</v>
      </c>
      <c r="J2175" s="15">
        <v>0.60601429600000001</v>
      </c>
    </row>
    <row r="2176" spans="1:10" x14ac:dyDescent="0.2">
      <c r="A2176" s="1" t="s">
        <v>2155</v>
      </c>
      <c r="B2176" s="1" t="s">
        <v>104</v>
      </c>
      <c r="C2176" s="10" t="s">
        <v>104</v>
      </c>
      <c r="D2176" s="11">
        <v>0.79760216500000003</v>
      </c>
      <c r="E2176" s="7" t="s">
        <v>104</v>
      </c>
      <c r="F2176" s="8">
        <v>0.42674488400000005</v>
      </c>
      <c r="G2176" s="12" t="s">
        <v>104</v>
      </c>
      <c r="H2176" s="13">
        <v>0.83506034900000004</v>
      </c>
      <c r="I2176" s="14" t="s">
        <v>2</v>
      </c>
      <c r="J2176" s="15">
        <v>0.66140958400000005</v>
      </c>
    </row>
    <row r="2177" spans="1:10" x14ac:dyDescent="0.2">
      <c r="A2177" s="1" t="s">
        <v>2244</v>
      </c>
      <c r="B2177" s="1" t="s">
        <v>104</v>
      </c>
      <c r="C2177" s="10" t="s">
        <v>104</v>
      </c>
      <c r="D2177" s="11">
        <v>0.8141459350000001</v>
      </c>
      <c r="E2177" s="7" t="s">
        <v>104</v>
      </c>
      <c r="F2177" s="8">
        <v>0.73363041300000009</v>
      </c>
      <c r="G2177" s="12" t="s">
        <v>33</v>
      </c>
      <c r="H2177" s="13">
        <v>0.865163707</v>
      </c>
      <c r="I2177" s="14" t="s">
        <v>2</v>
      </c>
      <c r="J2177" s="15">
        <v>0.69623032900000004</v>
      </c>
    </row>
    <row r="2178" spans="1:10" x14ac:dyDescent="0.2">
      <c r="A2178" s="1" t="s">
        <v>2262</v>
      </c>
      <c r="B2178" s="1" t="s">
        <v>104</v>
      </c>
      <c r="C2178" s="10" t="s">
        <v>104</v>
      </c>
      <c r="D2178" s="11">
        <v>0.74246304500000004</v>
      </c>
      <c r="E2178" s="7" t="s">
        <v>104</v>
      </c>
      <c r="F2178" s="8">
        <v>0.49030041300000005</v>
      </c>
      <c r="G2178" s="12" t="s">
        <v>104</v>
      </c>
      <c r="H2178" s="13">
        <v>0.86400821300000008</v>
      </c>
      <c r="I2178" s="14" t="s">
        <v>48</v>
      </c>
      <c r="J2178" s="15">
        <v>0.47875073400000001</v>
      </c>
    </row>
    <row r="2179" spans="1:10" x14ac:dyDescent="0.2">
      <c r="A2179" s="1" t="s">
        <v>2179</v>
      </c>
      <c r="B2179" s="1" t="s">
        <v>104</v>
      </c>
      <c r="C2179" s="10" t="s">
        <v>104</v>
      </c>
      <c r="D2179" s="11">
        <v>0.91287485600000007</v>
      </c>
      <c r="E2179" s="7" t="s">
        <v>104</v>
      </c>
      <c r="F2179" s="8">
        <v>0.87448675500000006</v>
      </c>
      <c r="G2179" s="12" t="s">
        <v>104</v>
      </c>
      <c r="H2179" s="13">
        <v>0.93016922000000002</v>
      </c>
      <c r="I2179" s="14" t="s">
        <v>48</v>
      </c>
      <c r="J2179" s="15">
        <v>0.87409790500000006</v>
      </c>
    </row>
    <row r="2180" spans="1:10" x14ac:dyDescent="0.2">
      <c r="A2180" s="1" t="s">
        <v>2229</v>
      </c>
      <c r="B2180" s="1" t="s">
        <v>104</v>
      </c>
      <c r="C2180" s="10" t="s">
        <v>104</v>
      </c>
      <c r="D2180" s="11">
        <v>0.46052236400000002</v>
      </c>
      <c r="E2180" s="7" t="s">
        <v>104</v>
      </c>
      <c r="F2180" s="8">
        <v>0.25980562100000004</v>
      </c>
      <c r="G2180" s="12" t="s">
        <v>104</v>
      </c>
      <c r="H2180" s="13">
        <v>0.53021739800000001</v>
      </c>
      <c r="I2180" s="14" t="s">
        <v>48</v>
      </c>
      <c r="J2180" s="15">
        <v>0.295253459</v>
      </c>
    </row>
    <row r="2181" spans="1:10" x14ac:dyDescent="0.2">
      <c r="A2181" s="1" t="s">
        <v>2130</v>
      </c>
      <c r="B2181" s="1" t="s">
        <v>104</v>
      </c>
      <c r="C2181" s="10" t="s">
        <v>237</v>
      </c>
      <c r="D2181" s="11">
        <v>0.102286687</v>
      </c>
      <c r="E2181" s="7" t="s">
        <v>104</v>
      </c>
      <c r="F2181" s="8">
        <v>0.12752649999999999</v>
      </c>
      <c r="G2181" s="12" t="s">
        <v>104</v>
      </c>
      <c r="H2181" s="13">
        <v>0.33055640800000002</v>
      </c>
      <c r="I2181" s="14" t="s">
        <v>48</v>
      </c>
      <c r="J2181" s="15">
        <v>0.14690737700000001</v>
      </c>
    </row>
    <row r="2182" spans="1:10" x14ac:dyDescent="0.2">
      <c r="A2182" s="1" t="s">
        <v>2217</v>
      </c>
      <c r="B2182" s="1" t="s">
        <v>104</v>
      </c>
      <c r="C2182" s="10" t="s">
        <v>104</v>
      </c>
      <c r="D2182" s="11">
        <v>0.92005659500000003</v>
      </c>
      <c r="E2182" s="7" t="s">
        <v>104</v>
      </c>
      <c r="F2182" s="8">
        <v>0.58751462399999999</v>
      </c>
      <c r="G2182" s="12" t="s">
        <v>104</v>
      </c>
      <c r="H2182" s="13">
        <v>0.93665897800000009</v>
      </c>
      <c r="I2182" s="14" t="s">
        <v>2</v>
      </c>
      <c r="J2182" s="15">
        <v>0.75267950500000003</v>
      </c>
    </row>
    <row r="2183" spans="1:10" x14ac:dyDescent="0.2">
      <c r="A2183" s="1" t="s">
        <v>2232</v>
      </c>
      <c r="B2183" s="1" t="s">
        <v>104</v>
      </c>
      <c r="C2183" s="10" t="s">
        <v>104</v>
      </c>
      <c r="D2183" s="11">
        <v>0.71530381800000009</v>
      </c>
      <c r="E2183" s="7" t="s">
        <v>104</v>
      </c>
      <c r="F2183" s="8">
        <v>0.58906635900000004</v>
      </c>
      <c r="G2183" s="12" t="s">
        <v>104</v>
      </c>
      <c r="H2183" s="13">
        <v>0.78447927000000006</v>
      </c>
      <c r="I2183" s="14" t="s">
        <v>48</v>
      </c>
      <c r="J2183" s="15">
        <v>0.62013156300000005</v>
      </c>
    </row>
    <row r="2184" spans="1:10" x14ac:dyDescent="0.2">
      <c r="A2184" s="1" t="s">
        <v>2207</v>
      </c>
      <c r="B2184" s="1" t="s">
        <v>104</v>
      </c>
      <c r="C2184" s="10" t="s">
        <v>104</v>
      </c>
      <c r="D2184" s="11">
        <v>0.59731400000000001</v>
      </c>
      <c r="E2184" s="7" t="s">
        <v>104</v>
      </c>
      <c r="F2184" s="8">
        <v>0.30339504500000003</v>
      </c>
      <c r="G2184" s="12" t="s">
        <v>104</v>
      </c>
      <c r="H2184" s="13">
        <v>0.64618901500000003</v>
      </c>
      <c r="I2184" s="14" t="s">
        <v>48</v>
      </c>
      <c r="J2184" s="15">
        <v>0.30192401400000002</v>
      </c>
    </row>
    <row r="2185" spans="1:10" x14ac:dyDescent="0.2">
      <c r="A2185" s="1" t="s">
        <v>2149</v>
      </c>
      <c r="B2185" s="1" t="s">
        <v>104</v>
      </c>
      <c r="C2185" s="10" t="s">
        <v>104</v>
      </c>
      <c r="D2185" s="11">
        <v>0.84421403400000006</v>
      </c>
      <c r="E2185" s="7" t="s">
        <v>104</v>
      </c>
      <c r="F2185" s="8">
        <v>0.38291878500000004</v>
      </c>
      <c r="G2185" s="12" t="s">
        <v>104</v>
      </c>
      <c r="H2185" s="13">
        <v>0.88878827400000004</v>
      </c>
      <c r="I2185" s="14" t="s">
        <v>48</v>
      </c>
      <c r="J2185" s="15">
        <v>0.48654440999999998</v>
      </c>
    </row>
    <row r="2186" spans="1:10" x14ac:dyDescent="0.2">
      <c r="A2186" s="1" t="s">
        <v>2204</v>
      </c>
      <c r="B2186" s="1" t="s">
        <v>104</v>
      </c>
      <c r="C2186" s="10" t="s">
        <v>104</v>
      </c>
      <c r="D2186" s="11">
        <v>0.83784271200000004</v>
      </c>
      <c r="E2186" s="7" t="s">
        <v>104</v>
      </c>
      <c r="F2186" s="8">
        <v>0.52069527999999998</v>
      </c>
      <c r="G2186" s="12" t="s">
        <v>104</v>
      </c>
      <c r="H2186" s="13">
        <v>0.87617315100000004</v>
      </c>
      <c r="I2186" s="14" t="s">
        <v>2</v>
      </c>
      <c r="J2186" s="15">
        <v>0.8102401090000001</v>
      </c>
    </row>
    <row r="2187" spans="1:10" x14ac:dyDescent="0.2">
      <c r="A2187" s="1" t="s">
        <v>2106</v>
      </c>
      <c r="B2187" s="1" t="s">
        <v>104</v>
      </c>
      <c r="C2187" s="10" t="s">
        <v>104</v>
      </c>
      <c r="D2187" s="11">
        <v>0.71591781800000009</v>
      </c>
      <c r="E2187" s="7" t="s">
        <v>104</v>
      </c>
      <c r="F2187" s="8">
        <v>0.50888531800000003</v>
      </c>
      <c r="G2187" s="12" t="s">
        <v>104</v>
      </c>
      <c r="H2187" s="13">
        <v>0.77249703000000003</v>
      </c>
      <c r="I2187" s="14" t="s">
        <v>48</v>
      </c>
      <c r="J2187" s="15">
        <v>0.59652479600000008</v>
      </c>
    </row>
    <row r="2188" spans="1:10" x14ac:dyDescent="0.2">
      <c r="A2188" s="1" t="s">
        <v>2108</v>
      </c>
      <c r="B2188" s="1" t="s">
        <v>104</v>
      </c>
      <c r="C2188" s="10" t="s">
        <v>104</v>
      </c>
      <c r="D2188" s="11">
        <v>0.82665030900000003</v>
      </c>
      <c r="E2188" s="7" t="s">
        <v>104</v>
      </c>
      <c r="F2188" s="8">
        <v>0.449399406</v>
      </c>
      <c r="G2188" s="12" t="s">
        <v>104</v>
      </c>
      <c r="H2188" s="13">
        <v>0.86207414800000004</v>
      </c>
      <c r="I2188" s="14" t="s">
        <v>2</v>
      </c>
      <c r="J2188" s="15">
        <v>0.54341201900000002</v>
      </c>
    </row>
    <row r="2189" spans="1:10" x14ac:dyDescent="0.2">
      <c r="A2189" s="1" t="s">
        <v>2174</v>
      </c>
      <c r="B2189" s="1" t="s">
        <v>104</v>
      </c>
      <c r="C2189" s="10" t="s">
        <v>104</v>
      </c>
      <c r="D2189" s="11">
        <v>0.7642075410000001</v>
      </c>
      <c r="E2189" s="7" t="s">
        <v>104</v>
      </c>
      <c r="F2189" s="8">
        <v>0.37059220200000004</v>
      </c>
      <c r="G2189" s="12" t="s">
        <v>104</v>
      </c>
      <c r="H2189" s="13">
        <v>0.80527612500000001</v>
      </c>
      <c r="I2189" s="14" t="s">
        <v>48</v>
      </c>
      <c r="J2189" s="15">
        <v>0.39077173200000004</v>
      </c>
    </row>
    <row r="2190" spans="1:10" x14ac:dyDescent="0.2">
      <c r="A2190" s="1" t="s">
        <v>2194</v>
      </c>
      <c r="B2190" s="1" t="s">
        <v>104</v>
      </c>
      <c r="C2190" s="10" t="s">
        <v>104</v>
      </c>
      <c r="D2190" s="11">
        <v>0.57587203900000006</v>
      </c>
      <c r="E2190" s="7" t="s">
        <v>104</v>
      </c>
      <c r="F2190" s="8">
        <v>0.292799382</v>
      </c>
      <c r="G2190" s="12" t="s">
        <v>104</v>
      </c>
      <c r="H2190" s="13">
        <v>0.73207870600000002</v>
      </c>
      <c r="I2190" s="14" t="s">
        <v>48</v>
      </c>
      <c r="J2190" s="15">
        <v>0.31868056700000003</v>
      </c>
    </row>
    <row r="2191" spans="1:10" x14ac:dyDescent="0.2">
      <c r="A2191" s="1" t="s">
        <v>2253</v>
      </c>
      <c r="B2191" s="1" t="s">
        <v>104</v>
      </c>
      <c r="C2191" s="10" t="s">
        <v>104</v>
      </c>
      <c r="D2191" s="11">
        <v>0.6923464840000001</v>
      </c>
      <c r="E2191" s="7" t="s">
        <v>104</v>
      </c>
      <c r="F2191" s="8">
        <v>0.63534648000000005</v>
      </c>
      <c r="G2191" s="12" t="s">
        <v>104</v>
      </c>
      <c r="H2191" s="13">
        <v>0.75994608900000005</v>
      </c>
      <c r="I2191" s="14" t="s">
        <v>48</v>
      </c>
      <c r="J2191" s="15">
        <v>0.60089350500000005</v>
      </c>
    </row>
    <row r="2192" spans="1:10" x14ac:dyDescent="0.2">
      <c r="A2192" s="1" t="s">
        <v>2237</v>
      </c>
      <c r="B2192" s="1" t="s">
        <v>104</v>
      </c>
      <c r="C2192" s="10" t="s">
        <v>104</v>
      </c>
      <c r="D2192" s="11">
        <v>0.65683169400000008</v>
      </c>
      <c r="E2192" s="7" t="s">
        <v>104</v>
      </c>
      <c r="F2192" s="8">
        <v>0.50225213800000001</v>
      </c>
      <c r="G2192" s="12" t="s">
        <v>104</v>
      </c>
      <c r="H2192" s="13">
        <v>0.73743985700000003</v>
      </c>
      <c r="I2192" s="14" t="s">
        <v>48</v>
      </c>
      <c r="J2192" s="15">
        <v>0.52978663400000003</v>
      </c>
    </row>
    <row r="2193" spans="1:10" x14ac:dyDescent="0.2">
      <c r="A2193" s="1" t="s">
        <v>2186</v>
      </c>
      <c r="B2193" s="1" t="s">
        <v>104</v>
      </c>
      <c r="C2193" s="10" t="s">
        <v>104</v>
      </c>
      <c r="D2193" s="11">
        <v>0.758292788</v>
      </c>
      <c r="E2193" s="7" t="s">
        <v>104</v>
      </c>
      <c r="F2193" s="8">
        <v>0.45532514200000002</v>
      </c>
      <c r="G2193" s="12" t="s">
        <v>104</v>
      </c>
      <c r="H2193" s="13">
        <v>0.87868973700000008</v>
      </c>
      <c r="I2193" s="14" t="s">
        <v>48</v>
      </c>
      <c r="J2193" s="15">
        <v>0.43054948600000004</v>
      </c>
    </row>
    <row r="2194" spans="1:10" x14ac:dyDescent="0.2">
      <c r="A2194" s="1" t="s">
        <v>2261</v>
      </c>
      <c r="B2194" s="1" t="s">
        <v>104</v>
      </c>
      <c r="C2194" s="10" t="s">
        <v>237</v>
      </c>
      <c r="D2194" s="11">
        <v>3.7171770000000003E-3</v>
      </c>
      <c r="E2194" s="7" t="s">
        <v>104</v>
      </c>
      <c r="F2194" s="8">
        <v>6.5696163000000002E-2</v>
      </c>
      <c r="G2194" s="12" t="s">
        <v>104</v>
      </c>
      <c r="H2194" s="13">
        <v>0.20215855400000002</v>
      </c>
      <c r="I2194" s="14" t="s">
        <v>48</v>
      </c>
      <c r="J2194" s="15">
        <v>0.15376284000000001</v>
      </c>
    </row>
    <row r="2195" spans="1:10" x14ac:dyDescent="0.2">
      <c r="A2195" s="1" t="s">
        <v>2221</v>
      </c>
      <c r="B2195" s="1" t="s">
        <v>104</v>
      </c>
      <c r="C2195" s="10" t="s">
        <v>104</v>
      </c>
      <c r="D2195" s="11">
        <v>0.86599827200000001</v>
      </c>
      <c r="E2195" s="7" t="s">
        <v>104</v>
      </c>
      <c r="F2195" s="8">
        <v>0.50687548599999999</v>
      </c>
      <c r="G2195" s="12" t="s">
        <v>104</v>
      </c>
      <c r="H2195" s="13">
        <v>0.91491051700000003</v>
      </c>
      <c r="I2195" s="14" t="s">
        <v>2</v>
      </c>
      <c r="J2195" s="15">
        <v>0.64285331700000004</v>
      </c>
    </row>
    <row r="2196" spans="1:10" x14ac:dyDescent="0.2">
      <c r="A2196" s="1" t="s">
        <v>2135</v>
      </c>
      <c r="B2196" s="1" t="s">
        <v>104</v>
      </c>
      <c r="C2196" s="10" t="s">
        <v>104</v>
      </c>
      <c r="D2196" s="11">
        <v>0.46477548300000004</v>
      </c>
      <c r="E2196" s="7" t="s">
        <v>104</v>
      </c>
      <c r="F2196" s="8">
        <v>0.34715655400000001</v>
      </c>
      <c r="G2196" s="12" t="s">
        <v>104</v>
      </c>
      <c r="H2196" s="13">
        <v>0.66636108900000002</v>
      </c>
      <c r="I2196" s="14" t="s">
        <v>48</v>
      </c>
      <c r="J2196" s="15">
        <v>0.30008371</v>
      </c>
    </row>
    <row r="2197" spans="1:10" x14ac:dyDescent="0.2">
      <c r="A2197" s="1" t="s">
        <v>2234</v>
      </c>
      <c r="B2197" s="1" t="s">
        <v>104</v>
      </c>
      <c r="C2197" s="10" t="s">
        <v>104</v>
      </c>
      <c r="D2197" s="11">
        <v>0.79065829400000009</v>
      </c>
      <c r="E2197" s="7" t="s">
        <v>104</v>
      </c>
      <c r="F2197" s="8">
        <v>0.64982502800000008</v>
      </c>
      <c r="G2197" s="12" t="s">
        <v>104</v>
      </c>
      <c r="H2197" s="13">
        <v>0.75002340100000009</v>
      </c>
      <c r="I2197" s="14" t="s">
        <v>2</v>
      </c>
      <c r="J2197" s="15">
        <v>0.58488666500000008</v>
      </c>
    </row>
    <row r="2198" spans="1:10" x14ac:dyDescent="0.2">
      <c r="A2198" s="1" t="s">
        <v>2172</v>
      </c>
      <c r="B2198" s="1" t="s">
        <v>104</v>
      </c>
      <c r="C2198" s="10" t="s">
        <v>104</v>
      </c>
      <c r="D2198" s="11">
        <v>0.82962713900000007</v>
      </c>
      <c r="E2198" s="7" t="s">
        <v>104</v>
      </c>
      <c r="F2198" s="8">
        <v>0.51429072800000009</v>
      </c>
      <c r="G2198" s="12" t="s">
        <v>104</v>
      </c>
      <c r="H2198" s="13">
        <v>0.90414662100000009</v>
      </c>
      <c r="I2198" s="14" t="s">
        <v>2</v>
      </c>
      <c r="J2198" s="15">
        <v>0.54145166100000008</v>
      </c>
    </row>
    <row r="2199" spans="1:10" x14ac:dyDescent="0.2">
      <c r="A2199" s="1" t="s">
        <v>2157</v>
      </c>
      <c r="B2199" s="1" t="s">
        <v>104</v>
      </c>
      <c r="C2199" s="10" t="s">
        <v>104</v>
      </c>
      <c r="D2199" s="11">
        <v>0.66916509999999996</v>
      </c>
      <c r="E2199" s="7" t="s">
        <v>104</v>
      </c>
      <c r="F2199" s="8">
        <v>0.46664785700000005</v>
      </c>
      <c r="G2199" s="12" t="s">
        <v>104</v>
      </c>
      <c r="H2199" s="13">
        <v>0.65176010800000006</v>
      </c>
      <c r="I2199" s="14" t="s">
        <v>48</v>
      </c>
      <c r="J2199" s="15">
        <v>0.47986525600000002</v>
      </c>
    </row>
    <row r="2200" spans="1:10" x14ac:dyDescent="0.2">
      <c r="A2200" s="1" t="s">
        <v>2176</v>
      </c>
      <c r="B2200" s="1" t="s">
        <v>104</v>
      </c>
      <c r="C2200" s="10" t="s">
        <v>104</v>
      </c>
      <c r="D2200" s="11">
        <v>0.46218794800000002</v>
      </c>
      <c r="E2200" s="7" t="s">
        <v>104</v>
      </c>
      <c r="F2200" s="8">
        <v>0.25966799000000002</v>
      </c>
      <c r="G2200" s="12" t="s">
        <v>104</v>
      </c>
      <c r="H2200" s="13">
        <v>0.53269412700000007</v>
      </c>
      <c r="I2200" s="14" t="s">
        <v>48</v>
      </c>
      <c r="J2200" s="15">
        <v>0.298235368</v>
      </c>
    </row>
    <row r="2201" spans="1:10" x14ac:dyDescent="0.2">
      <c r="A2201" s="1" t="s">
        <v>2099</v>
      </c>
      <c r="B2201" s="1" t="s">
        <v>104</v>
      </c>
      <c r="C2201" s="10" t="s">
        <v>104</v>
      </c>
      <c r="D2201" s="11">
        <v>0.77575262600000006</v>
      </c>
      <c r="E2201" s="7" t="s">
        <v>104</v>
      </c>
      <c r="F2201" s="8">
        <v>0.67228529400000003</v>
      </c>
      <c r="G2201" s="12" t="s">
        <v>104</v>
      </c>
      <c r="H2201" s="13">
        <v>0.79347620800000007</v>
      </c>
      <c r="I2201" s="14" t="s">
        <v>48</v>
      </c>
      <c r="J2201" s="15">
        <v>0.69160669299999999</v>
      </c>
    </row>
    <row r="2202" spans="1:10" x14ac:dyDescent="0.2">
      <c r="A2202" s="1" t="s">
        <v>2181</v>
      </c>
      <c r="B2202" s="1" t="s">
        <v>104</v>
      </c>
      <c r="C2202" s="10" t="s">
        <v>104</v>
      </c>
      <c r="D2202" s="11">
        <v>0.81423760500000009</v>
      </c>
      <c r="E2202" s="7" t="s">
        <v>104</v>
      </c>
      <c r="F2202" s="8">
        <v>0.52902141999999996</v>
      </c>
      <c r="G2202" s="12" t="s">
        <v>1</v>
      </c>
      <c r="H2202" s="13">
        <v>0.85853404600000005</v>
      </c>
      <c r="I2202" s="14" t="s">
        <v>2</v>
      </c>
      <c r="J2202" s="15">
        <v>0.632858484</v>
      </c>
    </row>
    <row r="2203" spans="1:10" x14ac:dyDescent="0.2">
      <c r="A2203" s="1" t="s">
        <v>2170</v>
      </c>
      <c r="B2203" s="1" t="s">
        <v>104</v>
      </c>
      <c r="C2203" s="10" t="s">
        <v>104</v>
      </c>
      <c r="D2203" s="11">
        <v>0.609775277</v>
      </c>
      <c r="E2203" s="7" t="s">
        <v>104</v>
      </c>
      <c r="F2203" s="8">
        <v>0.30375064800000001</v>
      </c>
      <c r="G2203" s="12" t="s">
        <v>104</v>
      </c>
      <c r="H2203" s="13">
        <v>0.65278752800000006</v>
      </c>
      <c r="I2203" s="14" t="s">
        <v>48</v>
      </c>
      <c r="J2203" s="15">
        <v>0.304737125</v>
      </c>
    </row>
    <row r="2204" spans="1:10" x14ac:dyDescent="0.2">
      <c r="A2204" s="1" t="s">
        <v>2091</v>
      </c>
      <c r="B2204" s="1" t="s">
        <v>104</v>
      </c>
      <c r="C2204" s="10" t="s">
        <v>104</v>
      </c>
      <c r="D2204" s="11">
        <v>0.39531297400000004</v>
      </c>
      <c r="E2204" s="7" t="s">
        <v>6</v>
      </c>
      <c r="F2204" s="8">
        <v>0.20721552900000001</v>
      </c>
      <c r="G2204" s="12" t="s">
        <v>104</v>
      </c>
      <c r="H2204" s="13">
        <v>0.44149960500000002</v>
      </c>
      <c r="I2204" s="14" t="s">
        <v>2</v>
      </c>
      <c r="J2204" s="15">
        <v>0.26741285400000003</v>
      </c>
    </row>
    <row r="2205" spans="1:10" x14ac:dyDescent="0.2">
      <c r="A2205" s="1" t="s">
        <v>2230</v>
      </c>
      <c r="B2205" s="1" t="s">
        <v>104</v>
      </c>
      <c r="C2205" s="10" t="s">
        <v>104</v>
      </c>
      <c r="D2205" s="11">
        <v>0.64749885800000007</v>
      </c>
      <c r="E2205" s="7" t="s">
        <v>104</v>
      </c>
      <c r="F2205" s="8">
        <v>0.55527205099999999</v>
      </c>
      <c r="G2205" s="12" t="s">
        <v>104</v>
      </c>
      <c r="H2205" s="13">
        <v>0.68619386900000001</v>
      </c>
      <c r="I2205" s="14" t="s">
        <v>48</v>
      </c>
      <c r="J2205" s="15">
        <v>0.57109146100000008</v>
      </c>
    </row>
    <row r="2206" spans="1:10" x14ac:dyDescent="0.2">
      <c r="A2206" s="1" t="s">
        <v>2180</v>
      </c>
      <c r="B2206" s="1" t="s">
        <v>104</v>
      </c>
      <c r="C2206" s="10" t="s">
        <v>104</v>
      </c>
      <c r="D2206" s="11">
        <v>0.52502026300000004</v>
      </c>
      <c r="E2206" s="7" t="s">
        <v>104</v>
      </c>
      <c r="F2206" s="8">
        <v>0.31249386200000001</v>
      </c>
      <c r="G2206" s="12" t="s">
        <v>104</v>
      </c>
      <c r="H2206" s="13">
        <v>0.56356938500000009</v>
      </c>
      <c r="I2206" s="14" t="s">
        <v>48</v>
      </c>
      <c r="J2206" s="15">
        <v>0.26628643800000001</v>
      </c>
    </row>
    <row r="2207" spans="1:10" x14ac:dyDescent="0.2">
      <c r="A2207" s="1" t="s">
        <v>2141</v>
      </c>
      <c r="B2207" s="1" t="s">
        <v>104</v>
      </c>
      <c r="C2207" s="10" t="s">
        <v>104</v>
      </c>
      <c r="D2207" s="11">
        <v>0.92844858200000002</v>
      </c>
      <c r="E2207" s="7" t="s">
        <v>104</v>
      </c>
      <c r="F2207" s="8">
        <v>0.89904897100000003</v>
      </c>
      <c r="G2207" s="12" t="s">
        <v>104</v>
      </c>
      <c r="H2207" s="13">
        <v>0.96681768300000004</v>
      </c>
      <c r="I2207" s="14" t="s">
        <v>48</v>
      </c>
      <c r="J2207" s="15">
        <v>0.85627712200000006</v>
      </c>
    </row>
    <row r="2208" spans="1:10" x14ac:dyDescent="0.2">
      <c r="A2208" s="1" t="s">
        <v>2089</v>
      </c>
      <c r="B2208" s="1" t="s">
        <v>104</v>
      </c>
      <c r="C2208" s="10" t="s">
        <v>104</v>
      </c>
      <c r="D2208" s="11">
        <v>0.78702802999999999</v>
      </c>
      <c r="E2208" s="7" t="s">
        <v>19</v>
      </c>
      <c r="F2208" s="8">
        <v>0.59741419600000001</v>
      </c>
      <c r="G2208" s="12" t="s">
        <v>104</v>
      </c>
      <c r="H2208" s="13">
        <v>0.77995170400000002</v>
      </c>
      <c r="I2208" s="14" t="s">
        <v>2</v>
      </c>
      <c r="J2208" s="15">
        <v>0.772615787</v>
      </c>
    </row>
    <row r="2209" spans="1:10" x14ac:dyDescent="0.2">
      <c r="A2209" s="1" t="s">
        <v>2125</v>
      </c>
      <c r="B2209" s="1" t="s">
        <v>104</v>
      </c>
      <c r="C2209" s="10" t="s">
        <v>104</v>
      </c>
      <c r="D2209" s="11">
        <v>0.58746170900000005</v>
      </c>
      <c r="E2209" s="7" t="s">
        <v>104</v>
      </c>
      <c r="F2209" s="8">
        <v>0.56840810800000008</v>
      </c>
      <c r="G2209" s="12" t="s">
        <v>33</v>
      </c>
      <c r="H2209" s="13">
        <v>0.69293381300000001</v>
      </c>
      <c r="I2209" s="14" t="s">
        <v>48</v>
      </c>
      <c r="J2209" s="15">
        <v>0.66428379000000004</v>
      </c>
    </row>
    <row r="2210" spans="1:10" x14ac:dyDescent="0.2">
      <c r="A2210" s="1" t="s">
        <v>2250</v>
      </c>
      <c r="B2210" s="1" t="s">
        <v>104</v>
      </c>
      <c r="C2210" s="10" t="s">
        <v>237</v>
      </c>
      <c r="D2210" s="11">
        <v>4.0542680000000006E-3</v>
      </c>
      <c r="E2210" s="7" t="s">
        <v>104</v>
      </c>
      <c r="F2210" s="8">
        <v>0.18405754500000002</v>
      </c>
      <c r="G2210" s="12" t="s">
        <v>104</v>
      </c>
      <c r="H2210" s="13">
        <v>0.32011757800000001</v>
      </c>
      <c r="I2210" s="14" t="s">
        <v>48</v>
      </c>
      <c r="J2210" s="15">
        <v>0.14661761400000001</v>
      </c>
    </row>
    <row r="2211" spans="1:10" x14ac:dyDescent="0.2">
      <c r="A2211" s="1" t="s">
        <v>2216</v>
      </c>
      <c r="B2211" s="1" t="s">
        <v>104</v>
      </c>
      <c r="C2211" s="10" t="s">
        <v>104</v>
      </c>
      <c r="D2211" s="11">
        <v>0.91627740700000004</v>
      </c>
      <c r="E2211" s="7" t="s">
        <v>104</v>
      </c>
      <c r="F2211" s="8">
        <v>0.88852540700000004</v>
      </c>
      <c r="G2211" s="12" t="s">
        <v>104</v>
      </c>
      <c r="H2211" s="13">
        <v>0.92248149900000009</v>
      </c>
      <c r="I2211" s="14" t="s">
        <v>48</v>
      </c>
      <c r="J2211" s="15">
        <v>0.86552519800000005</v>
      </c>
    </row>
    <row r="2212" spans="1:10" x14ac:dyDescent="0.2">
      <c r="A2212" s="1" t="s">
        <v>2213</v>
      </c>
      <c r="B2212" s="1" t="s">
        <v>104</v>
      </c>
      <c r="C2212" s="10" t="s">
        <v>104</v>
      </c>
      <c r="D2212" s="11">
        <v>0.76905285100000009</v>
      </c>
      <c r="E2212" s="7" t="s">
        <v>104</v>
      </c>
      <c r="F2212" s="8">
        <v>0.45412270700000001</v>
      </c>
      <c r="G2212" s="12" t="s">
        <v>104</v>
      </c>
      <c r="H2212" s="13">
        <v>0.82484713300000001</v>
      </c>
      <c r="I2212" s="14" t="s">
        <v>48</v>
      </c>
      <c r="J2212" s="15">
        <v>0.51467942</v>
      </c>
    </row>
    <row r="2213" spans="1:10" x14ac:dyDescent="0.2">
      <c r="A2213" s="1" t="s">
        <v>2215</v>
      </c>
      <c r="B2213" s="1" t="s">
        <v>104</v>
      </c>
      <c r="C2213" s="10" t="s">
        <v>104</v>
      </c>
      <c r="D2213" s="11">
        <v>0.72980312600000008</v>
      </c>
      <c r="E2213" s="7" t="s">
        <v>104</v>
      </c>
      <c r="F2213" s="8">
        <v>0.64809479400000003</v>
      </c>
      <c r="G2213" s="12" t="s">
        <v>104</v>
      </c>
      <c r="H2213" s="13">
        <v>0.73494102000000006</v>
      </c>
      <c r="I2213" s="14" t="s">
        <v>48</v>
      </c>
      <c r="J2213" s="15">
        <v>0.72738528000000002</v>
      </c>
    </row>
    <row r="2214" spans="1:10" x14ac:dyDescent="0.2">
      <c r="A2214" s="1" t="s">
        <v>2165</v>
      </c>
      <c r="B2214" s="1" t="s">
        <v>104</v>
      </c>
      <c r="C2214" s="10" t="s">
        <v>104</v>
      </c>
      <c r="D2214" s="11">
        <v>0.72499948400000003</v>
      </c>
      <c r="E2214" s="7" t="s">
        <v>104</v>
      </c>
      <c r="F2214" s="8">
        <v>0.59795804400000008</v>
      </c>
      <c r="G2214" s="12" t="s">
        <v>104</v>
      </c>
      <c r="H2214" s="13">
        <v>0.78656618600000006</v>
      </c>
      <c r="I2214" s="14" t="s">
        <v>48</v>
      </c>
      <c r="J2214" s="15">
        <v>0.61449947000000005</v>
      </c>
    </row>
    <row r="2215" spans="1:10" x14ac:dyDescent="0.2">
      <c r="A2215" s="1" t="s">
        <v>2114</v>
      </c>
      <c r="B2215" s="1" t="s">
        <v>104</v>
      </c>
      <c r="C2215" s="10" t="s">
        <v>104</v>
      </c>
      <c r="D2215" s="11">
        <v>0.624625294</v>
      </c>
      <c r="E2215" s="7" t="s">
        <v>104</v>
      </c>
      <c r="F2215" s="8">
        <v>0.55705684900000008</v>
      </c>
      <c r="G2215" s="12" t="s">
        <v>1</v>
      </c>
      <c r="H2215" s="13">
        <v>0.71805960800000002</v>
      </c>
      <c r="I2215" s="14" t="s">
        <v>2</v>
      </c>
      <c r="J2215" s="15">
        <v>0.51939709700000003</v>
      </c>
    </row>
    <row r="2216" spans="1:10" x14ac:dyDescent="0.2">
      <c r="A2216" s="1" t="s">
        <v>2260</v>
      </c>
      <c r="B2216" s="1" t="s">
        <v>104</v>
      </c>
      <c r="C2216" s="10" t="s">
        <v>104</v>
      </c>
      <c r="D2216" s="11">
        <v>0.623000734</v>
      </c>
      <c r="E2216" s="7" t="s">
        <v>104</v>
      </c>
      <c r="F2216" s="8">
        <v>0.51758530700000005</v>
      </c>
      <c r="G2216" s="12" t="s">
        <v>104</v>
      </c>
      <c r="H2216" s="13">
        <v>0.65067121800000005</v>
      </c>
      <c r="I2216" s="14" t="s">
        <v>2</v>
      </c>
      <c r="J2216" s="15">
        <v>0.42082861300000002</v>
      </c>
    </row>
    <row r="2217" spans="1:10" x14ac:dyDescent="0.2">
      <c r="A2217" s="1" t="s">
        <v>2163</v>
      </c>
      <c r="B2217" s="1" t="s">
        <v>104</v>
      </c>
      <c r="C2217" s="10" t="s">
        <v>104</v>
      </c>
      <c r="D2217" s="11">
        <v>0.93201325900000009</v>
      </c>
      <c r="E2217" s="7" t="s">
        <v>104</v>
      </c>
      <c r="F2217" s="8">
        <v>0.896359181</v>
      </c>
      <c r="G2217" s="12" t="s">
        <v>104</v>
      </c>
      <c r="H2217" s="13">
        <v>0.94538248200000008</v>
      </c>
      <c r="I2217" s="14" t="s">
        <v>48</v>
      </c>
      <c r="J2217" s="15">
        <v>0.94450938800000006</v>
      </c>
    </row>
    <row r="2218" spans="1:10" x14ac:dyDescent="0.2">
      <c r="A2218" s="1" t="s">
        <v>2166</v>
      </c>
      <c r="B2218" s="1" t="s">
        <v>104</v>
      </c>
      <c r="C2218" s="10" t="s">
        <v>104</v>
      </c>
      <c r="D2218" s="11">
        <v>0.83739776700000002</v>
      </c>
      <c r="E2218" s="7" t="s">
        <v>104</v>
      </c>
      <c r="F2218" s="8">
        <v>0.38859848000000002</v>
      </c>
      <c r="G2218" s="12" t="s">
        <v>104</v>
      </c>
      <c r="H2218" s="13">
        <v>0.87662900100000007</v>
      </c>
      <c r="I2218" s="14" t="s">
        <v>48</v>
      </c>
      <c r="J2218" s="15">
        <v>0.480230608</v>
      </c>
    </row>
    <row r="2219" spans="1:10" x14ac:dyDescent="0.2">
      <c r="A2219" s="1" t="s">
        <v>2133</v>
      </c>
      <c r="B2219" s="1" t="s">
        <v>104</v>
      </c>
      <c r="C2219" s="10" t="s">
        <v>104</v>
      </c>
      <c r="D2219" s="11">
        <v>0.84187837600000004</v>
      </c>
      <c r="E2219" s="7" t="s">
        <v>104</v>
      </c>
      <c r="F2219" s="8">
        <v>0.447060599</v>
      </c>
      <c r="G2219" s="12" t="s">
        <v>104</v>
      </c>
      <c r="H2219" s="13">
        <v>0.88917167500000005</v>
      </c>
      <c r="I2219" s="14" t="s">
        <v>48</v>
      </c>
      <c r="J2219" s="15">
        <v>0.46154322700000006</v>
      </c>
    </row>
    <row r="2220" spans="1:10" x14ac:dyDescent="0.2">
      <c r="A2220" s="1" t="s">
        <v>2119</v>
      </c>
      <c r="B2220" s="1" t="s">
        <v>104</v>
      </c>
      <c r="C2220" s="10" t="s">
        <v>104</v>
      </c>
      <c r="D2220" s="11">
        <v>0.82454354900000004</v>
      </c>
      <c r="E2220" s="7" t="s">
        <v>104</v>
      </c>
      <c r="F2220" s="8">
        <v>0.78781830100000005</v>
      </c>
      <c r="G2220" s="12" t="s">
        <v>104</v>
      </c>
      <c r="H2220" s="13">
        <v>0.85190545500000003</v>
      </c>
      <c r="I2220" s="14" t="s">
        <v>48</v>
      </c>
      <c r="J2220" s="15">
        <v>0.81351997400000009</v>
      </c>
    </row>
    <row r="2221" spans="1:10" x14ac:dyDescent="0.2">
      <c r="A2221" s="1" t="s">
        <v>2116</v>
      </c>
      <c r="B2221" s="1" t="s">
        <v>104</v>
      </c>
      <c r="C2221" s="10" t="s">
        <v>104</v>
      </c>
      <c r="D2221" s="11">
        <v>0.92173937900000003</v>
      </c>
      <c r="E2221" s="7" t="s">
        <v>104</v>
      </c>
      <c r="F2221" s="8">
        <v>0.91792634100000003</v>
      </c>
      <c r="G2221" s="12" t="s">
        <v>104</v>
      </c>
      <c r="H2221" s="13">
        <v>0.92560186400000011</v>
      </c>
      <c r="I2221" s="14" t="s">
        <v>48</v>
      </c>
      <c r="J2221" s="15">
        <v>0.90508959900000008</v>
      </c>
    </row>
    <row r="2222" spans="1:10" x14ac:dyDescent="0.2">
      <c r="A2222" s="1" t="s">
        <v>2103</v>
      </c>
      <c r="B2222" s="1" t="s">
        <v>104</v>
      </c>
      <c r="C2222" s="10" t="s">
        <v>104</v>
      </c>
      <c r="D2222" s="11">
        <v>0.72783492599999999</v>
      </c>
      <c r="E2222" s="7" t="s">
        <v>104</v>
      </c>
      <c r="F2222" s="8">
        <v>0.56661431299999998</v>
      </c>
      <c r="G2222" s="12" t="s">
        <v>104</v>
      </c>
      <c r="H2222" s="13">
        <v>0.76198674900000007</v>
      </c>
      <c r="I2222" s="14" t="s">
        <v>48</v>
      </c>
      <c r="J2222" s="15">
        <v>0.59181275300000002</v>
      </c>
    </row>
    <row r="2223" spans="1:10" x14ac:dyDescent="0.2">
      <c r="A2223" s="1" t="s">
        <v>2198</v>
      </c>
      <c r="B2223" s="1" t="s">
        <v>104</v>
      </c>
      <c r="C2223" s="10" t="s">
        <v>1</v>
      </c>
      <c r="D2223" s="11">
        <v>1.5638542000000002E-2</v>
      </c>
      <c r="E2223" s="7" t="s">
        <v>104</v>
      </c>
      <c r="F2223" s="8">
        <v>0.106927009</v>
      </c>
      <c r="G2223" s="12" t="s">
        <v>104</v>
      </c>
      <c r="H2223" s="13">
        <v>0.35928698400000003</v>
      </c>
      <c r="I2223" s="14" t="s">
        <v>48</v>
      </c>
      <c r="J2223" s="15">
        <v>0.150662093</v>
      </c>
    </row>
    <row r="2224" spans="1:10" x14ac:dyDescent="0.2">
      <c r="A2224" s="1" t="s">
        <v>2153</v>
      </c>
      <c r="B2224" s="1" t="s">
        <v>104</v>
      </c>
      <c r="C2224" s="10" t="s">
        <v>104</v>
      </c>
      <c r="D2224" s="11">
        <v>0.85098742000000005</v>
      </c>
      <c r="E2224" s="7" t="s">
        <v>104</v>
      </c>
      <c r="F2224" s="8">
        <v>0.68869319700000009</v>
      </c>
      <c r="G2224" s="12" t="s">
        <v>104</v>
      </c>
      <c r="H2224" s="13">
        <v>0.876654186</v>
      </c>
      <c r="I2224" s="14" t="s">
        <v>48</v>
      </c>
      <c r="J2224" s="15">
        <v>0.85906420900000002</v>
      </c>
    </row>
    <row r="2225" spans="1:10" x14ac:dyDescent="0.2">
      <c r="A2225" s="1" t="s">
        <v>2196</v>
      </c>
      <c r="B2225" s="1" t="s">
        <v>104</v>
      </c>
      <c r="C2225" s="10" t="s">
        <v>104</v>
      </c>
      <c r="D2225" s="11">
        <v>0.76975687500000001</v>
      </c>
      <c r="E2225" s="7" t="s">
        <v>104</v>
      </c>
      <c r="F2225" s="8">
        <v>0.37871940800000004</v>
      </c>
      <c r="G2225" s="12" t="s">
        <v>104</v>
      </c>
      <c r="H2225" s="13">
        <v>0.83173287400000007</v>
      </c>
      <c r="I2225" s="14" t="s">
        <v>48</v>
      </c>
      <c r="J2225" s="15">
        <v>0.44248284100000002</v>
      </c>
    </row>
    <row r="2226" spans="1:10" x14ac:dyDescent="0.2">
      <c r="A2226" s="1" t="s">
        <v>2158</v>
      </c>
      <c r="B2226" s="1" t="s">
        <v>104</v>
      </c>
      <c r="C2226" s="10" t="s">
        <v>104</v>
      </c>
      <c r="D2226" s="11">
        <v>0.51559571900000001</v>
      </c>
      <c r="E2226" s="7" t="s">
        <v>104</v>
      </c>
      <c r="F2226" s="8">
        <v>0.30038026000000001</v>
      </c>
      <c r="G2226" s="12" t="s">
        <v>237</v>
      </c>
      <c r="H2226" s="13">
        <v>0.67082041000000003</v>
      </c>
      <c r="I2226" s="14" t="s">
        <v>2</v>
      </c>
      <c r="J2226" s="15">
        <v>0.49244029900000003</v>
      </c>
    </row>
    <row r="2227" spans="1:10" x14ac:dyDescent="0.2">
      <c r="A2227" s="1" t="s">
        <v>2223</v>
      </c>
      <c r="B2227" s="1" t="s">
        <v>104</v>
      </c>
      <c r="C2227" s="10" t="s">
        <v>237</v>
      </c>
      <c r="D2227" s="11">
        <v>4.0542680000000006E-3</v>
      </c>
      <c r="E2227" s="7" t="s">
        <v>104</v>
      </c>
      <c r="F2227" s="8">
        <v>0.18405754500000002</v>
      </c>
      <c r="G2227" s="12" t="s">
        <v>104</v>
      </c>
      <c r="H2227" s="13">
        <v>0.32011757800000001</v>
      </c>
      <c r="I2227" s="14" t="s">
        <v>48</v>
      </c>
      <c r="J2227" s="15">
        <v>0.14661761400000001</v>
      </c>
    </row>
    <row r="2228" spans="1:10" x14ac:dyDescent="0.2">
      <c r="A2228" s="1" t="s">
        <v>2202</v>
      </c>
      <c r="B2228" s="1" t="s">
        <v>104</v>
      </c>
      <c r="C2228" s="10" t="s">
        <v>104</v>
      </c>
      <c r="D2228" s="11">
        <v>0.73032689500000003</v>
      </c>
      <c r="E2228" s="7" t="s">
        <v>104</v>
      </c>
      <c r="F2228" s="8">
        <v>0.42365428700000002</v>
      </c>
      <c r="G2228" s="12" t="s">
        <v>104</v>
      </c>
      <c r="H2228" s="13">
        <v>0.83868353200000001</v>
      </c>
      <c r="I2228" s="14" t="s">
        <v>48</v>
      </c>
      <c r="J2228" s="15">
        <v>0.47322745600000005</v>
      </c>
    </row>
    <row r="2229" spans="1:10" x14ac:dyDescent="0.2">
      <c r="A2229" s="1" t="s">
        <v>2235</v>
      </c>
      <c r="B2229" s="1" t="s">
        <v>104</v>
      </c>
      <c r="C2229" s="10" t="s">
        <v>104</v>
      </c>
      <c r="D2229" s="11">
        <v>0.75998492400000006</v>
      </c>
      <c r="E2229" s="7" t="s">
        <v>104</v>
      </c>
      <c r="F2229" s="8">
        <v>0.68983752500000006</v>
      </c>
      <c r="G2229" s="12" t="s">
        <v>104</v>
      </c>
      <c r="H2229" s="13">
        <v>0.774252308</v>
      </c>
      <c r="I2229" s="14" t="s">
        <v>48</v>
      </c>
      <c r="J2229" s="15">
        <v>0.79772774700000004</v>
      </c>
    </row>
    <row r="2230" spans="1:10" x14ac:dyDescent="0.2">
      <c r="A2230" s="1" t="s">
        <v>2121</v>
      </c>
      <c r="B2230" s="1" t="s">
        <v>104</v>
      </c>
      <c r="C2230" s="10" t="s">
        <v>104</v>
      </c>
      <c r="D2230" s="11">
        <v>0.89657271999999999</v>
      </c>
      <c r="E2230" s="7" t="s">
        <v>104</v>
      </c>
      <c r="F2230" s="8">
        <v>0.79041269700000005</v>
      </c>
      <c r="G2230" s="12" t="s">
        <v>237</v>
      </c>
      <c r="H2230" s="13">
        <v>0.90970625100000002</v>
      </c>
      <c r="I2230" s="14" t="s">
        <v>48</v>
      </c>
      <c r="J2230" s="15">
        <v>0.95241964200000007</v>
      </c>
    </row>
    <row r="2231" spans="1:10" x14ac:dyDescent="0.2">
      <c r="A2231" s="1" t="s">
        <v>2169</v>
      </c>
      <c r="B2231" s="1" t="s">
        <v>104</v>
      </c>
      <c r="C2231" s="10" t="s">
        <v>104</v>
      </c>
      <c r="D2231" s="11">
        <v>0.79062069200000007</v>
      </c>
      <c r="E2231" s="7" t="s">
        <v>104</v>
      </c>
      <c r="F2231" s="8">
        <v>0.67181722300000002</v>
      </c>
      <c r="G2231" s="12" t="s">
        <v>104</v>
      </c>
      <c r="H2231" s="13">
        <v>0.80803369800000002</v>
      </c>
      <c r="I2231" s="14" t="s">
        <v>48</v>
      </c>
      <c r="J2231" s="15">
        <v>0.74101305400000006</v>
      </c>
    </row>
    <row r="2232" spans="1:10" x14ac:dyDescent="0.2">
      <c r="A2232" s="1" t="s">
        <v>2143</v>
      </c>
      <c r="B2232" s="1" t="s">
        <v>104</v>
      </c>
      <c r="C2232" s="10" t="s">
        <v>104</v>
      </c>
      <c r="D2232" s="11">
        <v>0.79643617600000005</v>
      </c>
      <c r="E2232" s="7" t="s">
        <v>104</v>
      </c>
      <c r="F2232" s="8">
        <v>0.66663099600000009</v>
      </c>
      <c r="G2232" s="12" t="s">
        <v>33</v>
      </c>
      <c r="H2232" s="13">
        <v>0.83663889800000002</v>
      </c>
      <c r="I2232" s="14" t="s">
        <v>2</v>
      </c>
      <c r="J2232" s="15">
        <v>0.62027172400000008</v>
      </c>
    </row>
    <row r="2233" spans="1:10" x14ac:dyDescent="0.2">
      <c r="A2233" s="1" t="s">
        <v>2259</v>
      </c>
      <c r="B2233" s="1" t="s">
        <v>104</v>
      </c>
      <c r="C2233" s="10" t="s">
        <v>104</v>
      </c>
      <c r="D2233" s="11">
        <v>0.73957026200000009</v>
      </c>
      <c r="E2233" s="7" t="s">
        <v>104</v>
      </c>
      <c r="F2233" s="8">
        <v>0.56191501900000007</v>
      </c>
      <c r="G2233" s="12" t="s">
        <v>104</v>
      </c>
      <c r="H2233" s="13">
        <v>0.78200480999999999</v>
      </c>
      <c r="I2233" s="14" t="s">
        <v>2</v>
      </c>
      <c r="J2233" s="15">
        <v>0.64238141400000004</v>
      </c>
    </row>
    <row r="2234" spans="1:10" x14ac:dyDescent="0.2">
      <c r="A2234" s="1" t="s">
        <v>2190</v>
      </c>
      <c r="B2234" s="1" t="s">
        <v>104</v>
      </c>
      <c r="C2234" s="10" t="s">
        <v>104</v>
      </c>
      <c r="D2234" s="11">
        <v>0.586615887</v>
      </c>
      <c r="E2234" s="7" t="s">
        <v>104</v>
      </c>
      <c r="F2234" s="8">
        <v>0.34970806500000001</v>
      </c>
      <c r="G2234" s="12" t="s">
        <v>104</v>
      </c>
      <c r="H2234" s="13">
        <v>0.69992401000000004</v>
      </c>
      <c r="I2234" s="14" t="s">
        <v>48</v>
      </c>
      <c r="J2234" s="15">
        <v>0.37952462100000001</v>
      </c>
    </row>
    <row r="2235" spans="1:10" x14ac:dyDescent="0.2">
      <c r="A2235" s="1" t="s">
        <v>2090</v>
      </c>
      <c r="B2235" s="1" t="s">
        <v>104</v>
      </c>
      <c r="C2235" s="10" t="s">
        <v>104</v>
      </c>
      <c r="D2235" s="11">
        <v>0.80590777800000002</v>
      </c>
      <c r="E2235" s="7" t="s">
        <v>19</v>
      </c>
      <c r="F2235" s="8">
        <v>0.61673986200000008</v>
      </c>
      <c r="G2235" s="12" t="s">
        <v>104</v>
      </c>
      <c r="H2235" s="13">
        <v>0.84742940900000008</v>
      </c>
      <c r="I2235" s="14" t="s">
        <v>2</v>
      </c>
      <c r="J2235" s="15">
        <v>0.67321078300000003</v>
      </c>
    </row>
    <row r="2236" spans="1:10" x14ac:dyDescent="0.2">
      <c r="A2236" s="1" t="s">
        <v>2199</v>
      </c>
      <c r="B2236" s="1" t="s">
        <v>104</v>
      </c>
      <c r="C2236" s="10" t="s">
        <v>104</v>
      </c>
      <c r="D2236" s="11">
        <v>0.88077144800000007</v>
      </c>
      <c r="E2236" s="7" t="s">
        <v>104</v>
      </c>
      <c r="F2236" s="8">
        <v>0.68260184600000007</v>
      </c>
      <c r="G2236" s="12" t="s">
        <v>104</v>
      </c>
      <c r="H2236" s="13">
        <v>0.91382222600000007</v>
      </c>
      <c r="I2236" s="14" t="s">
        <v>2</v>
      </c>
      <c r="J2236" s="15">
        <v>0.743394153</v>
      </c>
    </row>
    <row r="2237" spans="1:10" x14ac:dyDescent="0.2">
      <c r="A2237" s="1" t="s">
        <v>2255</v>
      </c>
      <c r="B2237" s="1" t="s">
        <v>104</v>
      </c>
      <c r="C2237" s="10" t="s">
        <v>104</v>
      </c>
      <c r="D2237" s="11">
        <v>0.65298751200000005</v>
      </c>
      <c r="E2237" s="7" t="s">
        <v>104</v>
      </c>
      <c r="F2237" s="8">
        <v>0.40553603400000005</v>
      </c>
      <c r="G2237" s="12" t="s">
        <v>237</v>
      </c>
      <c r="H2237" s="13">
        <v>0.69882434000000004</v>
      </c>
      <c r="I2237" s="14" t="s">
        <v>2</v>
      </c>
      <c r="J2237" s="15">
        <v>0.65935139999999992</v>
      </c>
    </row>
    <row r="2238" spans="1:10" x14ac:dyDescent="0.2">
      <c r="A2238" s="1" t="s">
        <v>2240</v>
      </c>
      <c r="B2238" s="1" t="s">
        <v>104</v>
      </c>
      <c r="C2238" s="10" t="s">
        <v>104</v>
      </c>
      <c r="D2238" s="11">
        <v>0.64642238500000004</v>
      </c>
      <c r="E2238" s="7" t="s">
        <v>104</v>
      </c>
      <c r="F2238" s="8">
        <v>0.22823518600000001</v>
      </c>
      <c r="G2238" s="12" t="s">
        <v>104</v>
      </c>
      <c r="H2238" s="13">
        <v>0.72546100000000002</v>
      </c>
      <c r="I2238" s="14" t="s">
        <v>48</v>
      </c>
      <c r="J2238" s="15">
        <v>0.329050173</v>
      </c>
    </row>
    <row r="2239" spans="1:10" x14ac:dyDescent="0.2">
      <c r="A2239" s="1" t="s">
        <v>2214</v>
      </c>
      <c r="B2239" s="1" t="s">
        <v>104</v>
      </c>
      <c r="C2239" s="10" t="s">
        <v>104</v>
      </c>
      <c r="D2239" s="11">
        <v>0.73259957600000003</v>
      </c>
      <c r="E2239" s="7" t="s">
        <v>104</v>
      </c>
      <c r="F2239" s="8">
        <v>0.41131817300000001</v>
      </c>
      <c r="G2239" s="12" t="s">
        <v>104</v>
      </c>
      <c r="H2239" s="13">
        <v>0.80023271500000004</v>
      </c>
      <c r="I2239" s="14" t="s">
        <v>48</v>
      </c>
      <c r="J2239" s="15">
        <v>0.40636222600000005</v>
      </c>
    </row>
    <row r="2240" spans="1:10" x14ac:dyDescent="0.2">
      <c r="A2240" s="1" t="s">
        <v>2148</v>
      </c>
      <c r="B2240" s="1" t="s">
        <v>104</v>
      </c>
      <c r="C2240" s="10" t="s">
        <v>104</v>
      </c>
      <c r="D2240" s="11">
        <v>0.62986926900000006</v>
      </c>
      <c r="E2240" s="7" t="s">
        <v>104</v>
      </c>
      <c r="F2240" s="8">
        <v>0.55855472800000006</v>
      </c>
      <c r="G2240" s="12" t="s">
        <v>104</v>
      </c>
      <c r="H2240" s="13">
        <v>0.63520673100000002</v>
      </c>
      <c r="I2240" s="14" t="s">
        <v>48</v>
      </c>
      <c r="J2240" s="15">
        <v>0.52251336700000006</v>
      </c>
    </row>
    <row r="2241" spans="1:10" x14ac:dyDescent="0.2">
      <c r="A2241" s="1" t="s">
        <v>2241</v>
      </c>
      <c r="B2241" s="1" t="s">
        <v>104</v>
      </c>
      <c r="C2241" s="10" t="s">
        <v>104</v>
      </c>
      <c r="D2241" s="11">
        <v>0.89940701000000001</v>
      </c>
      <c r="E2241" s="7" t="s">
        <v>104</v>
      </c>
      <c r="F2241" s="8">
        <v>0.56231779400000004</v>
      </c>
      <c r="G2241" s="12" t="s">
        <v>104</v>
      </c>
      <c r="H2241" s="13">
        <v>0.94035586400000004</v>
      </c>
      <c r="I2241" s="14" t="s">
        <v>2</v>
      </c>
      <c r="J2241" s="15">
        <v>0.67316514900000002</v>
      </c>
    </row>
    <row r="2242" spans="1:10" x14ac:dyDescent="0.2">
      <c r="A2242" s="1" t="s">
        <v>2211</v>
      </c>
      <c r="B2242" s="1" t="s">
        <v>104</v>
      </c>
      <c r="C2242" s="10" t="s">
        <v>104</v>
      </c>
      <c r="D2242" s="11">
        <v>0.91502699400000009</v>
      </c>
      <c r="E2242" s="7" t="s">
        <v>104</v>
      </c>
      <c r="F2242" s="8">
        <v>0.78538992600000002</v>
      </c>
      <c r="G2242" s="12" t="s">
        <v>104</v>
      </c>
      <c r="H2242" s="13">
        <v>0.92239250900000003</v>
      </c>
      <c r="I2242" s="14" t="s">
        <v>48</v>
      </c>
      <c r="J2242" s="15">
        <v>0.759703778</v>
      </c>
    </row>
    <row r="2243" spans="1:10" x14ac:dyDescent="0.2">
      <c r="A2243" s="1" t="s">
        <v>2092</v>
      </c>
      <c r="B2243" s="1" t="s">
        <v>104</v>
      </c>
      <c r="C2243" s="10" t="s">
        <v>104</v>
      </c>
      <c r="D2243" s="11">
        <v>0.64231820500000003</v>
      </c>
      <c r="E2243" s="7" t="s">
        <v>104</v>
      </c>
      <c r="F2243" s="8">
        <v>0.60003474600000006</v>
      </c>
      <c r="G2243" s="12" t="s">
        <v>104</v>
      </c>
      <c r="H2243" s="13">
        <v>0.65306515100000007</v>
      </c>
      <c r="I2243" s="14" t="s">
        <v>48</v>
      </c>
      <c r="J2243" s="15">
        <v>0.64055643000000007</v>
      </c>
    </row>
    <row r="2244" spans="1:10" x14ac:dyDescent="0.2">
      <c r="A2244" s="1" t="s">
        <v>2188</v>
      </c>
      <c r="B2244" s="1" t="s">
        <v>104</v>
      </c>
      <c r="C2244" s="10" t="s">
        <v>104</v>
      </c>
      <c r="D2244" s="11">
        <v>0.63819224400000008</v>
      </c>
      <c r="E2244" s="7" t="s">
        <v>104</v>
      </c>
      <c r="F2244" s="8">
        <v>0.56018600800000007</v>
      </c>
      <c r="G2244" s="12" t="s">
        <v>104</v>
      </c>
      <c r="H2244" s="13">
        <v>0.65105074299999999</v>
      </c>
      <c r="I2244" s="14" t="s">
        <v>48</v>
      </c>
      <c r="J2244" s="15">
        <v>0.53701249400000006</v>
      </c>
    </row>
    <row r="2245" spans="1:10" x14ac:dyDescent="0.2">
      <c r="A2245" s="1" t="s">
        <v>2177</v>
      </c>
      <c r="B2245" s="1" t="s">
        <v>104</v>
      </c>
      <c r="C2245" s="10" t="s">
        <v>104</v>
      </c>
      <c r="D2245" s="11">
        <v>0.621513812</v>
      </c>
      <c r="E2245" s="7" t="s">
        <v>104</v>
      </c>
      <c r="F2245" s="8">
        <v>0.45102363900000003</v>
      </c>
      <c r="G2245" s="12" t="s">
        <v>104</v>
      </c>
      <c r="H2245" s="13">
        <v>0.65682231200000007</v>
      </c>
      <c r="I2245" s="14" t="s">
        <v>48</v>
      </c>
      <c r="J2245" s="15">
        <v>0.39968554000000001</v>
      </c>
    </row>
    <row r="2246" spans="1:10" x14ac:dyDescent="0.2">
      <c r="A2246" s="1" t="s">
        <v>2094</v>
      </c>
      <c r="B2246" s="1" t="s">
        <v>104</v>
      </c>
      <c r="C2246" s="10" t="s">
        <v>237</v>
      </c>
      <c r="D2246" s="11">
        <v>1.3086831E-2</v>
      </c>
      <c r="E2246" s="7" t="s">
        <v>104</v>
      </c>
      <c r="F2246" s="8">
        <v>0.11987641500000001</v>
      </c>
      <c r="G2246" s="12" t="s">
        <v>104</v>
      </c>
      <c r="H2246" s="13">
        <v>0.30085182900000002</v>
      </c>
      <c r="I2246" s="14" t="s">
        <v>2</v>
      </c>
      <c r="J2246" s="15">
        <v>0.186195263</v>
      </c>
    </row>
    <row r="2247" spans="1:10" x14ac:dyDescent="0.2">
      <c r="A2247" s="1" t="s">
        <v>2183</v>
      </c>
      <c r="B2247" s="1" t="s">
        <v>104</v>
      </c>
      <c r="C2247" s="10" t="s">
        <v>104</v>
      </c>
      <c r="D2247" s="11">
        <v>0.74008606600000004</v>
      </c>
      <c r="E2247" s="7" t="s">
        <v>104</v>
      </c>
      <c r="F2247" s="8">
        <v>0.58989582200000001</v>
      </c>
      <c r="G2247" s="12" t="s">
        <v>104</v>
      </c>
      <c r="H2247" s="13">
        <v>0.79791177800000002</v>
      </c>
      <c r="I2247" s="14" t="s">
        <v>48</v>
      </c>
      <c r="J2247" s="15">
        <v>0.61444072100000002</v>
      </c>
    </row>
    <row r="2248" spans="1:10" x14ac:dyDescent="0.2">
      <c r="A2248" s="1" t="s">
        <v>2145</v>
      </c>
      <c r="B2248" s="1" t="s">
        <v>104</v>
      </c>
      <c r="C2248" s="10" t="s">
        <v>104</v>
      </c>
      <c r="D2248" s="11">
        <v>0.68470861999999999</v>
      </c>
      <c r="E2248" s="7" t="s">
        <v>104</v>
      </c>
      <c r="F2248" s="8">
        <v>0.47819680600000003</v>
      </c>
      <c r="G2248" s="12" t="s">
        <v>104</v>
      </c>
      <c r="H2248" s="13">
        <v>0.8079639540000001</v>
      </c>
      <c r="I2248" s="14" t="s">
        <v>48</v>
      </c>
      <c r="J2248" s="15">
        <v>0.45652568800000004</v>
      </c>
    </row>
    <row r="2249" spans="1:10" x14ac:dyDescent="0.2">
      <c r="A2249" s="1" t="s">
        <v>2228</v>
      </c>
      <c r="B2249" s="1" t="s">
        <v>104</v>
      </c>
      <c r="C2249" s="10" t="s">
        <v>104</v>
      </c>
      <c r="D2249" s="11">
        <v>0.84282948000000002</v>
      </c>
      <c r="E2249" s="7" t="s">
        <v>104</v>
      </c>
      <c r="F2249" s="8">
        <v>0.38689195300000001</v>
      </c>
      <c r="G2249" s="12" t="s">
        <v>104</v>
      </c>
      <c r="H2249" s="13">
        <v>0.88877135200000001</v>
      </c>
      <c r="I2249" s="14" t="s">
        <v>48</v>
      </c>
      <c r="J2249" s="15">
        <v>0.48056693600000006</v>
      </c>
    </row>
    <row r="2250" spans="1:10" x14ac:dyDescent="0.2">
      <c r="A2250" s="1" t="s">
        <v>2171</v>
      </c>
      <c r="B2250" s="1" t="s">
        <v>104</v>
      </c>
      <c r="C2250" s="10" t="s">
        <v>104</v>
      </c>
      <c r="D2250" s="11">
        <v>0.52023781000000002</v>
      </c>
      <c r="E2250" s="7" t="s">
        <v>104</v>
      </c>
      <c r="F2250" s="8">
        <v>0.29904213000000002</v>
      </c>
      <c r="G2250" s="12" t="s">
        <v>104</v>
      </c>
      <c r="H2250" s="13">
        <v>0.45686928900000001</v>
      </c>
      <c r="I2250" s="14" t="s">
        <v>2</v>
      </c>
      <c r="J2250" s="15">
        <v>0.146946877</v>
      </c>
    </row>
    <row r="2251" spans="1:10" x14ac:dyDescent="0.2">
      <c r="A2251" s="1" t="s">
        <v>2200</v>
      </c>
      <c r="B2251" s="1" t="s">
        <v>104</v>
      </c>
      <c r="C2251" s="10" t="s">
        <v>237</v>
      </c>
      <c r="D2251" s="11">
        <v>3.7171770000000003E-3</v>
      </c>
      <c r="E2251" s="7" t="s">
        <v>104</v>
      </c>
      <c r="F2251" s="8">
        <v>6.5696163000000002E-2</v>
      </c>
      <c r="G2251" s="12" t="s">
        <v>104</v>
      </c>
      <c r="H2251" s="13">
        <v>0.20215855400000002</v>
      </c>
      <c r="I2251" s="14" t="s">
        <v>48</v>
      </c>
      <c r="J2251" s="15">
        <v>0.15376284000000001</v>
      </c>
    </row>
    <row r="2252" spans="1:10" x14ac:dyDescent="0.2">
      <c r="A2252" s="1" t="s">
        <v>2129</v>
      </c>
      <c r="B2252" s="1" t="s">
        <v>104</v>
      </c>
      <c r="C2252" s="10" t="s">
        <v>104</v>
      </c>
      <c r="D2252" s="11">
        <v>0.62255606500000005</v>
      </c>
      <c r="E2252" s="7" t="s">
        <v>104</v>
      </c>
      <c r="F2252" s="8">
        <v>0.29170259800000004</v>
      </c>
      <c r="G2252" s="12" t="s">
        <v>104</v>
      </c>
      <c r="H2252" s="13">
        <v>0.66866269</v>
      </c>
      <c r="I2252" s="14" t="s">
        <v>48</v>
      </c>
      <c r="J2252" s="15">
        <v>0.30944022100000002</v>
      </c>
    </row>
    <row r="2253" spans="1:10" x14ac:dyDescent="0.2">
      <c r="A2253" s="1" t="s">
        <v>2191</v>
      </c>
      <c r="B2253" s="1" t="s">
        <v>104</v>
      </c>
      <c r="C2253" s="10" t="s">
        <v>104</v>
      </c>
      <c r="D2253" s="11">
        <v>0.70041594100000004</v>
      </c>
      <c r="E2253" s="7" t="s">
        <v>104</v>
      </c>
      <c r="F2253" s="8">
        <v>0.61053272000000003</v>
      </c>
      <c r="G2253" s="12" t="s">
        <v>104</v>
      </c>
      <c r="H2253" s="13">
        <v>0.704742007</v>
      </c>
      <c r="I2253" s="14" t="s">
        <v>48</v>
      </c>
      <c r="J2253" s="15">
        <v>0.53847417200000003</v>
      </c>
    </row>
    <row r="2254" spans="1:10" x14ac:dyDescent="0.2">
      <c r="A2254" s="1" t="s">
        <v>2088</v>
      </c>
      <c r="B2254" s="1" t="s">
        <v>104</v>
      </c>
      <c r="C2254" s="10" t="s">
        <v>104</v>
      </c>
      <c r="D2254" s="11">
        <v>0.80301425400000004</v>
      </c>
      <c r="E2254" s="7" t="s">
        <v>19</v>
      </c>
      <c r="F2254" s="8">
        <v>0.57420836100000006</v>
      </c>
      <c r="G2254" s="12" t="s">
        <v>104</v>
      </c>
      <c r="H2254" s="13">
        <v>0.81550403700000007</v>
      </c>
      <c r="I2254" s="14" t="s">
        <v>2</v>
      </c>
      <c r="J2254" s="15">
        <v>0.69639326800000001</v>
      </c>
    </row>
    <row r="2255" spans="1:10" x14ac:dyDescent="0.2">
      <c r="A2255" s="1" t="s">
        <v>2189</v>
      </c>
      <c r="B2255" s="1" t="s">
        <v>104</v>
      </c>
      <c r="C2255" s="10" t="s">
        <v>104</v>
      </c>
      <c r="D2255" s="11">
        <v>0.56287035400000007</v>
      </c>
      <c r="E2255" s="7" t="s">
        <v>104</v>
      </c>
      <c r="F2255" s="8">
        <v>0.327650524</v>
      </c>
      <c r="G2255" s="12" t="s">
        <v>104</v>
      </c>
      <c r="H2255" s="13">
        <v>0.65077130500000002</v>
      </c>
      <c r="I2255" s="14" t="s">
        <v>48</v>
      </c>
      <c r="J2255" s="15">
        <v>0.29627655400000003</v>
      </c>
    </row>
    <row r="2256" spans="1:10" x14ac:dyDescent="0.2">
      <c r="A2256" s="1" t="s">
        <v>2257</v>
      </c>
      <c r="B2256" s="1" t="s">
        <v>104</v>
      </c>
      <c r="C2256" s="10" t="s">
        <v>104</v>
      </c>
      <c r="D2256" s="11">
        <v>0.87161014200000009</v>
      </c>
      <c r="E2256" s="7" t="s">
        <v>104</v>
      </c>
      <c r="F2256" s="8">
        <v>0.51431148800000004</v>
      </c>
      <c r="G2256" s="12" t="s">
        <v>104</v>
      </c>
      <c r="H2256" s="13">
        <v>0.92965667400000007</v>
      </c>
      <c r="I2256" s="14" t="s">
        <v>2</v>
      </c>
      <c r="J2256" s="15">
        <v>0.61923912999999997</v>
      </c>
    </row>
    <row r="2257" spans="1:10" x14ac:dyDescent="0.2">
      <c r="A2257" s="1" t="s">
        <v>2104</v>
      </c>
      <c r="B2257" s="1" t="s">
        <v>104</v>
      </c>
      <c r="C2257" s="10" t="s">
        <v>104</v>
      </c>
      <c r="D2257" s="11">
        <v>0.69602045000000001</v>
      </c>
      <c r="E2257" s="7" t="s">
        <v>104</v>
      </c>
      <c r="F2257" s="8">
        <v>0.66239786500000009</v>
      </c>
      <c r="G2257" s="12" t="s">
        <v>104</v>
      </c>
      <c r="H2257" s="13">
        <v>0.719479023</v>
      </c>
      <c r="I2257" s="14" t="s">
        <v>48</v>
      </c>
      <c r="J2257" s="15">
        <v>0.74190645700000002</v>
      </c>
    </row>
    <row r="2258" spans="1:10" x14ac:dyDescent="0.2">
      <c r="A2258" s="1" t="s">
        <v>2187</v>
      </c>
      <c r="B2258" s="1" t="s">
        <v>104</v>
      </c>
      <c r="C2258" s="10" t="s">
        <v>104</v>
      </c>
      <c r="D2258" s="11">
        <v>0.43707263800000001</v>
      </c>
      <c r="E2258" s="7" t="s">
        <v>104</v>
      </c>
      <c r="F2258" s="8">
        <v>0.29265517000000002</v>
      </c>
      <c r="G2258" s="12" t="s">
        <v>104</v>
      </c>
      <c r="H2258" s="13">
        <v>0.51904251600000006</v>
      </c>
      <c r="I2258" s="14" t="s">
        <v>48</v>
      </c>
      <c r="J2258" s="15">
        <v>0.25734092600000003</v>
      </c>
    </row>
    <row r="2259" spans="1:10" x14ac:dyDescent="0.2">
      <c r="A2259" s="1" t="s">
        <v>2184</v>
      </c>
      <c r="B2259" s="1" t="s">
        <v>104</v>
      </c>
      <c r="C2259" s="10" t="s">
        <v>104</v>
      </c>
      <c r="D2259" s="11">
        <v>0.76324008700000001</v>
      </c>
      <c r="E2259" s="7" t="s">
        <v>104</v>
      </c>
      <c r="F2259" s="8">
        <v>0.38801223200000001</v>
      </c>
      <c r="G2259" s="12" t="s">
        <v>104</v>
      </c>
      <c r="H2259" s="13">
        <v>0.822321678</v>
      </c>
      <c r="I2259" s="14" t="s">
        <v>48</v>
      </c>
      <c r="J2259" s="15">
        <v>0.40920992300000003</v>
      </c>
    </row>
    <row r="2260" spans="1:10" x14ac:dyDescent="0.2">
      <c r="A2260" s="1" t="s">
        <v>2131</v>
      </c>
      <c r="B2260" s="1" t="s">
        <v>104</v>
      </c>
      <c r="C2260" s="10" t="s">
        <v>237</v>
      </c>
      <c r="D2260" s="11">
        <v>3.7171770000000003E-3</v>
      </c>
      <c r="E2260" s="7" t="s">
        <v>104</v>
      </c>
      <c r="F2260" s="8">
        <v>6.5696163000000002E-2</v>
      </c>
      <c r="G2260" s="12" t="s">
        <v>104</v>
      </c>
      <c r="H2260" s="13">
        <v>0.20215855400000002</v>
      </c>
      <c r="I2260" s="14" t="s">
        <v>48</v>
      </c>
      <c r="J2260" s="15">
        <v>0.15376284000000001</v>
      </c>
    </row>
    <row r="2261" spans="1:10" x14ac:dyDescent="0.2">
      <c r="A2261" s="1" t="s">
        <v>2192</v>
      </c>
      <c r="B2261" s="1" t="s">
        <v>104</v>
      </c>
      <c r="C2261" s="10" t="s">
        <v>104</v>
      </c>
      <c r="D2261" s="11">
        <v>0.58587285700000002</v>
      </c>
      <c r="E2261" s="7" t="s">
        <v>104</v>
      </c>
      <c r="F2261" s="8">
        <v>0.308272353</v>
      </c>
      <c r="G2261" s="12" t="s">
        <v>104</v>
      </c>
      <c r="H2261" s="13">
        <v>0.61777994000000003</v>
      </c>
      <c r="I2261" s="14" t="s">
        <v>48</v>
      </c>
      <c r="J2261" s="15">
        <v>0.28693131700000002</v>
      </c>
    </row>
    <row r="2262" spans="1:10" x14ac:dyDescent="0.2">
      <c r="A2262" s="1" t="s">
        <v>2110</v>
      </c>
      <c r="B2262" s="1" t="s">
        <v>104</v>
      </c>
      <c r="C2262" s="10" t="s">
        <v>104</v>
      </c>
      <c r="D2262" s="11">
        <v>0.60537498000000001</v>
      </c>
      <c r="E2262" s="7" t="s">
        <v>104</v>
      </c>
      <c r="F2262" s="8">
        <v>0.43861665100000002</v>
      </c>
      <c r="G2262" s="12" t="s">
        <v>19</v>
      </c>
      <c r="H2262" s="13">
        <v>0.59206097600000007</v>
      </c>
      <c r="I2262" s="14" t="s">
        <v>6</v>
      </c>
      <c r="J2262" s="15">
        <v>0.46371936700000005</v>
      </c>
    </row>
  </sheetData>
  <mergeCells count="5">
    <mergeCell ref="A1:K1"/>
    <mergeCell ref="C3:D3"/>
    <mergeCell ref="E3:F3"/>
    <mergeCell ref="G3:H3"/>
    <mergeCell ref="I3:J3"/>
  </mergeCells>
  <conditionalFormatting sqref="A5:A2262">
    <cfRule type="duplicateValues" dxfId="12" priority="27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Linka</dc:creator>
  <cp:lastModifiedBy>Microsoft Office User</cp:lastModifiedBy>
  <dcterms:created xsi:type="dcterms:W3CDTF">2019-08-23T08:43:19Z</dcterms:created>
  <dcterms:modified xsi:type="dcterms:W3CDTF">2023-03-07T16:25:37Z</dcterms:modified>
</cp:coreProperties>
</file>